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chen5\Desktop\"/>
    </mc:Choice>
  </mc:AlternateContent>
  <bookViews>
    <workbookView xWindow="-120" yWindow="-120" windowWidth="20730" windowHeight="11160" firstSheet="26" activeTab="37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2a" sheetId="7" r:id="rId6"/>
    <sheet name="Fig. 2b" sheetId="9" r:id="rId7"/>
    <sheet name="Fig. 2c" sheetId="10" r:id="rId8"/>
    <sheet name="Fig. 2d" sheetId="12" r:id="rId9"/>
    <sheet name="Fig. 2e" sheetId="8" r:id="rId10"/>
    <sheet name="Fig. 2f" sheetId="13" r:id="rId11"/>
    <sheet name="Fig. 2g" sheetId="14" r:id="rId12"/>
    <sheet name="Fig. 2h" sheetId="15" r:id="rId13"/>
    <sheet name="Fig. 2i" sheetId="17" r:id="rId14"/>
    <sheet name="Fig. 2j" sheetId="18" r:id="rId15"/>
    <sheet name="Fig. 3b" sheetId="6" r:id="rId16"/>
    <sheet name="Fig. 3c" sheetId="16" r:id="rId17"/>
    <sheet name="Fig. 3d" sheetId="11" r:id="rId18"/>
    <sheet name="Fig. 3e" sheetId="19" r:id="rId19"/>
    <sheet name="Fig. 3f" sheetId="20" r:id="rId20"/>
    <sheet name="Fig. 3g" sheetId="22" r:id="rId21"/>
    <sheet name="Fig. 4a" sheetId="21" r:id="rId22"/>
    <sheet name="Fig. 4b" sheetId="23" r:id="rId23"/>
    <sheet name="Fig, 4c" sheetId="24" r:id="rId24"/>
    <sheet name="Fig. 5a" sheetId="26" r:id="rId25"/>
    <sheet name="Fig. 5b" sheetId="27" r:id="rId26"/>
    <sheet name="Fig. 5c" sheetId="25" r:id="rId27"/>
    <sheet name="Fig. 5d" sheetId="28" r:id="rId28"/>
    <sheet name="Fig. 5e" sheetId="29" r:id="rId29"/>
    <sheet name="Fig. 5f" sheetId="30" r:id="rId30"/>
    <sheet name="Fig. 5g" sheetId="31" r:id="rId31"/>
    <sheet name="Fig. 6a" sheetId="62" r:id="rId32"/>
    <sheet name="Fig. 6b" sheetId="63" r:id="rId33"/>
    <sheet name="Fig. 6c" sheetId="64" r:id="rId34"/>
    <sheet name="Fig. 6d" sheetId="65" r:id="rId35"/>
    <sheet name="Fig. 6e" sheetId="32" r:id="rId36"/>
    <sheet name="Fig. 7b" sheetId="33" r:id="rId37"/>
    <sheet name="sFig. 1a" sheetId="34" r:id="rId38"/>
    <sheet name="sFig. 1b" sheetId="35" r:id="rId39"/>
    <sheet name="sFig. 1c" sheetId="36" r:id="rId40"/>
    <sheet name="sFig. 1d" sheetId="37" r:id="rId41"/>
    <sheet name="sFig. 1e" sheetId="38" r:id="rId42"/>
    <sheet name="sFig. 1f" sheetId="39" r:id="rId43"/>
    <sheet name="sFig. 1g" sheetId="40" r:id="rId44"/>
    <sheet name="sFig. 1h" sheetId="41" r:id="rId45"/>
    <sheet name="sFig. 2a" sheetId="43" r:id="rId46"/>
    <sheet name="sFig. 2b" sheetId="44" r:id="rId47"/>
    <sheet name="sFig. 2c" sheetId="45" r:id="rId48"/>
    <sheet name="sFig. 2d" sheetId="46" r:id="rId49"/>
    <sheet name="sFig. 2e" sheetId="42" r:id="rId50"/>
    <sheet name="sFig. 2f" sheetId="47" r:id="rId51"/>
    <sheet name="sFig. 2g" sheetId="48" r:id="rId52"/>
    <sheet name="sFig. 2h" sheetId="49" r:id="rId53"/>
    <sheet name="sFig. 2i" sheetId="50" r:id="rId54"/>
    <sheet name="sFig. 3a" sheetId="51" r:id="rId55"/>
    <sheet name="sFig. 3c" sheetId="52" r:id="rId56"/>
    <sheet name="sFig. 3d" sheetId="53" r:id="rId57"/>
    <sheet name="sFig. 4b" sheetId="54" r:id="rId58"/>
    <sheet name="sFig. 4c" sheetId="55" r:id="rId59"/>
    <sheet name="sFig. 4d" sheetId="56" r:id="rId60"/>
    <sheet name="sFig. 4e" sheetId="57" r:id="rId61"/>
    <sheet name="sFig. 5a" sheetId="58" r:id="rId62"/>
    <sheet name="sFig. 5b" sheetId="59" r:id="rId63"/>
    <sheet name="sFig. 5c" sheetId="61" r:id="rId64"/>
    <sheet name="sFig. 6a" sheetId="66" r:id="rId65"/>
    <sheet name="sFig. 6b" sheetId="67" r:id="rId66"/>
    <sheet name="sFig. 6c" sheetId="68" r:id="rId67"/>
    <sheet name="sFig. 6d" sheetId="69" r:id="rId6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I212" i="62" l="1"/>
  <c r="BH212" i="62"/>
  <c r="BG212" i="62"/>
  <c r="BE212" i="62"/>
  <c r="BD212" i="62"/>
  <c r="BC212" i="62"/>
  <c r="BI211" i="62"/>
  <c r="BH211" i="62"/>
  <c r="BG211" i="62"/>
  <c r="BE211" i="62"/>
  <c r="BD211" i="62"/>
  <c r="BC211" i="62"/>
  <c r="BI210" i="62"/>
  <c r="BH210" i="62"/>
  <c r="BG210" i="62"/>
  <c r="BE210" i="62"/>
  <c r="BD210" i="62"/>
  <c r="BC210" i="62"/>
  <c r="BI209" i="62"/>
  <c r="BH209" i="62"/>
  <c r="BG209" i="62"/>
  <c r="BE209" i="62"/>
  <c r="BD209" i="62"/>
  <c r="BC209" i="62"/>
  <c r="BI208" i="62"/>
  <c r="BH208" i="62"/>
  <c r="BG208" i="62"/>
  <c r="BE208" i="62"/>
  <c r="BD208" i="62"/>
  <c r="BC208" i="62"/>
  <c r="BI207" i="62"/>
  <c r="BH207" i="62"/>
  <c r="BG207" i="62"/>
  <c r="BE207" i="62"/>
  <c r="BD207" i="62"/>
  <c r="BC207" i="62"/>
  <c r="BI206" i="62"/>
  <c r="BH206" i="62"/>
  <c r="BG206" i="62"/>
  <c r="BE206" i="62"/>
  <c r="BD206" i="62"/>
  <c r="BC206" i="62"/>
  <c r="BI205" i="62"/>
  <c r="BH205" i="62"/>
  <c r="BG205" i="62"/>
  <c r="BE205" i="62"/>
  <c r="BD205" i="62"/>
  <c r="BC205" i="62"/>
  <c r="BI204" i="62"/>
  <c r="BH204" i="62"/>
  <c r="BG204" i="62"/>
  <c r="BE204" i="62"/>
  <c r="BD204" i="62"/>
  <c r="BC204" i="62"/>
  <c r="BI203" i="62"/>
  <c r="BH203" i="62"/>
  <c r="BG203" i="62"/>
  <c r="BE203" i="62"/>
  <c r="BD203" i="62"/>
  <c r="BC203" i="62"/>
  <c r="BI202" i="62"/>
  <c r="BH202" i="62"/>
  <c r="BG202" i="62"/>
  <c r="BE202" i="62"/>
  <c r="BD202" i="62"/>
  <c r="BC202" i="62"/>
  <c r="BI201" i="62"/>
  <c r="BH201" i="62"/>
  <c r="BG201" i="62"/>
  <c r="BE201" i="62"/>
  <c r="BD201" i="62"/>
  <c r="BC201" i="62"/>
  <c r="BI200" i="62"/>
  <c r="BH200" i="62"/>
  <c r="BG200" i="62"/>
  <c r="BE200" i="62"/>
  <c r="BD200" i="62"/>
  <c r="BC200" i="62"/>
  <c r="BI199" i="62"/>
  <c r="BH199" i="62"/>
  <c r="BG199" i="62"/>
  <c r="BE199" i="62"/>
  <c r="BD199" i="62"/>
  <c r="BC199" i="62"/>
  <c r="BI198" i="62"/>
  <c r="BH198" i="62"/>
  <c r="BG198" i="62"/>
  <c r="BE198" i="62"/>
  <c r="BD198" i="62"/>
  <c r="BC198" i="62"/>
  <c r="BI197" i="62"/>
  <c r="BH197" i="62"/>
  <c r="BG197" i="62"/>
  <c r="BE197" i="62"/>
  <c r="BD197" i="62"/>
  <c r="BC197" i="62"/>
  <c r="BI196" i="62"/>
  <c r="BH196" i="62"/>
  <c r="BG196" i="62"/>
  <c r="BE196" i="62"/>
  <c r="BD196" i="62"/>
  <c r="BC196" i="62"/>
  <c r="BI195" i="62"/>
  <c r="BH195" i="62"/>
  <c r="BG195" i="62"/>
  <c r="BE195" i="62"/>
  <c r="BD195" i="62"/>
  <c r="BC195" i="62"/>
  <c r="BI194" i="62"/>
  <c r="BH194" i="62"/>
  <c r="BG194" i="62"/>
  <c r="BE194" i="62"/>
  <c r="BD194" i="62"/>
  <c r="BC194" i="62"/>
  <c r="BI193" i="62"/>
  <c r="BH193" i="62"/>
  <c r="BG193" i="62"/>
  <c r="BE193" i="62"/>
  <c r="BD193" i="62"/>
  <c r="BC193" i="62"/>
  <c r="BI192" i="62"/>
  <c r="BH192" i="62"/>
  <c r="BG192" i="62"/>
  <c r="BE192" i="62"/>
  <c r="BD192" i="62"/>
  <c r="BC192" i="62"/>
  <c r="BI191" i="62"/>
  <c r="BH191" i="62"/>
  <c r="BG191" i="62"/>
  <c r="BE191" i="62"/>
  <c r="BD191" i="62"/>
  <c r="BC191" i="62"/>
  <c r="BI190" i="62"/>
  <c r="BH190" i="62"/>
  <c r="BG190" i="62"/>
  <c r="BE190" i="62"/>
  <c r="BD190" i="62"/>
  <c r="BC190" i="62"/>
  <c r="BI189" i="62"/>
  <c r="BH189" i="62"/>
  <c r="BG189" i="62"/>
  <c r="BE189" i="62"/>
  <c r="BD189" i="62"/>
  <c r="BC189" i="62"/>
  <c r="BI188" i="62"/>
  <c r="BH188" i="62"/>
  <c r="BG188" i="62"/>
  <c r="BE188" i="62"/>
  <c r="BD188" i="62"/>
  <c r="BC188" i="62"/>
  <c r="BI187" i="62"/>
  <c r="BH187" i="62"/>
  <c r="BG187" i="62"/>
  <c r="BE187" i="62"/>
  <c r="BD187" i="62"/>
  <c r="BC187" i="62"/>
  <c r="BI186" i="62"/>
  <c r="BH186" i="62"/>
  <c r="BG186" i="62"/>
  <c r="BE186" i="62"/>
  <c r="BD186" i="62"/>
  <c r="BC186" i="62"/>
  <c r="BI185" i="62"/>
  <c r="BH185" i="62"/>
  <c r="BG185" i="62"/>
  <c r="BE185" i="62"/>
  <c r="BD185" i="62"/>
  <c r="BC185" i="62"/>
  <c r="BI184" i="62"/>
  <c r="BH184" i="62"/>
  <c r="BG184" i="62"/>
  <c r="BE184" i="62"/>
  <c r="BD184" i="62"/>
  <c r="BC184" i="62"/>
  <c r="BI183" i="62"/>
  <c r="BH183" i="62"/>
  <c r="BG183" i="62"/>
  <c r="BE183" i="62"/>
  <c r="BD183" i="62"/>
  <c r="BC183" i="62"/>
  <c r="BI182" i="62"/>
  <c r="BH182" i="62"/>
  <c r="BG182" i="62"/>
  <c r="BE182" i="62"/>
  <c r="BD182" i="62"/>
  <c r="BC182" i="62"/>
  <c r="BI181" i="62"/>
  <c r="BH181" i="62"/>
  <c r="BG181" i="62"/>
  <c r="BE181" i="62"/>
  <c r="BD181" i="62"/>
  <c r="BC181" i="62"/>
  <c r="BI180" i="62"/>
  <c r="BH180" i="62"/>
  <c r="BG180" i="62"/>
  <c r="BE180" i="62"/>
  <c r="BD180" i="62"/>
  <c r="BC180" i="62"/>
  <c r="BI179" i="62"/>
  <c r="BH179" i="62"/>
  <c r="BG179" i="62"/>
  <c r="BE179" i="62"/>
  <c r="BD179" i="62"/>
  <c r="BC179" i="62"/>
  <c r="BI178" i="62"/>
  <c r="BH178" i="62"/>
  <c r="BG178" i="62"/>
  <c r="BE178" i="62"/>
  <c r="BD178" i="62"/>
  <c r="BC178" i="62"/>
  <c r="BI177" i="62"/>
  <c r="BH177" i="62"/>
  <c r="BG177" i="62"/>
  <c r="BE177" i="62"/>
  <c r="BD177" i="62"/>
  <c r="BC177" i="62"/>
  <c r="BI176" i="62"/>
  <c r="BH176" i="62"/>
  <c r="BG176" i="62"/>
  <c r="BE176" i="62"/>
  <c r="BD176" i="62"/>
  <c r="BC176" i="62"/>
  <c r="BI175" i="62"/>
  <c r="BH175" i="62"/>
  <c r="BG175" i="62"/>
  <c r="BE175" i="62"/>
  <c r="BD175" i="62"/>
  <c r="BC175" i="62"/>
  <c r="BI174" i="62"/>
  <c r="BH174" i="62"/>
  <c r="BG174" i="62"/>
  <c r="BE174" i="62"/>
  <c r="BD174" i="62"/>
  <c r="BC174" i="62"/>
  <c r="BI173" i="62"/>
  <c r="BH173" i="62"/>
  <c r="BG173" i="62"/>
  <c r="BE173" i="62"/>
  <c r="BD173" i="62"/>
  <c r="BC173" i="62"/>
  <c r="BI172" i="62"/>
  <c r="BH172" i="62"/>
  <c r="BG172" i="62"/>
  <c r="BE172" i="62"/>
  <c r="BD172" i="62"/>
  <c r="BC172" i="62"/>
  <c r="BI171" i="62"/>
  <c r="BH171" i="62"/>
  <c r="BG171" i="62"/>
  <c r="BE171" i="62"/>
  <c r="BD171" i="62"/>
  <c r="BC171" i="62"/>
  <c r="BI170" i="62"/>
  <c r="BH170" i="62"/>
  <c r="BG170" i="62"/>
  <c r="BE170" i="62"/>
  <c r="BD170" i="62"/>
  <c r="BC170" i="62"/>
  <c r="BI169" i="62"/>
  <c r="BH169" i="62"/>
  <c r="BG169" i="62"/>
  <c r="BE169" i="62"/>
  <c r="BD169" i="62"/>
  <c r="BC169" i="62"/>
  <c r="BI168" i="62"/>
  <c r="BH168" i="62"/>
  <c r="BG168" i="62"/>
  <c r="BE168" i="62"/>
  <c r="BD168" i="62"/>
  <c r="BC168" i="62"/>
  <c r="BI167" i="62"/>
  <c r="BH167" i="62"/>
  <c r="BG167" i="62"/>
  <c r="BE167" i="62"/>
  <c r="BD167" i="62"/>
  <c r="BC167" i="62"/>
  <c r="BI166" i="62"/>
  <c r="BH166" i="62"/>
  <c r="BG166" i="62"/>
  <c r="BE166" i="62"/>
  <c r="BD166" i="62"/>
  <c r="BC166" i="62"/>
  <c r="BI165" i="62"/>
  <c r="BH165" i="62"/>
  <c r="BG165" i="62"/>
  <c r="BE165" i="62"/>
  <c r="BD165" i="62"/>
  <c r="BC165" i="62"/>
  <c r="BI164" i="62"/>
  <c r="BH164" i="62"/>
  <c r="BG164" i="62"/>
  <c r="BE164" i="62"/>
  <c r="BD164" i="62"/>
  <c r="BC164" i="62"/>
  <c r="BI163" i="62"/>
  <c r="BH163" i="62"/>
  <c r="BG163" i="62"/>
  <c r="BE163" i="62"/>
  <c r="BD163" i="62"/>
  <c r="BC163" i="62"/>
  <c r="BI162" i="62"/>
  <c r="BH162" i="62"/>
  <c r="BG162" i="62"/>
  <c r="BE162" i="62"/>
  <c r="BD162" i="62"/>
  <c r="BC162" i="62"/>
  <c r="BI161" i="62"/>
  <c r="BH161" i="62"/>
  <c r="BG161" i="62"/>
  <c r="BE161" i="62"/>
  <c r="BD161" i="62"/>
  <c r="BC161" i="62"/>
  <c r="BI160" i="62"/>
  <c r="BH160" i="62"/>
  <c r="BG160" i="62"/>
  <c r="BE160" i="62"/>
  <c r="BD160" i="62"/>
  <c r="BC160" i="62"/>
  <c r="BI159" i="62"/>
  <c r="BH159" i="62"/>
  <c r="BG159" i="62"/>
  <c r="BE159" i="62"/>
  <c r="BD159" i="62"/>
  <c r="BC159" i="62"/>
  <c r="BI158" i="62"/>
  <c r="BH158" i="62"/>
  <c r="BG158" i="62"/>
  <c r="BE158" i="62"/>
  <c r="BD158" i="62"/>
  <c r="BC158" i="62"/>
  <c r="BI157" i="62"/>
  <c r="BH157" i="62"/>
  <c r="BG157" i="62"/>
  <c r="BE157" i="62"/>
  <c r="BD157" i="62"/>
  <c r="BC157" i="62"/>
  <c r="BI156" i="62"/>
  <c r="BH156" i="62"/>
  <c r="BG156" i="62"/>
  <c r="BE156" i="62"/>
  <c r="BD156" i="62"/>
  <c r="BC156" i="62"/>
  <c r="BI155" i="62"/>
  <c r="BH155" i="62"/>
  <c r="BG155" i="62"/>
  <c r="BE155" i="62"/>
  <c r="BD155" i="62"/>
  <c r="BC155" i="62"/>
  <c r="BI154" i="62"/>
  <c r="BH154" i="62"/>
  <c r="BG154" i="62"/>
  <c r="BE154" i="62"/>
  <c r="BD154" i="62"/>
  <c r="BC154" i="62"/>
  <c r="BI153" i="62"/>
  <c r="BH153" i="62"/>
  <c r="BG153" i="62"/>
  <c r="BE153" i="62"/>
  <c r="BD153" i="62"/>
  <c r="BC153" i="62"/>
  <c r="BI152" i="62"/>
  <c r="BH152" i="62"/>
  <c r="BG152" i="62"/>
  <c r="BE152" i="62"/>
  <c r="BD152" i="62"/>
  <c r="BC152" i="62"/>
  <c r="BI151" i="62"/>
  <c r="BH151" i="62"/>
  <c r="BG151" i="62"/>
  <c r="BE151" i="62"/>
  <c r="BD151" i="62"/>
  <c r="BC151" i="62"/>
  <c r="BI150" i="62"/>
  <c r="BH150" i="62"/>
  <c r="BG150" i="62"/>
  <c r="BE150" i="62"/>
  <c r="BD150" i="62"/>
  <c r="BC150" i="62"/>
  <c r="BI149" i="62"/>
  <c r="BH149" i="62"/>
  <c r="BG149" i="62"/>
  <c r="BE149" i="62"/>
  <c r="BD149" i="62"/>
  <c r="BC149" i="62"/>
  <c r="BI148" i="62"/>
  <c r="BH148" i="62"/>
  <c r="BG148" i="62"/>
  <c r="BE148" i="62"/>
  <c r="BD148" i="62"/>
  <c r="BC148" i="62"/>
  <c r="BI147" i="62"/>
  <c r="BH147" i="62"/>
  <c r="BG147" i="62"/>
  <c r="BE147" i="62"/>
  <c r="BD147" i="62"/>
  <c r="BC147" i="62"/>
  <c r="BI146" i="62"/>
  <c r="BH146" i="62"/>
  <c r="BG146" i="62"/>
  <c r="BE146" i="62"/>
  <c r="BD146" i="62"/>
  <c r="BC146" i="62"/>
  <c r="BI145" i="62"/>
  <c r="BH145" i="62"/>
  <c r="BG145" i="62"/>
  <c r="BE145" i="62"/>
  <c r="BD145" i="62"/>
  <c r="BC145" i="62"/>
  <c r="BI144" i="62"/>
  <c r="BH144" i="62"/>
  <c r="BG144" i="62"/>
  <c r="BE144" i="62"/>
  <c r="BD144" i="62"/>
  <c r="BC144" i="62"/>
  <c r="BI143" i="62"/>
  <c r="BH143" i="62"/>
  <c r="BG143" i="62"/>
  <c r="BE143" i="62"/>
  <c r="BD143" i="62"/>
  <c r="BC143" i="62"/>
  <c r="BI142" i="62"/>
  <c r="BH142" i="62"/>
  <c r="BG142" i="62"/>
  <c r="BE142" i="62"/>
  <c r="BD142" i="62"/>
  <c r="BC142" i="62"/>
  <c r="BI141" i="62"/>
  <c r="BH141" i="62"/>
  <c r="BG141" i="62"/>
  <c r="BE141" i="62"/>
  <c r="BD141" i="62"/>
  <c r="BC141" i="62"/>
  <c r="BI140" i="62"/>
  <c r="BH140" i="62"/>
  <c r="BG140" i="62"/>
  <c r="BE140" i="62"/>
  <c r="BD140" i="62"/>
  <c r="BC140" i="62"/>
  <c r="BI139" i="62"/>
  <c r="BH139" i="62"/>
  <c r="BG139" i="62"/>
  <c r="BE139" i="62"/>
  <c r="BD139" i="62"/>
  <c r="BC139" i="62"/>
  <c r="BI138" i="62"/>
  <c r="BH138" i="62"/>
  <c r="BG138" i="62"/>
  <c r="BE138" i="62"/>
  <c r="BD138" i="62"/>
  <c r="BC138" i="62"/>
  <c r="BI137" i="62"/>
  <c r="BH137" i="62"/>
  <c r="BG137" i="62"/>
  <c r="BE137" i="62"/>
  <c r="BD137" i="62"/>
  <c r="BC137" i="62"/>
  <c r="BI136" i="62"/>
  <c r="BH136" i="62"/>
  <c r="BG136" i="62"/>
  <c r="BE136" i="62"/>
  <c r="BD136" i="62"/>
  <c r="BC136" i="62"/>
  <c r="BI135" i="62"/>
  <c r="BH135" i="62"/>
  <c r="BG135" i="62"/>
  <c r="BE135" i="62"/>
  <c r="BD135" i="62"/>
  <c r="BC135" i="62"/>
  <c r="BI134" i="62"/>
  <c r="BH134" i="62"/>
  <c r="BG134" i="62"/>
  <c r="BE134" i="62"/>
  <c r="BD134" i="62"/>
  <c r="BC134" i="62"/>
  <c r="BI133" i="62"/>
  <c r="BH133" i="62"/>
  <c r="BG133" i="62"/>
  <c r="BE133" i="62"/>
  <c r="BD133" i="62"/>
  <c r="BC133" i="62"/>
  <c r="BI132" i="62"/>
  <c r="BH132" i="62"/>
  <c r="BG132" i="62"/>
  <c r="BE132" i="62"/>
  <c r="BD132" i="62"/>
  <c r="BC132" i="62"/>
  <c r="BI131" i="62"/>
  <c r="BH131" i="62"/>
  <c r="BG131" i="62"/>
  <c r="BE131" i="62"/>
  <c r="BD131" i="62"/>
  <c r="BC131" i="62"/>
  <c r="BI130" i="62"/>
  <c r="BH130" i="62"/>
  <c r="BG130" i="62"/>
  <c r="BE130" i="62"/>
  <c r="BD130" i="62"/>
  <c r="BC130" i="62"/>
  <c r="BI129" i="62"/>
  <c r="BH129" i="62"/>
  <c r="BG129" i="62"/>
  <c r="BE129" i="62"/>
  <c r="BD129" i="62"/>
  <c r="BC129" i="62"/>
  <c r="BI128" i="62"/>
  <c r="BH128" i="62"/>
  <c r="BG128" i="62"/>
  <c r="BE128" i="62"/>
  <c r="BD128" i="62"/>
  <c r="BC128" i="62"/>
  <c r="BI127" i="62"/>
  <c r="BH127" i="62"/>
  <c r="BG127" i="62"/>
  <c r="BE127" i="62"/>
  <c r="BD127" i="62"/>
  <c r="BC127" i="62"/>
  <c r="BI126" i="62"/>
  <c r="BH126" i="62"/>
  <c r="BG126" i="62"/>
  <c r="BE126" i="62"/>
  <c r="BD126" i="62"/>
  <c r="BC126" i="62"/>
  <c r="BI125" i="62"/>
  <c r="BH125" i="62"/>
  <c r="BG125" i="62"/>
  <c r="BE125" i="62"/>
  <c r="BD125" i="62"/>
  <c r="BC125" i="62"/>
  <c r="BI124" i="62"/>
  <c r="BH124" i="62"/>
  <c r="BG124" i="62"/>
  <c r="BE124" i="62"/>
  <c r="BD124" i="62"/>
  <c r="BC124" i="62"/>
  <c r="BI123" i="62"/>
  <c r="BH123" i="62"/>
  <c r="BG123" i="62"/>
  <c r="BE123" i="62"/>
  <c r="BD123" i="62"/>
  <c r="BC123" i="62"/>
  <c r="BI122" i="62"/>
  <c r="BH122" i="62"/>
  <c r="BG122" i="62"/>
  <c r="BE122" i="62"/>
  <c r="BD122" i="62"/>
  <c r="BC122" i="62"/>
  <c r="BI121" i="62"/>
  <c r="BH121" i="62"/>
  <c r="BG121" i="62"/>
  <c r="BE121" i="62"/>
  <c r="BD121" i="62"/>
  <c r="BC121" i="62"/>
  <c r="BI120" i="62"/>
  <c r="BH120" i="62"/>
  <c r="BG120" i="62"/>
  <c r="BE120" i="62"/>
  <c r="BD120" i="62"/>
  <c r="BC120" i="62"/>
  <c r="BI119" i="62"/>
  <c r="BH119" i="62"/>
  <c r="BG119" i="62"/>
  <c r="BE119" i="62"/>
  <c r="BD119" i="62"/>
  <c r="BC119" i="62"/>
  <c r="BI118" i="62"/>
  <c r="BH118" i="62"/>
  <c r="BG118" i="62"/>
  <c r="BE118" i="62"/>
  <c r="BD118" i="62"/>
  <c r="BC118" i="62"/>
  <c r="BI117" i="62"/>
  <c r="BH117" i="62"/>
  <c r="BG117" i="62"/>
  <c r="BE117" i="62"/>
  <c r="BD117" i="62"/>
  <c r="BC117" i="62"/>
  <c r="BI116" i="62"/>
  <c r="BH116" i="62"/>
  <c r="BG116" i="62"/>
  <c r="BE116" i="62"/>
  <c r="BD116" i="62"/>
  <c r="BC116" i="62"/>
  <c r="BI115" i="62"/>
  <c r="BH115" i="62"/>
  <c r="BG115" i="62"/>
  <c r="BI114" i="62"/>
  <c r="BH114" i="62"/>
  <c r="BG114" i="62"/>
  <c r="BE114" i="62"/>
  <c r="BD114" i="62"/>
  <c r="BC114" i="62"/>
  <c r="BI113" i="62"/>
  <c r="BH113" i="62"/>
  <c r="BG113" i="62"/>
  <c r="BE113" i="62"/>
  <c r="BD113" i="62"/>
  <c r="BC113" i="62"/>
  <c r="BI112" i="62"/>
  <c r="BH112" i="62"/>
  <c r="BG112" i="62"/>
  <c r="BE112" i="62"/>
  <c r="BD112" i="62"/>
  <c r="BC112" i="62"/>
  <c r="BI111" i="62"/>
  <c r="BH111" i="62"/>
  <c r="BG111" i="62"/>
  <c r="BE111" i="62"/>
  <c r="BD111" i="62"/>
  <c r="BC111" i="62"/>
  <c r="BI110" i="62"/>
  <c r="BH110" i="62"/>
  <c r="BG110" i="62"/>
  <c r="BE110" i="62"/>
  <c r="BD110" i="62"/>
  <c r="BC110" i="62"/>
  <c r="BI109" i="62"/>
  <c r="BH109" i="62"/>
  <c r="BG109" i="62"/>
  <c r="BE109" i="62"/>
  <c r="BD109" i="62"/>
  <c r="BC109" i="62"/>
  <c r="BI108" i="62"/>
  <c r="BH108" i="62"/>
  <c r="BG108" i="62"/>
  <c r="BE108" i="62"/>
  <c r="BD108" i="62"/>
  <c r="BC108" i="62"/>
  <c r="BI107" i="62"/>
  <c r="BH107" i="62"/>
  <c r="BG107" i="62"/>
  <c r="BE107" i="62"/>
  <c r="BD107" i="62"/>
  <c r="BC107" i="62"/>
  <c r="BI106" i="62"/>
  <c r="BH106" i="62"/>
  <c r="BG106" i="62"/>
  <c r="BE106" i="62"/>
  <c r="BD106" i="62"/>
  <c r="BC106" i="62"/>
  <c r="BI105" i="62"/>
  <c r="BH105" i="62"/>
  <c r="BG105" i="62"/>
  <c r="BE105" i="62"/>
  <c r="BD105" i="62"/>
  <c r="BC105" i="62"/>
  <c r="BI104" i="62"/>
  <c r="BH104" i="62"/>
  <c r="BG104" i="62"/>
  <c r="BE104" i="62"/>
  <c r="BD104" i="62"/>
  <c r="BC104" i="62"/>
  <c r="BI103" i="62"/>
  <c r="BH103" i="62"/>
  <c r="BG103" i="62"/>
  <c r="BE103" i="62"/>
  <c r="BD103" i="62"/>
  <c r="BC103" i="62"/>
  <c r="BI102" i="62"/>
  <c r="BH102" i="62"/>
  <c r="BG102" i="62"/>
  <c r="BE102" i="62"/>
  <c r="BD102" i="62"/>
  <c r="BC102" i="62"/>
  <c r="BI101" i="62"/>
  <c r="BH101" i="62"/>
  <c r="BG101" i="62"/>
  <c r="BE101" i="62"/>
  <c r="BD101" i="62"/>
  <c r="BC101" i="62"/>
  <c r="BI100" i="62"/>
  <c r="BH100" i="62"/>
  <c r="BG100" i="62"/>
  <c r="BE100" i="62"/>
  <c r="BD100" i="62"/>
  <c r="BC100" i="62"/>
  <c r="BI99" i="62"/>
  <c r="BH99" i="62"/>
  <c r="BG99" i="62"/>
  <c r="BE99" i="62"/>
  <c r="BD99" i="62"/>
  <c r="BC99" i="62"/>
  <c r="BI98" i="62"/>
  <c r="BH98" i="62"/>
  <c r="BG98" i="62"/>
  <c r="BE98" i="62"/>
  <c r="BD98" i="62"/>
  <c r="BC98" i="62"/>
  <c r="BI97" i="62"/>
  <c r="BH97" i="62"/>
  <c r="BG97" i="62"/>
  <c r="BE97" i="62"/>
  <c r="BD97" i="62"/>
  <c r="BC97" i="62"/>
  <c r="BI96" i="62"/>
  <c r="BH96" i="62"/>
  <c r="BG96" i="62"/>
  <c r="BE96" i="62"/>
  <c r="BD96" i="62"/>
  <c r="BC96" i="62"/>
  <c r="BI95" i="62"/>
  <c r="BH95" i="62"/>
  <c r="BG95" i="62"/>
  <c r="BE95" i="62"/>
  <c r="BD95" i="62"/>
  <c r="BC95" i="62"/>
  <c r="BI94" i="62"/>
  <c r="BH94" i="62"/>
  <c r="BG94" i="62"/>
  <c r="BE94" i="62"/>
  <c r="BD94" i="62"/>
  <c r="BC94" i="62"/>
  <c r="BI93" i="62"/>
  <c r="BH93" i="62"/>
  <c r="BG93" i="62"/>
  <c r="BE93" i="62"/>
  <c r="BD93" i="62"/>
  <c r="BC93" i="62"/>
  <c r="BI92" i="62"/>
  <c r="BH92" i="62"/>
  <c r="BG92" i="62"/>
  <c r="BE92" i="62"/>
  <c r="BD92" i="62"/>
  <c r="BC92" i="62"/>
  <c r="BI91" i="62"/>
  <c r="BH91" i="62"/>
  <c r="BG91" i="62"/>
  <c r="BE91" i="62"/>
  <c r="BD91" i="62"/>
  <c r="BC91" i="62"/>
  <c r="BI90" i="62"/>
  <c r="BH90" i="62"/>
  <c r="BG90" i="62"/>
  <c r="BE90" i="62"/>
  <c r="BD90" i="62"/>
  <c r="BC90" i="62"/>
  <c r="BI89" i="62"/>
  <c r="BH89" i="62"/>
  <c r="BG89" i="62"/>
  <c r="BE89" i="62"/>
  <c r="BD89" i="62"/>
  <c r="BC89" i="62"/>
  <c r="BI88" i="62"/>
  <c r="BH88" i="62"/>
  <c r="BG88" i="62"/>
  <c r="BE88" i="62"/>
  <c r="BD88" i="62"/>
  <c r="BC88" i="62"/>
  <c r="BI87" i="62"/>
  <c r="BH87" i="62"/>
  <c r="BG87" i="62"/>
  <c r="BE87" i="62"/>
  <c r="BD87" i="62"/>
  <c r="BC87" i="62"/>
  <c r="BI86" i="62"/>
  <c r="BH86" i="62"/>
  <c r="BG86" i="62"/>
  <c r="BE86" i="62"/>
  <c r="BD86" i="62"/>
  <c r="BC86" i="62"/>
  <c r="BI85" i="62"/>
  <c r="BH85" i="62"/>
  <c r="BG85" i="62"/>
  <c r="BE85" i="62"/>
  <c r="BD85" i="62"/>
  <c r="BC85" i="62"/>
  <c r="BI84" i="62"/>
  <c r="BH84" i="62"/>
  <c r="BG84" i="62"/>
  <c r="BE84" i="62"/>
  <c r="BD84" i="62"/>
  <c r="BC84" i="62"/>
  <c r="BI83" i="62"/>
  <c r="BH83" i="62"/>
  <c r="BG83" i="62"/>
  <c r="BE83" i="62"/>
  <c r="BD83" i="62"/>
  <c r="BC83" i="62"/>
  <c r="BI82" i="62"/>
  <c r="BH82" i="62"/>
  <c r="BG82" i="62"/>
  <c r="BE82" i="62"/>
  <c r="BD82" i="62"/>
  <c r="BC82" i="62"/>
  <c r="BI81" i="62"/>
  <c r="BH81" i="62"/>
  <c r="BG81" i="62"/>
  <c r="BE81" i="62"/>
  <c r="BD81" i="62"/>
  <c r="BC81" i="62"/>
  <c r="BI80" i="62"/>
  <c r="BH80" i="62"/>
  <c r="BG80" i="62"/>
  <c r="BE80" i="62"/>
  <c r="BD80" i="62"/>
  <c r="BC80" i="62"/>
  <c r="BI79" i="62"/>
  <c r="BH79" i="62"/>
  <c r="BG79" i="62"/>
  <c r="BE79" i="62"/>
  <c r="BD79" i="62"/>
  <c r="BC79" i="62"/>
  <c r="BI78" i="62"/>
  <c r="BH78" i="62"/>
  <c r="BG78" i="62"/>
  <c r="BE78" i="62"/>
  <c r="BD78" i="62"/>
  <c r="BC78" i="62"/>
  <c r="BI77" i="62"/>
  <c r="BH77" i="62"/>
  <c r="BG77" i="62"/>
  <c r="BE77" i="62"/>
  <c r="BD77" i="62"/>
  <c r="BC77" i="62"/>
  <c r="BI76" i="62"/>
  <c r="BH76" i="62"/>
  <c r="BG76" i="62"/>
  <c r="BE76" i="62"/>
  <c r="BD76" i="62"/>
  <c r="BC76" i="62"/>
  <c r="BI75" i="62"/>
  <c r="BH75" i="62"/>
  <c r="BG75" i="62"/>
  <c r="BE75" i="62"/>
  <c r="BD75" i="62"/>
  <c r="BC75" i="62"/>
  <c r="BI74" i="62"/>
  <c r="BH74" i="62"/>
  <c r="BG74" i="62"/>
  <c r="BE74" i="62"/>
  <c r="BD74" i="62"/>
  <c r="BC74" i="62"/>
  <c r="BI73" i="62"/>
  <c r="BH73" i="62"/>
  <c r="BG73" i="62"/>
  <c r="BE73" i="62"/>
  <c r="BD73" i="62"/>
  <c r="BC73" i="62"/>
  <c r="BI72" i="62"/>
  <c r="BH72" i="62"/>
  <c r="BG72" i="62"/>
  <c r="BE72" i="62"/>
  <c r="BD72" i="62"/>
  <c r="BC72" i="62"/>
  <c r="BI71" i="62"/>
  <c r="BH71" i="62"/>
  <c r="BG71" i="62"/>
  <c r="BE71" i="62"/>
  <c r="BD71" i="62"/>
  <c r="BC71" i="62"/>
  <c r="BI70" i="62"/>
  <c r="BH70" i="62"/>
  <c r="BG70" i="62"/>
  <c r="BE70" i="62"/>
  <c r="BD70" i="62"/>
  <c r="BC70" i="62"/>
  <c r="BI69" i="62"/>
  <c r="BH69" i="62"/>
  <c r="BG69" i="62"/>
  <c r="BE69" i="62"/>
  <c r="BD69" i="62"/>
  <c r="BC69" i="62"/>
  <c r="BI68" i="62"/>
  <c r="BH68" i="62"/>
  <c r="BG68" i="62"/>
  <c r="BE68" i="62"/>
  <c r="BD68" i="62"/>
  <c r="BC68" i="62"/>
  <c r="BI67" i="62"/>
  <c r="BH67" i="62"/>
  <c r="BG67" i="62"/>
  <c r="BE67" i="62"/>
  <c r="BD67" i="62"/>
  <c r="BC67" i="62"/>
  <c r="BI66" i="62"/>
  <c r="BH66" i="62"/>
  <c r="BG66" i="62"/>
  <c r="BE66" i="62"/>
  <c r="BD66" i="62"/>
  <c r="BC66" i="62"/>
  <c r="BI65" i="62"/>
  <c r="BH65" i="62"/>
  <c r="BG65" i="62"/>
  <c r="BE65" i="62"/>
  <c r="BD65" i="62"/>
  <c r="BC65" i="62"/>
  <c r="BI64" i="62"/>
  <c r="BH64" i="62"/>
  <c r="BG64" i="62"/>
  <c r="BE64" i="62"/>
  <c r="BD64" i="62"/>
  <c r="BC64" i="62"/>
  <c r="BI63" i="62"/>
  <c r="BH63" i="62"/>
  <c r="BG63" i="62"/>
  <c r="BE63" i="62"/>
  <c r="BD63" i="62"/>
  <c r="BC63" i="62"/>
  <c r="BI62" i="62"/>
  <c r="BH62" i="62"/>
  <c r="BG62" i="62"/>
  <c r="BE62" i="62"/>
  <c r="BD62" i="62"/>
  <c r="BC62" i="62"/>
  <c r="BI61" i="62"/>
  <c r="BH61" i="62"/>
  <c r="BG61" i="62"/>
  <c r="BE61" i="62"/>
  <c r="BD61" i="62"/>
  <c r="BC61" i="62"/>
  <c r="BI60" i="62"/>
  <c r="BH60" i="62"/>
  <c r="BG60" i="62"/>
  <c r="BE60" i="62"/>
  <c r="BD60" i="62"/>
  <c r="BC60" i="62"/>
  <c r="BI59" i="62"/>
  <c r="BH59" i="62"/>
  <c r="BG59" i="62"/>
  <c r="BE59" i="62"/>
  <c r="BD59" i="62"/>
  <c r="BC59" i="62"/>
  <c r="BI58" i="62"/>
  <c r="BH58" i="62"/>
  <c r="BG58" i="62"/>
  <c r="BE58" i="62"/>
  <c r="BD58" i="62"/>
  <c r="BC58" i="62"/>
  <c r="AV56" i="62"/>
  <c r="AU56" i="62"/>
  <c r="AT56" i="62"/>
  <c r="AS56" i="62"/>
  <c r="AR56" i="62"/>
  <c r="AQ56" i="62"/>
  <c r="AP56" i="62"/>
  <c r="AO56" i="62"/>
  <c r="AN56" i="62"/>
  <c r="AM56" i="62"/>
  <c r="AL56" i="62"/>
  <c r="AK56" i="62"/>
  <c r="AJ56" i="62"/>
  <c r="AI56" i="62"/>
  <c r="AH56" i="62"/>
  <c r="AG56" i="62"/>
  <c r="AF56" i="62"/>
  <c r="AE56" i="62"/>
  <c r="AD56" i="62"/>
  <c r="AC56" i="62"/>
  <c r="AB56" i="62"/>
  <c r="AA56" i="62"/>
  <c r="Z56" i="62"/>
  <c r="Y56" i="62"/>
  <c r="X56" i="62"/>
  <c r="W56" i="62"/>
  <c r="V56" i="62"/>
  <c r="U56" i="62"/>
  <c r="T56" i="62"/>
  <c r="S56" i="62"/>
  <c r="R56" i="62"/>
  <c r="Q56" i="62"/>
  <c r="P56" i="62"/>
  <c r="O56" i="62"/>
  <c r="N56" i="62"/>
  <c r="M56" i="62"/>
  <c r="L56" i="62"/>
  <c r="K56" i="62"/>
  <c r="J56" i="62"/>
  <c r="I56" i="62"/>
  <c r="H56" i="62"/>
  <c r="AV55" i="62"/>
  <c r="AU55" i="62"/>
  <c r="AT55" i="62"/>
  <c r="AS55" i="62"/>
  <c r="AR55" i="62"/>
  <c r="AQ55" i="62"/>
  <c r="AP55" i="62"/>
  <c r="AO55" i="62"/>
  <c r="AN55" i="62"/>
  <c r="AM55" i="62"/>
  <c r="AL55" i="62"/>
  <c r="AK55" i="62"/>
  <c r="AJ55" i="62"/>
  <c r="AI55" i="62"/>
  <c r="AH55" i="62"/>
  <c r="AG55" i="62"/>
  <c r="AF55" i="62"/>
  <c r="AE55" i="62"/>
  <c r="AD55" i="62"/>
  <c r="AC55" i="62"/>
  <c r="AB55" i="62"/>
  <c r="AA55" i="62"/>
  <c r="Z55" i="62"/>
  <c r="Y55" i="62"/>
  <c r="X55" i="62"/>
  <c r="W55" i="62"/>
  <c r="V55" i="62"/>
  <c r="U55" i="62"/>
  <c r="T55" i="62"/>
  <c r="S55" i="62"/>
  <c r="R55" i="62"/>
  <c r="Q55" i="62"/>
  <c r="P55" i="62"/>
  <c r="O55" i="62"/>
  <c r="N55" i="62"/>
  <c r="M55" i="62"/>
  <c r="L55" i="62"/>
  <c r="K55" i="62"/>
  <c r="J55" i="62"/>
  <c r="I55" i="62"/>
  <c r="H55" i="62"/>
  <c r="AV54" i="62"/>
  <c r="AU54" i="62"/>
  <c r="AT54" i="62"/>
  <c r="AS54" i="62"/>
  <c r="AR54" i="62"/>
  <c r="AQ54" i="62"/>
  <c r="AP54" i="62"/>
  <c r="AO54" i="62"/>
  <c r="AN54" i="62"/>
  <c r="AM54" i="62"/>
  <c r="AL54" i="62"/>
  <c r="AK54" i="62"/>
  <c r="AJ54" i="62"/>
  <c r="AI54" i="62"/>
  <c r="AH54" i="62"/>
  <c r="AG54" i="62"/>
  <c r="AF54" i="62"/>
  <c r="AE54" i="62"/>
  <c r="AD54" i="62"/>
  <c r="AC54" i="62"/>
  <c r="AB54" i="62"/>
  <c r="AA54" i="62"/>
  <c r="Z54" i="62"/>
  <c r="Y54" i="62"/>
  <c r="X54" i="62"/>
  <c r="W54" i="62"/>
  <c r="V54" i="62"/>
  <c r="U54" i="62"/>
  <c r="T54" i="62"/>
  <c r="S54" i="62"/>
  <c r="R54" i="62"/>
  <c r="Q54" i="62"/>
  <c r="P54" i="62"/>
  <c r="O54" i="62"/>
  <c r="N54" i="62"/>
  <c r="M54" i="62"/>
  <c r="L54" i="62"/>
  <c r="K54" i="62"/>
  <c r="J54" i="62"/>
  <c r="I54" i="62"/>
  <c r="H54" i="62"/>
  <c r="AV53" i="62"/>
  <c r="AU53" i="62"/>
  <c r="AT53" i="62"/>
  <c r="AS53" i="62"/>
  <c r="AR53" i="62"/>
  <c r="AQ53" i="62"/>
  <c r="AP53" i="62"/>
  <c r="AO53" i="62"/>
  <c r="AN53" i="62"/>
  <c r="AM53" i="62"/>
  <c r="AL53" i="62"/>
  <c r="AK53" i="62"/>
  <c r="AJ53" i="62"/>
  <c r="AI53" i="62"/>
  <c r="AH53" i="62"/>
  <c r="AG53" i="62"/>
  <c r="AF53" i="62"/>
  <c r="AE53" i="62"/>
  <c r="AD53" i="62"/>
  <c r="AC53" i="62"/>
  <c r="AB53" i="62"/>
  <c r="AA53" i="62"/>
  <c r="Z53" i="62"/>
  <c r="Y53" i="62"/>
  <c r="X53" i="62"/>
  <c r="W53" i="62"/>
  <c r="V53" i="62"/>
  <c r="U53" i="62"/>
  <c r="T53" i="62"/>
  <c r="S53" i="62"/>
  <c r="R53" i="62"/>
  <c r="Q53" i="62"/>
  <c r="P53" i="62"/>
  <c r="O53" i="62"/>
  <c r="N53" i="62"/>
  <c r="M53" i="62"/>
  <c r="L53" i="62"/>
  <c r="K53" i="62"/>
  <c r="J53" i="62"/>
  <c r="I53" i="62"/>
  <c r="H53" i="62"/>
  <c r="BI52" i="62"/>
  <c r="BH52" i="62"/>
  <c r="BG52" i="62"/>
  <c r="BE52" i="62"/>
  <c r="BD52" i="62"/>
  <c r="BC52" i="62"/>
  <c r="BI51" i="62"/>
  <c r="BH51" i="62"/>
  <c r="BG51" i="62"/>
  <c r="BE51" i="62"/>
  <c r="BD51" i="62"/>
  <c r="BC51" i="62"/>
  <c r="BI50" i="62"/>
  <c r="BH50" i="62"/>
  <c r="BG50" i="62"/>
  <c r="BE50" i="62"/>
  <c r="BD50" i="62"/>
  <c r="BC50" i="62"/>
  <c r="BI49" i="62"/>
  <c r="BH49" i="62"/>
  <c r="BG49" i="62"/>
  <c r="BE49" i="62"/>
  <c r="BD49" i="62"/>
  <c r="BC49" i="62"/>
  <c r="BI48" i="62"/>
  <c r="BH48" i="62"/>
  <c r="BG48" i="62"/>
  <c r="BE48" i="62"/>
  <c r="BD48" i="62"/>
  <c r="BC48" i="62"/>
  <c r="BI47" i="62"/>
  <c r="BH47" i="62"/>
  <c r="BG47" i="62"/>
  <c r="BE47" i="62"/>
  <c r="BD47" i="62"/>
  <c r="BC47" i="62"/>
  <c r="BI46" i="62"/>
  <c r="BH46" i="62"/>
  <c r="BG46" i="62"/>
  <c r="BE46" i="62"/>
  <c r="BD46" i="62"/>
  <c r="BC46" i="62"/>
  <c r="BI45" i="62"/>
  <c r="BH45" i="62"/>
  <c r="BG45" i="62"/>
  <c r="BE45" i="62"/>
  <c r="BD45" i="62"/>
  <c r="BC45" i="62"/>
  <c r="BI44" i="62"/>
  <c r="BH44" i="62"/>
  <c r="BG44" i="62"/>
  <c r="BE44" i="62"/>
  <c r="BD44" i="62"/>
  <c r="BC44" i="62"/>
  <c r="BI43" i="62"/>
  <c r="BH43" i="62"/>
  <c r="BG43" i="62"/>
  <c r="BE43" i="62"/>
  <c r="BD43" i="62"/>
  <c r="BC43" i="62"/>
  <c r="BI42" i="62"/>
  <c r="BH42" i="62"/>
  <c r="BG42" i="62"/>
  <c r="BE42" i="62"/>
  <c r="BD42" i="62"/>
  <c r="BC42" i="62"/>
  <c r="BI41" i="62"/>
  <c r="BH41" i="62"/>
  <c r="BG41" i="62"/>
  <c r="BE41" i="62"/>
  <c r="BD41" i="62"/>
  <c r="BC41" i="62"/>
  <c r="BI40" i="62"/>
  <c r="BH40" i="62"/>
  <c r="BG40" i="62"/>
  <c r="BE40" i="62"/>
  <c r="BD40" i="62"/>
  <c r="BC40" i="62"/>
  <c r="BI39" i="62"/>
  <c r="BH39" i="62"/>
  <c r="BG39" i="62"/>
  <c r="BE39" i="62"/>
  <c r="BD39" i="62"/>
  <c r="BC39" i="62"/>
  <c r="BI38" i="62"/>
  <c r="BH38" i="62"/>
  <c r="BG38" i="62"/>
  <c r="BE38" i="62"/>
  <c r="BD38" i="62"/>
  <c r="BC38" i="62"/>
  <c r="BI37" i="62"/>
  <c r="BH37" i="62"/>
  <c r="BG37" i="62"/>
  <c r="BE37" i="62"/>
  <c r="BD37" i="62"/>
  <c r="BC37" i="62"/>
  <c r="BI36" i="62"/>
  <c r="BH36" i="62"/>
  <c r="BG36" i="62"/>
  <c r="BE36" i="62"/>
  <c r="BD36" i="62"/>
  <c r="BC36" i="62"/>
  <c r="BI35" i="62"/>
  <c r="BH35" i="62"/>
  <c r="BG35" i="62"/>
  <c r="BE35" i="62"/>
  <c r="BD35" i="62"/>
  <c r="BC35" i="62"/>
  <c r="BI34" i="62"/>
  <c r="BH34" i="62"/>
  <c r="BG34" i="62"/>
  <c r="BE34" i="62"/>
  <c r="BD34" i="62"/>
  <c r="BC34" i="62"/>
  <c r="BI33" i="62"/>
  <c r="BH33" i="62"/>
  <c r="BG33" i="62"/>
  <c r="BE33" i="62"/>
  <c r="BD33" i="62"/>
  <c r="BC33" i="62"/>
  <c r="BI32" i="62"/>
  <c r="BH32" i="62"/>
  <c r="BG32" i="62"/>
  <c r="BE32" i="62"/>
  <c r="BD32" i="62"/>
  <c r="BC32" i="62"/>
  <c r="BI31" i="62"/>
  <c r="BH31" i="62"/>
  <c r="BG31" i="62"/>
  <c r="BE31" i="62"/>
  <c r="BD31" i="62"/>
  <c r="BC31" i="62"/>
  <c r="BI30" i="62"/>
  <c r="BH30" i="62"/>
  <c r="BG30" i="62"/>
  <c r="BE30" i="62"/>
  <c r="BD30" i="62"/>
  <c r="BC30" i="62"/>
  <c r="BI29" i="62"/>
  <c r="BH29" i="62"/>
  <c r="BG29" i="62"/>
  <c r="BE29" i="62"/>
  <c r="BD29" i="62"/>
  <c r="BC29" i="62"/>
  <c r="BI28" i="62"/>
  <c r="BH28" i="62"/>
  <c r="BG28" i="62"/>
  <c r="BE28" i="62"/>
  <c r="BD28" i="62"/>
  <c r="BC28" i="62"/>
  <c r="BI27" i="62"/>
  <c r="BH27" i="62"/>
  <c r="BG27" i="62"/>
  <c r="BE27" i="62"/>
  <c r="BD27" i="62"/>
  <c r="BC27" i="62"/>
  <c r="BI26" i="62"/>
  <c r="BH26" i="62"/>
  <c r="BG26" i="62"/>
  <c r="BE26" i="62"/>
  <c r="BD26" i="62"/>
  <c r="BC26" i="62"/>
  <c r="BI25" i="62"/>
  <c r="BH25" i="62"/>
  <c r="BG25" i="62"/>
  <c r="BE25" i="62"/>
  <c r="BD25" i="62"/>
  <c r="BC25" i="62"/>
  <c r="BI24" i="62"/>
  <c r="BH24" i="62"/>
  <c r="BG24" i="62"/>
  <c r="BE24" i="62"/>
  <c r="BD24" i="62"/>
  <c r="BC24" i="62"/>
  <c r="BI23" i="62"/>
  <c r="BH23" i="62"/>
  <c r="BG23" i="62"/>
  <c r="BE23" i="62"/>
  <c r="BD23" i="62"/>
  <c r="BC23" i="62"/>
  <c r="BI22" i="62"/>
  <c r="BH22" i="62"/>
  <c r="BG22" i="62"/>
  <c r="BE22" i="62"/>
  <c r="BD22" i="62"/>
  <c r="BC22" i="62"/>
  <c r="BI21" i="62"/>
  <c r="BH21" i="62"/>
  <c r="BG21" i="62"/>
  <c r="BE21" i="62"/>
  <c r="BD21" i="62"/>
  <c r="BC21" i="62"/>
  <c r="BI20" i="62"/>
  <c r="BH20" i="62"/>
  <c r="BG20" i="62"/>
  <c r="BE20" i="62"/>
  <c r="BD20" i="62"/>
  <c r="BC20" i="62"/>
  <c r="BI19" i="62"/>
  <c r="BH19" i="62"/>
  <c r="BG19" i="62"/>
  <c r="BE19" i="62"/>
  <c r="BD19" i="62"/>
  <c r="BC19" i="62"/>
  <c r="BI18" i="62"/>
  <c r="BH18" i="62"/>
  <c r="BG18" i="62"/>
  <c r="BE18" i="62"/>
  <c r="BD18" i="62"/>
  <c r="BC18" i="62"/>
  <c r="BI17" i="62"/>
  <c r="BH17" i="62"/>
  <c r="BG17" i="62"/>
  <c r="BE17" i="62"/>
  <c r="BD17" i="62"/>
  <c r="BC17" i="62"/>
  <c r="BI16" i="62"/>
  <c r="BH16" i="62"/>
  <c r="BG16" i="62"/>
  <c r="BE16" i="62"/>
  <c r="BD16" i="62"/>
  <c r="BC16" i="62"/>
  <c r="BI15" i="62"/>
  <c r="BH15" i="62"/>
  <c r="BG15" i="62"/>
  <c r="BE15" i="62"/>
  <c r="BD15" i="62"/>
  <c r="BC15" i="62"/>
  <c r="BI14" i="62"/>
  <c r="BH14" i="62"/>
  <c r="BG14" i="62"/>
  <c r="BE14" i="62"/>
  <c r="BD14" i="62"/>
  <c r="BC14" i="62"/>
  <c r="BI13" i="62"/>
  <c r="BH13" i="62"/>
  <c r="BG13" i="62"/>
  <c r="BE13" i="62"/>
  <c r="BD13" i="62"/>
  <c r="BC13" i="62"/>
  <c r="BI12" i="62"/>
  <c r="BH12" i="62"/>
  <c r="BG12" i="62"/>
  <c r="BE12" i="62"/>
  <c r="BD12" i="62"/>
  <c r="BC12" i="62"/>
  <c r="BI11" i="62"/>
  <c r="BH11" i="62"/>
  <c r="BG11" i="62"/>
  <c r="BE11" i="62"/>
  <c r="BD11" i="62"/>
  <c r="BC11" i="62"/>
  <c r="BI10" i="62"/>
  <c r="BH10" i="62"/>
  <c r="BG10" i="62"/>
  <c r="BE10" i="62"/>
  <c r="BD10" i="62"/>
  <c r="BC10" i="62"/>
  <c r="BI9" i="62"/>
  <c r="BH9" i="62"/>
  <c r="BG9" i="62"/>
  <c r="BE9" i="62"/>
  <c r="BD9" i="62"/>
  <c r="BC9" i="62"/>
  <c r="BI8" i="62"/>
  <c r="BH8" i="62"/>
  <c r="BG8" i="62"/>
  <c r="BE8" i="62"/>
  <c r="BD8" i="62"/>
  <c r="BC8" i="62"/>
  <c r="BI7" i="62"/>
  <c r="BH7" i="62"/>
  <c r="BG7" i="62"/>
  <c r="BE7" i="62"/>
  <c r="BD7" i="62"/>
  <c r="BC7" i="62"/>
  <c r="BI6" i="62"/>
  <c r="BH6" i="62"/>
  <c r="BG6" i="62"/>
  <c r="BE6" i="62"/>
  <c r="BD6" i="62"/>
  <c r="BC6" i="62"/>
  <c r="BI5" i="62"/>
  <c r="BH5" i="62"/>
  <c r="BG5" i="62"/>
  <c r="BE5" i="62"/>
  <c r="BD5" i="62"/>
  <c r="BC5" i="62"/>
  <c r="BI4" i="62"/>
  <c r="BH4" i="62"/>
  <c r="BG4" i="62"/>
  <c r="BE4" i="62"/>
  <c r="BD4" i="62"/>
  <c r="BC4" i="62"/>
  <c r="BI3" i="62"/>
  <c r="BH3" i="62"/>
  <c r="BG3" i="62"/>
  <c r="BE3" i="62"/>
  <c r="BD3" i="62"/>
  <c r="BC3" i="62"/>
</calcChain>
</file>

<file path=xl/sharedStrings.xml><?xml version="1.0" encoding="utf-8"?>
<sst xmlns="http://schemas.openxmlformats.org/spreadsheetml/2006/main" count="2279" uniqueCount="657">
  <si>
    <t>Mean</t>
  </si>
  <si>
    <t>A.RC</t>
  </si>
  <si>
    <t>A.RC.NOB</t>
  </si>
  <si>
    <t>Y.RC</t>
  </si>
  <si>
    <t>Time after glucose challenge</t>
  </si>
  <si>
    <t>AUC</t>
  </si>
  <si>
    <t>SEM</t>
  </si>
  <si>
    <t>Upper panel</t>
  </si>
  <si>
    <t xml:space="preserve">Lower panel </t>
  </si>
  <si>
    <t>0h</t>
  </si>
  <si>
    <t>1h</t>
  </si>
  <si>
    <t>2h</t>
  </si>
  <si>
    <t>3h</t>
  </si>
  <si>
    <t>4h</t>
  </si>
  <si>
    <t>right bottom pannel</t>
  </si>
  <si>
    <t>Left bottom pannel</t>
  </si>
  <si>
    <t xml:space="preserve">day </t>
  </si>
  <si>
    <t>night</t>
  </si>
  <si>
    <t>total</t>
  </si>
  <si>
    <t>RC</t>
  </si>
  <si>
    <t>RC.NOB</t>
  </si>
  <si>
    <t>Days</t>
  </si>
  <si>
    <t>% of survival</t>
  </si>
  <si>
    <t>Daily activity</t>
  </si>
  <si>
    <t>Left pannel</t>
  </si>
  <si>
    <t>Day</t>
  </si>
  <si>
    <t xml:space="preserve">Night </t>
  </si>
  <si>
    <t>Total</t>
  </si>
  <si>
    <t>RD</t>
  </si>
  <si>
    <t>HF</t>
  </si>
  <si>
    <t>HF.NOB</t>
  </si>
  <si>
    <t>Body weight (g)</t>
  </si>
  <si>
    <t>Total visceral fat weight (mg)</t>
  </si>
  <si>
    <t>ZT6</t>
  </si>
  <si>
    <t>ZT18</t>
  </si>
  <si>
    <t>Triglyceride (mg/mL)</t>
  </si>
  <si>
    <t>FFA (mM)</t>
  </si>
  <si>
    <t>Free glycerol (mg/mL)</t>
  </si>
  <si>
    <t>Heat (kcal/hr/kg)</t>
  </si>
  <si>
    <t>VO2 (ml/kg/hr)</t>
  </si>
  <si>
    <t>Night</t>
  </si>
  <si>
    <t>Grip strength for Hindlimb (g)</t>
  </si>
  <si>
    <t>Time after cold challenge (Hours)</t>
  </si>
  <si>
    <t>Running distance (m)</t>
  </si>
  <si>
    <t>LBP (ng/ml)</t>
  </si>
  <si>
    <t>TNFa (pg/ml)</t>
  </si>
  <si>
    <t>Calf muscle weight (mg)</t>
  </si>
  <si>
    <t>Calf muscle TG contents (ug/mg)</t>
  </si>
  <si>
    <t>Bmal1</t>
  </si>
  <si>
    <t>Npas2</t>
  </si>
  <si>
    <t>Dec1</t>
  </si>
  <si>
    <t>Western quantification</t>
  </si>
  <si>
    <t>Atp5b</t>
  </si>
  <si>
    <t>Atp5d</t>
  </si>
  <si>
    <t>State2</t>
  </si>
  <si>
    <t>State3</t>
  </si>
  <si>
    <t>State4</t>
  </si>
  <si>
    <t>State3U</t>
  </si>
  <si>
    <t>Basal</t>
  </si>
  <si>
    <t>Oxygen consumption rate (OCR)</t>
  </si>
  <si>
    <t>Bottom pannels</t>
  </si>
  <si>
    <t>ATP linekd OCR</t>
  </si>
  <si>
    <t>Relative reserve capacity 
(State 3U/State 3)</t>
  </si>
  <si>
    <t>Gpx1</t>
  </si>
  <si>
    <t>Txn2</t>
  </si>
  <si>
    <t>qPCR</t>
  </si>
  <si>
    <t>Control</t>
  </si>
  <si>
    <t>NOB 20uM</t>
  </si>
  <si>
    <t>Relative ROS production</t>
  </si>
  <si>
    <t>2mM tBHP</t>
  </si>
  <si>
    <t>NOB (uM)</t>
  </si>
  <si>
    <t>tBHP (mM)</t>
  </si>
  <si>
    <t>control</t>
  </si>
  <si>
    <t>1mM tBHP</t>
  </si>
  <si>
    <t>1mN tBHP+20uM NOB</t>
  </si>
  <si>
    <t>20uM NOB</t>
  </si>
  <si>
    <t>Basal OCR</t>
  </si>
  <si>
    <t>ATP linked OCR</t>
  </si>
  <si>
    <t>Maximum capacity</t>
  </si>
  <si>
    <t>sgRORa</t>
  </si>
  <si>
    <t>sgRORc</t>
  </si>
  <si>
    <t>sgRORac</t>
  </si>
  <si>
    <t>0.25mM tBHP</t>
  </si>
  <si>
    <t>0.25mN tBHP+20uM NOB</t>
  </si>
  <si>
    <t>RORa CRISPR</t>
  </si>
  <si>
    <t>RORc CRISPR</t>
  </si>
  <si>
    <t>RORac CRISPR</t>
  </si>
  <si>
    <t>DMSO</t>
  </si>
  <si>
    <t>NOB</t>
  </si>
  <si>
    <t>Complex II activity</t>
  </si>
  <si>
    <t xml:space="preserve">Quantification of SC5 band intensities </t>
  </si>
  <si>
    <t>(DOD/min)</t>
  </si>
  <si>
    <r>
      <t>Calf muscle fiber size (u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Body temperature (</t>
    </r>
    <r>
      <rPr>
        <vertAlign val="superscript"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C)</t>
    </r>
  </si>
  <si>
    <t>Body weight</t>
  </si>
  <si>
    <t>Total fat</t>
  </si>
  <si>
    <t>Calf muscle</t>
  </si>
  <si>
    <t>BAT</t>
  </si>
  <si>
    <t>Heat (kcal/kg/hr)</t>
  </si>
  <si>
    <t>RER (VCO2/VO2)</t>
  </si>
  <si>
    <t>Grip strength (g)</t>
  </si>
  <si>
    <t>Forlimb</t>
  </si>
  <si>
    <t>Hindlimb</t>
  </si>
  <si>
    <t>%of sleep</t>
  </si>
  <si>
    <t>Mean of survival</t>
  </si>
  <si>
    <t>Treatment duration (weeks)</t>
  </si>
  <si>
    <t>Weekly body weight (g)</t>
  </si>
  <si>
    <t>SC fat (g)</t>
  </si>
  <si>
    <t>Total fat (g)</t>
  </si>
  <si>
    <t>Food intake (kcal/g of body weight)</t>
  </si>
  <si>
    <t>BAT weight (mg)</t>
  </si>
  <si>
    <t>Ucp1 expression</t>
  </si>
  <si>
    <t>Mean sleep bout duration (s)</t>
  </si>
  <si>
    <t>% of sleep</t>
  </si>
  <si>
    <t>Serum IL6 (pg/ml)</t>
  </si>
  <si>
    <t>HFD</t>
  </si>
  <si>
    <t>HFD.NOB</t>
  </si>
  <si>
    <t>Period</t>
  </si>
  <si>
    <t>RORa</t>
  </si>
  <si>
    <t>RORc</t>
  </si>
  <si>
    <t>Nr1d1</t>
  </si>
  <si>
    <t>Clock</t>
  </si>
  <si>
    <t>Dec2</t>
  </si>
  <si>
    <t>Per2</t>
  </si>
  <si>
    <t>Cry1</t>
  </si>
  <si>
    <t>Cry2</t>
  </si>
  <si>
    <t>Ndufaf4</t>
  </si>
  <si>
    <t>Ndufa6</t>
  </si>
  <si>
    <t>Uqcrq</t>
  </si>
  <si>
    <t>Cox6c</t>
  </si>
  <si>
    <t>Atp5h</t>
  </si>
  <si>
    <t>Atp5l</t>
  </si>
  <si>
    <t>Txn1</t>
  </si>
  <si>
    <t>Sod1</t>
  </si>
  <si>
    <t>Sod2</t>
  </si>
  <si>
    <t>Sod3</t>
  </si>
  <si>
    <t>NR1D1</t>
  </si>
  <si>
    <t>ZT6-RC</t>
  </si>
  <si>
    <t>ZT6-HFD.NOB</t>
  </si>
  <si>
    <t>ZT18-RC</t>
  </si>
  <si>
    <t>ZT18-HFD</t>
  </si>
  <si>
    <t>ZT18-HFD.NOB</t>
  </si>
  <si>
    <t>QUALITY CONTROL</t>
  </si>
  <si>
    <t>MEDIAN VALUES (ZT6)</t>
  </si>
  <si>
    <t>MEDIAN VALUES (ZT18)</t>
  </si>
  <si>
    <t>N.</t>
  </si>
  <si>
    <t>compound</t>
  </si>
  <si>
    <t>CmpdID</t>
  </si>
  <si>
    <t>Pathway</t>
  </si>
  <si>
    <t>parent</t>
  </si>
  <si>
    <t>medRt</t>
  </si>
  <si>
    <t>Polarity</t>
  </si>
  <si>
    <t xml:space="preserve"> RC1</t>
  </si>
  <si>
    <t>RC2</t>
  </si>
  <si>
    <t>RC4</t>
  </si>
  <si>
    <t>RC6</t>
  </si>
  <si>
    <t>RC7</t>
  </si>
  <si>
    <t>RC8</t>
  </si>
  <si>
    <t>RC9</t>
  </si>
  <si>
    <t>HF2</t>
  </si>
  <si>
    <t>HF3</t>
  </si>
  <si>
    <t>HF4</t>
  </si>
  <si>
    <t>HF6</t>
  </si>
  <si>
    <t>HF8</t>
  </si>
  <si>
    <t>HF10</t>
  </si>
  <si>
    <t>H.N.4</t>
  </si>
  <si>
    <t>H.N.5</t>
  </si>
  <si>
    <t>H.N.6</t>
  </si>
  <si>
    <t>H.N.7</t>
  </si>
  <si>
    <t>H.N.8</t>
  </si>
  <si>
    <t>H.N.9</t>
  </si>
  <si>
    <t>H.N.10</t>
  </si>
  <si>
    <t>H.N.11</t>
  </si>
  <si>
    <t>RC13</t>
  </si>
  <si>
    <t>RC14</t>
  </si>
  <si>
    <t>RC15</t>
  </si>
  <si>
    <t>RC18</t>
  </si>
  <si>
    <t>RC19</t>
  </si>
  <si>
    <t>RC20</t>
  </si>
  <si>
    <t>RC21</t>
  </si>
  <si>
    <t>HF12</t>
  </si>
  <si>
    <t>HF13</t>
  </si>
  <si>
    <t>HF14</t>
  </si>
  <si>
    <t>HF15</t>
  </si>
  <si>
    <t>HF16</t>
  </si>
  <si>
    <t>HF17</t>
  </si>
  <si>
    <t>HF18</t>
  </si>
  <si>
    <t>H.N.14</t>
  </si>
  <si>
    <t>H.N.15</t>
  </si>
  <si>
    <t>H.N.16</t>
  </si>
  <si>
    <t>H.N.17</t>
  </si>
  <si>
    <t>H.N.18</t>
  </si>
  <si>
    <t>H.N.19</t>
  </si>
  <si>
    <t>blank</t>
  </si>
  <si>
    <t>techmix1</t>
  </si>
  <si>
    <t>techmix2</t>
  </si>
  <si>
    <t>techmix3</t>
  </si>
  <si>
    <t>techmix4</t>
  </si>
  <si>
    <t>techmix5</t>
  </si>
  <si>
    <t>L-alanine</t>
  </si>
  <si>
    <t>C00041</t>
  </si>
  <si>
    <t>Amino acids</t>
  </si>
  <si>
    <t>+</t>
  </si>
  <si>
    <t>L-arginine</t>
  </si>
  <si>
    <t>C00062</t>
  </si>
  <si>
    <t>L-asparagine</t>
  </si>
  <si>
    <t>C00152</t>
  </si>
  <si>
    <t>L-aspartate</t>
  </si>
  <si>
    <t>C00049</t>
  </si>
  <si>
    <t>L-cysteine</t>
  </si>
  <si>
    <t>C00097</t>
  </si>
  <si>
    <t>L-glutamate</t>
  </si>
  <si>
    <t>C00025</t>
  </si>
  <si>
    <t>L-glutamine</t>
  </si>
  <si>
    <t>C00064</t>
  </si>
  <si>
    <t>glycine</t>
  </si>
  <si>
    <t>C00037</t>
  </si>
  <si>
    <t>L-histidine</t>
  </si>
  <si>
    <t>C00135</t>
  </si>
  <si>
    <t>L-leucine</t>
  </si>
  <si>
    <t>C00123</t>
  </si>
  <si>
    <t>L-lysine</t>
  </si>
  <si>
    <t>C00047</t>
  </si>
  <si>
    <t>L-methionine</t>
  </si>
  <si>
    <t>C00073</t>
  </si>
  <si>
    <t>L-phenylalanine</t>
  </si>
  <si>
    <t>C00079</t>
  </si>
  <si>
    <t>L-proline</t>
  </si>
  <si>
    <t>C00148</t>
  </si>
  <si>
    <t>L-serine</t>
  </si>
  <si>
    <t>C00065</t>
  </si>
  <si>
    <t>L-threonine</t>
  </si>
  <si>
    <t>C00188</t>
  </si>
  <si>
    <t>L-tryptophan</t>
  </si>
  <si>
    <t>C00078</t>
  </si>
  <si>
    <t>L-tyrosine</t>
  </si>
  <si>
    <t>C00082</t>
  </si>
  <si>
    <t>L-valine</t>
  </si>
  <si>
    <t>C00183</t>
  </si>
  <si>
    <t>ATP</t>
  </si>
  <si>
    <t>C00002</t>
  </si>
  <si>
    <t>Nucleotides</t>
  </si>
  <si>
    <t>-</t>
  </si>
  <si>
    <t>ADP</t>
  </si>
  <si>
    <t>C00008</t>
  </si>
  <si>
    <t>AMP</t>
  </si>
  <si>
    <t>C00020</t>
  </si>
  <si>
    <t>Adenosine</t>
  </si>
  <si>
    <t>C00212</t>
  </si>
  <si>
    <t>Adenine</t>
  </si>
  <si>
    <t>C00147</t>
  </si>
  <si>
    <t>GDP</t>
  </si>
  <si>
    <t>C00035</t>
  </si>
  <si>
    <t>GMP</t>
  </si>
  <si>
    <t>C00144</t>
  </si>
  <si>
    <t>Guanine</t>
  </si>
  <si>
    <t>C00242</t>
  </si>
  <si>
    <t>Cytidine</t>
  </si>
  <si>
    <t>C00475</t>
  </si>
  <si>
    <t>Cytosine</t>
  </si>
  <si>
    <t>C00380</t>
  </si>
  <si>
    <t>UDP</t>
  </si>
  <si>
    <t>C00015</t>
  </si>
  <si>
    <t>UMP</t>
  </si>
  <si>
    <t>C00105</t>
  </si>
  <si>
    <t>Uracil</t>
  </si>
  <si>
    <t>C00106</t>
  </si>
  <si>
    <t>IMP</t>
  </si>
  <si>
    <t>C00130</t>
  </si>
  <si>
    <t>Inosine</t>
  </si>
  <si>
    <t>C00294</t>
  </si>
  <si>
    <t>Hypoxanthine</t>
  </si>
  <si>
    <t>C00262</t>
  </si>
  <si>
    <t>Xanthine</t>
  </si>
  <si>
    <t>C00385</t>
  </si>
  <si>
    <t>(S)(+)-Allantoin</t>
  </si>
  <si>
    <t>C02350</t>
  </si>
  <si>
    <t>Urate</t>
  </si>
  <si>
    <t>C00366</t>
  </si>
  <si>
    <t>5'-Phosphoribosyl-N-formylglycinamide</t>
  </si>
  <si>
    <t>C04376</t>
  </si>
  <si>
    <t>5-6-Dihydrothymine</t>
  </si>
  <si>
    <t>C00906</t>
  </si>
  <si>
    <t>4-Pyridoxate</t>
  </si>
  <si>
    <t>C00847</t>
  </si>
  <si>
    <t>Pyridoxamine 5'-phosphate</t>
  </si>
  <si>
    <t>C00647</t>
  </si>
  <si>
    <t>Nicotinamide</t>
  </si>
  <si>
    <t>C00153</t>
  </si>
  <si>
    <t>Nicotinate ribonucleotide</t>
  </si>
  <si>
    <t>C01185</t>
  </si>
  <si>
    <t>Adenylosuccinic acid</t>
  </si>
  <si>
    <t>C03794</t>
  </si>
  <si>
    <t>UDP-glucose</t>
  </si>
  <si>
    <t>C00029</t>
  </si>
  <si>
    <t>ADP-D-ribose</t>
  </si>
  <si>
    <t>C01882</t>
  </si>
  <si>
    <t>NAD+</t>
  </si>
  <si>
    <t>C00003</t>
  </si>
  <si>
    <t>NADH</t>
  </si>
  <si>
    <t>C00004</t>
  </si>
  <si>
    <t>Diphosphate</t>
  </si>
  <si>
    <t>C00013</t>
  </si>
  <si>
    <t>Phosphates</t>
  </si>
  <si>
    <t>ATP/AMP</t>
  </si>
  <si>
    <t>ATP/ADP</t>
  </si>
  <si>
    <t>ADP/AMP</t>
  </si>
  <si>
    <t>NAD+/NADH</t>
  </si>
  <si>
    <t>D-Glucose</t>
  </si>
  <si>
    <t>C00031</t>
  </si>
  <si>
    <t>Glycolysis</t>
  </si>
  <si>
    <t>D-Glucose 6-phosphate</t>
  </si>
  <si>
    <t>C02965</t>
  </si>
  <si>
    <t>D-Fructose 6-phosphate</t>
  </si>
  <si>
    <t>C00085</t>
  </si>
  <si>
    <t>D-Fructose 1-6-bisphosphate</t>
  </si>
  <si>
    <t>C00354</t>
  </si>
  <si>
    <t>D-Glyceraldehyde 3-phosphate/Glycerone phosphate</t>
  </si>
  <si>
    <t>C00118</t>
  </si>
  <si>
    <t>2/3-Phospho-D-glycerate</t>
  </si>
  <si>
    <t>C00631</t>
  </si>
  <si>
    <t>Pyruvate</t>
  </si>
  <si>
    <t>C00022</t>
  </si>
  <si>
    <t>Lactate</t>
  </si>
  <si>
    <t>C01432</t>
  </si>
  <si>
    <t>Maltose</t>
  </si>
  <si>
    <t>C00208</t>
  </si>
  <si>
    <t>Other sugars</t>
  </si>
  <si>
    <t>D-Ribose</t>
  </si>
  <si>
    <t>C00121</t>
  </si>
  <si>
    <t>D-Rhamnose</t>
  </si>
  <si>
    <t>C01684</t>
  </si>
  <si>
    <t>Citrate</t>
  </si>
  <si>
    <t>C00158</t>
  </si>
  <si>
    <t>TCA cycle</t>
  </si>
  <si>
    <t>2-Oxoglutarate</t>
  </si>
  <si>
    <t>C00026</t>
  </si>
  <si>
    <t>Succinate</t>
  </si>
  <si>
    <t>C00042</t>
  </si>
  <si>
    <t>Fumarate</t>
  </si>
  <si>
    <t>C00122</t>
  </si>
  <si>
    <t>Malate</t>
  </si>
  <si>
    <t>C00149</t>
  </si>
  <si>
    <t>Oxaloacetate</t>
  </si>
  <si>
    <t>C00036</t>
  </si>
  <si>
    <t>2-Hydroxyglutarate/Citramalate</t>
  </si>
  <si>
    <t>C02630</t>
  </si>
  <si>
    <t>Alternative Carboxylic acids</t>
  </si>
  <si>
    <t>6-Phospho-D-gluconate</t>
  </si>
  <si>
    <t>C00345</t>
  </si>
  <si>
    <t>Pentose Phosphate Pathway</t>
  </si>
  <si>
    <t>D-Glucono-1-5-lactone 6-phosphate</t>
  </si>
  <si>
    <t>C01236</t>
  </si>
  <si>
    <t>D-Erythrose 4-phosphate</t>
  </si>
  <si>
    <t>C00279</t>
  </si>
  <si>
    <t>Sedoheptulose 1-phosphate</t>
  </si>
  <si>
    <t>C06222</t>
  </si>
  <si>
    <t>alpha-D-Ribose 1-phosphate</t>
  </si>
  <si>
    <t>C00620</t>
  </si>
  <si>
    <t>Pentose phosphates (isobars)</t>
  </si>
  <si>
    <t>C00199</t>
  </si>
  <si>
    <t>5-Phospho-alpha-D-ribose 1-diphosphate</t>
  </si>
  <si>
    <t>C00119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Cys-Gly</t>
  </si>
  <si>
    <t>C01419</t>
  </si>
  <si>
    <t>Ascorbate</t>
  </si>
  <si>
    <t>C00072</t>
  </si>
  <si>
    <t>Dehydroascorbate</t>
  </si>
  <si>
    <t>C05422</t>
  </si>
  <si>
    <t>gamma-L-Glutamyl-L-cysteine</t>
  </si>
  <si>
    <t>C00669</t>
  </si>
  <si>
    <t>Gamma-glutamyls</t>
  </si>
  <si>
    <t>gamma-L-Glutamyl-D-alanine</t>
  </si>
  <si>
    <t>C03738</t>
  </si>
  <si>
    <t>gamma-Glutamyl-gamma-aminobutyrate</t>
  </si>
  <si>
    <t>C15767</t>
  </si>
  <si>
    <t>gamma-L-Glutamylputrescine</t>
  </si>
  <si>
    <t>C15699</t>
  </si>
  <si>
    <t>Dimethylglycine</t>
  </si>
  <si>
    <t>C01026</t>
  </si>
  <si>
    <t>Serine biosynthesis and one-carbon metabolism</t>
  </si>
  <si>
    <t>Phosphoserine</t>
  </si>
  <si>
    <t>C02532</t>
  </si>
  <si>
    <t>S-Adenosyl-L-homocysteine</t>
  </si>
  <si>
    <t>C00021</t>
  </si>
  <si>
    <t>S-Adenosyl-L-methionine</t>
  </si>
  <si>
    <t>C00019</t>
  </si>
  <si>
    <t>L-Homoserine</t>
  </si>
  <si>
    <t>C00263</t>
  </si>
  <si>
    <t>3-Phosphonopyruvate</t>
  </si>
  <si>
    <t>C02798</t>
  </si>
  <si>
    <t>Ornithine</t>
  </si>
  <si>
    <t>C01602</t>
  </si>
  <si>
    <t>Urea cycle</t>
  </si>
  <si>
    <t>L-Citrulline</t>
  </si>
  <si>
    <t>C00327</t>
  </si>
  <si>
    <t>Argininosuccinate</t>
  </si>
  <si>
    <t>C03406</t>
  </si>
  <si>
    <t>Putrescine</t>
  </si>
  <si>
    <t>C00134</t>
  </si>
  <si>
    <t>Polyamines</t>
  </si>
  <si>
    <t>Spermidine</t>
  </si>
  <si>
    <t>C00315</t>
  </si>
  <si>
    <t>Spermine</t>
  </si>
  <si>
    <t>C00750</t>
  </si>
  <si>
    <t>N-Acetylneuraminate</t>
  </si>
  <si>
    <t>C00270</t>
  </si>
  <si>
    <t>Aminosugars</t>
  </si>
  <si>
    <t>N-Glycoloyl-neuraminate</t>
  </si>
  <si>
    <t>C03410</t>
  </si>
  <si>
    <t>L-Arabinose</t>
  </si>
  <si>
    <t>C00259</t>
  </si>
  <si>
    <t>UDP-N-acetyl-D-glucosamine</t>
  </si>
  <si>
    <t>C00043</t>
  </si>
  <si>
    <t>CMP-N-acetylneuraminate</t>
  </si>
  <si>
    <t>C00128</t>
  </si>
  <si>
    <t>beta-L-Arabinose 1-phosphate</t>
  </si>
  <si>
    <t>C03906</t>
  </si>
  <si>
    <t>Glycolate</t>
  </si>
  <si>
    <t>C00160</t>
  </si>
  <si>
    <t>Homocarnosine</t>
  </si>
  <si>
    <t>C00884</t>
  </si>
  <si>
    <t>Arginine and proline metabolism</t>
  </si>
  <si>
    <t>Carnosine</t>
  </si>
  <si>
    <t>C00386</t>
  </si>
  <si>
    <t>Phosphocreatine</t>
  </si>
  <si>
    <t>C02305</t>
  </si>
  <si>
    <t>Creatine</t>
  </si>
  <si>
    <t>C00300</t>
  </si>
  <si>
    <t>Creatinine</t>
  </si>
  <si>
    <t>C00791</t>
  </si>
  <si>
    <t>N-Acetyl-L-citrulline</t>
  </si>
  <si>
    <t>C15532</t>
  </si>
  <si>
    <t>N-Acetylornithine</t>
  </si>
  <si>
    <t>C00437</t>
  </si>
  <si>
    <t>N-Succinyl-L-citrulline</t>
  </si>
  <si>
    <t>C18048</t>
  </si>
  <si>
    <t>Guanidinoacetate</t>
  </si>
  <si>
    <t>C00581</t>
  </si>
  <si>
    <t>trans-4-Hydroxy-L-proline</t>
  </si>
  <si>
    <t>C01157</t>
  </si>
  <si>
    <t>5-Aminopentanoate</t>
  </si>
  <si>
    <t>C00431</t>
  </si>
  <si>
    <t>L-1-Pyrroline-3-hydroxy-5-carboxylate</t>
  </si>
  <si>
    <t>C04281</t>
  </si>
  <si>
    <t>Pantothenol</t>
  </si>
  <si>
    <t>C00864</t>
  </si>
  <si>
    <t>Panthothenate metabolism</t>
  </si>
  <si>
    <t>5-6-Dihydrouracil</t>
  </si>
  <si>
    <t>C00429</t>
  </si>
  <si>
    <t>Pantetheine 4--phosphate</t>
  </si>
  <si>
    <t>C01134</t>
  </si>
  <si>
    <t>Taurine</t>
  </si>
  <si>
    <t>C00245</t>
  </si>
  <si>
    <t>Sulfur metabolism</t>
  </si>
  <si>
    <t>Hypotaurine</t>
  </si>
  <si>
    <t>C00519</t>
  </si>
  <si>
    <t>3-Sulfino-L-alanine</t>
  </si>
  <si>
    <t>C00606</t>
  </si>
  <si>
    <t>Thiocysteine</t>
  </si>
  <si>
    <t>C01962</t>
  </si>
  <si>
    <t>2S-5S-Methionine sulfoximine</t>
  </si>
  <si>
    <t>C03829</t>
  </si>
  <si>
    <t>3-Sulfocatechol</t>
  </si>
  <si>
    <t>C06336</t>
  </si>
  <si>
    <t>L-Cysteate</t>
  </si>
  <si>
    <t>C00506</t>
  </si>
  <si>
    <t>L-Methionine S-oxide</t>
  </si>
  <si>
    <t>C02989</t>
  </si>
  <si>
    <t>5-Hydroxyindoleacetate</t>
  </si>
  <si>
    <t>C05635</t>
  </si>
  <si>
    <t>Indole and Tryptophan</t>
  </si>
  <si>
    <t>3-Methyleneoxindole</t>
  </si>
  <si>
    <t>C02796</t>
  </si>
  <si>
    <t>Indole</t>
  </si>
  <si>
    <t>C00463</t>
  </si>
  <si>
    <t>Indole-3-acetate</t>
  </si>
  <si>
    <t>C00954</t>
  </si>
  <si>
    <t>Indoxyl</t>
  </si>
  <si>
    <t>C05658</t>
  </si>
  <si>
    <t>6-Hydroxykynurenic acid</t>
  </si>
  <si>
    <t>C08480</t>
  </si>
  <si>
    <t>L-Tryptophanamide</t>
  </si>
  <si>
    <t>C00977</t>
  </si>
  <si>
    <t>Anthranilate</t>
  </si>
  <si>
    <t>C00108</t>
  </si>
  <si>
    <t>3D-(3-5/4)-Trihydroxycyclohexane-1-2-dione</t>
  </si>
  <si>
    <t>C04287</t>
  </si>
  <si>
    <t>Inositol</t>
  </si>
  <si>
    <t>Inositol 1-2-3-5-6-pentakisphosphate</t>
  </si>
  <si>
    <t>C04579</t>
  </si>
  <si>
    <t>1D-myo-Inositol 1-4-bisphosphate</t>
  </si>
  <si>
    <t>C01220</t>
  </si>
  <si>
    <t>Glycerol 3-phosphate</t>
  </si>
  <si>
    <t>C00093</t>
  </si>
  <si>
    <t>Glycerophospholipid biosynthesis</t>
  </si>
  <si>
    <t>Ethanolamine phosphate</t>
  </si>
  <si>
    <t>C00346</t>
  </si>
  <si>
    <t>N-Methylethanolamine phosphate</t>
  </si>
  <si>
    <t>C01210</t>
  </si>
  <si>
    <t>sn-glycero-3-Phosphoethanolamine</t>
  </si>
  <si>
    <t>C01233</t>
  </si>
  <si>
    <t>L-Carnitine</t>
  </si>
  <si>
    <t>C00318</t>
  </si>
  <si>
    <t>Carnitine and fatty acid metabolsim</t>
  </si>
  <si>
    <t>propionyl-carnitine</t>
  </si>
  <si>
    <t>HMDB00824</t>
  </si>
  <si>
    <t>butanoyl-l-carnitine</t>
  </si>
  <si>
    <t>HMDB00736</t>
  </si>
  <si>
    <t>acyl-C4-OH</t>
  </si>
  <si>
    <t>HMDB13127</t>
  </si>
  <si>
    <t>acyl-C4-DC</t>
  </si>
  <si>
    <t>HMDB13133</t>
  </si>
  <si>
    <t>acyl-C5</t>
  </si>
  <si>
    <t>HMDB00688</t>
  </si>
  <si>
    <t>acyl-C5:1</t>
  </si>
  <si>
    <t>HMDB02366</t>
  </si>
  <si>
    <t>acyl-C5-OH</t>
  </si>
  <si>
    <t>ac107</t>
  </si>
  <si>
    <t>hexanoyl-L-carnitine</t>
  </si>
  <si>
    <t>HMDB00756</t>
  </si>
  <si>
    <t>L-octanoylcarnitine</t>
  </si>
  <si>
    <t>HMDB00791</t>
  </si>
  <si>
    <t>octenoyl-l-carnitine</t>
  </si>
  <si>
    <t>ac111</t>
  </si>
  <si>
    <t>O-Decanoyl-L-carnitine</t>
  </si>
  <si>
    <t>HMDB00651</t>
  </si>
  <si>
    <t>O-Decenoyl-L-carnitine</t>
  </si>
  <si>
    <t>CID57357170</t>
  </si>
  <si>
    <t>O-dodecanoyl-carnitine</t>
  </si>
  <si>
    <t>HMDB02250</t>
  </si>
  <si>
    <t>O-dodecenoyl-carnitine</t>
  </si>
  <si>
    <t>HMDB13326</t>
  </si>
  <si>
    <t>O-tetradecanoyl-L-carnitine</t>
  </si>
  <si>
    <t>HMDB05066</t>
  </si>
  <si>
    <t>Tetradecenoyl Carnitine</t>
  </si>
  <si>
    <t>HMDB13329</t>
  </si>
  <si>
    <t>L-Palmitoylcarnitine</t>
  </si>
  <si>
    <t>HMDB00222</t>
  </si>
  <si>
    <t>Hexadecenoyl-carnitine</t>
  </si>
  <si>
    <t>HMDB06317</t>
  </si>
  <si>
    <t>Octadecanoyl-L-carnitine</t>
  </si>
  <si>
    <t>HMDB00848</t>
  </si>
  <si>
    <t>O-octadecenoyl-L-carnitine</t>
  </si>
  <si>
    <t>HMDB06351</t>
  </si>
  <si>
    <t>acyl-C18:2</t>
  </si>
  <si>
    <t>HMDB01064</t>
  </si>
  <si>
    <t>acyl-C18:2-OH</t>
  </si>
  <si>
    <t>ac123</t>
  </si>
  <si>
    <t>acyl-C20</t>
  </si>
  <si>
    <t>ac124</t>
  </si>
  <si>
    <t>acyl-C20:4</t>
  </si>
  <si>
    <t>ac125</t>
  </si>
  <si>
    <t>Acetyl phosphate</t>
  </si>
  <si>
    <t>C00227</t>
  </si>
  <si>
    <t>Other</t>
  </si>
  <si>
    <t>Triacanthine</t>
  </si>
  <si>
    <t>C08435</t>
  </si>
  <si>
    <t>1-Hydroxy-2-aminoethylphosphonate</t>
  </si>
  <si>
    <t>C05678</t>
  </si>
  <si>
    <t>N5-Methyl-L-glutamine</t>
  </si>
  <si>
    <t>C03153</t>
  </si>
  <si>
    <t>2-Methyleneglutarate</t>
  </si>
  <si>
    <t>C02930</t>
  </si>
  <si>
    <t>6-Pyruvoyltetrahydropterin</t>
  </si>
  <si>
    <t>C03684</t>
  </si>
  <si>
    <t>4-Aminobenzoate</t>
  </si>
  <si>
    <t>C00568</t>
  </si>
  <si>
    <t>Peptide tryptophan</t>
  </si>
  <si>
    <t>C02732</t>
  </si>
  <si>
    <t>6-Aminohexanoate</t>
  </si>
  <si>
    <t>C02378</t>
  </si>
  <si>
    <t>Leucocyanidin</t>
  </si>
  <si>
    <t>C05906</t>
  </si>
  <si>
    <t>Methylenediurea</t>
  </si>
  <si>
    <t>C06381</t>
  </si>
  <si>
    <t>3-Oxalomalate</t>
  </si>
  <si>
    <t>C01990</t>
  </si>
  <si>
    <t>2-Deoxy-alpha-D-glucoside</t>
  </si>
  <si>
    <t>C03573</t>
  </si>
  <si>
    <t>cis-p-Coumarate</t>
  </si>
  <si>
    <t>C06738</t>
  </si>
  <si>
    <t>N-Acyl-D-mannosaminolactone</t>
  </si>
  <si>
    <t>C03792</t>
  </si>
  <si>
    <t>N6-Methyl-L-lysine</t>
  </si>
  <si>
    <t>C02728</t>
  </si>
  <si>
    <t>Diallyl sulfide</t>
  </si>
  <si>
    <t>C08370</t>
  </si>
  <si>
    <t>Shikimate 3-phosphate</t>
  </si>
  <si>
    <t>C03175</t>
  </si>
  <si>
    <t>D-glucono-1,5-lactone</t>
  </si>
  <si>
    <t>C00198</t>
  </si>
  <si>
    <t>2-Dehydro-3-deoxy-D-glucarate</t>
  </si>
  <si>
    <t>C03921</t>
  </si>
  <si>
    <t>Dihydroflavonol</t>
  </si>
  <si>
    <t>C15570</t>
  </si>
  <si>
    <t>Catechin</t>
  </si>
  <si>
    <t>C17590</t>
  </si>
  <si>
    <t>D-Ribitol 5-phosphate</t>
  </si>
  <si>
    <t>C01068</t>
  </si>
  <si>
    <t>Riboflavin</t>
  </si>
  <si>
    <t>C00255</t>
  </si>
  <si>
    <t>Glucosinolate</t>
  </si>
  <si>
    <t>C17260</t>
  </si>
  <si>
    <t>Succinyl sulfathiazole</t>
  </si>
  <si>
    <t>C11745</t>
  </si>
  <si>
    <t>D-Ribose 5-diphosphate</t>
  </si>
  <si>
    <t>C01095</t>
  </si>
  <si>
    <t>S-Acylglutathione</t>
  </si>
  <si>
    <t>C02589</t>
  </si>
  <si>
    <t>Vanillate</t>
  </si>
  <si>
    <t>C06672</t>
  </si>
  <si>
    <t>Pyridoxamine</t>
  </si>
  <si>
    <t>C00534</t>
  </si>
  <si>
    <t>N-Amidino-L-aspartate</t>
  </si>
  <si>
    <t>C03139</t>
  </si>
  <si>
    <t>N-Acyl-D-glutamate</t>
  </si>
  <si>
    <t>C06379</t>
  </si>
  <si>
    <t>Hydroxyacetone phosphate</t>
  </si>
  <si>
    <t>C03505</t>
  </si>
  <si>
    <t>beta-D-Glucuronoside</t>
  </si>
  <si>
    <t>C03033</t>
  </si>
  <si>
    <t>trans-Homoaconitate</t>
  </si>
  <si>
    <t>C16579</t>
  </si>
  <si>
    <t>Oxalosuccinate</t>
  </si>
  <si>
    <t>C05379</t>
  </si>
  <si>
    <t>N-Carbamyl-L-glutamate</t>
  </si>
  <si>
    <t>C05829</t>
  </si>
  <si>
    <t>L-Homocitrulline</t>
  </si>
  <si>
    <t>C02427</t>
  </si>
  <si>
    <t>ATP production</t>
  </si>
  <si>
    <t>Per1</t>
  </si>
  <si>
    <t>Dbp</t>
  </si>
  <si>
    <t>20mM NOB</t>
  </si>
  <si>
    <t>CT (hours)</t>
  </si>
  <si>
    <t>Accession number : GSE134304</t>
  </si>
  <si>
    <t>Raw RNA-seq data have been deposited.</t>
  </si>
  <si>
    <t>Top panels</t>
  </si>
  <si>
    <t>Raw Metabolomics data are provided in the tab of Fig. 6a</t>
  </si>
  <si>
    <t>Sample 1</t>
  </si>
  <si>
    <t>Sample 2</t>
  </si>
  <si>
    <t>Sample 3</t>
  </si>
  <si>
    <t>Control DMSO</t>
  </si>
  <si>
    <t>Control NOB</t>
  </si>
  <si>
    <t>RORa DMSO</t>
  </si>
  <si>
    <t>RORa NOB</t>
  </si>
  <si>
    <t>RORc DMSO</t>
  </si>
  <si>
    <t>RORc NOB</t>
  </si>
  <si>
    <t>RORac DMSO</t>
  </si>
  <si>
    <t>RORac N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9" tint="0.399975585192419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249">
    <xf numFmtId="0" fontId="0" fillId="0" borderId="0" xfId="0"/>
    <xf numFmtId="0" fontId="2" fillId="0" borderId="0" xfId="0" applyFont="1"/>
    <xf numFmtId="0" fontId="2" fillId="0" borderId="0" xfId="0" applyFont="1" applyBorder="1"/>
    <xf numFmtId="0" fontId="1" fillId="0" borderId="0" xfId="1" applyFont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left" vertical="center" readingOrder="1"/>
    </xf>
    <xf numFmtId="0" fontId="3" fillId="0" borderId="0" xfId="0" applyFont="1" applyAlignment="1">
      <alignment horizontal="left"/>
    </xf>
    <xf numFmtId="0" fontId="4" fillId="0" borderId="0" xfId="0" applyFont="1"/>
    <xf numFmtId="11" fontId="2" fillId="0" borderId="0" xfId="0" applyNumberFormat="1" applyFont="1"/>
    <xf numFmtId="49" fontId="2" fillId="0" borderId="0" xfId="0" applyNumberFormat="1" applyFont="1"/>
    <xf numFmtId="0" fontId="6" fillId="0" borderId="0" xfId="0" applyFont="1"/>
    <xf numFmtId="0" fontId="1" fillId="0" borderId="0" xfId="1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/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3" fillId="3" borderId="7" xfId="0" applyFont="1" applyFill="1" applyBorder="1" applyAlignment="1">
      <alignment horizontal="center" vertical="center" wrapText="1"/>
    </xf>
    <xf numFmtId="0" fontId="14" fillId="3" borderId="3" xfId="0" applyFont="1" applyFill="1" applyBorder="1" applyAlignment="1">
      <alignment horizontal="left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13" fillId="3" borderId="8" xfId="0" applyFont="1" applyFill="1" applyBorder="1" applyAlignment="1">
      <alignment horizontal="center" vertical="center" wrapText="1"/>
    </xf>
    <xf numFmtId="2" fontId="13" fillId="3" borderId="8" xfId="0" applyNumberFormat="1" applyFont="1" applyFill="1" applyBorder="1" applyAlignment="1">
      <alignment horizontal="center" vertical="center" wrapText="1"/>
    </xf>
    <xf numFmtId="0" fontId="13" fillId="3" borderId="9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13" fillId="3" borderId="11" xfId="0" applyFont="1" applyFill="1" applyBorder="1" applyAlignment="1">
      <alignment horizontal="center" vertical="center" wrapText="1"/>
    </xf>
    <xf numFmtId="0" fontId="13" fillId="3" borderId="12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7" xfId="0" applyFont="1" applyBorder="1"/>
    <xf numFmtId="0" fontId="12" fillId="4" borderId="3" xfId="0" applyFont="1" applyFill="1" applyBorder="1"/>
    <xf numFmtId="0" fontId="11" fillId="4" borderId="7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164" fontId="11" fillId="4" borderId="13" xfId="0" applyNumberFormat="1" applyFont="1" applyFill="1" applyBorder="1" applyAlignment="1">
      <alignment horizontal="center"/>
    </xf>
    <xf numFmtId="2" fontId="11" fillId="4" borderId="14" xfId="0" applyNumberFormat="1" applyFont="1" applyFill="1" applyBorder="1" applyAlignment="1">
      <alignment horizontal="center"/>
    </xf>
    <xf numFmtId="2" fontId="11" fillId="4" borderId="15" xfId="0" applyNumberFormat="1" applyFont="1" applyFill="1" applyBorder="1" applyAlignment="1">
      <alignment horizontal="center"/>
    </xf>
    <xf numFmtId="11" fontId="11" fillId="4" borderId="13" xfId="0" applyNumberFormat="1" applyFont="1" applyFill="1" applyBorder="1" applyAlignment="1">
      <alignment horizontal="center"/>
    </xf>
    <xf numFmtId="11" fontId="11" fillId="4" borderId="16" xfId="0" applyNumberFormat="1" applyFont="1" applyFill="1" applyBorder="1" applyAlignment="1">
      <alignment horizontal="center"/>
    </xf>
    <xf numFmtId="11" fontId="11" fillId="4" borderId="15" xfId="0" applyNumberFormat="1" applyFont="1" applyFill="1" applyBorder="1" applyAlignment="1">
      <alignment horizontal="center"/>
    </xf>
    <xf numFmtId="11" fontId="11" fillId="4" borderId="17" xfId="0" applyNumberFormat="1" applyFont="1" applyFill="1" applyBorder="1" applyAlignment="1">
      <alignment horizontal="center"/>
    </xf>
    <xf numFmtId="11" fontId="11" fillId="0" borderId="18" xfId="0" applyNumberFormat="1" applyFont="1" applyBorder="1" applyAlignment="1">
      <alignment horizontal="center"/>
    </xf>
    <xf numFmtId="11" fontId="11" fillId="0" borderId="19" xfId="0" applyNumberFormat="1" applyFont="1" applyBorder="1" applyAlignment="1">
      <alignment horizontal="center"/>
    </xf>
    <xf numFmtId="0" fontId="12" fillId="5" borderId="3" xfId="0" applyFont="1" applyFill="1" applyBorder="1"/>
    <xf numFmtId="0" fontId="11" fillId="5" borderId="7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164" fontId="11" fillId="5" borderId="13" xfId="0" applyNumberFormat="1" applyFont="1" applyFill="1" applyBorder="1" applyAlignment="1">
      <alignment horizontal="center"/>
    </xf>
    <xf numFmtId="2" fontId="11" fillId="5" borderId="14" xfId="0" applyNumberFormat="1" applyFont="1" applyFill="1" applyBorder="1" applyAlignment="1">
      <alignment horizontal="center"/>
    </xf>
    <xf numFmtId="2" fontId="11" fillId="5" borderId="15" xfId="0" applyNumberFormat="1" applyFont="1" applyFill="1" applyBorder="1" applyAlignment="1">
      <alignment horizontal="center"/>
    </xf>
    <xf numFmtId="11" fontId="11" fillId="5" borderId="13" xfId="0" applyNumberFormat="1" applyFont="1" applyFill="1" applyBorder="1" applyAlignment="1">
      <alignment horizontal="center"/>
    </xf>
    <xf numFmtId="11" fontId="11" fillId="5" borderId="16" xfId="0" applyNumberFormat="1" applyFont="1" applyFill="1" applyBorder="1" applyAlignment="1">
      <alignment horizontal="center"/>
    </xf>
    <xf numFmtId="11" fontId="11" fillId="5" borderId="15" xfId="0" applyNumberFormat="1" applyFont="1" applyFill="1" applyBorder="1" applyAlignment="1">
      <alignment horizontal="center"/>
    </xf>
    <xf numFmtId="11" fontId="11" fillId="5" borderId="17" xfId="0" applyNumberFormat="1" applyFont="1" applyFill="1" applyBorder="1" applyAlignment="1">
      <alignment horizontal="center"/>
    </xf>
    <xf numFmtId="0" fontId="12" fillId="6" borderId="3" xfId="0" applyFont="1" applyFill="1" applyBorder="1"/>
    <xf numFmtId="0" fontId="11" fillId="6" borderId="7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164" fontId="11" fillId="6" borderId="13" xfId="0" applyNumberFormat="1" applyFont="1" applyFill="1" applyBorder="1" applyAlignment="1">
      <alignment horizontal="center"/>
    </xf>
    <xf numFmtId="2" fontId="11" fillId="6" borderId="14" xfId="0" applyNumberFormat="1" applyFont="1" applyFill="1" applyBorder="1" applyAlignment="1">
      <alignment horizontal="center"/>
    </xf>
    <xf numFmtId="2" fontId="11" fillId="6" borderId="15" xfId="0" applyNumberFormat="1" applyFont="1" applyFill="1" applyBorder="1" applyAlignment="1">
      <alignment horizontal="center"/>
    </xf>
    <xf numFmtId="11" fontId="11" fillId="6" borderId="13" xfId="0" applyNumberFormat="1" applyFont="1" applyFill="1" applyBorder="1" applyAlignment="1">
      <alignment horizontal="center"/>
    </xf>
    <xf numFmtId="11" fontId="11" fillId="6" borderId="16" xfId="0" applyNumberFormat="1" applyFont="1" applyFill="1" applyBorder="1" applyAlignment="1">
      <alignment horizontal="center"/>
    </xf>
    <xf numFmtId="11" fontId="11" fillId="6" borderId="15" xfId="0" applyNumberFormat="1" applyFont="1" applyFill="1" applyBorder="1" applyAlignment="1">
      <alignment horizontal="center"/>
    </xf>
    <xf numFmtId="11" fontId="11" fillId="6" borderId="17" xfId="0" applyNumberFormat="1" applyFont="1" applyFill="1" applyBorder="1" applyAlignment="1">
      <alignment horizontal="center"/>
    </xf>
    <xf numFmtId="0" fontId="11" fillId="6" borderId="8" xfId="0" applyFont="1" applyFill="1" applyBorder="1" applyAlignment="1">
      <alignment horizontal="center"/>
    </xf>
    <xf numFmtId="0" fontId="12" fillId="7" borderId="3" xfId="0" applyFont="1" applyFill="1" applyBorder="1"/>
    <xf numFmtId="0" fontId="11" fillId="7" borderId="7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164" fontId="11" fillId="7" borderId="13" xfId="0" applyNumberFormat="1" applyFont="1" applyFill="1" applyBorder="1" applyAlignment="1">
      <alignment horizontal="center"/>
    </xf>
    <xf numFmtId="2" fontId="11" fillId="7" borderId="14" xfId="0" applyNumberFormat="1" applyFont="1" applyFill="1" applyBorder="1" applyAlignment="1">
      <alignment horizontal="center"/>
    </xf>
    <xf numFmtId="2" fontId="11" fillId="7" borderId="15" xfId="0" applyNumberFormat="1" applyFont="1" applyFill="1" applyBorder="1" applyAlignment="1">
      <alignment horizontal="center"/>
    </xf>
    <xf numFmtId="11" fontId="11" fillId="7" borderId="13" xfId="0" applyNumberFormat="1" applyFont="1" applyFill="1" applyBorder="1" applyAlignment="1">
      <alignment horizontal="center"/>
    </xf>
    <xf numFmtId="11" fontId="11" fillId="7" borderId="16" xfId="0" applyNumberFormat="1" applyFont="1" applyFill="1" applyBorder="1" applyAlignment="1">
      <alignment horizontal="center"/>
    </xf>
    <xf numFmtId="11" fontId="11" fillId="7" borderId="15" xfId="0" applyNumberFormat="1" applyFont="1" applyFill="1" applyBorder="1" applyAlignment="1">
      <alignment horizontal="center"/>
    </xf>
    <xf numFmtId="11" fontId="11" fillId="7" borderId="17" xfId="0" applyNumberFormat="1" applyFont="1" applyFill="1" applyBorder="1" applyAlignment="1">
      <alignment horizontal="center"/>
    </xf>
    <xf numFmtId="0" fontId="12" fillId="8" borderId="3" xfId="0" applyFont="1" applyFill="1" applyBorder="1"/>
    <xf numFmtId="0" fontId="11" fillId="8" borderId="7" xfId="0" applyFont="1" applyFill="1" applyBorder="1" applyAlignment="1">
      <alignment horizontal="center"/>
    </xf>
    <xf numFmtId="0" fontId="11" fillId="8" borderId="1" xfId="0" applyFont="1" applyFill="1" applyBorder="1" applyAlignment="1">
      <alignment horizontal="center"/>
    </xf>
    <xf numFmtId="164" fontId="11" fillId="8" borderId="13" xfId="0" applyNumberFormat="1" applyFont="1" applyFill="1" applyBorder="1" applyAlignment="1">
      <alignment horizontal="center"/>
    </xf>
    <xf numFmtId="2" fontId="11" fillId="8" borderId="14" xfId="0" applyNumberFormat="1" applyFont="1" applyFill="1" applyBorder="1" applyAlignment="1">
      <alignment horizontal="center"/>
    </xf>
    <xf numFmtId="2" fontId="11" fillId="8" borderId="15" xfId="0" applyNumberFormat="1" applyFont="1" applyFill="1" applyBorder="1" applyAlignment="1">
      <alignment horizontal="center"/>
    </xf>
    <xf numFmtId="11" fontId="11" fillId="8" borderId="13" xfId="0" applyNumberFormat="1" applyFont="1" applyFill="1" applyBorder="1" applyAlignment="1">
      <alignment horizontal="center"/>
    </xf>
    <xf numFmtId="11" fontId="11" fillId="8" borderId="16" xfId="0" applyNumberFormat="1" applyFont="1" applyFill="1" applyBorder="1" applyAlignment="1">
      <alignment horizontal="center"/>
    </xf>
    <xf numFmtId="11" fontId="11" fillId="8" borderId="15" xfId="0" applyNumberFormat="1" applyFont="1" applyFill="1" applyBorder="1" applyAlignment="1">
      <alignment horizontal="center"/>
    </xf>
    <xf numFmtId="11" fontId="11" fillId="8" borderId="17" xfId="0" applyNumberFormat="1" applyFont="1" applyFill="1" applyBorder="1" applyAlignment="1">
      <alignment horizontal="center"/>
    </xf>
    <xf numFmtId="0" fontId="12" fillId="2" borderId="3" xfId="0" applyFont="1" applyFill="1" applyBorder="1"/>
    <xf numFmtId="0" fontId="11" fillId="2" borderId="7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164" fontId="11" fillId="2" borderId="13" xfId="0" applyNumberFormat="1" applyFont="1" applyFill="1" applyBorder="1" applyAlignment="1">
      <alignment horizontal="center"/>
    </xf>
    <xf numFmtId="2" fontId="11" fillId="2" borderId="14" xfId="0" applyNumberFormat="1" applyFont="1" applyFill="1" applyBorder="1" applyAlignment="1">
      <alignment horizontal="center"/>
    </xf>
    <xf numFmtId="2" fontId="11" fillId="2" borderId="15" xfId="0" applyNumberFormat="1" applyFont="1" applyFill="1" applyBorder="1" applyAlignment="1">
      <alignment horizontal="center"/>
    </xf>
    <xf numFmtId="11" fontId="11" fillId="2" borderId="13" xfId="0" applyNumberFormat="1" applyFont="1" applyFill="1" applyBorder="1" applyAlignment="1">
      <alignment horizontal="center"/>
    </xf>
    <xf numFmtId="11" fontId="11" fillId="2" borderId="16" xfId="0" applyNumberFormat="1" applyFont="1" applyFill="1" applyBorder="1" applyAlignment="1">
      <alignment horizontal="center"/>
    </xf>
    <xf numFmtId="11" fontId="11" fillId="2" borderId="15" xfId="0" applyNumberFormat="1" applyFont="1" applyFill="1" applyBorder="1" applyAlignment="1">
      <alignment horizontal="center"/>
    </xf>
    <xf numFmtId="11" fontId="11" fillId="2" borderId="17" xfId="0" applyNumberFormat="1" applyFont="1" applyFill="1" applyBorder="1" applyAlignment="1">
      <alignment horizontal="center"/>
    </xf>
    <xf numFmtId="0" fontId="12" fillId="9" borderId="3" xfId="0" applyFont="1" applyFill="1" applyBorder="1"/>
    <xf numFmtId="0" fontId="11" fillId="9" borderId="7" xfId="0" applyFont="1" applyFill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164" fontId="11" fillId="9" borderId="13" xfId="0" applyNumberFormat="1" applyFont="1" applyFill="1" applyBorder="1" applyAlignment="1">
      <alignment horizontal="center"/>
    </xf>
    <xf numFmtId="2" fontId="11" fillId="9" borderId="14" xfId="0" applyNumberFormat="1" applyFont="1" applyFill="1" applyBorder="1" applyAlignment="1">
      <alignment horizontal="center"/>
    </xf>
    <xf numFmtId="2" fontId="11" fillId="9" borderId="15" xfId="0" applyNumberFormat="1" applyFont="1" applyFill="1" applyBorder="1" applyAlignment="1">
      <alignment horizontal="center"/>
    </xf>
    <xf numFmtId="11" fontId="11" fillId="9" borderId="13" xfId="0" applyNumberFormat="1" applyFont="1" applyFill="1" applyBorder="1" applyAlignment="1">
      <alignment horizontal="center"/>
    </xf>
    <xf numFmtId="11" fontId="11" fillId="9" borderId="16" xfId="0" applyNumberFormat="1" applyFont="1" applyFill="1" applyBorder="1" applyAlignment="1">
      <alignment horizontal="center"/>
    </xf>
    <xf numFmtId="11" fontId="11" fillId="9" borderId="15" xfId="0" applyNumberFormat="1" applyFont="1" applyFill="1" applyBorder="1" applyAlignment="1">
      <alignment horizontal="center"/>
    </xf>
    <xf numFmtId="11" fontId="11" fillId="9" borderId="17" xfId="0" applyNumberFormat="1" applyFont="1" applyFill="1" applyBorder="1" applyAlignment="1">
      <alignment horizontal="center"/>
    </xf>
    <xf numFmtId="0" fontId="12" fillId="10" borderId="3" xfId="0" applyFont="1" applyFill="1" applyBorder="1"/>
    <xf numFmtId="0" fontId="11" fillId="10" borderId="7" xfId="0" applyFont="1" applyFill="1" applyBorder="1" applyAlignment="1">
      <alignment horizontal="center"/>
    </xf>
    <xf numFmtId="0" fontId="11" fillId="10" borderId="1" xfId="0" applyFont="1" applyFill="1" applyBorder="1" applyAlignment="1">
      <alignment horizontal="center"/>
    </xf>
    <xf numFmtId="164" fontId="11" fillId="10" borderId="13" xfId="0" applyNumberFormat="1" applyFont="1" applyFill="1" applyBorder="1" applyAlignment="1">
      <alignment horizontal="center"/>
    </xf>
    <xf numFmtId="2" fontId="11" fillId="10" borderId="14" xfId="0" applyNumberFormat="1" applyFont="1" applyFill="1" applyBorder="1" applyAlignment="1">
      <alignment horizontal="center"/>
    </xf>
    <xf numFmtId="2" fontId="11" fillId="10" borderId="15" xfId="0" applyNumberFormat="1" applyFont="1" applyFill="1" applyBorder="1" applyAlignment="1">
      <alignment horizontal="center"/>
    </xf>
    <xf numFmtId="11" fontId="11" fillId="10" borderId="13" xfId="0" applyNumberFormat="1" applyFont="1" applyFill="1" applyBorder="1" applyAlignment="1">
      <alignment horizontal="center"/>
    </xf>
    <xf numFmtId="11" fontId="11" fillId="10" borderId="16" xfId="0" applyNumberFormat="1" applyFont="1" applyFill="1" applyBorder="1" applyAlignment="1">
      <alignment horizontal="center"/>
    </xf>
    <xf numFmtId="11" fontId="11" fillId="10" borderId="15" xfId="0" applyNumberFormat="1" applyFont="1" applyFill="1" applyBorder="1" applyAlignment="1">
      <alignment horizontal="center"/>
    </xf>
    <xf numFmtId="11" fontId="11" fillId="10" borderId="17" xfId="0" applyNumberFormat="1" applyFont="1" applyFill="1" applyBorder="1" applyAlignment="1">
      <alignment horizontal="center"/>
    </xf>
    <xf numFmtId="0" fontId="12" fillId="11" borderId="3" xfId="0" applyFont="1" applyFill="1" applyBorder="1"/>
    <xf numFmtId="0" fontId="11" fillId="11" borderId="7" xfId="0" applyFont="1" applyFill="1" applyBorder="1" applyAlignment="1">
      <alignment horizontal="center"/>
    </xf>
    <xf numFmtId="0" fontId="11" fillId="11" borderId="1" xfId="0" applyFont="1" applyFill="1" applyBorder="1" applyAlignment="1">
      <alignment horizontal="center"/>
    </xf>
    <xf numFmtId="164" fontId="11" fillId="11" borderId="13" xfId="0" applyNumberFormat="1" applyFont="1" applyFill="1" applyBorder="1" applyAlignment="1">
      <alignment horizontal="center"/>
    </xf>
    <xf numFmtId="2" fontId="11" fillId="11" borderId="14" xfId="0" applyNumberFormat="1" applyFont="1" applyFill="1" applyBorder="1" applyAlignment="1">
      <alignment horizontal="center"/>
    </xf>
    <xf numFmtId="2" fontId="11" fillId="11" borderId="15" xfId="0" applyNumberFormat="1" applyFont="1" applyFill="1" applyBorder="1" applyAlignment="1">
      <alignment horizontal="center"/>
    </xf>
    <xf numFmtId="11" fontId="11" fillId="11" borderId="13" xfId="0" applyNumberFormat="1" applyFont="1" applyFill="1" applyBorder="1" applyAlignment="1">
      <alignment horizontal="center"/>
    </xf>
    <xf numFmtId="11" fontId="11" fillId="11" borderId="16" xfId="0" applyNumberFormat="1" applyFont="1" applyFill="1" applyBorder="1" applyAlignment="1">
      <alignment horizontal="center"/>
    </xf>
    <xf numFmtId="11" fontId="11" fillId="11" borderId="15" xfId="0" applyNumberFormat="1" applyFont="1" applyFill="1" applyBorder="1" applyAlignment="1">
      <alignment horizontal="center"/>
    </xf>
    <xf numFmtId="11" fontId="11" fillId="11" borderId="17" xfId="0" applyNumberFormat="1" applyFont="1" applyFill="1" applyBorder="1" applyAlignment="1">
      <alignment horizontal="center"/>
    </xf>
    <xf numFmtId="0" fontId="12" fillId="12" borderId="6" xfId="0" applyFont="1" applyFill="1" applyBorder="1"/>
    <xf numFmtId="0" fontId="11" fillId="12" borderId="20" xfId="0" applyFont="1" applyFill="1" applyBorder="1" applyAlignment="1">
      <alignment horizontal="center"/>
    </xf>
    <xf numFmtId="0" fontId="11" fillId="12" borderId="4" xfId="0" applyFont="1" applyFill="1" applyBorder="1" applyAlignment="1">
      <alignment horizontal="center"/>
    </xf>
    <xf numFmtId="164" fontId="11" fillId="12" borderId="13" xfId="0" applyNumberFormat="1" applyFont="1" applyFill="1" applyBorder="1" applyAlignment="1">
      <alignment horizontal="center"/>
    </xf>
    <xf numFmtId="2" fontId="11" fillId="12" borderId="14" xfId="0" applyNumberFormat="1" applyFont="1" applyFill="1" applyBorder="1" applyAlignment="1">
      <alignment horizontal="center"/>
    </xf>
    <xf numFmtId="2" fontId="11" fillId="12" borderId="15" xfId="0" applyNumberFormat="1" applyFont="1" applyFill="1" applyBorder="1" applyAlignment="1">
      <alignment horizontal="center"/>
    </xf>
    <xf numFmtId="11" fontId="11" fillId="12" borderId="13" xfId="0" applyNumberFormat="1" applyFont="1" applyFill="1" applyBorder="1" applyAlignment="1">
      <alignment horizontal="center"/>
    </xf>
    <xf numFmtId="11" fontId="11" fillId="12" borderId="16" xfId="0" applyNumberFormat="1" applyFont="1" applyFill="1" applyBorder="1" applyAlignment="1">
      <alignment horizontal="center"/>
    </xf>
    <xf numFmtId="11" fontId="11" fillId="12" borderId="15" xfId="0" applyNumberFormat="1" applyFont="1" applyFill="1" applyBorder="1" applyAlignment="1">
      <alignment horizontal="center"/>
    </xf>
    <xf numFmtId="11" fontId="11" fillId="12" borderId="17" xfId="0" applyNumberFormat="1" applyFont="1" applyFill="1" applyBorder="1" applyAlignment="1">
      <alignment horizontal="center"/>
    </xf>
    <xf numFmtId="0" fontId="12" fillId="12" borderId="3" xfId="0" applyFont="1" applyFill="1" applyBorder="1"/>
    <xf numFmtId="0" fontId="11" fillId="12" borderId="7" xfId="0" applyFont="1" applyFill="1" applyBorder="1" applyAlignment="1">
      <alignment horizontal="center"/>
    </xf>
    <xf numFmtId="0" fontId="12" fillId="13" borderId="3" xfId="0" applyFont="1" applyFill="1" applyBorder="1"/>
    <xf numFmtId="0" fontId="11" fillId="13" borderId="7" xfId="0" applyFont="1" applyFill="1" applyBorder="1" applyAlignment="1">
      <alignment horizontal="center"/>
    </xf>
    <xf numFmtId="0" fontId="11" fillId="13" borderId="4" xfId="0" applyFont="1" applyFill="1" applyBorder="1" applyAlignment="1">
      <alignment horizontal="center"/>
    </xf>
    <xf numFmtId="164" fontId="11" fillId="13" borderId="13" xfId="0" applyNumberFormat="1" applyFont="1" applyFill="1" applyBorder="1" applyAlignment="1">
      <alignment horizontal="center"/>
    </xf>
    <xf numFmtId="2" fontId="11" fillId="13" borderId="14" xfId="0" applyNumberFormat="1" applyFont="1" applyFill="1" applyBorder="1" applyAlignment="1">
      <alignment horizontal="center"/>
    </xf>
    <xf numFmtId="2" fontId="11" fillId="13" borderId="15" xfId="0" applyNumberFormat="1" applyFont="1" applyFill="1" applyBorder="1" applyAlignment="1">
      <alignment horizontal="center"/>
    </xf>
    <xf numFmtId="11" fontId="11" fillId="13" borderId="13" xfId="0" applyNumberFormat="1" applyFont="1" applyFill="1" applyBorder="1" applyAlignment="1">
      <alignment horizontal="center"/>
    </xf>
    <xf numFmtId="11" fontId="11" fillId="13" borderId="16" xfId="0" applyNumberFormat="1" applyFont="1" applyFill="1" applyBorder="1" applyAlignment="1">
      <alignment horizontal="center"/>
    </xf>
    <xf numFmtId="11" fontId="11" fillId="13" borderId="15" xfId="0" applyNumberFormat="1" applyFont="1" applyFill="1" applyBorder="1" applyAlignment="1">
      <alignment horizontal="center"/>
    </xf>
    <xf numFmtId="11" fontId="11" fillId="13" borderId="17" xfId="0" applyNumberFormat="1" applyFont="1" applyFill="1" applyBorder="1" applyAlignment="1">
      <alignment horizontal="center"/>
    </xf>
    <xf numFmtId="0" fontId="12" fillId="14" borderId="3" xfId="0" applyFont="1" applyFill="1" applyBorder="1"/>
    <xf numFmtId="0" fontId="11" fillId="14" borderId="7" xfId="0" applyFont="1" applyFill="1" applyBorder="1" applyAlignment="1">
      <alignment horizontal="center"/>
    </xf>
    <xf numFmtId="0" fontId="11" fillId="14" borderId="4" xfId="0" applyFont="1" applyFill="1" applyBorder="1" applyAlignment="1">
      <alignment horizontal="center"/>
    </xf>
    <xf numFmtId="164" fontId="11" fillId="14" borderId="13" xfId="0" applyNumberFormat="1" applyFont="1" applyFill="1" applyBorder="1" applyAlignment="1">
      <alignment horizontal="center"/>
    </xf>
    <xf numFmtId="2" fontId="11" fillId="14" borderId="14" xfId="0" applyNumberFormat="1" applyFont="1" applyFill="1" applyBorder="1" applyAlignment="1">
      <alignment horizontal="center"/>
    </xf>
    <xf numFmtId="2" fontId="11" fillId="14" borderId="15" xfId="0" applyNumberFormat="1" applyFont="1" applyFill="1" applyBorder="1" applyAlignment="1">
      <alignment horizontal="center"/>
    </xf>
    <xf numFmtId="11" fontId="11" fillId="14" borderId="13" xfId="0" applyNumberFormat="1" applyFont="1" applyFill="1" applyBorder="1" applyAlignment="1">
      <alignment horizontal="center"/>
    </xf>
    <xf numFmtId="11" fontId="11" fillId="14" borderId="16" xfId="0" applyNumberFormat="1" applyFont="1" applyFill="1" applyBorder="1" applyAlignment="1">
      <alignment horizontal="center"/>
    </xf>
    <xf numFmtId="11" fontId="11" fillId="14" borderId="15" xfId="0" applyNumberFormat="1" applyFont="1" applyFill="1" applyBorder="1" applyAlignment="1">
      <alignment horizontal="center"/>
    </xf>
    <xf numFmtId="11" fontId="11" fillId="14" borderId="17" xfId="0" applyNumberFormat="1" applyFont="1" applyFill="1" applyBorder="1" applyAlignment="1">
      <alignment horizontal="center"/>
    </xf>
    <xf numFmtId="0" fontId="11" fillId="14" borderId="1" xfId="0" applyFont="1" applyFill="1" applyBorder="1" applyAlignment="1">
      <alignment horizontal="center"/>
    </xf>
    <xf numFmtId="0" fontId="12" fillId="15" borderId="3" xfId="0" applyFont="1" applyFill="1" applyBorder="1"/>
    <xf numFmtId="0" fontId="11" fillId="15" borderId="7" xfId="0" applyFont="1" applyFill="1" applyBorder="1" applyAlignment="1">
      <alignment horizontal="center"/>
    </xf>
    <xf numFmtId="0" fontId="11" fillId="15" borderId="1" xfId="0" applyFont="1" applyFill="1" applyBorder="1" applyAlignment="1">
      <alignment horizontal="center"/>
    </xf>
    <xf numFmtId="164" fontId="11" fillId="15" borderId="13" xfId="0" applyNumberFormat="1" applyFont="1" applyFill="1" applyBorder="1" applyAlignment="1">
      <alignment horizontal="center"/>
    </xf>
    <xf numFmtId="2" fontId="11" fillId="15" borderId="14" xfId="0" applyNumberFormat="1" applyFont="1" applyFill="1" applyBorder="1" applyAlignment="1">
      <alignment horizontal="center"/>
    </xf>
    <xf numFmtId="2" fontId="11" fillId="15" borderId="15" xfId="0" applyNumberFormat="1" applyFont="1" applyFill="1" applyBorder="1" applyAlignment="1">
      <alignment horizontal="center"/>
    </xf>
    <xf numFmtId="11" fontId="11" fillId="15" borderId="13" xfId="0" applyNumberFormat="1" applyFont="1" applyFill="1" applyBorder="1" applyAlignment="1">
      <alignment horizontal="center"/>
    </xf>
    <xf numFmtId="11" fontId="11" fillId="15" borderId="16" xfId="0" applyNumberFormat="1" applyFont="1" applyFill="1" applyBorder="1" applyAlignment="1">
      <alignment horizontal="center"/>
    </xf>
    <xf numFmtId="11" fontId="11" fillId="15" borderId="15" xfId="0" applyNumberFormat="1" applyFont="1" applyFill="1" applyBorder="1" applyAlignment="1">
      <alignment horizontal="center"/>
    </xf>
    <xf numFmtId="11" fontId="11" fillId="15" borderId="17" xfId="0" applyNumberFormat="1" applyFont="1" applyFill="1" applyBorder="1" applyAlignment="1">
      <alignment horizontal="center"/>
    </xf>
    <xf numFmtId="0" fontId="12" fillId="16" borderId="3" xfId="0" applyFont="1" applyFill="1" applyBorder="1"/>
    <xf numFmtId="0" fontId="11" fillId="16" borderId="7" xfId="0" applyFont="1" applyFill="1" applyBorder="1" applyAlignment="1">
      <alignment horizontal="center"/>
    </xf>
    <xf numFmtId="0" fontId="11" fillId="16" borderId="1" xfId="0" applyFont="1" applyFill="1" applyBorder="1" applyAlignment="1">
      <alignment horizontal="center"/>
    </xf>
    <xf numFmtId="164" fontId="11" fillId="16" borderId="13" xfId="0" applyNumberFormat="1" applyFont="1" applyFill="1" applyBorder="1" applyAlignment="1">
      <alignment horizontal="center"/>
    </xf>
    <xf numFmtId="2" fontId="11" fillId="16" borderId="14" xfId="0" applyNumberFormat="1" applyFont="1" applyFill="1" applyBorder="1" applyAlignment="1">
      <alignment horizontal="center"/>
    </xf>
    <xf numFmtId="2" fontId="11" fillId="16" borderId="15" xfId="0" applyNumberFormat="1" applyFont="1" applyFill="1" applyBorder="1" applyAlignment="1">
      <alignment horizontal="center"/>
    </xf>
    <xf numFmtId="11" fontId="11" fillId="16" borderId="13" xfId="0" applyNumberFormat="1" applyFont="1" applyFill="1" applyBorder="1" applyAlignment="1">
      <alignment horizontal="center"/>
    </xf>
    <xf numFmtId="11" fontId="11" fillId="16" borderId="16" xfId="0" applyNumberFormat="1" applyFont="1" applyFill="1" applyBorder="1" applyAlignment="1">
      <alignment horizontal="center"/>
    </xf>
    <xf numFmtId="11" fontId="11" fillId="16" borderId="15" xfId="0" applyNumberFormat="1" applyFont="1" applyFill="1" applyBorder="1" applyAlignment="1">
      <alignment horizontal="center"/>
    </xf>
    <xf numFmtId="11" fontId="11" fillId="16" borderId="17" xfId="0" applyNumberFormat="1" applyFont="1" applyFill="1" applyBorder="1" applyAlignment="1">
      <alignment horizontal="center"/>
    </xf>
    <xf numFmtId="0" fontId="12" fillId="17" borderId="3" xfId="0" applyFont="1" applyFill="1" applyBorder="1"/>
    <xf numFmtId="0" fontId="11" fillId="17" borderId="7" xfId="0" applyFont="1" applyFill="1" applyBorder="1" applyAlignment="1">
      <alignment horizontal="center"/>
    </xf>
    <xf numFmtId="0" fontId="11" fillId="17" borderId="1" xfId="0" applyFont="1" applyFill="1" applyBorder="1" applyAlignment="1">
      <alignment horizontal="center"/>
    </xf>
    <xf numFmtId="164" fontId="11" fillId="17" borderId="13" xfId="0" applyNumberFormat="1" applyFont="1" applyFill="1" applyBorder="1" applyAlignment="1">
      <alignment horizontal="center"/>
    </xf>
    <xf numFmtId="2" fontId="11" fillId="17" borderId="14" xfId="0" applyNumberFormat="1" applyFont="1" applyFill="1" applyBorder="1" applyAlignment="1">
      <alignment horizontal="center"/>
    </xf>
    <xf numFmtId="2" fontId="11" fillId="17" borderId="15" xfId="0" applyNumberFormat="1" applyFont="1" applyFill="1" applyBorder="1" applyAlignment="1">
      <alignment horizontal="center"/>
    </xf>
    <xf numFmtId="11" fontId="11" fillId="17" borderId="13" xfId="0" applyNumberFormat="1" applyFont="1" applyFill="1" applyBorder="1" applyAlignment="1">
      <alignment horizontal="center"/>
    </xf>
    <xf numFmtId="11" fontId="11" fillId="17" borderId="16" xfId="0" applyNumberFormat="1" applyFont="1" applyFill="1" applyBorder="1" applyAlignment="1">
      <alignment horizontal="center"/>
    </xf>
    <xf numFmtId="11" fontId="11" fillId="17" borderId="15" xfId="0" applyNumberFormat="1" applyFont="1" applyFill="1" applyBorder="1" applyAlignment="1">
      <alignment horizontal="center"/>
    </xf>
    <xf numFmtId="11" fontId="11" fillId="17" borderId="17" xfId="0" applyNumberFormat="1" applyFont="1" applyFill="1" applyBorder="1" applyAlignment="1">
      <alignment horizontal="center"/>
    </xf>
    <xf numFmtId="0" fontId="12" fillId="18" borderId="3" xfId="0" applyFont="1" applyFill="1" applyBorder="1"/>
    <xf numFmtId="0" fontId="11" fillId="18" borderId="7" xfId="0" applyFont="1" applyFill="1" applyBorder="1" applyAlignment="1">
      <alignment horizontal="center"/>
    </xf>
    <xf numFmtId="0" fontId="11" fillId="18" borderId="1" xfId="0" applyFont="1" applyFill="1" applyBorder="1" applyAlignment="1">
      <alignment horizontal="center"/>
    </xf>
    <xf numFmtId="164" fontId="11" fillId="18" borderId="13" xfId="0" applyNumberFormat="1" applyFont="1" applyFill="1" applyBorder="1" applyAlignment="1">
      <alignment horizontal="center"/>
    </xf>
    <xf numFmtId="2" fontId="11" fillId="18" borderId="14" xfId="0" applyNumberFormat="1" applyFont="1" applyFill="1" applyBorder="1" applyAlignment="1">
      <alignment horizontal="center"/>
    </xf>
    <xf numFmtId="2" fontId="11" fillId="18" borderId="15" xfId="0" applyNumberFormat="1" applyFont="1" applyFill="1" applyBorder="1" applyAlignment="1">
      <alignment horizontal="center"/>
    </xf>
    <xf numFmtId="11" fontId="11" fillId="18" borderId="13" xfId="0" applyNumberFormat="1" applyFont="1" applyFill="1" applyBorder="1" applyAlignment="1">
      <alignment horizontal="center"/>
    </xf>
    <xf numFmtId="11" fontId="11" fillId="18" borderId="16" xfId="0" applyNumberFormat="1" applyFont="1" applyFill="1" applyBorder="1" applyAlignment="1">
      <alignment horizontal="center"/>
    </xf>
    <xf numFmtId="11" fontId="11" fillId="18" borderId="15" xfId="0" applyNumberFormat="1" applyFont="1" applyFill="1" applyBorder="1" applyAlignment="1">
      <alignment horizontal="center"/>
    </xf>
    <xf numFmtId="11" fontId="11" fillId="18" borderId="17" xfId="0" applyNumberFormat="1" applyFont="1" applyFill="1" applyBorder="1" applyAlignment="1">
      <alignment horizontal="center"/>
    </xf>
    <xf numFmtId="0" fontId="12" fillId="19" borderId="3" xfId="0" applyFont="1" applyFill="1" applyBorder="1"/>
    <xf numFmtId="0" fontId="11" fillId="19" borderId="7" xfId="0" applyFont="1" applyFill="1" applyBorder="1" applyAlignment="1">
      <alignment horizontal="center"/>
    </xf>
    <xf numFmtId="0" fontId="11" fillId="19" borderId="1" xfId="0" applyFont="1" applyFill="1" applyBorder="1" applyAlignment="1">
      <alignment horizontal="center"/>
    </xf>
    <xf numFmtId="164" fontId="11" fillId="19" borderId="13" xfId="0" applyNumberFormat="1" applyFont="1" applyFill="1" applyBorder="1" applyAlignment="1">
      <alignment horizontal="center"/>
    </xf>
    <xf numFmtId="2" fontId="11" fillId="19" borderId="14" xfId="0" applyNumberFormat="1" applyFont="1" applyFill="1" applyBorder="1" applyAlignment="1">
      <alignment horizontal="center"/>
    </xf>
    <xf numFmtId="2" fontId="11" fillId="19" borderId="15" xfId="0" applyNumberFormat="1" applyFont="1" applyFill="1" applyBorder="1" applyAlignment="1">
      <alignment horizontal="center"/>
    </xf>
    <xf numFmtId="11" fontId="11" fillId="19" borderId="13" xfId="0" applyNumberFormat="1" applyFont="1" applyFill="1" applyBorder="1" applyAlignment="1">
      <alignment horizontal="center"/>
    </xf>
    <xf numFmtId="11" fontId="11" fillId="19" borderId="16" xfId="0" applyNumberFormat="1" applyFont="1" applyFill="1" applyBorder="1" applyAlignment="1">
      <alignment horizontal="center"/>
    </xf>
    <xf numFmtId="11" fontId="11" fillId="19" borderId="15" xfId="0" applyNumberFormat="1" applyFont="1" applyFill="1" applyBorder="1" applyAlignment="1">
      <alignment horizontal="center"/>
    </xf>
    <xf numFmtId="11" fontId="11" fillId="19" borderId="17" xfId="0" applyNumberFormat="1" applyFont="1" applyFill="1" applyBorder="1" applyAlignment="1">
      <alignment horizontal="center"/>
    </xf>
    <xf numFmtId="0" fontId="12" fillId="20" borderId="3" xfId="0" applyFont="1" applyFill="1" applyBorder="1"/>
    <xf numFmtId="0" fontId="11" fillId="20" borderId="7" xfId="0" applyFont="1" applyFill="1" applyBorder="1" applyAlignment="1">
      <alignment horizontal="center"/>
    </xf>
    <xf numFmtId="0" fontId="11" fillId="20" borderId="1" xfId="0" applyFont="1" applyFill="1" applyBorder="1" applyAlignment="1">
      <alignment horizontal="center"/>
    </xf>
    <xf numFmtId="164" fontId="11" fillId="20" borderId="13" xfId="0" applyNumberFormat="1" applyFont="1" applyFill="1" applyBorder="1" applyAlignment="1">
      <alignment horizontal="center"/>
    </xf>
    <xf numFmtId="2" fontId="11" fillId="20" borderId="14" xfId="0" applyNumberFormat="1" applyFont="1" applyFill="1" applyBorder="1" applyAlignment="1">
      <alignment horizontal="center"/>
    </xf>
    <xf numFmtId="2" fontId="11" fillId="20" borderId="15" xfId="0" applyNumberFormat="1" applyFont="1" applyFill="1" applyBorder="1" applyAlignment="1">
      <alignment horizontal="center"/>
    </xf>
    <xf numFmtId="11" fontId="11" fillId="20" borderId="13" xfId="0" applyNumberFormat="1" applyFont="1" applyFill="1" applyBorder="1" applyAlignment="1">
      <alignment horizontal="center"/>
    </xf>
    <xf numFmtId="11" fontId="11" fillId="20" borderId="16" xfId="0" applyNumberFormat="1" applyFont="1" applyFill="1" applyBorder="1" applyAlignment="1">
      <alignment horizontal="center"/>
    </xf>
    <xf numFmtId="11" fontId="11" fillId="20" borderId="15" xfId="0" applyNumberFormat="1" applyFont="1" applyFill="1" applyBorder="1" applyAlignment="1">
      <alignment horizontal="center"/>
    </xf>
    <xf numFmtId="11" fontId="11" fillId="20" borderId="17" xfId="0" applyNumberFormat="1" applyFont="1" applyFill="1" applyBorder="1" applyAlignment="1">
      <alignment horizontal="center"/>
    </xf>
    <xf numFmtId="0" fontId="12" fillId="0" borderId="3" xfId="0" applyFont="1" applyBorder="1"/>
    <xf numFmtId="0" fontId="11" fillId="0" borderId="7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64" fontId="11" fillId="0" borderId="13" xfId="0" applyNumberFormat="1" applyFont="1" applyBorder="1" applyAlignment="1">
      <alignment horizontal="center"/>
    </xf>
    <xf numFmtId="2" fontId="11" fillId="0" borderId="14" xfId="0" applyNumberFormat="1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11" fontId="11" fillId="0" borderId="13" xfId="0" applyNumberFormat="1" applyFont="1" applyBorder="1" applyAlignment="1">
      <alignment horizontal="center"/>
    </xf>
    <xf numFmtId="11" fontId="11" fillId="0" borderId="16" xfId="0" applyNumberFormat="1" applyFont="1" applyBorder="1" applyAlignment="1">
      <alignment horizontal="center"/>
    </xf>
    <xf numFmtId="11" fontId="11" fillId="0" borderId="15" xfId="0" applyNumberFormat="1" applyFont="1" applyBorder="1" applyAlignment="1">
      <alignment horizontal="center"/>
    </xf>
    <xf numFmtId="11" fontId="11" fillId="0" borderId="17" xfId="0" applyNumberFormat="1" applyFont="1" applyBorder="1" applyAlignment="1">
      <alignment horizontal="center"/>
    </xf>
    <xf numFmtId="164" fontId="11" fillId="0" borderId="21" xfId="0" applyNumberFormat="1" applyFont="1" applyBorder="1" applyAlignment="1">
      <alignment horizontal="center"/>
    </xf>
    <xf numFmtId="2" fontId="11" fillId="0" borderId="22" xfId="0" applyNumberFormat="1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11" fontId="11" fillId="0" borderId="21" xfId="0" applyNumberFormat="1" applyFont="1" applyBorder="1" applyAlignment="1">
      <alignment horizontal="center"/>
    </xf>
    <xf numFmtId="11" fontId="11" fillId="0" borderId="24" xfId="0" applyNumberFormat="1" applyFont="1" applyBorder="1" applyAlignment="1">
      <alignment horizontal="center"/>
    </xf>
    <xf numFmtId="11" fontId="11" fillId="0" borderId="23" xfId="0" applyNumberFormat="1" applyFont="1" applyBorder="1" applyAlignment="1">
      <alignment horizontal="center"/>
    </xf>
    <xf numFmtId="11" fontId="11" fillId="0" borderId="25" xfId="0" applyNumberFormat="1" applyFont="1" applyBorder="1" applyAlignment="1">
      <alignment horizontal="center"/>
    </xf>
    <xf numFmtId="11" fontId="11" fillId="0" borderId="26" xfId="0" applyNumberFormat="1" applyFont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0" fontId="7" fillId="0" borderId="0" xfId="0" applyFont="1"/>
    <xf numFmtId="0" fontId="9" fillId="0" borderId="0" xfId="0" applyFont="1"/>
    <xf numFmtId="0" fontId="10" fillId="0" borderId="0" xfId="0" applyFont="1"/>
    <xf numFmtId="0" fontId="1" fillId="0" borderId="27" xfId="0" applyFont="1" applyBorder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3" xfId="0" applyFont="1" applyBorder="1" applyAlignment="1">
      <alignment horizontal="center"/>
    </xf>
  </cellXfs>
  <cellStyles count="2">
    <cellStyle name="Normal" xfId="0" builtinId="0"/>
    <cellStyle name="Normal 5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2"/>
  <sheetViews>
    <sheetView workbookViewId="0">
      <selection activeCell="R44" sqref="R44"/>
    </sheetView>
  </sheetViews>
  <sheetFormatPr defaultRowHeight="12.75" x14ac:dyDescent="0.2"/>
  <cols>
    <col min="1" max="2" width="9.140625" style="1"/>
    <col min="3" max="3" width="10" style="1" bestFit="1" customWidth="1"/>
    <col min="4" max="8" width="9.140625" style="1"/>
    <col min="9" max="9" width="1.140625" style="1" customWidth="1"/>
    <col min="10" max="16384" width="9.140625" style="1"/>
  </cols>
  <sheetData>
    <row r="3" spans="2:10" x14ac:dyDescent="0.2">
      <c r="B3" s="1" t="s">
        <v>4</v>
      </c>
      <c r="D3" s="1">
        <v>0</v>
      </c>
      <c r="E3" s="1">
        <v>15</v>
      </c>
      <c r="F3" s="1">
        <v>30</v>
      </c>
      <c r="G3" s="1">
        <v>60</v>
      </c>
      <c r="H3" s="1">
        <v>120</v>
      </c>
      <c r="J3" s="1" t="s">
        <v>5</v>
      </c>
    </row>
    <row r="4" spans="2:10" x14ac:dyDescent="0.2">
      <c r="B4" s="1" t="s">
        <v>0</v>
      </c>
      <c r="C4" s="3" t="s">
        <v>3</v>
      </c>
      <c r="D4" s="1">
        <v>90.25</v>
      </c>
      <c r="E4" s="1">
        <v>354.5</v>
      </c>
      <c r="F4" s="1">
        <v>327.625</v>
      </c>
      <c r="G4" s="1">
        <v>186.625</v>
      </c>
      <c r="H4" s="1">
        <v>123.125</v>
      </c>
      <c r="J4" s="1">
        <v>25457.812500010001</v>
      </c>
    </row>
    <row r="5" spans="2:10" x14ac:dyDescent="0.2">
      <c r="C5" s="3" t="s">
        <v>1</v>
      </c>
      <c r="D5" s="1">
        <v>98.5</v>
      </c>
      <c r="E5" s="1">
        <v>343.625</v>
      </c>
      <c r="F5" s="1">
        <v>336.125</v>
      </c>
      <c r="G5" s="1">
        <v>291.75</v>
      </c>
      <c r="H5" s="1">
        <v>228.875</v>
      </c>
      <c r="J5" s="1">
        <v>32997.5</v>
      </c>
    </row>
    <row r="6" spans="2:10" x14ac:dyDescent="0.2">
      <c r="C6" s="3" t="s">
        <v>2</v>
      </c>
      <c r="D6" s="1">
        <v>89.142857142857139</v>
      </c>
      <c r="E6" s="1">
        <v>290.28571428571428</v>
      </c>
      <c r="F6" s="1">
        <v>309.14285714285717</v>
      </c>
      <c r="G6" s="1">
        <v>201.42857142857142</v>
      </c>
      <c r="H6" s="1">
        <v>140.42857142857142</v>
      </c>
      <c r="J6" s="1">
        <v>25255.714285714199</v>
      </c>
    </row>
    <row r="8" spans="2:10" x14ac:dyDescent="0.2">
      <c r="B8" s="1" t="s">
        <v>6</v>
      </c>
      <c r="C8" s="3" t="s">
        <v>3</v>
      </c>
      <c r="D8" s="1">
        <v>1.5468862734076938</v>
      </c>
      <c r="E8" s="1">
        <v>8.2894080436594333</v>
      </c>
      <c r="F8" s="1">
        <v>8.0319673804118494</v>
      </c>
      <c r="G8" s="1">
        <v>12.973530745329121</v>
      </c>
      <c r="H8" s="1">
        <v>5.5611856392576682</v>
      </c>
      <c r="J8" s="1">
        <v>1009.12626164517</v>
      </c>
    </row>
    <row r="9" spans="2:10" x14ac:dyDescent="0.2">
      <c r="C9" s="3" t="s">
        <v>1</v>
      </c>
      <c r="D9" s="1">
        <v>5.6089497644672717</v>
      </c>
      <c r="E9" s="1">
        <v>14.520852548323695</v>
      </c>
      <c r="F9" s="1">
        <v>14.412778170886229</v>
      </c>
      <c r="G9" s="1">
        <v>11.304936412982928</v>
      </c>
      <c r="H9" s="1">
        <v>9.8423082529471575</v>
      </c>
      <c r="J9" s="1">
        <v>976.44444286400596</v>
      </c>
    </row>
    <row r="10" spans="2:10" x14ac:dyDescent="0.2">
      <c r="C10" s="3" t="s">
        <v>2</v>
      </c>
      <c r="D10" s="1">
        <v>4.2112579922810554</v>
      </c>
      <c r="E10" s="1">
        <v>12.818725673449576</v>
      </c>
      <c r="F10" s="1">
        <v>17.805066923863716</v>
      </c>
      <c r="G10" s="1">
        <v>12.449626391137647</v>
      </c>
      <c r="H10" s="1">
        <v>6.3277813115286081</v>
      </c>
      <c r="J10" s="1">
        <v>984.78177941167405</v>
      </c>
    </row>
    <row r="15" spans="2:10" x14ac:dyDescent="0.2">
      <c r="G15" s="3"/>
    </row>
    <row r="16" spans="2:10" x14ac:dyDescent="0.2">
      <c r="G16" s="3"/>
    </row>
    <row r="17" spans="7:7" x14ac:dyDescent="0.2">
      <c r="G17" s="3"/>
    </row>
    <row r="18" spans="7:7" x14ac:dyDescent="0.2">
      <c r="G18" s="2"/>
    </row>
    <row r="19" spans="7:7" x14ac:dyDescent="0.2">
      <c r="G19" s="3"/>
    </row>
    <row r="20" spans="7:7" x14ac:dyDescent="0.2">
      <c r="G20" s="3"/>
    </row>
    <row r="21" spans="7:7" x14ac:dyDescent="0.2">
      <c r="G21" s="3"/>
    </row>
    <row r="22" spans="7:7" x14ac:dyDescent="0.2">
      <c r="G22" s="2"/>
    </row>
  </sheetData>
  <pageMargins left="0.7" right="0.7" top="0.75" bottom="0.75" header="0.3" footer="0.3"/>
  <pageSetup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2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3" spans="2:6" x14ac:dyDescent="0.2">
      <c r="B3" s="1" t="s">
        <v>38</v>
      </c>
    </row>
    <row r="4" spans="2:6" x14ac:dyDescent="0.2">
      <c r="D4" s="1" t="s">
        <v>25</v>
      </c>
      <c r="E4" s="1" t="s">
        <v>26</v>
      </c>
      <c r="F4" s="1" t="s">
        <v>27</v>
      </c>
    </row>
    <row r="5" spans="2:6" x14ac:dyDescent="0.2">
      <c r="B5" s="1" t="s">
        <v>0</v>
      </c>
      <c r="C5" s="1" t="s">
        <v>28</v>
      </c>
      <c r="D5" s="1">
        <v>11.9333985053664</v>
      </c>
      <c r="E5" s="1">
        <v>14.4883725011933</v>
      </c>
      <c r="F5" s="1">
        <v>13.210885503279799</v>
      </c>
    </row>
    <row r="6" spans="2:6" x14ac:dyDescent="0.2">
      <c r="C6" s="1" t="s">
        <v>29</v>
      </c>
      <c r="D6" s="1">
        <v>12.0754304523345</v>
      </c>
      <c r="E6" s="1">
        <v>13.3828532831341</v>
      </c>
      <c r="F6" s="1">
        <v>12.729141867734301</v>
      </c>
    </row>
    <row r="7" spans="2:6" x14ac:dyDescent="0.2">
      <c r="C7" s="1" t="s">
        <v>30</v>
      </c>
      <c r="D7" s="1">
        <v>13.109450836532099</v>
      </c>
      <c r="E7" s="1">
        <v>15.129996223189201</v>
      </c>
      <c r="F7" s="1">
        <v>14.1197235298606</v>
      </c>
    </row>
    <row r="9" spans="2:6" x14ac:dyDescent="0.2">
      <c r="B9" s="1" t="s">
        <v>6</v>
      </c>
      <c r="C9" s="1" t="s">
        <v>28</v>
      </c>
      <c r="D9" s="1">
        <v>0.282054635083549</v>
      </c>
      <c r="E9" s="1">
        <v>0.16641577082385001</v>
      </c>
      <c r="F9" s="1">
        <v>0.207201029694281</v>
      </c>
    </row>
    <row r="10" spans="2:6" x14ac:dyDescent="0.2">
      <c r="C10" s="1" t="s">
        <v>29</v>
      </c>
      <c r="D10" s="1">
        <v>0.447701690008315</v>
      </c>
      <c r="E10" s="1">
        <v>0.424748304113169</v>
      </c>
      <c r="F10" s="1">
        <v>0.43322536601885098</v>
      </c>
    </row>
    <row r="11" spans="2:6" x14ac:dyDescent="0.2">
      <c r="C11" s="1" t="s">
        <v>30</v>
      </c>
      <c r="D11" s="1">
        <v>0.43834856203172801</v>
      </c>
      <c r="E11" s="1">
        <v>0.60842837782187298</v>
      </c>
      <c r="F11" s="1">
        <v>0.51309831977724696</v>
      </c>
    </row>
    <row r="14" spans="2:6" x14ac:dyDescent="0.2">
      <c r="B14" s="1" t="s">
        <v>39</v>
      </c>
    </row>
    <row r="15" spans="2:6" x14ac:dyDescent="0.2">
      <c r="D15" s="1" t="s">
        <v>25</v>
      </c>
      <c r="E15" s="1" t="s">
        <v>26</v>
      </c>
      <c r="F15" s="1" t="s">
        <v>27</v>
      </c>
    </row>
    <row r="16" spans="2:6" x14ac:dyDescent="0.2">
      <c r="B16" s="1" t="s">
        <v>0</v>
      </c>
      <c r="C16" s="1" t="s">
        <v>28</v>
      </c>
      <c r="D16" s="1">
        <v>2431.8583333333299</v>
      </c>
      <c r="E16" s="1">
        <v>2924.1694444444402</v>
      </c>
      <c r="F16" s="1">
        <v>2678.0138888888901</v>
      </c>
    </row>
    <row r="17" spans="2:6" x14ac:dyDescent="0.2">
      <c r="C17" s="1" t="s">
        <v>29</v>
      </c>
      <c r="D17" s="1">
        <v>2551.4292929292901</v>
      </c>
      <c r="E17" s="1">
        <v>2830.3863636363599</v>
      </c>
      <c r="F17" s="1">
        <v>2690.90782828282</v>
      </c>
    </row>
    <row r="18" spans="2:6" x14ac:dyDescent="0.2">
      <c r="C18" s="1" t="s">
        <v>30</v>
      </c>
      <c r="D18" s="1">
        <v>2828.8737373737299</v>
      </c>
      <c r="E18" s="1">
        <v>3265.91414141414</v>
      </c>
      <c r="F18" s="1">
        <v>3047.3939393939299</v>
      </c>
    </row>
    <row r="20" spans="2:6" x14ac:dyDescent="0.2">
      <c r="B20" s="1" t="s">
        <v>6</v>
      </c>
      <c r="C20" s="1" t="s">
        <v>28</v>
      </c>
      <c r="D20" s="1">
        <v>52.278553222689503</v>
      </c>
      <c r="E20" s="1">
        <v>34.707668666042998</v>
      </c>
      <c r="F20" s="1">
        <v>40.437723185747899</v>
      </c>
    </row>
    <row r="21" spans="2:6" x14ac:dyDescent="0.2">
      <c r="C21" s="1" t="s">
        <v>29</v>
      </c>
      <c r="D21" s="1">
        <v>91.567262935315298</v>
      </c>
      <c r="E21" s="1">
        <v>87.560154202810693</v>
      </c>
      <c r="F21" s="1">
        <v>89.147448530622597</v>
      </c>
    </row>
    <row r="22" spans="2:6" x14ac:dyDescent="0.2">
      <c r="C22" s="1" t="s">
        <v>30</v>
      </c>
      <c r="D22" s="1">
        <v>104.761885916547</v>
      </c>
      <c r="E22" s="1">
        <v>136.64497700179999</v>
      </c>
      <c r="F22" s="1">
        <v>118.570334169962</v>
      </c>
    </row>
  </sheetData>
  <pageMargins left="0.7" right="0.7" top="0.75" bottom="0.75" header="0.3" footer="0.3"/>
  <pageSetup orientation="portrait" horizontalDpi="200" verticalDpi="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D11" sqref="D11"/>
    </sheetView>
  </sheetViews>
  <sheetFormatPr defaultRowHeight="12.75" x14ac:dyDescent="0.2"/>
  <cols>
    <col min="1" max="16384" width="9.140625" style="1"/>
  </cols>
  <sheetData>
    <row r="2" spans="2:8" ht="14.25" x14ac:dyDescent="0.2">
      <c r="B2" s="1" t="s">
        <v>93</v>
      </c>
    </row>
    <row r="3" spans="2:8" x14ac:dyDescent="0.2">
      <c r="B3" s="1" t="s">
        <v>28</v>
      </c>
      <c r="C3" s="1" t="s">
        <v>29</v>
      </c>
      <c r="D3" s="1" t="s">
        <v>30</v>
      </c>
    </row>
    <row r="4" spans="2:8" x14ac:dyDescent="0.2">
      <c r="B4" s="1">
        <v>37</v>
      </c>
      <c r="C4" s="1">
        <v>36.4</v>
      </c>
      <c r="D4" s="1">
        <v>37.6</v>
      </c>
      <c r="F4" s="1" t="s">
        <v>0</v>
      </c>
      <c r="G4" s="1" t="s">
        <v>28</v>
      </c>
      <c r="H4" s="1">
        <v>37.383333333333297</v>
      </c>
    </row>
    <row r="5" spans="2:8" x14ac:dyDescent="0.2">
      <c r="B5" s="1">
        <v>37.299999999999898</v>
      </c>
      <c r="C5" s="1">
        <v>36.200000000000003</v>
      </c>
      <c r="D5" s="1">
        <v>37.200000000000003</v>
      </c>
      <c r="G5" s="1" t="s">
        <v>29</v>
      </c>
      <c r="H5" s="1">
        <v>36.674999999999898</v>
      </c>
    </row>
    <row r="6" spans="2:8" x14ac:dyDescent="0.2">
      <c r="B6" s="1">
        <v>37.299999999999898</v>
      </c>
      <c r="C6" s="1">
        <v>36.799999999999898</v>
      </c>
      <c r="D6" s="1">
        <v>37.5</v>
      </c>
      <c r="G6" s="1" t="s">
        <v>30</v>
      </c>
      <c r="H6" s="1">
        <v>37.36</v>
      </c>
    </row>
    <row r="7" spans="2:8" x14ac:dyDescent="0.2">
      <c r="B7" s="1">
        <v>37.799999999999898</v>
      </c>
      <c r="C7" s="1">
        <v>37.299999999999898</v>
      </c>
      <c r="D7" s="1">
        <v>37</v>
      </c>
    </row>
    <row r="8" spans="2:8" x14ac:dyDescent="0.2">
      <c r="B8" s="1">
        <v>37.4</v>
      </c>
      <c r="D8" s="1">
        <v>37.5</v>
      </c>
      <c r="F8" s="1" t="s">
        <v>6</v>
      </c>
      <c r="G8" s="1" t="s">
        <v>28</v>
      </c>
      <c r="H8" s="1">
        <v>0.10775486583496401</v>
      </c>
    </row>
    <row r="9" spans="2:8" x14ac:dyDescent="0.2">
      <c r="B9" s="1">
        <v>37.5</v>
      </c>
      <c r="G9" s="1" t="s">
        <v>29</v>
      </c>
      <c r="H9" s="1">
        <v>0.242813371405558</v>
      </c>
    </row>
    <row r="10" spans="2:8" x14ac:dyDescent="0.2">
      <c r="G10" s="1" t="s">
        <v>30</v>
      </c>
      <c r="H10" s="1">
        <v>0.1122497216032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1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4" spans="2:8" x14ac:dyDescent="0.2">
      <c r="B4" s="1" t="s">
        <v>42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</row>
    <row r="5" spans="2:8" x14ac:dyDescent="0.2">
      <c r="B5" s="1" t="s">
        <v>0</v>
      </c>
      <c r="C5" s="1" t="s">
        <v>28</v>
      </c>
      <c r="D5" s="1">
        <v>37.383333333333297</v>
      </c>
      <c r="E5" s="1">
        <v>37.783333333333303</v>
      </c>
      <c r="F5" s="1">
        <v>36.766666666666602</v>
      </c>
      <c r="G5" s="1">
        <v>36.516666666666602</v>
      </c>
      <c r="H5" s="1">
        <v>36.433333333333302</v>
      </c>
    </row>
    <row r="6" spans="2:8" x14ac:dyDescent="0.2">
      <c r="C6" s="1" t="s">
        <v>29</v>
      </c>
      <c r="D6" s="1">
        <v>36.674999999999898</v>
      </c>
      <c r="E6" s="1">
        <v>36.625</v>
      </c>
      <c r="F6" s="1">
        <v>35</v>
      </c>
      <c r="G6" s="1">
        <v>34.75</v>
      </c>
      <c r="H6" s="1">
        <v>34.25</v>
      </c>
    </row>
    <row r="7" spans="2:8" x14ac:dyDescent="0.2">
      <c r="C7" s="1" t="s">
        <v>30</v>
      </c>
      <c r="D7" s="1">
        <v>37.36</v>
      </c>
      <c r="E7" s="1">
        <v>37.239999999999903</v>
      </c>
      <c r="F7" s="1">
        <v>36.379999999999903</v>
      </c>
      <c r="G7" s="1">
        <v>35.92</v>
      </c>
      <c r="H7" s="1">
        <v>35.979999999999997</v>
      </c>
    </row>
    <row r="9" spans="2:8" x14ac:dyDescent="0.2">
      <c r="B9" s="1" t="s">
        <v>6</v>
      </c>
      <c r="C9" s="1" t="s">
        <v>28</v>
      </c>
      <c r="D9" s="1">
        <v>0.10775486583496401</v>
      </c>
      <c r="E9" s="1">
        <v>0.13017082793177701</v>
      </c>
      <c r="F9" s="1">
        <v>0.31481917208313498</v>
      </c>
      <c r="G9" s="1">
        <v>0.37453675090406902</v>
      </c>
      <c r="H9" s="1">
        <v>0.23045848023258</v>
      </c>
    </row>
    <row r="10" spans="2:8" x14ac:dyDescent="0.2">
      <c r="C10" s="1" t="s">
        <v>29</v>
      </c>
      <c r="D10" s="1">
        <v>0.242813371405558</v>
      </c>
      <c r="E10" s="1">
        <v>0.37277115410575101</v>
      </c>
      <c r="F10" s="1">
        <v>0.47784237289438097</v>
      </c>
      <c r="G10" s="1">
        <v>0.40517485937144099</v>
      </c>
      <c r="H10" s="1">
        <v>0.53774219349672303</v>
      </c>
    </row>
    <row r="11" spans="2:8" x14ac:dyDescent="0.2">
      <c r="C11" s="1" t="s">
        <v>30</v>
      </c>
      <c r="D11" s="1">
        <v>0.112249721603218</v>
      </c>
      <c r="E11" s="1">
        <v>0.163095064303</v>
      </c>
      <c r="F11" s="1">
        <v>0.29051678092667799</v>
      </c>
      <c r="G11" s="1">
        <v>0.124096736459908</v>
      </c>
      <c r="H11" s="1">
        <v>0.2107130750570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2"/>
  <sheetViews>
    <sheetView workbookViewId="0">
      <selection activeCell="I18" sqref="I18"/>
    </sheetView>
  </sheetViews>
  <sheetFormatPr defaultRowHeight="12" x14ac:dyDescent="0.2"/>
  <cols>
    <col min="1" max="16384" width="9.140625" style="12"/>
  </cols>
  <sheetData>
    <row r="2" spans="2:8" x14ac:dyDescent="0.2">
      <c r="B2" s="12" t="s">
        <v>41</v>
      </c>
    </row>
    <row r="3" spans="2:8" x14ac:dyDescent="0.2">
      <c r="B3" s="240" t="s">
        <v>33</v>
      </c>
      <c r="C3" s="240"/>
      <c r="D3" s="240"/>
      <c r="F3" s="240" t="s">
        <v>34</v>
      </c>
      <c r="G3" s="240"/>
      <c r="H3" s="240"/>
    </row>
    <row r="4" spans="2:8" x14ac:dyDescent="0.2">
      <c r="B4" s="12" t="s">
        <v>28</v>
      </c>
      <c r="C4" s="12" t="s">
        <v>29</v>
      </c>
      <c r="D4" s="12" t="s">
        <v>30</v>
      </c>
      <c r="F4" s="12" t="s">
        <v>28</v>
      </c>
      <c r="G4" s="12" t="s">
        <v>29</v>
      </c>
      <c r="H4" s="12" t="s">
        <v>30</v>
      </c>
    </row>
    <row r="5" spans="2:8" x14ac:dyDescent="0.2">
      <c r="B5" s="12">
        <v>42.12</v>
      </c>
      <c r="C5" s="12">
        <v>40.799999999999898</v>
      </c>
      <c r="D5" s="12">
        <v>41.78</v>
      </c>
      <c r="F5" s="12">
        <v>56.88</v>
      </c>
      <c r="G5" s="12">
        <v>44.28</v>
      </c>
      <c r="H5" s="12">
        <v>45.52</v>
      </c>
    </row>
    <row r="6" spans="2:8" x14ac:dyDescent="0.2">
      <c r="B6" s="12">
        <v>42.479999999999897</v>
      </c>
      <c r="C6" s="12">
        <v>37.119999999999997</v>
      </c>
      <c r="D6" s="12">
        <v>43.82</v>
      </c>
      <c r="F6" s="12">
        <v>49.38</v>
      </c>
      <c r="G6" s="12">
        <v>41.88</v>
      </c>
      <c r="H6" s="12">
        <v>43.28</v>
      </c>
    </row>
    <row r="7" spans="2:8" x14ac:dyDescent="0.2">
      <c r="B7" s="12">
        <v>42.18</v>
      </c>
      <c r="C7" s="12">
        <v>37.46</v>
      </c>
      <c r="D7" s="12">
        <v>42</v>
      </c>
      <c r="F7" s="12">
        <v>52.06</v>
      </c>
      <c r="G7" s="12">
        <v>45.64</v>
      </c>
      <c r="H7" s="12">
        <v>46.66</v>
      </c>
    </row>
    <row r="8" spans="2:8" x14ac:dyDescent="0.2">
      <c r="B8" s="12">
        <v>46.04</v>
      </c>
      <c r="C8" s="12">
        <v>35.479999999999897</v>
      </c>
      <c r="D8" s="12">
        <v>41.72</v>
      </c>
      <c r="F8" s="12">
        <v>46.56</v>
      </c>
      <c r="G8" s="12">
        <v>37.119999999999997</v>
      </c>
      <c r="H8" s="12">
        <v>48.02</v>
      </c>
    </row>
    <row r="9" spans="2:8" x14ac:dyDescent="0.2">
      <c r="B9" s="12">
        <v>47.56</v>
      </c>
      <c r="C9" s="12">
        <v>35.46</v>
      </c>
      <c r="D9" s="12">
        <v>38.42</v>
      </c>
      <c r="F9" s="12">
        <v>54.18</v>
      </c>
      <c r="G9" s="12">
        <v>38.380000000000003</v>
      </c>
      <c r="H9" s="12">
        <v>39.880000000000003</v>
      </c>
    </row>
    <row r="10" spans="2:8" x14ac:dyDescent="0.2">
      <c r="C10" s="12">
        <v>36.76</v>
      </c>
      <c r="D10" s="12">
        <v>43.08</v>
      </c>
      <c r="G10" s="12">
        <v>43.42</v>
      </c>
      <c r="H10" s="12">
        <v>44.42</v>
      </c>
    </row>
    <row r="11" spans="2:8" x14ac:dyDescent="0.2">
      <c r="D11" s="12">
        <v>41.04</v>
      </c>
      <c r="H11" s="12">
        <v>46.5</v>
      </c>
    </row>
    <row r="12" spans="2:8" x14ac:dyDescent="0.2">
      <c r="D12" s="12">
        <v>39.74</v>
      </c>
      <c r="H12" s="12">
        <v>47.84</v>
      </c>
    </row>
    <row r="15" spans="2:8" x14ac:dyDescent="0.2">
      <c r="D15" s="12" t="s">
        <v>25</v>
      </c>
      <c r="E15" s="12" t="s">
        <v>40</v>
      </c>
    </row>
    <row r="16" spans="2:8" x14ac:dyDescent="0.2">
      <c r="B16" s="12" t="s">
        <v>0</v>
      </c>
      <c r="C16" s="12" t="s">
        <v>28</v>
      </c>
      <c r="D16" s="12">
        <v>44.076000000000001</v>
      </c>
      <c r="E16" s="12">
        <v>51.811999999999998</v>
      </c>
    </row>
    <row r="17" spans="2:5" x14ac:dyDescent="0.2">
      <c r="C17" s="12" t="s">
        <v>29</v>
      </c>
      <c r="D17" s="12">
        <v>37.18</v>
      </c>
      <c r="E17" s="12">
        <v>41.786666666666598</v>
      </c>
    </row>
    <row r="18" spans="2:5" x14ac:dyDescent="0.2">
      <c r="C18" s="12" t="s">
        <v>30</v>
      </c>
      <c r="D18" s="12">
        <v>41.45</v>
      </c>
      <c r="E18" s="12">
        <v>45.265000000000001</v>
      </c>
    </row>
    <row r="20" spans="2:5" x14ac:dyDescent="0.2">
      <c r="B20" s="12" t="s">
        <v>6</v>
      </c>
      <c r="C20" s="12" t="s">
        <v>28</v>
      </c>
      <c r="D20" s="12">
        <v>1.13937526741631</v>
      </c>
      <c r="E20" s="12">
        <v>1.8007176347223299</v>
      </c>
    </row>
    <row r="21" spans="2:5" x14ac:dyDescent="0.2">
      <c r="C21" s="12" t="s">
        <v>29</v>
      </c>
      <c r="D21" s="12">
        <v>0.80023329931547504</v>
      </c>
      <c r="E21" s="12">
        <v>1.3799098199198001</v>
      </c>
    </row>
    <row r="22" spans="2:5" x14ac:dyDescent="0.2">
      <c r="C22" s="12" t="s">
        <v>30</v>
      </c>
      <c r="D22" s="12">
        <v>0.61282717209433701</v>
      </c>
      <c r="E22" s="12">
        <v>0.95813621161085405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25"/>
  <sheetViews>
    <sheetView workbookViewId="0">
      <selection activeCell="T29" sqref="T29"/>
    </sheetView>
  </sheetViews>
  <sheetFormatPr defaultRowHeight="12.75" x14ac:dyDescent="0.2"/>
  <cols>
    <col min="1" max="16384" width="9.140625" style="1"/>
  </cols>
  <sheetData>
    <row r="2" spans="3:5" x14ac:dyDescent="0.2">
      <c r="C2" s="1" t="s">
        <v>43</v>
      </c>
    </row>
    <row r="3" spans="3:5" x14ac:dyDescent="0.2">
      <c r="C3" s="1" t="s">
        <v>28</v>
      </c>
      <c r="D3" s="1" t="s">
        <v>29</v>
      </c>
      <c r="E3" s="1" t="s">
        <v>30</v>
      </c>
    </row>
    <row r="4" spans="3:5" x14ac:dyDescent="0.2">
      <c r="C4" s="1">
        <v>248.03333333333299</v>
      </c>
      <c r="D4" s="1">
        <v>211.36666666666699</v>
      </c>
      <c r="E4" s="1">
        <v>252.98333333333301</v>
      </c>
    </row>
    <row r="5" spans="3:5" x14ac:dyDescent="0.2">
      <c r="C5" s="1">
        <v>182.333333333333</v>
      </c>
      <c r="D5" s="1">
        <v>160.833333333333</v>
      </c>
      <c r="E5" s="1">
        <v>221.63333333333301</v>
      </c>
    </row>
    <row r="6" spans="3:5" x14ac:dyDescent="0.2">
      <c r="C6" s="1">
        <v>339.91666666666703</v>
      </c>
      <c r="D6" s="1">
        <v>207.88333333333301</v>
      </c>
      <c r="E6" s="1">
        <v>224.75</v>
      </c>
    </row>
    <row r="7" spans="3:5" x14ac:dyDescent="0.2">
      <c r="C7" s="1">
        <v>265.8</v>
      </c>
      <c r="D7" s="1">
        <v>203.11666666666699</v>
      </c>
      <c r="E7" s="1">
        <v>222.55</v>
      </c>
    </row>
    <row r="8" spans="3:5" x14ac:dyDescent="0.2">
      <c r="C8" s="1">
        <v>357.25</v>
      </c>
      <c r="D8" s="1">
        <v>184.166666666667</v>
      </c>
      <c r="E8" s="1">
        <v>214.666666666667</v>
      </c>
    </row>
    <row r="9" spans="3:5" x14ac:dyDescent="0.2">
      <c r="C9" s="1">
        <v>205.683333333333</v>
      </c>
      <c r="D9" s="1">
        <v>195</v>
      </c>
      <c r="E9" s="1">
        <v>216.683333333333</v>
      </c>
    </row>
    <row r="10" spans="3:5" x14ac:dyDescent="0.2">
      <c r="C10" s="1">
        <v>351.83333333333297</v>
      </c>
      <c r="D10" s="1">
        <v>230.066666666667</v>
      </c>
      <c r="E10" s="1">
        <v>188.5</v>
      </c>
    </row>
    <row r="11" spans="3:5" x14ac:dyDescent="0.2">
      <c r="C11" s="1">
        <v>367</v>
      </c>
      <c r="D11" s="1">
        <v>195</v>
      </c>
      <c r="E11" s="1">
        <v>286.39999999999998</v>
      </c>
    </row>
    <row r="12" spans="3:5" x14ac:dyDescent="0.2">
      <c r="C12" s="1">
        <v>408</v>
      </c>
      <c r="D12" s="1">
        <v>229.88333333333301</v>
      </c>
      <c r="E12" s="1">
        <v>257</v>
      </c>
    </row>
    <row r="13" spans="3:5" x14ac:dyDescent="0.2">
      <c r="C13" s="1">
        <v>279.39999999999998</v>
      </c>
      <c r="D13" s="1">
        <v>183.666666666667</v>
      </c>
      <c r="E13" s="1">
        <v>244</v>
      </c>
    </row>
    <row r="14" spans="3:5" x14ac:dyDescent="0.2">
      <c r="C14" s="1">
        <v>313.39999999999998</v>
      </c>
      <c r="D14" s="1">
        <v>203.11666666666699</v>
      </c>
      <c r="E14" s="1">
        <v>218.7</v>
      </c>
    </row>
    <row r="15" spans="3:5" x14ac:dyDescent="0.2">
      <c r="C15" s="1">
        <v>227.683333333333</v>
      </c>
      <c r="E15" s="1">
        <v>206.96666666666701</v>
      </c>
    </row>
    <row r="19" spans="3:5" x14ac:dyDescent="0.2">
      <c r="C19" s="1" t="s">
        <v>0</v>
      </c>
      <c r="D19" s="1" t="s">
        <v>28</v>
      </c>
      <c r="E19" s="1">
        <v>295.52777777777698</v>
      </c>
    </row>
    <row r="20" spans="3:5" x14ac:dyDescent="0.2">
      <c r="D20" s="1" t="s">
        <v>29</v>
      </c>
      <c r="E20" s="1">
        <v>200.37272727272699</v>
      </c>
    </row>
    <row r="21" spans="3:5" x14ac:dyDescent="0.2">
      <c r="D21" s="1" t="s">
        <v>30</v>
      </c>
      <c r="E21" s="1">
        <v>229.569444444444</v>
      </c>
    </row>
    <row r="23" spans="3:5" x14ac:dyDescent="0.2">
      <c r="C23" s="1" t="s">
        <v>6</v>
      </c>
      <c r="D23" s="1" t="s">
        <v>28</v>
      </c>
      <c r="E23" s="1">
        <v>20.581593118819601</v>
      </c>
    </row>
    <row r="24" spans="3:5" x14ac:dyDescent="0.2">
      <c r="D24" s="1" t="s">
        <v>29</v>
      </c>
      <c r="E24" s="1">
        <v>6.1109180618977899</v>
      </c>
    </row>
    <row r="25" spans="3:5" x14ac:dyDescent="0.2">
      <c r="D25" s="1" t="s">
        <v>30</v>
      </c>
      <c r="E25" s="1">
        <v>7.57685588419012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22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4" spans="2:5" x14ac:dyDescent="0.2">
      <c r="B4" s="1" t="s">
        <v>45</v>
      </c>
      <c r="D4" s="1" t="s">
        <v>33</v>
      </c>
      <c r="E4" s="1" t="s">
        <v>34</v>
      </c>
    </row>
    <row r="5" spans="2:5" x14ac:dyDescent="0.2">
      <c r="B5" s="1" t="s">
        <v>0</v>
      </c>
      <c r="C5" s="1" t="s">
        <v>28</v>
      </c>
      <c r="D5" s="1">
        <v>3.6705539358600499</v>
      </c>
      <c r="E5" s="1">
        <v>4.0170068027210801</v>
      </c>
    </row>
    <row r="6" spans="2:5" x14ac:dyDescent="0.2">
      <c r="C6" s="1" t="s">
        <v>29</v>
      </c>
      <c r="D6" s="1">
        <v>5.4319727891156404</v>
      </c>
      <c r="E6" s="1">
        <v>7.6297376093294398</v>
      </c>
    </row>
    <row r="7" spans="2:5" x14ac:dyDescent="0.2">
      <c r="C7" s="1" t="s">
        <v>30</v>
      </c>
      <c r="D7" s="1">
        <v>3.7959183673469301</v>
      </c>
      <c r="E7" s="1">
        <v>3.5597667638483901</v>
      </c>
    </row>
    <row r="9" spans="2:5" x14ac:dyDescent="0.2">
      <c r="B9" s="1" t="s">
        <v>6</v>
      </c>
      <c r="C9" s="1" t="s">
        <v>28</v>
      </c>
      <c r="D9" s="1">
        <v>0.34468566307762399</v>
      </c>
      <c r="E9" s="1">
        <v>0.400763420683169</v>
      </c>
    </row>
    <row r="10" spans="2:5" x14ac:dyDescent="0.2">
      <c r="C10" s="1" t="s">
        <v>29</v>
      </c>
      <c r="D10" s="1">
        <v>1.1350243813029099</v>
      </c>
      <c r="E10" s="1">
        <v>1.30881819545332</v>
      </c>
    </row>
    <row r="11" spans="2:5" x14ac:dyDescent="0.2">
      <c r="C11" s="1" t="s">
        <v>30</v>
      </c>
      <c r="D11" s="1">
        <v>0.83830945225982001</v>
      </c>
      <c r="E11" s="1">
        <v>0.99047302481823596</v>
      </c>
    </row>
    <row r="15" spans="2:5" x14ac:dyDescent="0.2">
      <c r="B15" s="1" t="s">
        <v>44</v>
      </c>
      <c r="D15" s="1" t="s">
        <v>33</v>
      </c>
      <c r="E15" s="1" t="s">
        <v>34</v>
      </c>
    </row>
    <row r="16" spans="2:5" x14ac:dyDescent="0.2">
      <c r="B16" s="1" t="s">
        <v>0</v>
      </c>
      <c r="C16" s="1" t="s">
        <v>28</v>
      </c>
      <c r="D16" s="1">
        <v>1.8716829919857501</v>
      </c>
      <c r="E16" s="1">
        <v>1.7055506084891601</v>
      </c>
    </row>
    <row r="17" spans="2:5" x14ac:dyDescent="0.2">
      <c r="C17" s="1" t="s">
        <v>29</v>
      </c>
      <c r="D17" s="1">
        <v>2.3518254674977701</v>
      </c>
      <c r="E17" s="1">
        <v>2.0515201628291502</v>
      </c>
    </row>
    <row r="18" spans="2:5" x14ac:dyDescent="0.2">
      <c r="C18" s="1" t="s">
        <v>30</v>
      </c>
      <c r="D18" s="1">
        <v>2.0102404274265302</v>
      </c>
      <c r="E18" s="1">
        <v>1.7840605520926101</v>
      </c>
    </row>
    <row r="20" spans="2:5" x14ac:dyDescent="0.2">
      <c r="B20" s="1" t="s">
        <v>6</v>
      </c>
      <c r="C20" s="1" t="s">
        <v>28</v>
      </c>
      <c r="D20" s="1">
        <v>0.16820101778443899</v>
      </c>
      <c r="E20" s="1">
        <v>0.15137345097985799</v>
      </c>
    </row>
    <row r="21" spans="2:5" x14ac:dyDescent="0.2">
      <c r="C21" s="1" t="s">
        <v>29</v>
      </c>
      <c r="D21" s="1">
        <v>8.3329145181770606E-2</v>
      </c>
      <c r="E21" s="1">
        <v>0.221524126699635</v>
      </c>
    </row>
    <row r="22" spans="2:5" x14ac:dyDescent="0.2">
      <c r="C22" s="1" t="s">
        <v>30</v>
      </c>
      <c r="D22" s="1">
        <v>7.43754669150134E-2</v>
      </c>
      <c r="E22" s="1">
        <v>7.3051904069302606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47"/>
  <sheetViews>
    <sheetView workbookViewId="0">
      <selection activeCell="I18" sqref="I18"/>
    </sheetView>
  </sheetViews>
  <sheetFormatPr defaultRowHeight="12.75" x14ac:dyDescent="0.2"/>
  <cols>
    <col min="1" max="16384" width="9.140625" style="1"/>
  </cols>
  <sheetData>
    <row r="2" spans="2:11" x14ac:dyDescent="0.2">
      <c r="B2" s="1" t="s">
        <v>24</v>
      </c>
    </row>
    <row r="3" spans="2:11" x14ac:dyDescent="0.2">
      <c r="B3" s="1" t="s">
        <v>23</v>
      </c>
      <c r="I3" s="1" t="s">
        <v>25</v>
      </c>
      <c r="J3" s="1" t="s">
        <v>26</v>
      </c>
      <c r="K3" s="1" t="s">
        <v>27</v>
      </c>
    </row>
    <row r="4" spans="2:11" x14ac:dyDescent="0.2">
      <c r="B4" s="1">
        <v>1</v>
      </c>
      <c r="C4" s="1">
        <v>0.28571428571428498</v>
      </c>
      <c r="D4" s="1">
        <v>7.7499999999999902</v>
      </c>
      <c r="E4" s="1">
        <v>36.964285714285801</v>
      </c>
      <c r="G4" s="1" t="s">
        <v>0</v>
      </c>
      <c r="H4" s="1" t="s">
        <v>28</v>
      </c>
      <c r="I4" s="1">
        <v>707.61904761904702</v>
      </c>
      <c r="J4" s="1">
        <v>11081.714285714301</v>
      </c>
      <c r="K4" s="1">
        <v>11789.333333333299</v>
      </c>
    </row>
    <row r="5" spans="2:11" x14ac:dyDescent="0.2">
      <c r="B5" s="1">
        <v>2</v>
      </c>
      <c r="C5" s="1">
        <v>0</v>
      </c>
      <c r="D5" s="1">
        <v>6.75</v>
      </c>
      <c r="E5" s="1">
        <v>18.821428571428498</v>
      </c>
      <c r="H5" s="1" t="s">
        <v>29</v>
      </c>
      <c r="I5" s="1">
        <v>144.60714285714201</v>
      </c>
      <c r="J5" s="1">
        <v>4204.4285714285697</v>
      </c>
      <c r="K5" s="1">
        <v>4349.0357142857101</v>
      </c>
    </row>
    <row r="6" spans="2:11" x14ac:dyDescent="0.2">
      <c r="B6" s="1">
        <v>3</v>
      </c>
      <c r="C6" s="1">
        <v>0</v>
      </c>
      <c r="D6" s="1">
        <v>7</v>
      </c>
      <c r="E6" s="1">
        <v>10.4285714285714</v>
      </c>
      <c r="H6" s="1" t="s">
        <v>30</v>
      </c>
      <c r="I6" s="1">
        <v>39.989002527310298</v>
      </c>
      <c r="J6" s="1">
        <v>997.99940953316798</v>
      </c>
      <c r="K6" s="1">
        <v>1036.93874971632</v>
      </c>
    </row>
    <row r="7" spans="2:11" x14ac:dyDescent="0.2">
      <c r="B7" s="1">
        <v>4</v>
      </c>
      <c r="C7" s="1">
        <v>3.9523809523809601</v>
      </c>
      <c r="D7" s="1">
        <v>9.0357142857142794</v>
      </c>
      <c r="E7" s="1">
        <v>3.5714285714285803E-2</v>
      </c>
    </row>
    <row r="8" spans="2:11" x14ac:dyDescent="0.2">
      <c r="B8" s="1">
        <v>5</v>
      </c>
      <c r="C8" s="1">
        <v>0</v>
      </c>
      <c r="D8" s="1">
        <v>3.5714285714285698</v>
      </c>
      <c r="E8" s="1">
        <v>0</v>
      </c>
      <c r="G8" s="1" t="s">
        <v>6</v>
      </c>
      <c r="H8" s="1" t="s">
        <v>28</v>
      </c>
      <c r="I8" s="1">
        <v>126.70218800180299</v>
      </c>
      <c r="J8" s="1">
        <v>1100.35582371136</v>
      </c>
      <c r="K8" s="1">
        <v>975.09656362333806</v>
      </c>
    </row>
    <row r="9" spans="2:11" x14ac:dyDescent="0.2">
      <c r="B9" s="1">
        <v>6</v>
      </c>
      <c r="C9" s="1">
        <v>0</v>
      </c>
      <c r="D9" s="1">
        <v>0.85714285714285698</v>
      </c>
      <c r="E9" s="1">
        <v>0</v>
      </c>
      <c r="H9" s="1" t="s">
        <v>29</v>
      </c>
      <c r="I9" s="1">
        <v>51.924342363981502</v>
      </c>
      <c r="J9" s="1">
        <v>376.72292187222399</v>
      </c>
      <c r="K9" s="1">
        <v>328.61276331616301</v>
      </c>
    </row>
    <row r="10" spans="2:11" x14ac:dyDescent="0.2">
      <c r="B10" s="1">
        <v>7</v>
      </c>
      <c r="C10" s="1">
        <v>4.76190476190477E-2</v>
      </c>
      <c r="D10" s="1">
        <v>7.1428571428571494E-2</v>
      </c>
      <c r="E10" s="1">
        <v>0</v>
      </c>
      <c r="H10" s="1" t="s">
        <v>30</v>
      </c>
      <c r="I10" s="1">
        <v>39.989002527310298</v>
      </c>
      <c r="J10" s="1">
        <v>997.99940953316798</v>
      </c>
      <c r="K10" s="1">
        <v>1036.93874971632</v>
      </c>
    </row>
    <row r="11" spans="2:11" x14ac:dyDescent="0.2">
      <c r="B11" s="1">
        <v>8</v>
      </c>
      <c r="C11" s="1">
        <v>0</v>
      </c>
      <c r="D11" s="1">
        <v>0</v>
      </c>
      <c r="E11" s="1">
        <v>0</v>
      </c>
    </row>
    <row r="12" spans="2:11" x14ac:dyDescent="0.2">
      <c r="B12" s="1">
        <v>9</v>
      </c>
      <c r="C12" s="1">
        <v>0</v>
      </c>
      <c r="D12" s="1">
        <v>5.4642857142857197</v>
      </c>
      <c r="E12" s="1">
        <v>0</v>
      </c>
    </row>
    <row r="13" spans="2:11" x14ac:dyDescent="0.2">
      <c r="B13" s="1">
        <v>10</v>
      </c>
      <c r="C13" s="1">
        <v>0</v>
      </c>
      <c r="D13" s="1">
        <v>2.0714285714285698</v>
      </c>
      <c r="E13" s="1">
        <v>0.28571428571428498</v>
      </c>
    </row>
    <row r="14" spans="2:11" x14ac:dyDescent="0.2">
      <c r="B14" s="1">
        <v>11</v>
      </c>
      <c r="C14" s="1">
        <v>0</v>
      </c>
      <c r="D14" s="1">
        <v>1.6071428571428501</v>
      </c>
      <c r="E14" s="1">
        <v>0</v>
      </c>
    </row>
    <row r="15" spans="2:11" x14ac:dyDescent="0.2">
      <c r="B15" s="1">
        <v>12</v>
      </c>
      <c r="C15" s="1">
        <v>0</v>
      </c>
      <c r="D15" s="1">
        <v>0</v>
      </c>
      <c r="E15" s="1">
        <v>0</v>
      </c>
    </row>
    <row r="16" spans="2:11" x14ac:dyDescent="0.2">
      <c r="B16" s="1">
        <v>13</v>
      </c>
      <c r="C16" s="1">
        <v>0</v>
      </c>
      <c r="D16" s="1">
        <v>0</v>
      </c>
      <c r="E16" s="1">
        <v>0.28571428571428498</v>
      </c>
    </row>
    <row r="17" spans="2:5" x14ac:dyDescent="0.2">
      <c r="B17" s="1">
        <v>14</v>
      </c>
      <c r="C17" s="1">
        <v>0</v>
      </c>
      <c r="D17" s="1">
        <v>0</v>
      </c>
      <c r="E17" s="1">
        <v>0</v>
      </c>
    </row>
    <row r="18" spans="2:5" x14ac:dyDescent="0.2">
      <c r="B18" s="1">
        <v>15</v>
      </c>
      <c r="C18" s="1">
        <v>0</v>
      </c>
      <c r="D18" s="1">
        <v>7.1428571428571494E-2</v>
      </c>
      <c r="E18" s="1">
        <v>0</v>
      </c>
    </row>
    <row r="19" spans="2:5" x14ac:dyDescent="0.2">
      <c r="B19" s="1">
        <v>16</v>
      </c>
      <c r="C19" s="1">
        <v>0.14285714285714299</v>
      </c>
      <c r="D19" s="1">
        <v>3.5714285714285803E-2</v>
      </c>
      <c r="E19" s="1">
        <v>0</v>
      </c>
    </row>
    <row r="20" spans="2:5" x14ac:dyDescent="0.2">
      <c r="B20" s="1">
        <v>17</v>
      </c>
      <c r="C20" s="1">
        <v>4.76190476190477E-2</v>
      </c>
      <c r="D20" s="1">
        <v>0</v>
      </c>
      <c r="E20" s="1">
        <v>0</v>
      </c>
    </row>
    <row r="21" spans="2:5" x14ac:dyDescent="0.2">
      <c r="B21" s="1">
        <v>18</v>
      </c>
      <c r="C21" s="1">
        <v>0</v>
      </c>
      <c r="D21" s="1">
        <v>0.214285714285714</v>
      </c>
      <c r="E21" s="1">
        <v>1.28571428571428</v>
      </c>
    </row>
    <row r="22" spans="2:5" x14ac:dyDescent="0.2">
      <c r="B22" s="1">
        <v>19</v>
      </c>
      <c r="C22" s="1">
        <v>0</v>
      </c>
      <c r="D22" s="1">
        <v>0.14285714285714299</v>
      </c>
      <c r="E22" s="1">
        <v>0</v>
      </c>
    </row>
    <row r="23" spans="2:5" x14ac:dyDescent="0.2">
      <c r="B23" s="1">
        <v>20</v>
      </c>
      <c r="C23" s="1">
        <v>0</v>
      </c>
      <c r="D23" s="1">
        <v>0</v>
      </c>
      <c r="E23" s="1">
        <v>7.1428571428571494E-2</v>
      </c>
    </row>
    <row r="24" spans="2:5" x14ac:dyDescent="0.2">
      <c r="B24" s="1">
        <v>21</v>
      </c>
      <c r="C24" s="1">
        <v>0.19047619047618999</v>
      </c>
      <c r="D24" s="1">
        <v>0</v>
      </c>
      <c r="E24" s="1">
        <v>7.1428571428571494E-2</v>
      </c>
    </row>
    <row r="25" spans="2:5" x14ac:dyDescent="0.2">
      <c r="B25" s="1">
        <v>22</v>
      </c>
      <c r="C25" s="1">
        <v>0.28571428571428498</v>
      </c>
      <c r="D25" s="1">
        <v>0</v>
      </c>
      <c r="E25" s="1">
        <v>1.1785714285714199</v>
      </c>
    </row>
    <row r="26" spans="2:5" x14ac:dyDescent="0.2">
      <c r="B26" s="1">
        <v>23</v>
      </c>
      <c r="C26" s="1">
        <v>0</v>
      </c>
      <c r="D26" s="1">
        <v>0</v>
      </c>
      <c r="E26" s="1">
        <v>0</v>
      </c>
    </row>
    <row r="27" spans="2:5" x14ac:dyDescent="0.2">
      <c r="B27" s="1">
        <v>24</v>
      </c>
      <c r="C27" s="1">
        <v>0.85714285714285698</v>
      </c>
      <c r="D27" s="1">
        <v>0</v>
      </c>
      <c r="E27" s="1">
        <v>0</v>
      </c>
    </row>
    <row r="28" spans="2:5" x14ac:dyDescent="0.2">
      <c r="B28" s="1">
        <v>25</v>
      </c>
      <c r="C28" s="1">
        <v>0.28571428571428498</v>
      </c>
      <c r="D28" s="1">
        <v>3.5714285714285803E-2</v>
      </c>
      <c r="E28" s="1">
        <v>0.89285714285714302</v>
      </c>
    </row>
    <row r="29" spans="2:5" x14ac:dyDescent="0.2">
      <c r="B29" s="1">
        <v>26</v>
      </c>
      <c r="C29" s="1">
        <v>0</v>
      </c>
      <c r="D29" s="1">
        <v>0.107142857142857</v>
      </c>
      <c r="E29" s="1">
        <v>1.03571428571428</v>
      </c>
    </row>
    <row r="30" spans="2:5" x14ac:dyDescent="0.2">
      <c r="B30" s="1">
        <v>27</v>
      </c>
      <c r="C30" s="1">
        <v>0</v>
      </c>
      <c r="D30" s="1">
        <v>0.107142857142857</v>
      </c>
      <c r="E30" s="1">
        <v>0.28571428571428498</v>
      </c>
    </row>
    <row r="31" spans="2:5" x14ac:dyDescent="0.2">
      <c r="B31" s="1">
        <v>28</v>
      </c>
      <c r="C31" s="1">
        <v>0.19047619047618999</v>
      </c>
      <c r="D31" s="1">
        <v>0.107142857142857</v>
      </c>
      <c r="E31" s="1">
        <v>0</v>
      </c>
    </row>
    <row r="32" spans="2:5" x14ac:dyDescent="0.2">
      <c r="B32" s="1">
        <v>29</v>
      </c>
      <c r="C32" s="1">
        <v>0</v>
      </c>
      <c r="D32" s="1">
        <v>0.17857142857142799</v>
      </c>
      <c r="E32" s="1">
        <v>0</v>
      </c>
    </row>
    <row r="33" spans="2:5" x14ac:dyDescent="0.2">
      <c r="B33" s="1">
        <v>30</v>
      </c>
      <c r="C33" s="1">
        <v>0</v>
      </c>
      <c r="D33" s="1">
        <v>3.5714285714285803E-2</v>
      </c>
      <c r="E33" s="1">
        <v>0</v>
      </c>
    </row>
    <row r="34" spans="2:5" x14ac:dyDescent="0.2">
      <c r="B34" s="1">
        <v>31</v>
      </c>
      <c r="C34" s="1">
        <v>4.76190476190477E-2</v>
      </c>
      <c r="D34" s="1">
        <v>0.214285714285714</v>
      </c>
      <c r="E34" s="1">
        <v>2.0714285714285698</v>
      </c>
    </row>
    <row r="35" spans="2:5" x14ac:dyDescent="0.2">
      <c r="B35" s="1">
        <v>32</v>
      </c>
      <c r="C35" s="1">
        <v>4.76190476190477E-2</v>
      </c>
      <c r="D35" s="1">
        <v>0.214285714285714</v>
      </c>
      <c r="E35" s="1">
        <v>8.1428571428571299</v>
      </c>
    </row>
    <row r="36" spans="2:5" x14ac:dyDescent="0.2">
      <c r="B36" s="1">
        <v>33</v>
      </c>
      <c r="C36" s="1">
        <v>0</v>
      </c>
      <c r="D36" s="1">
        <v>0.28571428571428498</v>
      </c>
      <c r="E36" s="1">
        <v>10.285714285714199</v>
      </c>
    </row>
    <row r="37" spans="2:5" x14ac:dyDescent="0.2">
      <c r="B37" s="1">
        <v>34</v>
      </c>
      <c r="C37" s="1">
        <v>0.14285714285714299</v>
      </c>
      <c r="D37" s="1">
        <v>0</v>
      </c>
      <c r="E37" s="1">
        <v>9.0000000000000107</v>
      </c>
    </row>
    <row r="38" spans="2:5" x14ac:dyDescent="0.2">
      <c r="B38" s="1">
        <v>35</v>
      </c>
      <c r="C38" s="1">
        <v>0.90476190476190299</v>
      </c>
      <c r="D38" s="1">
        <v>0</v>
      </c>
      <c r="E38" s="1">
        <v>5.3571428571428603</v>
      </c>
    </row>
    <row r="39" spans="2:5" x14ac:dyDescent="0.2">
      <c r="B39" s="1">
        <v>36</v>
      </c>
      <c r="C39" s="1">
        <v>0.66666666666666496</v>
      </c>
      <c r="D39" s="1">
        <v>0</v>
      </c>
      <c r="E39" s="1">
        <v>10.464285714285699</v>
      </c>
    </row>
    <row r="40" spans="2:5" x14ac:dyDescent="0.2">
      <c r="B40" s="1">
        <v>37</v>
      </c>
      <c r="C40" s="1">
        <v>0.238095238095238</v>
      </c>
      <c r="D40" s="1">
        <v>3.5714285714285803E-2</v>
      </c>
      <c r="E40" s="1">
        <v>10.035714285714199</v>
      </c>
    </row>
    <row r="41" spans="2:5" x14ac:dyDescent="0.2">
      <c r="B41" s="1">
        <v>38</v>
      </c>
      <c r="C41" s="1">
        <v>0.14285714285714299</v>
      </c>
      <c r="D41" s="1">
        <v>0.35714285714285698</v>
      </c>
      <c r="E41" s="1">
        <v>6</v>
      </c>
    </row>
    <row r="42" spans="2:5" x14ac:dyDescent="0.2">
      <c r="B42" s="1">
        <v>39</v>
      </c>
      <c r="C42" s="1">
        <v>0</v>
      </c>
      <c r="D42" s="1">
        <v>0.25</v>
      </c>
      <c r="E42" s="1">
        <v>0.214285714285714</v>
      </c>
    </row>
    <row r="43" spans="2:5" x14ac:dyDescent="0.2">
      <c r="B43" s="1">
        <v>40</v>
      </c>
      <c r="C43" s="1">
        <v>0</v>
      </c>
      <c r="D43" s="1">
        <v>0.14285714285714299</v>
      </c>
      <c r="E43" s="1">
        <v>0</v>
      </c>
    </row>
    <row r="44" spans="2:5" x14ac:dyDescent="0.2">
      <c r="B44" s="1">
        <v>41</v>
      </c>
      <c r="C44" s="1">
        <v>0.38095238095237999</v>
      </c>
      <c r="D44" s="1">
        <v>7.1428571428571494E-2</v>
      </c>
      <c r="E44" s="1">
        <v>3.5714285714285803E-2</v>
      </c>
    </row>
    <row r="45" spans="2:5" x14ac:dyDescent="0.2">
      <c r="B45" s="1">
        <v>42</v>
      </c>
      <c r="C45" s="1">
        <v>4.76190476190477E-2</v>
      </c>
      <c r="D45" s="1">
        <v>3.5714285714285803E-2</v>
      </c>
      <c r="E45" s="1">
        <v>0</v>
      </c>
    </row>
    <row r="46" spans="2:5" x14ac:dyDescent="0.2">
      <c r="B46" s="1">
        <v>43</v>
      </c>
      <c r="C46" s="1">
        <v>2.8095238095238102</v>
      </c>
      <c r="D46" s="1">
        <v>0</v>
      </c>
      <c r="E46" s="1">
        <v>0</v>
      </c>
    </row>
    <row r="47" spans="2:5" x14ac:dyDescent="0.2">
      <c r="B47" s="1">
        <v>44</v>
      </c>
      <c r="C47" s="1">
        <v>5</v>
      </c>
      <c r="D47" s="1">
        <v>0</v>
      </c>
      <c r="E47" s="1">
        <v>0</v>
      </c>
    </row>
    <row r="48" spans="2:5" x14ac:dyDescent="0.2">
      <c r="B48" s="1">
        <v>45</v>
      </c>
      <c r="C48" s="1">
        <v>9.5238095238095302E-2</v>
      </c>
      <c r="D48" s="1">
        <v>0.75</v>
      </c>
      <c r="E48" s="1">
        <v>0</v>
      </c>
    </row>
    <row r="49" spans="2:5" x14ac:dyDescent="0.2">
      <c r="B49" s="1">
        <v>46</v>
      </c>
      <c r="C49" s="1">
        <v>4.76190476190477E-2</v>
      </c>
      <c r="D49" s="1">
        <v>3.5714285714285803E-2</v>
      </c>
      <c r="E49" s="1">
        <v>0.92857142857142705</v>
      </c>
    </row>
    <row r="50" spans="2:5" x14ac:dyDescent="0.2">
      <c r="B50" s="1">
        <v>47</v>
      </c>
      <c r="C50" s="1">
        <v>1.4761904761904701</v>
      </c>
      <c r="D50" s="1">
        <v>0.214285714285714</v>
      </c>
      <c r="E50" s="1">
        <v>1.03571428571428</v>
      </c>
    </row>
    <row r="51" spans="2:5" x14ac:dyDescent="0.2">
      <c r="B51" s="1">
        <v>48</v>
      </c>
      <c r="C51" s="1">
        <v>6.6666666666666501</v>
      </c>
      <c r="D51" s="1">
        <v>0</v>
      </c>
      <c r="E51" s="1">
        <v>2.1071428571428501</v>
      </c>
    </row>
    <row r="52" spans="2:5" x14ac:dyDescent="0.2">
      <c r="B52" s="1">
        <v>49</v>
      </c>
      <c r="C52" s="1">
        <v>9.5238095238095302E-2</v>
      </c>
      <c r="D52" s="1">
        <v>0.17857142857142799</v>
      </c>
      <c r="E52" s="1">
        <v>0</v>
      </c>
    </row>
    <row r="53" spans="2:5" x14ac:dyDescent="0.2">
      <c r="B53" s="1">
        <v>50</v>
      </c>
      <c r="C53" s="1">
        <v>0.238095238095238</v>
      </c>
      <c r="D53" s="1">
        <v>0.17857142857142799</v>
      </c>
      <c r="E53" s="1">
        <v>7.1428571428571494E-2</v>
      </c>
    </row>
    <row r="54" spans="2:5" x14ac:dyDescent="0.2">
      <c r="B54" s="1">
        <v>51</v>
      </c>
      <c r="C54" s="1">
        <v>3</v>
      </c>
      <c r="D54" s="1">
        <v>3.5714285714285803E-2</v>
      </c>
      <c r="E54" s="1">
        <v>0.42857142857142899</v>
      </c>
    </row>
    <row r="55" spans="2:5" x14ac:dyDescent="0.2">
      <c r="B55" s="1">
        <v>52</v>
      </c>
      <c r="C55" s="1">
        <v>6.7619047619047699</v>
      </c>
      <c r="D55" s="1">
        <v>3.5714285714285803E-2</v>
      </c>
      <c r="E55" s="1">
        <v>0</v>
      </c>
    </row>
    <row r="56" spans="2:5" x14ac:dyDescent="0.2">
      <c r="B56" s="1">
        <v>53</v>
      </c>
      <c r="C56" s="1">
        <v>1.7619047619047601</v>
      </c>
      <c r="D56" s="1">
        <v>0</v>
      </c>
      <c r="E56" s="1">
        <v>1.28571428571428</v>
      </c>
    </row>
    <row r="57" spans="2:5" x14ac:dyDescent="0.2">
      <c r="B57" s="1">
        <v>54</v>
      </c>
      <c r="C57" s="1">
        <v>0</v>
      </c>
      <c r="D57" s="1">
        <v>0.32142857142857201</v>
      </c>
      <c r="E57" s="1">
        <v>0.214285714285714</v>
      </c>
    </row>
    <row r="58" spans="2:5" x14ac:dyDescent="0.2">
      <c r="B58" s="1">
        <v>55</v>
      </c>
      <c r="C58" s="1">
        <v>0.85714285714285599</v>
      </c>
      <c r="D58" s="1">
        <v>0.60714285714285798</v>
      </c>
      <c r="E58" s="1">
        <v>0</v>
      </c>
    </row>
    <row r="59" spans="2:5" x14ac:dyDescent="0.2">
      <c r="B59" s="1">
        <v>56</v>
      </c>
      <c r="C59" s="1">
        <v>0.52380952380952295</v>
      </c>
      <c r="D59" s="1">
        <v>0.82142857142857095</v>
      </c>
      <c r="E59" s="1">
        <v>0</v>
      </c>
    </row>
    <row r="60" spans="2:5" x14ac:dyDescent="0.2">
      <c r="B60" s="1">
        <v>57</v>
      </c>
      <c r="C60" s="1">
        <v>0</v>
      </c>
      <c r="D60" s="1">
        <v>0.39285714285714401</v>
      </c>
      <c r="E60" s="1">
        <v>0</v>
      </c>
    </row>
    <row r="61" spans="2:5" x14ac:dyDescent="0.2">
      <c r="B61" s="1">
        <v>58</v>
      </c>
      <c r="C61" s="1">
        <v>0</v>
      </c>
      <c r="D61" s="1">
        <v>1.53571428571428</v>
      </c>
      <c r="E61" s="1">
        <v>0.107142857142857</v>
      </c>
    </row>
    <row r="62" spans="2:5" x14ac:dyDescent="0.2">
      <c r="B62" s="1">
        <v>59</v>
      </c>
      <c r="C62" s="1">
        <v>0</v>
      </c>
      <c r="D62" s="1">
        <v>0.53571428571428403</v>
      </c>
      <c r="E62" s="1">
        <v>0.17857142857142799</v>
      </c>
    </row>
    <row r="63" spans="2:5" x14ac:dyDescent="0.2">
      <c r="B63" s="1">
        <v>60</v>
      </c>
      <c r="C63" s="1">
        <v>0</v>
      </c>
      <c r="D63" s="1">
        <v>0.14285714285714199</v>
      </c>
      <c r="E63" s="1">
        <v>0</v>
      </c>
    </row>
    <row r="64" spans="2:5" x14ac:dyDescent="0.2">
      <c r="B64" s="1">
        <v>61</v>
      </c>
      <c r="C64" s="1">
        <v>2.2857142857142798</v>
      </c>
      <c r="D64" s="1">
        <v>0</v>
      </c>
      <c r="E64" s="1">
        <v>0.214285714285714</v>
      </c>
    </row>
    <row r="65" spans="2:5" x14ac:dyDescent="0.2">
      <c r="B65" s="1">
        <v>62</v>
      </c>
      <c r="C65" s="1">
        <v>3.9523809523809401</v>
      </c>
      <c r="D65" s="1">
        <v>7.1428571428571494E-2</v>
      </c>
      <c r="E65" s="1">
        <v>0.14285714285714199</v>
      </c>
    </row>
    <row r="66" spans="2:5" x14ac:dyDescent="0.2">
      <c r="B66" s="1">
        <v>63</v>
      </c>
      <c r="C66" s="1">
        <v>4.0952380952380896</v>
      </c>
      <c r="D66" s="1">
        <v>0</v>
      </c>
      <c r="E66" s="1">
        <v>0.14285714285714199</v>
      </c>
    </row>
    <row r="67" spans="2:5" x14ac:dyDescent="0.2">
      <c r="B67" s="1">
        <v>64</v>
      </c>
      <c r="C67" s="1">
        <v>10.4761904761904</v>
      </c>
      <c r="D67" s="1">
        <v>0</v>
      </c>
      <c r="E67" s="1">
        <v>6.6428571428571503</v>
      </c>
    </row>
    <row r="68" spans="2:5" x14ac:dyDescent="0.2">
      <c r="B68" s="1">
        <v>65</v>
      </c>
      <c r="C68" s="1">
        <v>0</v>
      </c>
      <c r="D68" s="1">
        <v>0</v>
      </c>
      <c r="E68" s="1">
        <v>15.9285714285714</v>
      </c>
    </row>
    <row r="69" spans="2:5" x14ac:dyDescent="0.2">
      <c r="B69" s="1">
        <v>66</v>
      </c>
      <c r="C69" s="1">
        <v>0.238095238095238</v>
      </c>
      <c r="D69" s="1">
        <v>0.25</v>
      </c>
      <c r="E69" s="1">
        <v>1.21428571428571</v>
      </c>
    </row>
    <row r="70" spans="2:5" x14ac:dyDescent="0.2">
      <c r="B70" s="1">
        <v>67</v>
      </c>
      <c r="C70" s="1">
        <v>10.9047619047619</v>
      </c>
      <c r="D70" s="1">
        <v>6.6785714285714199</v>
      </c>
      <c r="E70" s="1">
        <v>11.857142857142801</v>
      </c>
    </row>
    <row r="71" spans="2:5" x14ac:dyDescent="0.2">
      <c r="B71" s="1">
        <v>68</v>
      </c>
      <c r="C71" s="1">
        <v>12.190476190476099</v>
      </c>
      <c r="D71" s="1">
        <v>0.17857142857142799</v>
      </c>
      <c r="E71" s="1">
        <v>0</v>
      </c>
    </row>
    <row r="72" spans="2:5" x14ac:dyDescent="0.2">
      <c r="B72" s="1">
        <v>69</v>
      </c>
      <c r="C72" s="1">
        <v>29.047619047619001</v>
      </c>
      <c r="D72" s="1">
        <v>3.5714285714285801</v>
      </c>
      <c r="E72" s="1">
        <v>11.214285714285699</v>
      </c>
    </row>
    <row r="73" spans="2:5" x14ac:dyDescent="0.2">
      <c r="B73" s="1">
        <v>70</v>
      </c>
      <c r="C73" s="1">
        <v>109.619047619047</v>
      </c>
      <c r="D73" s="1">
        <v>50.857142857142797</v>
      </c>
      <c r="E73" s="1">
        <v>33.142857142857103</v>
      </c>
    </row>
    <row r="74" spans="2:5" x14ac:dyDescent="0.2">
      <c r="B74" s="1">
        <v>71</v>
      </c>
      <c r="C74" s="1">
        <v>209.57142857142799</v>
      </c>
      <c r="D74" s="1">
        <v>12.25</v>
      </c>
      <c r="E74" s="1">
        <v>115.49999999999901</v>
      </c>
    </row>
    <row r="75" spans="2:5" x14ac:dyDescent="0.2">
      <c r="B75" s="1">
        <v>72</v>
      </c>
      <c r="C75" s="1">
        <v>277</v>
      </c>
      <c r="D75" s="1">
        <v>18.1428571428571</v>
      </c>
      <c r="E75" s="1">
        <v>186.57142857142799</v>
      </c>
    </row>
    <row r="76" spans="2:5" x14ac:dyDescent="0.2">
      <c r="B76" s="1">
        <v>73</v>
      </c>
      <c r="C76" s="1">
        <v>327.95238095238102</v>
      </c>
      <c r="D76" s="1">
        <v>49.357142857142797</v>
      </c>
      <c r="E76" s="1">
        <v>224.53571428571399</v>
      </c>
    </row>
    <row r="77" spans="2:5" x14ac:dyDescent="0.2">
      <c r="B77" s="1">
        <v>74</v>
      </c>
      <c r="C77" s="1">
        <v>317.71428571428601</v>
      </c>
      <c r="D77" s="1">
        <v>76.107142857142804</v>
      </c>
      <c r="E77" s="1">
        <v>271.392857142857</v>
      </c>
    </row>
    <row r="78" spans="2:5" x14ac:dyDescent="0.2">
      <c r="B78" s="1">
        <v>75</v>
      </c>
      <c r="C78" s="1">
        <v>350</v>
      </c>
      <c r="D78" s="1">
        <v>138.67857142857099</v>
      </c>
      <c r="E78" s="1">
        <v>296.92857142857099</v>
      </c>
    </row>
    <row r="79" spans="2:5" x14ac:dyDescent="0.2">
      <c r="B79" s="1">
        <v>76</v>
      </c>
      <c r="C79" s="1">
        <v>281.71428571428601</v>
      </c>
      <c r="D79" s="1">
        <v>145.25</v>
      </c>
      <c r="E79" s="1">
        <v>288.67857142857099</v>
      </c>
    </row>
    <row r="80" spans="2:5" x14ac:dyDescent="0.2">
      <c r="B80" s="1">
        <v>77</v>
      </c>
      <c r="C80" s="1">
        <v>365.90476190476198</v>
      </c>
      <c r="D80" s="1">
        <v>154.03571428571399</v>
      </c>
      <c r="E80" s="1">
        <v>312.46428571428498</v>
      </c>
    </row>
    <row r="81" spans="2:5" x14ac:dyDescent="0.2">
      <c r="B81" s="1">
        <v>78</v>
      </c>
      <c r="C81" s="1">
        <v>332.38095238095201</v>
      </c>
      <c r="D81" s="1">
        <v>154.392857142857</v>
      </c>
      <c r="E81" s="1">
        <v>312.96428571428498</v>
      </c>
    </row>
    <row r="82" spans="2:5" x14ac:dyDescent="0.2">
      <c r="B82" s="1">
        <v>79</v>
      </c>
      <c r="C82" s="1">
        <v>338.19047619047598</v>
      </c>
      <c r="D82" s="1">
        <v>124.03571428571399</v>
      </c>
      <c r="E82" s="1">
        <v>305</v>
      </c>
    </row>
    <row r="83" spans="2:5" x14ac:dyDescent="0.2">
      <c r="B83" s="1">
        <v>80</v>
      </c>
      <c r="C83" s="1">
        <v>324.19047619047598</v>
      </c>
      <c r="D83" s="1">
        <v>98.678571428571303</v>
      </c>
      <c r="E83" s="1">
        <v>264.99999999999898</v>
      </c>
    </row>
    <row r="84" spans="2:5" x14ac:dyDescent="0.2">
      <c r="B84" s="1">
        <v>81</v>
      </c>
      <c r="C84" s="1">
        <v>312.95238095238</v>
      </c>
      <c r="D84" s="1">
        <v>104.821428571428</v>
      </c>
      <c r="E84" s="1">
        <v>260.25</v>
      </c>
    </row>
    <row r="85" spans="2:5" x14ac:dyDescent="0.2">
      <c r="B85" s="1">
        <v>82</v>
      </c>
      <c r="C85" s="1">
        <v>293.23809523809501</v>
      </c>
      <c r="D85" s="1">
        <v>76.357142857142705</v>
      </c>
      <c r="E85" s="1">
        <v>246.92857142857099</v>
      </c>
    </row>
    <row r="86" spans="2:5" x14ac:dyDescent="0.2">
      <c r="B86" s="1">
        <v>83</v>
      </c>
      <c r="C86" s="1">
        <v>355.28571428571399</v>
      </c>
      <c r="D86" s="1">
        <v>78.214285714285595</v>
      </c>
      <c r="E86" s="1">
        <v>248.92857142857099</v>
      </c>
    </row>
    <row r="87" spans="2:5" x14ac:dyDescent="0.2">
      <c r="B87" s="1">
        <v>84</v>
      </c>
      <c r="C87" s="1">
        <v>255.80952380952399</v>
      </c>
      <c r="D87" s="1">
        <v>80.642857142857096</v>
      </c>
      <c r="E87" s="1">
        <v>185.142857142857</v>
      </c>
    </row>
    <row r="88" spans="2:5" x14ac:dyDescent="0.2">
      <c r="B88" s="1">
        <v>85</v>
      </c>
      <c r="C88" s="1">
        <v>313.38095238095201</v>
      </c>
      <c r="D88" s="1">
        <v>81.107142857143003</v>
      </c>
      <c r="E88" s="1">
        <v>169.42857142857099</v>
      </c>
    </row>
    <row r="89" spans="2:5" x14ac:dyDescent="0.2">
      <c r="B89" s="1">
        <v>86</v>
      </c>
      <c r="C89" s="1">
        <v>228.47619047619</v>
      </c>
      <c r="D89" s="1">
        <v>106.10714285714199</v>
      </c>
      <c r="E89" s="1">
        <v>158.642857142857</v>
      </c>
    </row>
    <row r="90" spans="2:5" x14ac:dyDescent="0.2">
      <c r="B90" s="1">
        <v>87</v>
      </c>
      <c r="C90" s="1">
        <v>307.76190476190402</v>
      </c>
      <c r="D90" s="1">
        <v>70.892857142856997</v>
      </c>
      <c r="E90" s="1">
        <v>128.28571428571399</v>
      </c>
    </row>
    <row r="91" spans="2:5" x14ac:dyDescent="0.2">
      <c r="B91" s="1">
        <v>88</v>
      </c>
      <c r="C91" s="1">
        <v>291.09523809523802</v>
      </c>
      <c r="D91" s="1">
        <v>65.964285714285595</v>
      </c>
      <c r="E91" s="1">
        <v>145.85714285714201</v>
      </c>
    </row>
    <row r="92" spans="2:5" x14ac:dyDescent="0.2">
      <c r="B92" s="1">
        <v>89</v>
      </c>
      <c r="C92" s="1">
        <v>309.142857142857</v>
      </c>
      <c r="D92" s="1">
        <v>59.964285714285602</v>
      </c>
      <c r="E92" s="1">
        <v>128.85714285714201</v>
      </c>
    </row>
    <row r="93" spans="2:5" x14ac:dyDescent="0.2">
      <c r="B93" s="1">
        <v>90</v>
      </c>
      <c r="C93" s="1">
        <v>267.28571428571399</v>
      </c>
      <c r="D93" s="1">
        <v>61.7857142857141</v>
      </c>
      <c r="E93" s="1">
        <v>91.464285714285893</v>
      </c>
    </row>
    <row r="94" spans="2:5" x14ac:dyDescent="0.2">
      <c r="B94" s="1">
        <v>91</v>
      </c>
      <c r="C94" s="1">
        <v>299.09523809523802</v>
      </c>
      <c r="D94" s="1">
        <v>43.464285714285701</v>
      </c>
      <c r="E94" s="1">
        <v>73.071428571428598</v>
      </c>
    </row>
    <row r="95" spans="2:5" x14ac:dyDescent="0.2">
      <c r="B95" s="1">
        <v>92</v>
      </c>
      <c r="C95" s="1">
        <v>304.04761904761898</v>
      </c>
      <c r="D95" s="1">
        <v>71.357142857142804</v>
      </c>
      <c r="E95" s="1">
        <v>57.178571428571502</v>
      </c>
    </row>
    <row r="96" spans="2:5" x14ac:dyDescent="0.2">
      <c r="B96" s="1">
        <v>93</v>
      </c>
      <c r="C96" s="1">
        <v>291.57142857142799</v>
      </c>
      <c r="D96" s="1">
        <v>60.785714285714299</v>
      </c>
      <c r="E96" s="1">
        <v>54.000000000000099</v>
      </c>
    </row>
    <row r="97" spans="2:5" x14ac:dyDescent="0.2">
      <c r="B97" s="1">
        <v>94</v>
      </c>
      <c r="C97" s="1">
        <v>279.04761904761898</v>
      </c>
      <c r="D97" s="1">
        <v>36.75</v>
      </c>
      <c r="E97" s="1">
        <v>71.821428571428697</v>
      </c>
    </row>
    <row r="98" spans="2:5" x14ac:dyDescent="0.2">
      <c r="B98" s="1">
        <v>95</v>
      </c>
      <c r="C98" s="1">
        <v>235.04761904761901</v>
      </c>
      <c r="D98" s="1">
        <v>23.428571428571399</v>
      </c>
      <c r="E98" s="1">
        <v>69.535714285714306</v>
      </c>
    </row>
    <row r="99" spans="2:5" x14ac:dyDescent="0.2">
      <c r="B99" s="1">
        <v>96</v>
      </c>
      <c r="C99" s="1">
        <v>160.04761904761901</v>
      </c>
      <c r="D99" s="1">
        <v>36.071428571428598</v>
      </c>
      <c r="E99" s="1">
        <v>93.249999999999901</v>
      </c>
    </row>
    <row r="100" spans="2:5" x14ac:dyDescent="0.2">
      <c r="B100" s="1">
        <v>97</v>
      </c>
      <c r="C100" s="1">
        <v>252.04761904761901</v>
      </c>
      <c r="D100" s="1">
        <v>35.821428571428498</v>
      </c>
      <c r="E100" s="1">
        <v>83.321428571428498</v>
      </c>
    </row>
    <row r="101" spans="2:5" x14ac:dyDescent="0.2">
      <c r="B101" s="1">
        <v>98</v>
      </c>
      <c r="C101" s="1">
        <v>231.71428571428501</v>
      </c>
      <c r="D101" s="1">
        <v>28.8928571428571</v>
      </c>
      <c r="E101" s="1">
        <v>61.892857142857103</v>
      </c>
    </row>
    <row r="102" spans="2:5" x14ac:dyDescent="0.2">
      <c r="B102" s="1">
        <v>99</v>
      </c>
      <c r="C102" s="1">
        <v>224.04761904761901</v>
      </c>
      <c r="D102" s="1">
        <v>54.035714285714299</v>
      </c>
      <c r="E102" s="1">
        <v>33.357142857142797</v>
      </c>
    </row>
    <row r="103" spans="2:5" x14ac:dyDescent="0.2">
      <c r="B103" s="1">
        <v>100</v>
      </c>
      <c r="C103" s="1">
        <v>206.28571428571399</v>
      </c>
      <c r="D103" s="1">
        <v>55.535714285714299</v>
      </c>
      <c r="E103" s="1">
        <v>41.428571428571502</v>
      </c>
    </row>
    <row r="104" spans="2:5" x14ac:dyDescent="0.2">
      <c r="B104" s="1">
        <v>101</v>
      </c>
      <c r="C104" s="1">
        <v>184.04761904761801</v>
      </c>
      <c r="D104" s="1">
        <v>46.142857142857103</v>
      </c>
      <c r="E104" s="1">
        <v>62.892857142856997</v>
      </c>
    </row>
    <row r="105" spans="2:5" x14ac:dyDescent="0.2">
      <c r="B105" s="1">
        <v>102</v>
      </c>
      <c r="C105" s="1">
        <v>155.142857142857</v>
      </c>
      <c r="D105" s="1">
        <v>59.75</v>
      </c>
      <c r="E105" s="1">
        <v>55.249999999999901</v>
      </c>
    </row>
    <row r="106" spans="2:5" x14ac:dyDescent="0.2">
      <c r="B106" s="1">
        <v>103</v>
      </c>
      <c r="C106" s="1">
        <v>135.71428571428501</v>
      </c>
      <c r="D106" s="1">
        <v>48.785714285714199</v>
      </c>
      <c r="E106" s="1">
        <v>38.392857142857103</v>
      </c>
    </row>
    <row r="107" spans="2:5" x14ac:dyDescent="0.2">
      <c r="B107" s="1">
        <v>104</v>
      </c>
      <c r="C107" s="1">
        <v>163.19047619047601</v>
      </c>
      <c r="D107" s="1">
        <v>26.3928571428571</v>
      </c>
      <c r="E107" s="1">
        <v>94.785714285714207</v>
      </c>
    </row>
    <row r="108" spans="2:5" x14ac:dyDescent="0.2">
      <c r="B108" s="1">
        <v>105</v>
      </c>
      <c r="C108" s="1">
        <v>187.23809523809501</v>
      </c>
      <c r="D108" s="1">
        <v>27.107142857142801</v>
      </c>
      <c r="E108" s="1">
        <v>122.892857142857</v>
      </c>
    </row>
    <row r="109" spans="2:5" x14ac:dyDescent="0.2">
      <c r="B109" s="1">
        <v>106</v>
      </c>
      <c r="C109" s="1">
        <v>163.09523809523799</v>
      </c>
      <c r="D109" s="1">
        <v>34</v>
      </c>
      <c r="E109" s="1">
        <v>125.428571428571</v>
      </c>
    </row>
    <row r="110" spans="2:5" x14ac:dyDescent="0.2">
      <c r="B110" s="1">
        <v>107</v>
      </c>
      <c r="C110" s="1">
        <v>98.619047619047706</v>
      </c>
      <c r="D110" s="1">
        <v>19.5</v>
      </c>
      <c r="E110" s="1">
        <v>122.071428571428</v>
      </c>
    </row>
    <row r="111" spans="2:5" x14ac:dyDescent="0.2">
      <c r="B111" s="1">
        <v>108</v>
      </c>
      <c r="C111" s="1">
        <v>129.333333333333</v>
      </c>
      <c r="D111" s="1">
        <v>22.535714285714299</v>
      </c>
      <c r="E111" s="1">
        <v>112.214285714285</v>
      </c>
    </row>
    <row r="112" spans="2:5" x14ac:dyDescent="0.2">
      <c r="B112" s="1">
        <v>109</v>
      </c>
      <c r="C112" s="1">
        <v>97.476190476190595</v>
      </c>
      <c r="D112" s="1">
        <v>18.571428571428498</v>
      </c>
      <c r="E112" s="1">
        <v>103.678571428571</v>
      </c>
    </row>
    <row r="113" spans="2:5" x14ac:dyDescent="0.2">
      <c r="B113" s="1">
        <v>110</v>
      </c>
      <c r="C113" s="1">
        <v>84.3333333333334</v>
      </c>
      <c r="D113" s="1">
        <v>42.321428571428498</v>
      </c>
      <c r="E113" s="1">
        <v>150.03571428571399</v>
      </c>
    </row>
    <row r="114" spans="2:5" x14ac:dyDescent="0.2">
      <c r="B114" s="1">
        <v>111</v>
      </c>
      <c r="C114" s="1">
        <v>99.809523809523597</v>
      </c>
      <c r="D114" s="1">
        <v>65.535714285714207</v>
      </c>
      <c r="E114" s="1">
        <v>148.392857142856</v>
      </c>
    </row>
    <row r="115" spans="2:5" x14ac:dyDescent="0.2">
      <c r="B115" s="1">
        <v>112</v>
      </c>
      <c r="C115" s="1">
        <v>84.3333333333334</v>
      </c>
      <c r="D115" s="1">
        <v>47.5</v>
      </c>
      <c r="E115" s="1">
        <v>133.42857142857099</v>
      </c>
    </row>
    <row r="116" spans="2:5" x14ac:dyDescent="0.2">
      <c r="B116" s="1">
        <v>113</v>
      </c>
      <c r="C116" s="1">
        <v>56.857142857142797</v>
      </c>
      <c r="D116" s="1">
        <v>39.821428571428498</v>
      </c>
      <c r="E116" s="1">
        <v>105.428571428571</v>
      </c>
    </row>
    <row r="117" spans="2:5" x14ac:dyDescent="0.2">
      <c r="B117" s="1">
        <v>114</v>
      </c>
      <c r="C117" s="1">
        <v>56.857142857142797</v>
      </c>
      <c r="D117" s="1">
        <v>24.964285714285701</v>
      </c>
      <c r="E117" s="1">
        <v>122.10714285714199</v>
      </c>
    </row>
    <row r="118" spans="2:5" x14ac:dyDescent="0.2">
      <c r="B118" s="1">
        <v>115</v>
      </c>
      <c r="C118" s="1">
        <v>32.809523809523803</v>
      </c>
      <c r="D118" s="1">
        <v>26.3928571428571</v>
      </c>
      <c r="E118" s="1">
        <v>134.96428571428501</v>
      </c>
    </row>
    <row r="119" spans="2:5" x14ac:dyDescent="0.2">
      <c r="B119" s="1">
        <v>116</v>
      </c>
      <c r="C119" s="1">
        <v>10.4761904761904</v>
      </c>
      <c r="D119" s="1">
        <v>38.321428571428498</v>
      </c>
      <c r="E119" s="1">
        <v>120.714285714285</v>
      </c>
    </row>
    <row r="120" spans="2:5" x14ac:dyDescent="0.2">
      <c r="B120" s="1">
        <v>117</v>
      </c>
      <c r="C120" s="1">
        <v>13.9047619047619</v>
      </c>
      <c r="D120" s="1">
        <v>31.678571428571399</v>
      </c>
      <c r="E120" s="1">
        <v>101.714285714285</v>
      </c>
    </row>
    <row r="121" spans="2:5" x14ac:dyDescent="0.2">
      <c r="B121" s="1">
        <v>118</v>
      </c>
      <c r="C121" s="1">
        <v>19</v>
      </c>
      <c r="D121" s="1">
        <v>36.5</v>
      </c>
      <c r="E121" s="1">
        <v>59.214285714285701</v>
      </c>
    </row>
    <row r="122" spans="2:5" x14ac:dyDescent="0.2">
      <c r="B122" s="1">
        <v>119</v>
      </c>
      <c r="C122" s="1">
        <v>23.190476190476101</v>
      </c>
      <c r="D122" s="1">
        <v>32.5</v>
      </c>
      <c r="E122" s="1">
        <v>82.178571428571502</v>
      </c>
    </row>
    <row r="123" spans="2:5" x14ac:dyDescent="0.2">
      <c r="B123" s="1">
        <v>120</v>
      </c>
      <c r="C123" s="1">
        <v>26</v>
      </c>
      <c r="D123" s="1">
        <v>29.3928571428571</v>
      </c>
      <c r="E123" s="1">
        <v>86.892857142857196</v>
      </c>
    </row>
    <row r="124" spans="2:5" x14ac:dyDescent="0.2">
      <c r="B124" s="1">
        <v>121</v>
      </c>
      <c r="C124" s="1">
        <v>31.904761904761902</v>
      </c>
      <c r="D124" s="1">
        <v>34.25</v>
      </c>
      <c r="E124" s="1">
        <v>93.142857142856997</v>
      </c>
    </row>
    <row r="125" spans="2:5" x14ac:dyDescent="0.2">
      <c r="B125" s="1">
        <v>122</v>
      </c>
      <c r="C125" s="1">
        <v>40.285714285714299</v>
      </c>
      <c r="D125" s="1">
        <v>41.321428571428498</v>
      </c>
      <c r="E125" s="1">
        <v>80.464285714285595</v>
      </c>
    </row>
    <row r="126" spans="2:5" x14ac:dyDescent="0.2">
      <c r="B126" s="1">
        <v>123</v>
      </c>
      <c r="C126" s="1">
        <v>32.047619047619001</v>
      </c>
      <c r="D126" s="1">
        <v>33.178571428571402</v>
      </c>
      <c r="E126" s="1">
        <v>51.035714285714299</v>
      </c>
    </row>
    <row r="127" spans="2:5" x14ac:dyDescent="0.2">
      <c r="B127" s="1">
        <v>124</v>
      </c>
      <c r="C127" s="1">
        <v>55.761904761904603</v>
      </c>
      <c r="D127" s="1">
        <v>44.464285714285701</v>
      </c>
      <c r="E127" s="1">
        <v>31.321428571428498</v>
      </c>
    </row>
    <row r="128" spans="2:5" x14ac:dyDescent="0.2">
      <c r="B128" s="1">
        <v>125</v>
      </c>
      <c r="C128" s="1">
        <v>40.523809523809398</v>
      </c>
      <c r="D128" s="1">
        <v>45.892857142857103</v>
      </c>
      <c r="E128" s="1">
        <v>50.714285714285701</v>
      </c>
    </row>
    <row r="129" spans="2:5" x14ac:dyDescent="0.2">
      <c r="B129" s="1">
        <v>126</v>
      </c>
      <c r="C129" s="1">
        <v>39.142857142857103</v>
      </c>
      <c r="D129" s="1">
        <v>32.571428571428498</v>
      </c>
      <c r="E129" s="1">
        <v>55.857142857142797</v>
      </c>
    </row>
    <row r="130" spans="2:5" x14ac:dyDescent="0.2">
      <c r="B130" s="1">
        <v>127</v>
      </c>
      <c r="C130" s="1">
        <v>57.809523809523803</v>
      </c>
      <c r="D130" s="1">
        <v>33.249999999999901</v>
      </c>
      <c r="E130" s="1">
        <v>89.571428571428399</v>
      </c>
    </row>
    <row r="131" spans="2:5" x14ac:dyDescent="0.2">
      <c r="B131" s="1">
        <v>128</v>
      </c>
      <c r="C131" s="1">
        <v>52.523809523809497</v>
      </c>
      <c r="D131" s="1">
        <v>50.714285714285701</v>
      </c>
      <c r="E131" s="1">
        <v>64.892857142857096</v>
      </c>
    </row>
    <row r="132" spans="2:5" x14ac:dyDescent="0.2">
      <c r="B132" s="1">
        <v>129</v>
      </c>
      <c r="C132" s="1">
        <v>85.047619047619094</v>
      </c>
      <c r="D132" s="1">
        <v>69.571428571428598</v>
      </c>
      <c r="E132" s="1">
        <v>117.642857142857</v>
      </c>
    </row>
    <row r="133" spans="2:5" x14ac:dyDescent="0.2">
      <c r="B133" s="1">
        <v>130</v>
      </c>
      <c r="C133" s="1">
        <v>91.190476190476204</v>
      </c>
      <c r="D133" s="1">
        <v>23</v>
      </c>
      <c r="E133" s="1">
        <v>143.82142857142799</v>
      </c>
    </row>
    <row r="134" spans="2:5" x14ac:dyDescent="0.2">
      <c r="B134" s="1">
        <v>131</v>
      </c>
      <c r="C134" s="1">
        <v>78.476190476190396</v>
      </c>
      <c r="D134" s="1">
        <v>45.464285714285701</v>
      </c>
      <c r="E134" s="1">
        <v>196.42857142857099</v>
      </c>
    </row>
    <row r="135" spans="2:5" x14ac:dyDescent="0.2">
      <c r="B135" s="1">
        <v>132</v>
      </c>
      <c r="C135" s="1">
        <v>56.047619047619001</v>
      </c>
      <c r="D135" s="1">
        <v>67.714285714285595</v>
      </c>
      <c r="E135" s="1">
        <v>180.71428571428501</v>
      </c>
    </row>
    <row r="136" spans="2:5" x14ac:dyDescent="0.2">
      <c r="B136" s="1">
        <v>133</v>
      </c>
      <c r="C136" s="1">
        <v>25.619047619047599</v>
      </c>
      <c r="D136" s="1">
        <v>85.714285714285694</v>
      </c>
      <c r="E136" s="1">
        <v>179.85714285714201</v>
      </c>
    </row>
    <row r="137" spans="2:5" x14ac:dyDescent="0.2">
      <c r="B137" s="1">
        <v>134</v>
      </c>
      <c r="C137" s="1">
        <v>44.714285714285701</v>
      </c>
      <c r="D137" s="1">
        <v>120.821428571428</v>
      </c>
      <c r="E137" s="1">
        <v>202.60714285714201</v>
      </c>
    </row>
    <row r="138" spans="2:5" x14ac:dyDescent="0.2">
      <c r="B138" s="1">
        <v>135</v>
      </c>
      <c r="C138" s="1">
        <v>46.142857142857103</v>
      </c>
      <c r="D138" s="1">
        <v>87.499999999999901</v>
      </c>
      <c r="E138" s="1">
        <v>204.46428571428501</v>
      </c>
    </row>
    <row r="139" spans="2:5" x14ac:dyDescent="0.2">
      <c r="B139" s="1">
        <v>136</v>
      </c>
      <c r="C139" s="1">
        <v>71.476190476190297</v>
      </c>
      <c r="D139" s="1">
        <v>93.892857142856997</v>
      </c>
      <c r="E139" s="1">
        <v>191.28571428571399</v>
      </c>
    </row>
    <row r="140" spans="2:5" x14ac:dyDescent="0.2">
      <c r="B140" s="1">
        <v>137</v>
      </c>
      <c r="C140" s="1">
        <v>18.428571428571399</v>
      </c>
      <c r="D140" s="1">
        <v>95.250000000000099</v>
      </c>
      <c r="E140" s="1">
        <v>192.21428571428501</v>
      </c>
    </row>
    <row r="141" spans="2:5" x14ac:dyDescent="0.2">
      <c r="B141" s="1">
        <v>138</v>
      </c>
      <c r="C141" s="1">
        <v>52.857142857142897</v>
      </c>
      <c r="D141" s="1">
        <v>96.964285714285595</v>
      </c>
      <c r="E141" s="1">
        <v>208.642857142857</v>
      </c>
    </row>
    <row r="142" spans="2:5" x14ac:dyDescent="0.2">
      <c r="B142" s="1">
        <v>139</v>
      </c>
      <c r="C142" s="1">
        <v>58.714285714285701</v>
      </c>
      <c r="D142" s="1">
        <v>54.964285714285701</v>
      </c>
      <c r="E142" s="1">
        <v>170.24999999999901</v>
      </c>
    </row>
    <row r="143" spans="2:5" x14ac:dyDescent="0.2">
      <c r="B143" s="1">
        <v>140</v>
      </c>
      <c r="C143" s="1">
        <v>75.190476190476005</v>
      </c>
      <c r="D143" s="1">
        <v>42.392857142857103</v>
      </c>
      <c r="E143" s="1">
        <v>154.75</v>
      </c>
    </row>
    <row r="144" spans="2:5" x14ac:dyDescent="0.2">
      <c r="B144" s="1">
        <v>141</v>
      </c>
      <c r="C144" s="1">
        <v>73.761904761904603</v>
      </c>
      <c r="D144" s="1">
        <v>11.785714285714199</v>
      </c>
      <c r="E144" s="1">
        <v>112.53571428571399</v>
      </c>
    </row>
    <row r="145" spans="2:5" x14ac:dyDescent="0.2">
      <c r="B145" s="1">
        <v>142</v>
      </c>
      <c r="C145" s="1">
        <v>43.142857142857203</v>
      </c>
      <c r="D145" s="1">
        <v>39.999999999999901</v>
      </c>
      <c r="E145" s="1">
        <v>114.892857142857</v>
      </c>
    </row>
    <row r="146" spans="2:5" x14ac:dyDescent="0.2">
      <c r="B146" s="1">
        <v>143</v>
      </c>
      <c r="C146" s="1">
        <v>24.285714285714199</v>
      </c>
      <c r="D146" s="1">
        <v>35.892857142857103</v>
      </c>
      <c r="E146" s="1">
        <v>143.57142857142799</v>
      </c>
    </row>
    <row r="147" spans="2:5" x14ac:dyDescent="0.2">
      <c r="B147" s="1">
        <v>144</v>
      </c>
      <c r="C147" s="1">
        <v>9.7619047619047397</v>
      </c>
      <c r="D147" s="1">
        <v>27.607142857142801</v>
      </c>
      <c r="E147" s="1">
        <v>89.1071428571429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24"/>
  <sheetViews>
    <sheetView workbookViewId="0">
      <selection activeCell="G29" sqref="G29"/>
    </sheetView>
  </sheetViews>
  <sheetFormatPr defaultRowHeight="12.75" x14ac:dyDescent="0.2"/>
  <cols>
    <col min="1" max="16384" width="9.140625" style="1"/>
  </cols>
  <sheetData>
    <row r="4" spans="3:9" x14ac:dyDescent="0.2">
      <c r="C4" s="1" t="s">
        <v>28</v>
      </c>
      <c r="D4" s="1" t="s">
        <v>29</v>
      </c>
      <c r="E4" s="1" t="s">
        <v>30</v>
      </c>
    </row>
    <row r="5" spans="3:9" x14ac:dyDescent="0.2">
      <c r="C5" s="1">
        <v>166.6</v>
      </c>
      <c r="D5" s="1">
        <v>170.9</v>
      </c>
      <c r="E5" s="1">
        <v>146.69999999999999</v>
      </c>
      <c r="G5" s="1" t="s">
        <v>46</v>
      </c>
    </row>
    <row r="6" spans="3:9" x14ac:dyDescent="0.2">
      <c r="C6" s="1">
        <v>143.69999999999999</v>
      </c>
      <c r="D6" s="1">
        <v>196</v>
      </c>
      <c r="E6" s="1">
        <v>158.1</v>
      </c>
      <c r="G6" s="1" t="s">
        <v>0</v>
      </c>
      <c r="H6" s="1" t="s">
        <v>28</v>
      </c>
      <c r="I6" s="1">
        <v>158.86500000000001</v>
      </c>
    </row>
    <row r="7" spans="3:9" x14ac:dyDescent="0.2">
      <c r="C7" s="1">
        <v>122.8</v>
      </c>
      <c r="D7" s="1">
        <v>180.4</v>
      </c>
      <c r="E7" s="1">
        <v>174.9</v>
      </c>
      <c r="H7" s="1" t="s">
        <v>29</v>
      </c>
      <c r="I7" s="1">
        <v>184.32</v>
      </c>
    </row>
    <row r="8" spans="3:9" x14ac:dyDescent="0.2">
      <c r="C8" s="1">
        <v>170.8</v>
      </c>
      <c r="D8" s="1">
        <v>182.6</v>
      </c>
      <c r="E8" s="1">
        <v>178.6</v>
      </c>
      <c r="H8" s="1" t="s">
        <v>30</v>
      </c>
      <c r="I8" s="1">
        <v>170.326666666666</v>
      </c>
    </row>
    <row r="9" spans="3:9" x14ac:dyDescent="0.2">
      <c r="C9" s="1">
        <v>136.4</v>
      </c>
      <c r="D9" s="1">
        <v>192.4</v>
      </c>
      <c r="E9" s="1">
        <v>165.2</v>
      </c>
    </row>
    <row r="10" spans="3:9" x14ac:dyDescent="0.2">
      <c r="C10" s="1">
        <v>167.1</v>
      </c>
      <c r="D10" s="1">
        <v>185.5</v>
      </c>
      <c r="E10" s="1">
        <v>152.80000000000001</v>
      </c>
      <c r="G10" s="1" t="s">
        <v>6</v>
      </c>
      <c r="H10" s="1" t="s">
        <v>28</v>
      </c>
      <c r="I10" s="1">
        <v>3.8296851251629902</v>
      </c>
    </row>
    <row r="11" spans="3:9" x14ac:dyDescent="0.2">
      <c r="C11" s="1">
        <v>160.5</v>
      </c>
      <c r="D11" s="1">
        <v>171.9</v>
      </c>
      <c r="E11" s="1">
        <v>178.1</v>
      </c>
      <c r="H11" s="1" t="s">
        <v>29</v>
      </c>
      <c r="I11" s="1">
        <v>2.8644487544144801</v>
      </c>
    </row>
    <row r="12" spans="3:9" x14ac:dyDescent="0.2">
      <c r="C12" s="1">
        <v>165.2</v>
      </c>
      <c r="D12" s="1">
        <v>191.1</v>
      </c>
      <c r="E12" s="1">
        <v>176.7</v>
      </c>
      <c r="H12" s="1" t="s">
        <v>30</v>
      </c>
      <c r="I12" s="1">
        <v>3.3686858631288898</v>
      </c>
    </row>
    <row r="13" spans="3:9" x14ac:dyDescent="0.2">
      <c r="C13" s="1">
        <v>148.80000000000001</v>
      </c>
      <c r="D13" s="1">
        <v>171.7</v>
      </c>
      <c r="E13" s="1">
        <v>156.9</v>
      </c>
    </row>
    <row r="14" spans="3:9" x14ac:dyDescent="0.2">
      <c r="C14" s="1">
        <v>169</v>
      </c>
      <c r="D14" s="1">
        <v>207.1</v>
      </c>
      <c r="E14" s="1">
        <v>162.4</v>
      </c>
    </row>
    <row r="15" spans="3:9" x14ac:dyDescent="0.2">
      <c r="C15" s="1">
        <v>169.7</v>
      </c>
      <c r="D15" s="1">
        <v>179.4</v>
      </c>
      <c r="E15" s="1">
        <v>186.8</v>
      </c>
    </row>
    <row r="16" spans="3:9" x14ac:dyDescent="0.2">
      <c r="C16" s="1">
        <v>169.7</v>
      </c>
      <c r="D16" s="1">
        <v>175.6</v>
      </c>
      <c r="E16" s="1">
        <v>183.7</v>
      </c>
    </row>
    <row r="17" spans="3:5" x14ac:dyDescent="0.2">
      <c r="C17" s="1">
        <v>130.6</v>
      </c>
      <c r="D17" s="1">
        <v>186.3</v>
      </c>
      <c r="E17" s="1">
        <v>184.9</v>
      </c>
    </row>
    <row r="18" spans="3:5" x14ac:dyDescent="0.2">
      <c r="C18" s="1">
        <v>160.80000000000001</v>
      </c>
      <c r="D18" s="1">
        <v>174.2</v>
      </c>
      <c r="E18" s="1">
        <v>164.3</v>
      </c>
    </row>
    <row r="19" spans="3:5" x14ac:dyDescent="0.2">
      <c r="C19" s="1">
        <v>154.19999999999999</v>
      </c>
      <c r="D19" s="1">
        <v>199.7</v>
      </c>
      <c r="E19" s="1">
        <v>184.8</v>
      </c>
    </row>
    <row r="20" spans="3:5" x14ac:dyDescent="0.2">
      <c r="C20" s="1">
        <v>173.8</v>
      </c>
    </row>
    <row r="21" spans="3:5" x14ac:dyDescent="0.2">
      <c r="C21" s="1">
        <v>169.7</v>
      </c>
    </row>
    <row r="22" spans="3:5" x14ac:dyDescent="0.2">
      <c r="C22" s="1">
        <v>184.1</v>
      </c>
      <c r="E22" s="238"/>
    </row>
    <row r="23" spans="3:5" x14ac:dyDescent="0.2">
      <c r="C23" s="1">
        <v>179</v>
      </c>
    </row>
    <row r="24" spans="3:5" x14ac:dyDescent="0.2">
      <c r="C24" s="1">
        <v>134.800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22"/>
  <sheetViews>
    <sheetView topLeftCell="A4" workbookViewId="0">
      <selection activeCell="G19" sqref="G19"/>
    </sheetView>
  </sheetViews>
  <sheetFormatPr defaultRowHeight="12.75" x14ac:dyDescent="0.2"/>
  <cols>
    <col min="1" max="16384" width="9.140625" style="1"/>
  </cols>
  <sheetData>
    <row r="4" spans="2:4" x14ac:dyDescent="0.2">
      <c r="B4" s="1" t="s">
        <v>47</v>
      </c>
    </row>
    <row r="6" spans="2:4" x14ac:dyDescent="0.2">
      <c r="B6" s="1" t="s">
        <v>28</v>
      </c>
      <c r="C6" s="1" t="s">
        <v>29</v>
      </c>
      <c r="D6" s="1" t="s">
        <v>30</v>
      </c>
    </row>
    <row r="7" spans="2:4" x14ac:dyDescent="0.2">
      <c r="B7" s="1">
        <v>11.743462418042601</v>
      </c>
      <c r="C7" s="1">
        <v>22.090493704296701</v>
      </c>
      <c r="D7" s="1">
        <v>13.802995559560401</v>
      </c>
    </row>
    <row r="8" spans="2:4" x14ac:dyDescent="0.2">
      <c r="B8" s="1">
        <v>14.9943924595315</v>
      </c>
      <c r="C8" s="1">
        <v>15.730764400010001</v>
      </c>
      <c r="D8" s="1">
        <v>15.8274984137693</v>
      </c>
    </row>
    <row r="9" spans="2:4" x14ac:dyDescent="0.2">
      <c r="B9" s="1">
        <v>13.137259923175399</v>
      </c>
      <c r="C9" s="1">
        <v>17.818216231383801</v>
      </c>
      <c r="D9" s="1">
        <v>14.0923890504677</v>
      </c>
    </row>
    <row r="10" spans="2:4" x14ac:dyDescent="0.2">
      <c r="B10" s="1">
        <v>10.5078570407125</v>
      </c>
      <c r="C10" s="1">
        <v>19.022710091592302</v>
      </c>
      <c r="D10" s="1">
        <v>14.8268104072309</v>
      </c>
    </row>
    <row r="11" spans="2:4" x14ac:dyDescent="0.2">
      <c r="B11" s="1">
        <v>9.6505187269210495</v>
      </c>
      <c r="C11" s="1">
        <v>17.001026931594499</v>
      </c>
    </row>
    <row r="12" spans="2:4" x14ac:dyDescent="0.2">
      <c r="B12" s="1">
        <v>9.7195394982874106</v>
      </c>
      <c r="C12" s="1">
        <v>15.3303921156815</v>
      </c>
    </row>
    <row r="13" spans="2:4" x14ac:dyDescent="0.2">
      <c r="B13" s="1">
        <v>12.576904221255401</v>
      </c>
    </row>
    <row r="14" spans="2:4" x14ac:dyDescent="0.2">
      <c r="B14" s="238"/>
    </row>
    <row r="16" spans="2:4" x14ac:dyDescent="0.2">
      <c r="B16" s="1" t="s">
        <v>0</v>
      </c>
      <c r="C16" s="1" t="s">
        <v>28</v>
      </c>
      <c r="D16" s="1">
        <v>11.7614191839894</v>
      </c>
    </row>
    <row r="17" spans="2:4" x14ac:dyDescent="0.2">
      <c r="C17" s="1" t="s">
        <v>29</v>
      </c>
      <c r="D17" s="1">
        <v>17.832267245759802</v>
      </c>
    </row>
    <row r="18" spans="2:4" x14ac:dyDescent="0.2">
      <c r="C18" s="1" t="s">
        <v>30</v>
      </c>
      <c r="D18" s="1">
        <v>14.637423357756999</v>
      </c>
    </row>
    <row r="20" spans="2:4" x14ac:dyDescent="0.2">
      <c r="B20" s="1" t="s">
        <v>6</v>
      </c>
      <c r="C20" s="1" t="s">
        <v>28</v>
      </c>
      <c r="D20" s="1">
        <v>0.74333520716738</v>
      </c>
    </row>
    <row r="21" spans="2:4" x14ac:dyDescent="0.2">
      <c r="C21" s="1" t="s">
        <v>29</v>
      </c>
      <c r="D21" s="1">
        <v>1.01516005321779</v>
      </c>
    </row>
    <row r="22" spans="2:4" x14ac:dyDescent="0.2">
      <c r="C22" s="1" t="s">
        <v>30</v>
      </c>
      <c r="D22" s="1">
        <v>0.45143089541079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20"/>
  <sheetViews>
    <sheetView workbookViewId="0">
      <selection activeCell="C14" sqref="C14:F21"/>
    </sheetView>
  </sheetViews>
  <sheetFormatPr defaultRowHeight="12.75" x14ac:dyDescent="0.2"/>
  <cols>
    <col min="1" max="16384" width="9.140625" style="1"/>
  </cols>
  <sheetData>
    <row r="4" spans="3:5" ht="14.25" x14ac:dyDescent="0.2">
      <c r="C4" s="1" t="s">
        <v>92</v>
      </c>
    </row>
    <row r="6" spans="3:5" x14ac:dyDescent="0.2">
      <c r="C6" s="1" t="s">
        <v>28</v>
      </c>
      <c r="D6" s="1" t="s">
        <v>29</v>
      </c>
      <c r="E6" s="1" t="s">
        <v>30</v>
      </c>
    </row>
    <row r="7" spans="3:5" x14ac:dyDescent="0.2">
      <c r="C7" s="1">
        <v>2244.8815066666698</v>
      </c>
      <c r="D7" s="1">
        <v>3602.7328933333301</v>
      </c>
      <c r="E7" s="1">
        <v>2074.7799433333298</v>
      </c>
    </row>
    <row r="8" spans="3:5" x14ac:dyDescent="0.2">
      <c r="C8" s="1">
        <v>2279.3240066666699</v>
      </c>
      <c r="D8" s="1">
        <v>2747.8521900000001</v>
      </c>
      <c r="E8" s="1">
        <v>2066.36783666667</v>
      </c>
    </row>
    <row r="9" spans="3:5" x14ac:dyDescent="0.2">
      <c r="C9" s="1">
        <v>2570.3868100099999</v>
      </c>
      <c r="D9" s="1">
        <v>2611.9924599999999</v>
      </c>
      <c r="E9" s="1">
        <v>2369.03580333333</v>
      </c>
    </row>
    <row r="10" spans="3:5" x14ac:dyDescent="0.2">
      <c r="D10" s="1">
        <v>2601.2434899999998</v>
      </c>
      <c r="E10" s="1">
        <v>2290.6437599999999</v>
      </c>
    </row>
    <row r="11" spans="3:5" x14ac:dyDescent="0.2">
      <c r="E11" s="1">
        <v>2461.9123850000001</v>
      </c>
    </row>
    <row r="14" spans="3:5" x14ac:dyDescent="0.2">
      <c r="C14" s="1" t="s">
        <v>0</v>
      </c>
      <c r="D14" s="1" t="s">
        <v>28</v>
      </c>
      <c r="E14" s="1">
        <v>2364.8641077777802</v>
      </c>
    </row>
    <row r="15" spans="3:5" x14ac:dyDescent="0.2">
      <c r="D15" s="1" t="s">
        <v>29</v>
      </c>
      <c r="E15" s="1">
        <v>2890.9552583333302</v>
      </c>
    </row>
    <row r="16" spans="3:5" x14ac:dyDescent="0.2">
      <c r="D16" s="1" t="s">
        <v>30</v>
      </c>
      <c r="E16" s="1">
        <v>2252.5479456666599</v>
      </c>
    </row>
    <row r="18" spans="3:5" x14ac:dyDescent="0.2">
      <c r="C18" s="1" t="s">
        <v>6</v>
      </c>
      <c r="D18" s="1" t="s">
        <v>28</v>
      </c>
      <c r="E18" s="1">
        <v>103.241234168822</v>
      </c>
    </row>
    <row r="19" spans="3:5" x14ac:dyDescent="0.2">
      <c r="D19" s="1" t="s">
        <v>29</v>
      </c>
      <c r="E19" s="1">
        <v>239.593238882311</v>
      </c>
    </row>
    <row r="20" spans="3:5" x14ac:dyDescent="0.2">
      <c r="D20" s="1" t="s">
        <v>30</v>
      </c>
      <c r="E20" s="1">
        <v>79.0944612952403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22"/>
  <sheetViews>
    <sheetView workbookViewId="0">
      <selection activeCell="I20" sqref="I20"/>
    </sheetView>
  </sheetViews>
  <sheetFormatPr defaultRowHeight="12.75" x14ac:dyDescent="0.2"/>
  <cols>
    <col min="1" max="3" width="9.140625" style="1"/>
    <col min="4" max="4" width="10" style="2" bestFit="1" customWidth="1"/>
    <col min="5" max="7" width="9.140625" style="1"/>
    <col min="8" max="8" width="10" style="1" bestFit="1" customWidth="1"/>
    <col min="9" max="16384" width="9.140625" style="1"/>
  </cols>
  <sheetData>
    <row r="2" spans="3:14" x14ac:dyDescent="0.2">
      <c r="C2" s="1" t="s">
        <v>7</v>
      </c>
      <c r="H2" s="1" t="s">
        <v>8</v>
      </c>
      <c r="I2" s="2"/>
    </row>
    <row r="3" spans="3:14" x14ac:dyDescent="0.2">
      <c r="C3" s="3" t="s">
        <v>3</v>
      </c>
      <c r="D3" s="3" t="s">
        <v>1</v>
      </c>
      <c r="E3" s="3" t="s">
        <v>2</v>
      </c>
      <c r="I3" s="2"/>
    </row>
    <row r="4" spans="3:14" x14ac:dyDescent="0.2">
      <c r="C4" s="1">
        <v>37.4</v>
      </c>
      <c r="D4" s="1">
        <v>35.200000000000003</v>
      </c>
      <c r="E4" s="2">
        <v>37.200000000000003</v>
      </c>
      <c r="I4" s="2"/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</row>
    <row r="5" spans="3:14" x14ac:dyDescent="0.2">
      <c r="C5" s="1">
        <v>37.6</v>
      </c>
      <c r="D5" s="1">
        <v>35.700000000000003</v>
      </c>
      <c r="E5" s="2">
        <v>36.9</v>
      </c>
      <c r="H5" s="1" t="s">
        <v>0</v>
      </c>
      <c r="I5" s="3" t="s">
        <v>3</v>
      </c>
      <c r="J5" s="1">
        <v>36.529999999999994</v>
      </c>
      <c r="K5" s="1">
        <v>37.409999999999997</v>
      </c>
      <c r="L5" s="1">
        <v>36.61999999999999</v>
      </c>
      <c r="M5" s="1">
        <v>36.22999999999999</v>
      </c>
      <c r="N5" s="1">
        <v>35.880000000000003</v>
      </c>
    </row>
    <row r="6" spans="3:14" x14ac:dyDescent="0.2">
      <c r="C6" s="1">
        <v>37.700000000000003</v>
      </c>
      <c r="D6" s="1">
        <v>36.200000000000003</v>
      </c>
      <c r="E6" s="2">
        <v>36.799999999999898</v>
      </c>
      <c r="I6" s="3" t="s">
        <v>1</v>
      </c>
      <c r="J6" s="1">
        <v>35.900000000000006</v>
      </c>
      <c r="K6" s="1">
        <v>36.471428571428575</v>
      </c>
      <c r="L6" s="1">
        <v>35.985714285714288</v>
      </c>
      <c r="M6" s="1">
        <v>35.042857142857144</v>
      </c>
      <c r="N6" s="1">
        <v>34.128571428571426</v>
      </c>
    </row>
    <row r="7" spans="3:14" x14ac:dyDescent="0.2">
      <c r="C7" s="1">
        <v>37.4</v>
      </c>
      <c r="D7" s="1">
        <v>36</v>
      </c>
      <c r="E7" s="2">
        <v>36.299999999999898</v>
      </c>
      <c r="I7" s="3" t="s">
        <v>2</v>
      </c>
      <c r="J7" s="1">
        <v>36.260000000000005</v>
      </c>
      <c r="K7" s="1">
        <v>36.92</v>
      </c>
      <c r="L7" s="1">
        <v>36.320000000000007</v>
      </c>
      <c r="M7" s="1">
        <v>35.82</v>
      </c>
      <c r="N7" s="1">
        <v>35.14</v>
      </c>
    </row>
    <row r="8" spans="3:14" x14ac:dyDescent="0.2">
      <c r="C8" s="1">
        <v>38.200000000000003</v>
      </c>
      <c r="D8" s="1">
        <v>35.799999999999898</v>
      </c>
      <c r="E8" s="2">
        <v>36.700000000000003</v>
      </c>
      <c r="I8" s="2"/>
    </row>
    <row r="9" spans="3:14" x14ac:dyDescent="0.2">
      <c r="C9" s="1">
        <v>37.9</v>
      </c>
      <c r="D9" s="1">
        <v>35.9</v>
      </c>
      <c r="E9" s="2">
        <v>36.4</v>
      </c>
      <c r="H9" s="1" t="s">
        <v>6</v>
      </c>
      <c r="I9" s="3" t="s">
        <v>3</v>
      </c>
      <c r="J9" s="1">
        <v>0.15278888848487754</v>
      </c>
      <c r="K9" s="1">
        <v>0.12060035010083707</v>
      </c>
      <c r="L9" s="1">
        <v>0.18666666666666684</v>
      </c>
      <c r="M9" s="1">
        <v>0.2206304099116386</v>
      </c>
      <c r="N9" s="1">
        <v>0.26238224872205912</v>
      </c>
    </row>
    <row r="10" spans="3:14" x14ac:dyDescent="0.2">
      <c r="C10" s="1">
        <v>37.1</v>
      </c>
      <c r="D10" s="1">
        <v>36</v>
      </c>
      <c r="E10" s="2">
        <v>36.4</v>
      </c>
      <c r="I10" s="3" t="s">
        <v>1</v>
      </c>
      <c r="J10" s="1">
        <v>8.728715609439644E-2</v>
      </c>
      <c r="K10" s="1">
        <v>0.19360525095481998</v>
      </c>
      <c r="L10" s="1">
        <v>0.27639565449393222</v>
      </c>
      <c r="M10" s="1">
        <v>0.4213680343929323</v>
      </c>
      <c r="N10" s="1">
        <v>0.37967046219576456</v>
      </c>
    </row>
    <row r="11" spans="3:14" x14ac:dyDescent="0.2">
      <c r="C11" s="1">
        <v>37.700000000000003</v>
      </c>
      <c r="D11" s="1">
        <v>36.4</v>
      </c>
      <c r="E11" s="2">
        <v>36.5</v>
      </c>
      <c r="I11" s="3" t="s">
        <v>2</v>
      </c>
      <c r="J11" s="1">
        <v>0.2420743687382047</v>
      </c>
      <c r="K11" s="1">
        <v>0.13190905958272858</v>
      </c>
      <c r="L11" s="1">
        <v>0.22226110770892926</v>
      </c>
      <c r="M11" s="1">
        <v>0.24576411454889086</v>
      </c>
      <c r="N11" s="1">
        <v>0.22494443758403965</v>
      </c>
    </row>
    <row r="12" spans="3:14" x14ac:dyDescent="0.2">
      <c r="C12" s="1">
        <v>36.6</v>
      </c>
      <c r="D12" s="1">
        <v>36.700000000000003</v>
      </c>
      <c r="E12" s="2">
        <v>36.4</v>
      </c>
    </row>
    <row r="13" spans="3:14" x14ac:dyDescent="0.2">
      <c r="C13" s="1">
        <v>37.4</v>
      </c>
      <c r="D13" s="1">
        <v>35.9</v>
      </c>
      <c r="E13" s="2">
        <v>36</v>
      </c>
    </row>
    <row r="14" spans="3:14" x14ac:dyDescent="0.2">
      <c r="D14" s="1"/>
    </row>
    <row r="16" spans="3:14" x14ac:dyDescent="0.2">
      <c r="C16" s="1" t="s">
        <v>0</v>
      </c>
      <c r="D16" s="3" t="s">
        <v>3</v>
      </c>
      <c r="E16" s="1">
        <v>37.5</v>
      </c>
    </row>
    <row r="17" spans="3:5" x14ac:dyDescent="0.2">
      <c r="D17" s="3" t="s">
        <v>1</v>
      </c>
      <c r="E17" s="1">
        <v>35.979999999999997</v>
      </c>
    </row>
    <row r="18" spans="3:5" x14ac:dyDescent="0.2">
      <c r="D18" s="3" t="s">
        <v>2</v>
      </c>
      <c r="E18" s="1">
        <v>36.559999999999903</v>
      </c>
    </row>
    <row r="20" spans="3:5" x14ac:dyDescent="0.2">
      <c r="C20" s="1" t="s">
        <v>6</v>
      </c>
      <c r="D20" s="3" t="s">
        <v>3</v>
      </c>
      <c r="E20" s="1">
        <v>0.13904435743076099</v>
      </c>
    </row>
    <row r="21" spans="3:5" x14ac:dyDescent="0.2">
      <c r="D21" s="3" t="s">
        <v>1</v>
      </c>
      <c r="E21" s="1">
        <v>0.128062484748657</v>
      </c>
    </row>
    <row r="22" spans="3:5" x14ac:dyDescent="0.2">
      <c r="D22" s="3" t="s">
        <v>2</v>
      </c>
      <c r="E22" s="1">
        <v>0.1087300428686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32"/>
  <sheetViews>
    <sheetView workbookViewId="0">
      <selection activeCell="K37" sqref="K37"/>
    </sheetView>
  </sheetViews>
  <sheetFormatPr defaultRowHeight="12.75" x14ac:dyDescent="0.2"/>
  <cols>
    <col min="1" max="16384" width="9.140625" style="1"/>
  </cols>
  <sheetData>
    <row r="3" spans="2:5" x14ac:dyDescent="0.2">
      <c r="B3" s="1" t="s">
        <v>48</v>
      </c>
      <c r="D3" s="1" t="s">
        <v>33</v>
      </c>
      <c r="E3" s="1" t="s">
        <v>34</v>
      </c>
    </row>
    <row r="4" spans="2:5" x14ac:dyDescent="0.2">
      <c r="B4" s="1" t="s">
        <v>0</v>
      </c>
      <c r="C4" s="1" t="s">
        <v>28</v>
      </c>
      <c r="D4" s="1">
        <v>0.88414318551638305</v>
      </c>
      <c r="E4" s="1">
        <v>0.76029610788658497</v>
      </c>
    </row>
    <row r="5" spans="2:5" x14ac:dyDescent="0.2">
      <c r="C5" s="1" t="s">
        <v>29</v>
      </c>
      <c r="D5" s="1">
        <v>0.81807887169648097</v>
      </c>
      <c r="E5" s="1">
        <v>0.57814654645826202</v>
      </c>
    </row>
    <row r="6" spans="2:5" x14ac:dyDescent="0.2">
      <c r="C6" s="1" t="s">
        <v>30</v>
      </c>
      <c r="D6" s="1">
        <v>1.35114834664205</v>
      </c>
      <c r="E6" s="1">
        <v>1.10704511391045</v>
      </c>
    </row>
    <row r="8" spans="2:5" x14ac:dyDescent="0.2">
      <c r="B8" s="1" t="s">
        <v>6</v>
      </c>
      <c r="C8" s="1" t="s">
        <v>28</v>
      </c>
      <c r="D8" s="1">
        <v>0.100107372552212</v>
      </c>
      <c r="E8" s="1">
        <v>5.1328463466042001E-2</v>
      </c>
    </row>
    <row r="9" spans="2:5" x14ac:dyDescent="0.2">
      <c r="C9" s="1" t="s">
        <v>29</v>
      </c>
      <c r="D9" s="1">
        <v>7.52104904587204E-2</v>
      </c>
      <c r="E9" s="1">
        <v>8.4294868222197797E-2</v>
      </c>
    </row>
    <row r="10" spans="2:5" x14ac:dyDescent="0.2">
      <c r="C10" s="1" t="s">
        <v>30</v>
      </c>
      <c r="D10" s="1">
        <v>0.24465145217005299</v>
      </c>
      <c r="E10" s="1">
        <v>9.7341883975220006E-2</v>
      </c>
    </row>
    <row r="14" spans="2:5" x14ac:dyDescent="0.2">
      <c r="B14" s="1" t="s">
        <v>49</v>
      </c>
      <c r="D14" s="1" t="s">
        <v>33</v>
      </c>
      <c r="E14" s="1" t="s">
        <v>34</v>
      </c>
    </row>
    <row r="15" spans="2:5" x14ac:dyDescent="0.2">
      <c r="B15" s="1" t="s">
        <v>0</v>
      </c>
      <c r="C15" s="1" t="s">
        <v>28</v>
      </c>
      <c r="D15" s="1">
        <v>0.98978750000000004</v>
      </c>
      <c r="E15" s="1">
        <v>0.86868333333333303</v>
      </c>
    </row>
    <row r="16" spans="2:5" x14ac:dyDescent="0.2">
      <c r="C16" s="1" t="s">
        <v>29</v>
      </c>
      <c r="D16" s="1">
        <v>0.54841428571428497</v>
      </c>
      <c r="E16" s="1">
        <v>0.35368749999999999</v>
      </c>
    </row>
    <row r="17" spans="2:5" x14ac:dyDescent="0.2">
      <c r="C17" s="1" t="s">
        <v>30</v>
      </c>
      <c r="D17" s="1">
        <v>1.3473814285714201</v>
      </c>
      <c r="E17" s="1">
        <v>0.78378749999999997</v>
      </c>
    </row>
    <row r="19" spans="2:5" x14ac:dyDescent="0.2">
      <c r="B19" s="1" t="s">
        <v>6</v>
      </c>
      <c r="C19" s="1" t="s">
        <v>28</v>
      </c>
      <c r="D19" s="1">
        <v>0.209545610818725</v>
      </c>
      <c r="E19" s="1">
        <v>0.13123333269833201</v>
      </c>
    </row>
    <row r="20" spans="2:5" x14ac:dyDescent="0.2">
      <c r="C20" s="1" t="s">
        <v>29</v>
      </c>
      <c r="D20" s="1">
        <v>9.7547730511228004E-2</v>
      </c>
      <c r="E20" s="1">
        <v>7.9449205330692704E-2</v>
      </c>
    </row>
    <row r="21" spans="2:5" x14ac:dyDescent="0.2">
      <c r="C21" s="1" t="s">
        <v>30</v>
      </c>
      <c r="D21" s="1">
        <v>0.22243884277596401</v>
      </c>
      <c r="E21" s="1">
        <v>0.15061936941165399</v>
      </c>
    </row>
    <row r="25" spans="2:5" x14ac:dyDescent="0.2">
      <c r="B25" s="11" t="s">
        <v>50</v>
      </c>
      <c r="D25" s="1" t="s">
        <v>33</v>
      </c>
      <c r="E25" s="1" t="s">
        <v>34</v>
      </c>
    </row>
    <row r="26" spans="2:5" x14ac:dyDescent="0.2">
      <c r="B26" s="1" t="s">
        <v>0</v>
      </c>
      <c r="C26" s="1" t="s">
        <v>28</v>
      </c>
      <c r="D26" s="1">
        <v>1.5321810737602</v>
      </c>
      <c r="E26" s="1">
        <v>0.73502222222222202</v>
      </c>
    </row>
    <row r="27" spans="2:5" x14ac:dyDescent="0.2">
      <c r="C27" s="1" t="s">
        <v>29</v>
      </c>
      <c r="D27" s="1">
        <v>0.66794624135038005</v>
      </c>
      <c r="E27" s="1">
        <v>0.37530999999999998</v>
      </c>
    </row>
    <row r="28" spans="2:5" x14ac:dyDescent="0.2">
      <c r="C28" s="1" t="s">
        <v>30</v>
      </c>
      <c r="D28" s="1">
        <v>1.93828454444672</v>
      </c>
      <c r="E28" s="1">
        <v>0.71892999999999896</v>
      </c>
    </row>
    <row r="30" spans="2:5" x14ac:dyDescent="0.2">
      <c r="B30" s="1" t="s">
        <v>6</v>
      </c>
      <c r="C30" s="1" t="s">
        <v>28</v>
      </c>
      <c r="D30" s="1">
        <v>0.10356298311249799</v>
      </c>
      <c r="E30" s="1">
        <v>7.0492126782156397E-2</v>
      </c>
    </row>
    <row r="31" spans="2:5" x14ac:dyDescent="0.2">
      <c r="C31" s="1" t="s">
        <v>29</v>
      </c>
      <c r="D31" s="1">
        <v>0.14208845011339</v>
      </c>
      <c r="E31" s="1">
        <v>5.2609229122739402E-2</v>
      </c>
    </row>
    <row r="32" spans="2:5" x14ac:dyDescent="0.2">
      <c r="C32" s="1" t="s">
        <v>30</v>
      </c>
      <c r="D32" s="1">
        <v>0.33743292458372398</v>
      </c>
      <c r="E32" s="1">
        <v>0.137151377074140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41"/>
  <sheetViews>
    <sheetView workbookViewId="0">
      <selection activeCell="I17" sqref="I17"/>
    </sheetView>
  </sheetViews>
  <sheetFormatPr defaultRowHeight="12.75" x14ac:dyDescent="0.2"/>
  <cols>
    <col min="1" max="16384" width="9.140625" style="1"/>
  </cols>
  <sheetData>
    <row r="3" spans="3:6" x14ac:dyDescent="0.2">
      <c r="C3" s="1" t="s">
        <v>51</v>
      </c>
    </row>
    <row r="4" spans="3:6" x14ac:dyDescent="0.2">
      <c r="C4" s="1" t="s">
        <v>48</v>
      </c>
      <c r="E4" s="1" t="s">
        <v>33</v>
      </c>
      <c r="F4" s="1" t="s">
        <v>34</v>
      </c>
    </row>
    <row r="5" spans="3:6" x14ac:dyDescent="0.2">
      <c r="C5" s="1" t="s">
        <v>0</v>
      </c>
      <c r="D5" s="1" t="s">
        <v>28</v>
      </c>
      <c r="E5" s="1">
        <v>0.999999999999999</v>
      </c>
      <c r="F5" s="1">
        <v>1</v>
      </c>
    </row>
    <row r="6" spans="3:6" x14ac:dyDescent="0.2">
      <c r="D6" s="1" t="s">
        <v>29</v>
      </c>
      <c r="E6" s="1">
        <v>1.15147073594982</v>
      </c>
      <c r="F6" s="1">
        <v>1.0987313918258801</v>
      </c>
    </row>
    <row r="7" spans="3:6" x14ac:dyDescent="0.2">
      <c r="D7" s="1" t="s">
        <v>30</v>
      </c>
      <c r="E7" s="1">
        <v>1.5195527526830801</v>
      </c>
      <c r="F7" s="1">
        <v>1.6072343503676401</v>
      </c>
    </row>
    <row r="9" spans="3:6" x14ac:dyDescent="0.2">
      <c r="C9" s="1" t="s">
        <v>6</v>
      </c>
      <c r="D9" s="1" t="s">
        <v>28</v>
      </c>
      <c r="E9" s="1">
        <v>6.3092135784502804E-2</v>
      </c>
      <c r="F9" s="1">
        <v>0.130970678713348</v>
      </c>
    </row>
    <row r="10" spans="3:6" x14ac:dyDescent="0.2">
      <c r="D10" s="1" t="s">
        <v>29</v>
      </c>
      <c r="E10" s="1">
        <v>0.126755003252468</v>
      </c>
      <c r="F10" s="10">
        <v>8.2025350169663992E-3</v>
      </c>
    </row>
    <row r="11" spans="3:6" x14ac:dyDescent="0.2">
      <c r="D11" s="1" t="s">
        <v>30</v>
      </c>
      <c r="E11" s="1">
        <v>4.7593322700816502E-2</v>
      </c>
      <c r="F11" s="1">
        <v>8.3818854206980403E-2</v>
      </c>
    </row>
    <row r="14" spans="3:6" x14ac:dyDescent="0.2">
      <c r="C14" s="1" t="s">
        <v>118</v>
      </c>
      <c r="E14" s="1" t="s">
        <v>33</v>
      </c>
      <c r="F14" s="1" t="s">
        <v>34</v>
      </c>
    </row>
    <row r="15" spans="3:6" x14ac:dyDescent="0.2">
      <c r="C15" s="1" t="s">
        <v>0</v>
      </c>
      <c r="D15" s="1" t="s">
        <v>28</v>
      </c>
      <c r="E15" s="1">
        <v>1</v>
      </c>
      <c r="F15" s="1">
        <v>1</v>
      </c>
    </row>
    <row r="16" spans="3:6" x14ac:dyDescent="0.2">
      <c r="D16" s="1" t="s">
        <v>29</v>
      </c>
      <c r="E16" s="1">
        <v>1.0423542698714201</v>
      </c>
      <c r="F16" s="1">
        <v>0.80168110908148105</v>
      </c>
    </row>
    <row r="17" spans="3:6" x14ac:dyDescent="0.2">
      <c r="D17" s="1" t="s">
        <v>30</v>
      </c>
      <c r="E17" s="1">
        <v>0.98966359781333801</v>
      </c>
      <c r="F17" s="1">
        <v>1.4307314907451201</v>
      </c>
    </row>
    <row r="19" spans="3:6" x14ac:dyDescent="0.2">
      <c r="C19" s="1" t="s">
        <v>6</v>
      </c>
      <c r="D19" s="1" t="s">
        <v>28</v>
      </c>
      <c r="E19" s="1">
        <v>3.5645894920473202E-2</v>
      </c>
      <c r="F19" s="1">
        <v>0.11410305856691</v>
      </c>
    </row>
    <row r="20" spans="3:6" x14ac:dyDescent="0.2">
      <c r="D20" s="1" t="s">
        <v>29</v>
      </c>
      <c r="E20" s="1">
        <v>2.2304246097840302E-2</v>
      </c>
      <c r="F20" s="1">
        <v>0.1209584034908</v>
      </c>
    </row>
    <row r="21" spans="3:6" x14ac:dyDescent="0.2">
      <c r="D21" s="1" t="s">
        <v>30</v>
      </c>
      <c r="E21" s="1">
        <v>6.9095868793364004E-2</v>
      </c>
      <c r="F21" s="1">
        <v>7.9951541969725703E-2</v>
      </c>
    </row>
    <row r="24" spans="3:6" x14ac:dyDescent="0.2">
      <c r="C24" s="11" t="s">
        <v>119</v>
      </c>
      <c r="E24" s="1" t="s">
        <v>33</v>
      </c>
      <c r="F24" s="1" t="s">
        <v>34</v>
      </c>
    </row>
    <row r="25" spans="3:6" x14ac:dyDescent="0.2">
      <c r="C25" s="1" t="s">
        <v>0</v>
      </c>
      <c r="D25" s="1" t="s">
        <v>28</v>
      </c>
      <c r="E25" s="1">
        <v>0.999999999999998</v>
      </c>
      <c r="F25" s="1">
        <v>1</v>
      </c>
    </row>
    <row r="26" spans="3:6" x14ac:dyDescent="0.2">
      <c r="D26" s="1" t="s">
        <v>29</v>
      </c>
      <c r="E26" s="1">
        <v>0.891595596828055</v>
      </c>
      <c r="F26" s="1">
        <v>0.66691041950693197</v>
      </c>
    </row>
    <row r="27" spans="3:6" x14ac:dyDescent="0.2">
      <c r="D27" s="1" t="s">
        <v>30</v>
      </c>
      <c r="E27" s="1">
        <v>0.88080969256020603</v>
      </c>
      <c r="F27" s="1">
        <v>0.81046352908652097</v>
      </c>
    </row>
    <row r="29" spans="3:6" x14ac:dyDescent="0.2">
      <c r="C29" s="1" t="s">
        <v>6</v>
      </c>
      <c r="D29" s="1" t="s">
        <v>28</v>
      </c>
      <c r="E29" s="1">
        <v>6.6307302685086195E-2</v>
      </c>
      <c r="F29" s="1">
        <v>3.3140115372565199E-2</v>
      </c>
    </row>
    <row r="30" spans="3:6" x14ac:dyDescent="0.2">
      <c r="D30" s="1" t="s">
        <v>29</v>
      </c>
      <c r="E30" s="1">
        <v>8.9062354669884297E-2</v>
      </c>
      <c r="F30" s="1">
        <v>8.3512989225279693E-2</v>
      </c>
    </row>
    <row r="31" spans="3:6" x14ac:dyDescent="0.2">
      <c r="D31" s="1" t="s">
        <v>30</v>
      </c>
      <c r="E31" s="1">
        <v>2.42841631986138E-2</v>
      </c>
      <c r="F31" s="1">
        <v>2.8355407063307501E-2</v>
      </c>
    </row>
    <row r="34" spans="3:6" x14ac:dyDescent="0.2">
      <c r="C34" s="11" t="s">
        <v>136</v>
      </c>
      <c r="E34" s="1" t="s">
        <v>33</v>
      </c>
      <c r="F34" s="1" t="s">
        <v>34</v>
      </c>
    </row>
    <row r="35" spans="3:6" x14ac:dyDescent="0.2">
      <c r="C35" s="1" t="s">
        <v>0</v>
      </c>
      <c r="D35" s="1" t="s">
        <v>28</v>
      </c>
      <c r="E35" s="1">
        <v>1</v>
      </c>
      <c r="F35" s="1">
        <v>0.999999999999998</v>
      </c>
    </row>
    <row r="36" spans="3:6" x14ac:dyDescent="0.2">
      <c r="D36" s="1" t="s">
        <v>29</v>
      </c>
      <c r="E36" s="1">
        <v>0.912110156352128</v>
      </c>
      <c r="F36" s="1">
        <v>0.92155630718796799</v>
      </c>
    </row>
    <row r="37" spans="3:6" x14ac:dyDescent="0.2">
      <c r="D37" s="1" t="s">
        <v>30</v>
      </c>
      <c r="E37" s="1">
        <v>1.4144825342788601</v>
      </c>
      <c r="F37" s="1">
        <v>0.92887994191356604</v>
      </c>
    </row>
    <row r="39" spans="3:6" x14ac:dyDescent="0.2">
      <c r="C39" s="1" t="s">
        <v>6</v>
      </c>
      <c r="D39" s="1" t="s">
        <v>28</v>
      </c>
      <c r="E39" s="1">
        <v>6.78682437503524E-2</v>
      </c>
      <c r="F39" s="1">
        <v>3.5926371267851302E-2</v>
      </c>
    </row>
    <row r="40" spans="3:6" x14ac:dyDescent="0.2">
      <c r="D40" s="1" t="s">
        <v>29</v>
      </c>
      <c r="E40" s="1">
        <v>4.7649213633312697E-2</v>
      </c>
      <c r="F40" s="1">
        <v>3.7942494532401297E-2</v>
      </c>
    </row>
    <row r="41" spans="3:6" x14ac:dyDescent="0.2">
      <c r="D41" s="1" t="s">
        <v>30</v>
      </c>
      <c r="E41" s="1">
        <v>2.2273684177188401E-2</v>
      </c>
      <c r="F41" s="1">
        <v>3.5233431973441198E-2</v>
      </c>
    </row>
  </sheetData>
  <phoneticPr fontId="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4"/>
  <sheetViews>
    <sheetView workbookViewId="0">
      <selection activeCell="K23" sqref="K23"/>
    </sheetView>
  </sheetViews>
  <sheetFormatPr defaultRowHeight="12.75" x14ac:dyDescent="0.2"/>
  <cols>
    <col min="1" max="16384" width="9.140625" style="237"/>
  </cols>
  <sheetData>
    <row r="3" spans="2:2" x14ac:dyDescent="0.2">
      <c r="B3" s="237" t="s">
        <v>643</v>
      </c>
    </row>
    <row r="4" spans="2:2" x14ac:dyDescent="0.2">
      <c r="B4" s="237" t="s">
        <v>64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26"/>
  <sheetViews>
    <sheetView workbookViewId="0">
      <selection activeCell="B3" sqref="B3"/>
    </sheetView>
  </sheetViews>
  <sheetFormatPr defaultRowHeight="12.75" x14ac:dyDescent="0.2"/>
  <cols>
    <col min="1" max="16384" width="9.140625" style="1"/>
  </cols>
  <sheetData>
    <row r="4" spans="2:5" x14ac:dyDescent="0.2">
      <c r="B4" s="1" t="s">
        <v>52</v>
      </c>
      <c r="D4" s="1" t="s">
        <v>33</v>
      </c>
      <c r="E4" s="1" t="s">
        <v>34</v>
      </c>
    </row>
    <row r="5" spans="2:5" x14ac:dyDescent="0.2">
      <c r="B5" s="1" t="s">
        <v>0</v>
      </c>
      <c r="C5" s="1" t="s">
        <v>28</v>
      </c>
      <c r="D5" s="1">
        <v>1.1412847523293801</v>
      </c>
      <c r="E5" s="1">
        <v>0.89098855681293798</v>
      </c>
    </row>
    <row r="6" spans="2:5" x14ac:dyDescent="0.2">
      <c r="C6" s="1" t="s">
        <v>29</v>
      </c>
      <c r="D6" s="1">
        <v>0.66333521658559103</v>
      </c>
      <c r="E6" s="1">
        <v>0.84297606832208805</v>
      </c>
    </row>
    <row r="7" spans="2:5" x14ac:dyDescent="0.2">
      <c r="C7" s="1" t="s">
        <v>30</v>
      </c>
      <c r="D7" s="1">
        <v>1.06457233600231</v>
      </c>
      <c r="E7" s="1">
        <v>0.76938465625552899</v>
      </c>
    </row>
    <row r="9" spans="2:5" x14ac:dyDescent="0.2">
      <c r="B9" s="1" t="s">
        <v>6</v>
      </c>
      <c r="C9" s="1" t="s">
        <v>28</v>
      </c>
      <c r="D9" s="1">
        <v>9.3442461631869506E-2</v>
      </c>
      <c r="E9" s="1">
        <v>0.14184490255309001</v>
      </c>
    </row>
    <row r="10" spans="2:5" x14ac:dyDescent="0.2">
      <c r="C10" s="1" t="s">
        <v>29</v>
      </c>
      <c r="D10" s="1">
        <v>9.4081439273343698E-2</v>
      </c>
      <c r="E10" s="1">
        <v>0.116235624793815</v>
      </c>
    </row>
    <row r="11" spans="2:5" x14ac:dyDescent="0.2">
      <c r="C11" s="1" t="s">
        <v>30</v>
      </c>
      <c r="D11" s="1">
        <v>0.14818635520144599</v>
      </c>
      <c r="E11" s="1">
        <v>0.15974694567471501</v>
      </c>
    </row>
    <row r="15" spans="2:5" x14ac:dyDescent="0.2">
      <c r="B15" s="1" t="s">
        <v>53</v>
      </c>
      <c r="D15" s="1" t="s">
        <v>33</v>
      </c>
      <c r="E15" s="1" t="s">
        <v>34</v>
      </c>
    </row>
    <row r="16" spans="2:5" x14ac:dyDescent="0.2">
      <c r="B16" s="1" t="s">
        <v>0</v>
      </c>
      <c r="C16" s="1" t="s">
        <v>28</v>
      </c>
      <c r="D16" s="1">
        <v>1.35227551731039</v>
      </c>
      <c r="E16" s="1">
        <v>0.71863168481642803</v>
      </c>
    </row>
    <row r="17" spans="2:5" x14ac:dyDescent="0.2">
      <c r="C17" s="1" t="s">
        <v>29</v>
      </c>
      <c r="D17" s="1">
        <v>0.63960674727079303</v>
      </c>
      <c r="E17" s="1">
        <v>0.774742806066543</v>
      </c>
    </row>
    <row r="18" spans="2:5" x14ac:dyDescent="0.2">
      <c r="C18" s="1" t="s">
        <v>30</v>
      </c>
      <c r="D18" s="1">
        <v>1.25061298992225</v>
      </c>
      <c r="E18" s="1">
        <v>0.813350274754435</v>
      </c>
    </row>
    <row r="20" spans="2:5" x14ac:dyDescent="0.2">
      <c r="B20" s="1" t="s">
        <v>6</v>
      </c>
      <c r="C20" s="1" t="s">
        <v>28</v>
      </c>
      <c r="D20" s="1">
        <v>0.14940205078838401</v>
      </c>
      <c r="E20" s="1">
        <v>0.13617095674461499</v>
      </c>
    </row>
    <row r="21" spans="2:5" x14ac:dyDescent="0.2">
      <c r="C21" s="1" t="s">
        <v>29</v>
      </c>
      <c r="D21" s="1">
        <v>0.107420325877628</v>
      </c>
      <c r="E21" s="1">
        <v>0.130847544058</v>
      </c>
    </row>
    <row r="22" spans="2:5" x14ac:dyDescent="0.2">
      <c r="C22" s="1" t="s">
        <v>30</v>
      </c>
      <c r="D22" s="1">
        <v>0.217422694319198</v>
      </c>
      <c r="E22" s="1">
        <v>0.20444937222935</v>
      </c>
    </row>
    <row r="26" spans="2:5" x14ac:dyDescent="0.2">
      <c r="B26" s="1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2"/>
  <sheetViews>
    <sheetView workbookViewId="0">
      <selection activeCell="Q38" sqref="Q38"/>
    </sheetView>
  </sheetViews>
  <sheetFormatPr defaultRowHeight="12.75" x14ac:dyDescent="0.2"/>
  <cols>
    <col min="1" max="3" width="9.140625" style="1"/>
    <col min="4" max="8" width="9.28515625" style="1" bestFit="1" customWidth="1"/>
    <col min="9" max="9" width="9.140625" style="1"/>
    <col min="10" max="11" width="9.28515625" style="1" bestFit="1" customWidth="1"/>
    <col min="12" max="12" width="9.140625" style="1"/>
    <col min="13" max="13" width="9.42578125" style="1" bestFit="1" customWidth="1"/>
    <col min="14" max="17" width="9.28515625" style="1" bestFit="1" customWidth="1"/>
    <col min="18" max="16384" width="9.140625" style="1"/>
  </cols>
  <sheetData>
    <row r="1" spans="2:17" x14ac:dyDescent="0.2">
      <c r="B1" s="1" t="s">
        <v>644</v>
      </c>
    </row>
    <row r="2" spans="2:17" x14ac:dyDescent="0.2">
      <c r="D2" s="242" t="s">
        <v>59</v>
      </c>
      <c r="E2" s="242"/>
      <c r="F2" s="242"/>
      <c r="G2" s="242"/>
      <c r="H2" s="242"/>
      <c r="M2" s="242" t="s">
        <v>59</v>
      </c>
      <c r="N2" s="242"/>
      <c r="O2" s="242"/>
      <c r="P2" s="242"/>
      <c r="Q2" s="242"/>
    </row>
    <row r="3" spans="2:17" x14ac:dyDescent="0.2">
      <c r="B3" s="1" t="s">
        <v>33</v>
      </c>
      <c r="D3" s="1" t="s">
        <v>54</v>
      </c>
      <c r="E3" s="1" t="s">
        <v>55</v>
      </c>
      <c r="F3" s="1" t="s">
        <v>56</v>
      </c>
      <c r="G3" s="1" t="s">
        <v>57</v>
      </c>
      <c r="H3" s="1" t="s">
        <v>58</v>
      </c>
      <c r="K3" s="1" t="s">
        <v>34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</row>
    <row r="4" spans="2:17" x14ac:dyDescent="0.2">
      <c r="B4" s="1" t="s">
        <v>0</v>
      </c>
      <c r="C4" s="1" t="s">
        <v>28</v>
      </c>
      <c r="D4" s="1">
        <v>1</v>
      </c>
      <c r="E4" s="1">
        <v>5.7367439659051502</v>
      </c>
      <c r="F4" s="1">
        <v>0.68771258152084802</v>
      </c>
      <c r="G4" s="1">
        <v>4.7077277460439797</v>
      </c>
      <c r="H4" s="1">
        <v>0.30637779792095599</v>
      </c>
      <c r="K4" s="1" t="s">
        <v>0</v>
      </c>
      <c r="L4" s="1" t="s">
        <v>28</v>
      </c>
      <c r="M4" s="1">
        <v>1</v>
      </c>
      <c r="N4" s="1">
        <v>8.9259313015299107</v>
      </c>
      <c r="O4" s="1">
        <v>1.2906114089817</v>
      </c>
      <c r="P4" s="1">
        <v>9.2952719625733096</v>
      </c>
      <c r="Q4" s="1">
        <v>0.63912822229806199</v>
      </c>
    </row>
    <row r="5" spans="2:17" x14ac:dyDescent="0.2">
      <c r="C5" s="1" t="s">
        <v>29</v>
      </c>
      <c r="D5" s="1">
        <v>0.96399156936632602</v>
      </c>
      <c r="E5" s="1">
        <v>4.0377633738609502</v>
      </c>
      <c r="F5" s="1">
        <v>0.56119482749893501</v>
      </c>
      <c r="G5" s="1">
        <v>3.4242856666666599</v>
      </c>
      <c r="H5" s="1">
        <v>0.19343025181811399</v>
      </c>
      <c r="L5" s="1" t="s">
        <v>29</v>
      </c>
      <c r="M5" s="1">
        <v>1.17857252624669</v>
      </c>
      <c r="N5" s="1">
        <v>7.2938299660724697</v>
      </c>
      <c r="O5" s="1">
        <v>1.3303765982717499</v>
      </c>
      <c r="P5" s="1">
        <v>6.1238584439886203</v>
      </c>
      <c r="Q5" s="1">
        <v>0.59346080134031998</v>
      </c>
    </row>
    <row r="6" spans="2:17" x14ac:dyDescent="0.2">
      <c r="C6" s="1" t="s">
        <v>30</v>
      </c>
      <c r="D6" s="1">
        <v>1.2205808326241001</v>
      </c>
      <c r="E6" s="1">
        <v>5.8238963929553798</v>
      </c>
      <c r="F6" s="1">
        <v>0.70596804733777996</v>
      </c>
      <c r="G6" s="1">
        <v>4.2171762949401002</v>
      </c>
      <c r="H6" s="1">
        <v>0.24423424022986301</v>
      </c>
      <c r="L6" s="1" t="s">
        <v>30</v>
      </c>
      <c r="M6" s="1">
        <v>1.5904144171364401</v>
      </c>
      <c r="N6" s="1">
        <v>12.354376232615101</v>
      </c>
      <c r="O6" s="1">
        <v>2.01225607277894</v>
      </c>
      <c r="P6" s="1">
        <v>13.1784539252247</v>
      </c>
      <c r="Q6" s="1">
        <v>0.83293983479580902</v>
      </c>
    </row>
    <row r="8" spans="2:17" x14ac:dyDescent="0.2">
      <c r="B8" s="1" t="s">
        <v>6</v>
      </c>
      <c r="C8" s="1" t="s">
        <v>28</v>
      </c>
      <c r="D8" s="1">
        <v>0</v>
      </c>
      <c r="E8" s="1">
        <v>0.20591236477085001</v>
      </c>
      <c r="F8" s="1">
        <v>7.9096194504806802E-2</v>
      </c>
      <c r="G8" s="1">
        <v>0.339027603045431</v>
      </c>
      <c r="H8" s="1">
        <v>2.1526067091584E-2</v>
      </c>
      <c r="K8" s="1" t="s">
        <v>6</v>
      </c>
      <c r="L8" s="1" t="s">
        <v>28</v>
      </c>
      <c r="M8" s="1">
        <v>0</v>
      </c>
      <c r="N8" s="1">
        <v>0.49360562069220099</v>
      </c>
      <c r="O8" s="1">
        <v>8.3678827781186002E-2</v>
      </c>
      <c r="P8" s="1">
        <v>0.50898637792678603</v>
      </c>
      <c r="Q8" s="1">
        <v>3.4244524456381001E-2</v>
      </c>
    </row>
    <row r="9" spans="2:17" x14ac:dyDescent="0.2">
      <c r="C9" s="1" t="s">
        <v>29</v>
      </c>
      <c r="D9" s="1">
        <v>5.81759765616413E-2</v>
      </c>
      <c r="E9" s="1">
        <v>0.45397560713056501</v>
      </c>
      <c r="F9" s="1">
        <v>0.14800757389337499</v>
      </c>
      <c r="G9" s="1">
        <v>0.27968878586524998</v>
      </c>
      <c r="H9" s="1">
        <v>2.3765287245545601E-2</v>
      </c>
      <c r="L9" s="1" t="s">
        <v>29</v>
      </c>
      <c r="M9" s="1">
        <v>4.7387828635545998E-2</v>
      </c>
      <c r="N9" s="1">
        <v>0.217328320878104</v>
      </c>
      <c r="O9" s="1">
        <v>0.10031770303106199</v>
      </c>
      <c r="P9" s="1">
        <v>0.188347791598932</v>
      </c>
      <c r="Q9" s="1">
        <v>0.123299381199115</v>
      </c>
    </row>
    <row r="10" spans="2:17" x14ac:dyDescent="0.2">
      <c r="C10" s="1" t="s">
        <v>30</v>
      </c>
      <c r="D10" s="1">
        <v>6.03220372543114E-2</v>
      </c>
      <c r="E10" s="1">
        <v>0.422495097749153</v>
      </c>
      <c r="F10" s="1">
        <v>0.115301511061683</v>
      </c>
      <c r="G10" s="1">
        <v>0.105128664650848</v>
      </c>
      <c r="H10" s="1">
        <v>1.6880293129658101E-2</v>
      </c>
      <c r="L10" s="1" t="s">
        <v>30</v>
      </c>
      <c r="M10" s="10">
        <v>9.3886586799428705E-3</v>
      </c>
      <c r="N10" s="1">
        <v>0.60915755311268305</v>
      </c>
      <c r="O10" s="1">
        <v>0.21379008586909801</v>
      </c>
      <c r="P10" s="1">
        <v>1.1227423351306101</v>
      </c>
      <c r="Q10" s="1">
        <v>0.113649815978572</v>
      </c>
    </row>
    <row r="13" spans="2:17" x14ac:dyDescent="0.2">
      <c r="I13" s="241" t="s">
        <v>62</v>
      </c>
      <c r="J13" s="242"/>
      <c r="K13" s="242"/>
    </row>
    <row r="14" spans="2:17" x14ac:dyDescent="0.2">
      <c r="B14" s="1" t="s">
        <v>60</v>
      </c>
      <c r="D14" s="242" t="s">
        <v>61</v>
      </c>
      <c r="E14" s="242"/>
      <c r="I14" s="242"/>
      <c r="J14" s="242"/>
      <c r="K14" s="242"/>
    </row>
    <row r="15" spans="2:17" x14ac:dyDescent="0.2">
      <c r="D15" s="1" t="s">
        <v>33</v>
      </c>
      <c r="E15" s="1" t="s">
        <v>34</v>
      </c>
      <c r="J15" s="1" t="s">
        <v>33</v>
      </c>
      <c r="K15" s="1" t="s">
        <v>34</v>
      </c>
    </row>
    <row r="16" spans="2:17" x14ac:dyDescent="0.2">
      <c r="B16" s="1" t="s">
        <v>0</v>
      </c>
      <c r="C16" s="1" t="s">
        <v>28</v>
      </c>
      <c r="D16" s="1">
        <v>4.7367439659051502</v>
      </c>
      <c r="E16" s="1">
        <v>7.9259313015299098</v>
      </c>
      <c r="H16" s="1" t="s">
        <v>0</v>
      </c>
      <c r="I16" s="1" t="s">
        <v>28</v>
      </c>
      <c r="J16" s="1">
        <v>1</v>
      </c>
      <c r="K16" s="1">
        <v>1.29914130846708</v>
      </c>
    </row>
    <row r="17" spans="2:11" x14ac:dyDescent="0.2">
      <c r="C17" s="1" t="s">
        <v>29</v>
      </c>
      <c r="D17" s="1">
        <v>2.8617436435692101</v>
      </c>
      <c r="E17" s="1">
        <v>6.1280871414339702</v>
      </c>
      <c r="I17" s="1" t="s">
        <v>29</v>
      </c>
      <c r="J17" s="1">
        <v>1.14432604995371</v>
      </c>
      <c r="K17" s="1">
        <v>1.0483966938284699</v>
      </c>
    </row>
    <row r="18" spans="2:11" x14ac:dyDescent="0.2">
      <c r="C18" s="1" t="s">
        <v>30</v>
      </c>
      <c r="D18" s="1">
        <v>4.6033155603312697</v>
      </c>
      <c r="E18" s="1">
        <v>10.367988611179401</v>
      </c>
      <c r="I18" s="1" t="s">
        <v>30</v>
      </c>
      <c r="J18" s="1">
        <v>0.99399511741884505</v>
      </c>
      <c r="K18" s="1">
        <v>1.3272728142896499</v>
      </c>
    </row>
    <row r="20" spans="2:11" x14ac:dyDescent="0.2">
      <c r="B20" s="1" t="s">
        <v>6</v>
      </c>
      <c r="C20" s="1" t="s">
        <v>28</v>
      </c>
      <c r="D20" s="1">
        <v>0.20591236477085001</v>
      </c>
      <c r="E20" s="1">
        <v>0.49360562069219999</v>
      </c>
      <c r="H20" s="1" t="s">
        <v>6</v>
      </c>
      <c r="I20" s="1" t="s">
        <v>28</v>
      </c>
      <c r="J20" s="1">
        <v>3.5006946888153402E-2</v>
      </c>
      <c r="K20" s="1">
        <v>3.4214285906635097E-2</v>
      </c>
    </row>
    <row r="21" spans="2:11" x14ac:dyDescent="0.2">
      <c r="C21" s="1" t="s">
        <v>29</v>
      </c>
      <c r="D21" s="1">
        <v>0.26636247052022399</v>
      </c>
      <c r="E21" s="1">
        <v>0.245054333486945</v>
      </c>
      <c r="I21" s="1" t="s">
        <v>29</v>
      </c>
      <c r="J21" s="1">
        <v>0.157138627463208</v>
      </c>
      <c r="K21" s="1">
        <v>4.4898691999958197E-2</v>
      </c>
    </row>
    <row r="22" spans="2:11" x14ac:dyDescent="0.2">
      <c r="C22" s="1" t="s">
        <v>30</v>
      </c>
      <c r="D22" s="1">
        <v>0.42499396592932598</v>
      </c>
      <c r="E22" s="1">
        <v>0.25016451081454799</v>
      </c>
      <c r="I22" s="1" t="s">
        <v>30</v>
      </c>
      <c r="J22" s="1">
        <v>2.9748246831709301E-2</v>
      </c>
      <c r="K22" s="1">
        <v>7.1340858088727505E-2</v>
      </c>
    </row>
  </sheetData>
  <mergeCells count="4">
    <mergeCell ref="I13:K14"/>
    <mergeCell ref="D14:E14"/>
    <mergeCell ref="D2:H2"/>
    <mergeCell ref="M2:Q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0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2" spans="2:5" x14ac:dyDescent="0.2">
      <c r="B2" s="1" t="s">
        <v>65</v>
      </c>
    </row>
    <row r="3" spans="2:5" x14ac:dyDescent="0.2">
      <c r="B3" s="1" t="s">
        <v>63</v>
      </c>
      <c r="D3" s="1" t="s">
        <v>33</v>
      </c>
      <c r="E3" s="1" t="s">
        <v>34</v>
      </c>
    </row>
    <row r="4" spans="2:5" x14ac:dyDescent="0.2">
      <c r="B4" s="1" t="s">
        <v>0</v>
      </c>
      <c r="C4" s="1" t="s">
        <v>28</v>
      </c>
      <c r="D4" s="1">
        <v>1.1489714285714201</v>
      </c>
      <c r="E4" s="1">
        <v>1.2524592243166901</v>
      </c>
    </row>
    <row r="5" spans="2:5" x14ac:dyDescent="0.2">
      <c r="C5" s="1" t="s">
        <v>29</v>
      </c>
      <c r="D5" s="1">
        <v>0.75586666666666602</v>
      </c>
      <c r="E5" s="1">
        <v>0.81907808170767105</v>
      </c>
    </row>
    <row r="6" spans="2:5" x14ac:dyDescent="0.2">
      <c r="C6" s="1" t="s">
        <v>30</v>
      </c>
      <c r="D6" s="1">
        <v>0.96363333333333301</v>
      </c>
      <c r="E6" s="1">
        <v>0.97141205991831603</v>
      </c>
    </row>
    <row r="8" spans="2:5" x14ac:dyDescent="0.2">
      <c r="B8" s="1" t="s">
        <v>6</v>
      </c>
      <c r="C8" s="1" t="s">
        <v>28</v>
      </c>
      <c r="D8" s="1">
        <v>5.2941223987351398E-2</v>
      </c>
      <c r="E8" s="1">
        <v>0.10985966050701899</v>
      </c>
    </row>
    <row r="9" spans="2:5" x14ac:dyDescent="0.2">
      <c r="C9" s="1" t="s">
        <v>29</v>
      </c>
      <c r="D9" s="1">
        <v>4.4771111717763303E-2</v>
      </c>
      <c r="E9" s="1">
        <v>4.6136555268852103E-2</v>
      </c>
    </row>
    <row r="10" spans="2:5" x14ac:dyDescent="0.2">
      <c r="C10" s="1" t="s">
        <v>30</v>
      </c>
      <c r="D10" s="1">
        <v>3.9269408506424498E-2</v>
      </c>
      <c r="E10" s="1">
        <v>4.5463019991206402E-2</v>
      </c>
    </row>
    <row r="13" spans="2:5" x14ac:dyDescent="0.2">
      <c r="B13" s="1" t="s">
        <v>64</v>
      </c>
      <c r="D13" s="1" t="s">
        <v>33</v>
      </c>
      <c r="E13" s="1" t="s">
        <v>34</v>
      </c>
    </row>
    <row r="14" spans="2:5" x14ac:dyDescent="0.2">
      <c r="B14" s="1" t="s">
        <v>0</v>
      </c>
      <c r="C14" s="1" t="s">
        <v>28</v>
      </c>
      <c r="D14" s="1">
        <v>0.94679999999999997</v>
      </c>
      <c r="E14" s="1">
        <v>1.06576363636363</v>
      </c>
    </row>
    <row r="15" spans="2:5" x14ac:dyDescent="0.2">
      <c r="C15" s="1" t="s">
        <v>29</v>
      </c>
      <c r="D15" s="1">
        <v>0.51323333333333299</v>
      </c>
      <c r="E15" s="1">
        <v>0.99670999999999998</v>
      </c>
    </row>
    <row r="16" spans="2:5" x14ac:dyDescent="0.2">
      <c r="C16" s="1" t="s">
        <v>30</v>
      </c>
      <c r="D16" s="1">
        <v>0.97781428571428497</v>
      </c>
      <c r="E16" s="1">
        <v>0.88572857142857098</v>
      </c>
    </row>
    <row r="18" spans="2:5" x14ac:dyDescent="0.2">
      <c r="B18" s="1" t="s">
        <v>6</v>
      </c>
      <c r="C18" s="1" t="s">
        <v>28</v>
      </c>
      <c r="D18" s="1">
        <v>0.117818297956358</v>
      </c>
      <c r="E18" s="1">
        <v>0.14642179623684101</v>
      </c>
    </row>
    <row r="19" spans="2:5" x14ac:dyDescent="0.2">
      <c r="C19" s="1" t="s">
        <v>29</v>
      </c>
      <c r="D19" s="1">
        <v>6.8791359276518999E-2</v>
      </c>
      <c r="E19" s="1">
        <v>0.119717664574243</v>
      </c>
    </row>
    <row r="20" spans="2:5" x14ac:dyDescent="0.2">
      <c r="C20" s="1" t="s">
        <v>30</v>
      </c>
      <c r="D20" s="1">
        <v>0.107444332050582</v>
      </c>
      <c r="E20" s="1">
        <v>0.168926000584484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0"/>
  <sheetViews>
    <sheetView workbookViewId="0">
      <selection activeCell="F16" sqref="F16"/>
    </sheetView>
  </sheetViews>
  <sheetFormatPr defaultRowHeight="12.75" x14ac:dyDescent="0.2"/>
  <cols>
    <col min="1" max="16384" width="9.140625" style="1"/>
  </cols>
  <sheetData>
    <row r="3" spans="2:8" x14ac:dyDescent="0.2">
      <c r="B3" s="1" t="s">
        <v>68</v>
      </c>
    </row>
    <row r="4" spans="2:8" x14ac:dyDescent="0.2">
      <c r="C4" s="1" t="s">
        <v>71</v>
      </c>
      <c r="D4" s="1">
        <v>0</v>
      </c>
      <c r="E4" s="1">
        <v>2</v>
      </c>
      <c r="F4" s="1">
        <v>4</v>
      </c>
      <c r="G4" s="1">
        <v>6</v>
      </c>
      <c r="H4" s="1">
        <v>8</v>
      </c>
    </row>
    <row r="5" spans="2:8" x14ac:dyDescent="0.2">
      <c r="B5" s="1" t="s">
        <v>0</v>
      </c>
      <c r="C5" s="1" t="s">
        <v>66</v>
      </c>
      <c r="D5" s="1">
        <v>1.3017369411828601</v>
      </c>
      <c r="E5" s="1">
        <v>2.9524498824138101</v>
      </c>
      <c r="F5" s="1">
        <v>4.26221148431181</v>
      </c>
      <c r="G5" s="1">
        <v>6.0307565822217004</v>
      </c>
      <c r="H5" s="1">
        <v>6.9143157720544002</v>
      </c>
    </row>
    <row r="6" spans="2:8" x14ac:dyDescent="0.2">
      <c r="C6" s="1" t="s">
        <v>67</v>
      </c>
      <c r="D6" s="1">
        <v>1.11282114745508</v>
      </c>
      <c r="E6" s="1">
        <v>2.2474688908972</v>
      </c>
      <c r="F6" s="1">
        <v>2.9847939485488899</v>
      </c>
      <c r="G6" s="1">
        <v>4.4231847575175998</v>
      </c>
      <c r="H6" s="1">
        <v>5.2650580855001197</v>
      </c>
    </row>
    <row r="9" spans="2:8" x14ac:dyDescent="0.2">
      <c r="B9" s="1" t="s">
        <v>6</v>
      </c>
      <c r="C9" s="1" t="s">
        <v>66</v>
      </c>
      <c r="D9" s="1">
        <v>0.14679734561101701</v>
      </c>
      <c r="E9" s="1">
        <v>0.212782729471855</v>
      </c>
      <c r="F9" s="1">
        <v>0.13867550765299599</v>
      </c>
      <c r="G9" s="1">
        <v>0.30410482662882599</v>
      </c>
      <c r="H9" s="1">
        <v>0.41231662683348103</v>
      </c>
    </row>
    <row r="10" spans="2:8" x14ac:dyDescent="0.2">
      <c r="C10" s="1" t="s">
        <v>67</v>
      </c>
      <c r="D10" s="1">
        <v>4.39784508865829E-2</v>
      </c>
      <c r="E10" s="1">
        <v>8.7206065353450102E-2</v>
      </c>
      <c r="F10" s="1">
        <v>0.105608854695629</v>
      </c>
      <c r="G10" s="1">
        <v>0.10830987710051999</v>
      </c>
      <c r="H10" s="1">
        <v>0.214968379772814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8"/>
  <sheetViews>
    <sheetView workbookViewId="0">
      <selection activeCell="F14" sqref="F14"/>
    </sheetView>
  </sheetViews>
  <sheetFormatPr defaultRowHeight="12.75" x14ac:dyDescent="0.2"/>
  <cols>
    <col min="1" max="1" width="9.140625" style="1"/>
    <col min="2" max="2" width="15.85546875" style="1" bestFit="1" customWidth="1"/>
    <col min="3" max="16384" width="9.140625" style="1"/>
  </cols>
  <sheetData>
    <row r="3" spans="2:8" x14ac:dyDescent="0.2">
      <c r="B3" s="1" t="s">
        <v>68</v>
      </c>
      <c r="D3" s="242" t="s">
        <v>69</v>
      </c>
      <c r="E3" s="242"/>
      <c r="F3" s="242"/>
      <c r="G3" s="242"/>
      <c r="H3" s="242"/>
    </row>
    <row r="4" spans="2:8" x14ac:dyDescent="0.2">
      <c r="B4" s="1" t="s">
        <v>70</v>
      </c>
      <c r="C4" s="1">
        <v>0</v>
      </c>
      <c r="D4" s="1">
        <v>0</v>
      </c>
      <c r="E4" s="1">
        <v>2.5</v>
      </c>
      <c r="F4" s="1">
        <v>5</v>
      </c>
      <c r="G4" s="1">
        <v>10</v>
      </c>
      <c r="H4" s="1">
        <v>20</v>
      </c>
    </row>
    <row r="5" spans="2:8" x14ac:dyDescent="0.2">
      <c r="B5" s="1" t="s">
        <v>0</v>
      </c>
      <c r="C5" s="1">
        <v>1</v>
      </c>
      <c r="D5" s="1">
        <v>3.7816483632426201</v>
      </c>
      <c r="E5" s="1">
        <v>3.49897209535153</v>
      </c>
      <c r="F5" s="1">
        <v>2.98636216074298</v>
      </c>
      <c r="G5" s="1">
        <v>2.4976467792702901</v>
      </c>
      <c r="H5" s="1">
        <v>2.0992289099088599</v>
      </c>
    </row>
    <row r="8" spans="2:8" x14ac:dyDescent="0.2">
      <c r="B8" s="1" t="s">
        <v>6</v>
      </c>
      <c r="C8" s="1">
        <v>6.2623267447348502E-2</v>
      </c>
      <c r="D8" s="1">
        <v>0.31058001793717499</v>
      </c>
      <c r="E8" s="1">
        <v>0.218950844012192</v>
      </c>
      <c r="F8" s="1">
        <v>0.15077883281450499</v>
      </c>
      <c r="G8" s="1">
        <v>0.119616812801862</v>
      </c>
      <c r="H8" s="1">
        <v>5.8309860053781498E-2</v>
      </c>
    </row>
  </sheetData>
  <mergeCells count="1">
    <mergeCell ref="D3:H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workbookViewId="0">
      <selection activeCell="M11" sqref="M11"/>
    </sheetView>
  </sheetViews>
  <sheetFormatPr defaultRowHeight="12.75" x14ac:dyDescent="0.2"/>
  <cols>
    <col min="1" max="1" width="9.140625" style="1"/>
    <col min="2" max="2" width="15.85546875" style="1" bestFit="1" customWidth="1"/>
    <col min="3" max="16384" width="9.140625" style="1"/>
  </cols>
  <sheetData>
    <row r="2" spans="2:8" x14ac:dyDescent="0.2">
      <c r="B2" s="1" t="s">
        <v>637</v>
      </c>
      <c r="D2" s="242" t="s">
        <v>69</v>
      </c>
      <c r="E2" s="242"/>
      <c r="F2" s="242"/>
      <c r="G2" s="242"/>
      <c r="H2" s="242"/>
    </row>
    <row r="3" spans="2:8" x14ac:dyDescent="0.2">
      <c r="B3" s="1" t="s">
        <v>70</v>
      </c>
      <c r="C3" s="1">
        <v>0</v>
      </c>
      <c r="D3" s="1">
        <v>0</v>
      </c>
      <c r="E3" s="1">
        <v>2.5</v>
      </c>
      <c r="F3" s="1">
        <v>5</v>
      </c>
      <c r="G3" s="1">
        <v>10</v>
      </c>
      <c r="H3" s="1">
        <v>20</v>
      </c>
    </row>
    <row r="4" spans="2:8" x14ac:dyDescent="0.2">
      <c r="B4" s="1" t="s">
        <v>0</v>
      </c>
      <c r="C4" s="1">
        <v>100</v>
      </c>
      <c r="D4" s="1">
        <v>57.745937059484298</v>
      </c>
      <c r="E4" s="1">
        <v>61.206177135847398</v>
      </c>
      <c r="F4" s="1">
        <v>69.713121564361998</v>
      </c>
      <c r="G4" s="1">
        <v>80.012866968501598</v>
      </c>
      <c r="H4" s="1">
        <v>93.073899781519302</v>
      </c>
    </row>
    <row r="7" spans="2:8" x14ac:dyDescent="0.2">
      <c r="B7" s="1" t="s">
        <v>6</v>
      </c>
      <c r="C7" s="1">
        <v>2.5513837770608601</v>
      </c>
      <c r="D7" s="1">
        <v>0.51827527622900804</v>
      </c>
      <c r="E7" s="1">
        <v>0.616462737776585</v>
      </c>
      <c r="F7" s="1">
        <v>0.907951157716548</v>
      </c>
      <c r="G7" s="1">
        <v>1.4966195607233801</v>
      </c>
      <c r="H7" s="1">
        <v>1.90693461090922</v>
      </c>
    </row>
  </sheetData>
  <mergeCells count="1">
    <mergeCell ref="D2:H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3"/>
  <sheetViews>
    <sheetView workbookViewId="0">
      <selection activeCell="F23" sqref="F23"/>
    </sheetView>
  </sheetViews>
  <sheetFormatPr defaultRowHeight="12.75" x14ac:dyDescent="0.2"/>
  <cols>
    <col min="1" max="16384" width="9.140625" style="1"/>
  </cols>
  <sheetData>
    <row r="3" spans="2:6" x14ac:dyDescent="0.2">
      <c r="B3" s="1" t="s">
        <v>76</v>
      </c>
    </row>
    <row r="4" spans="2:6" x14ac:dyDescent="0.2">
      <c r="C4" s="1" t="s">
        <v>72</v>
      </c>
      <c r="D4" s="1" t="s">
        <v>73</v>
      </c>
      <c r="E4" s="1" t="s">
        <v>74</v>
      </c>
      <c r="F4" s="1" t="s">
        <v>75</v>
      </c>
    </row>
    <row r="5" spans="2:6" x14ac:dyDescent="0.2">
      <c r="B5" s="1" t="s">
        <v>0</v>
      </c>
      <c r="C5" s="1">
        <v>100</v>
      </c>
      <c r="D5" s="1">
        <v>89.0668714009376</v>
      </c>
      <c r="E5" s="1">
        <v>102.243401614579</v>
      </c>
      <c r="F5" s="1">
        <v>104.128063308158</v>
      </c>
    </row>
    <row r="7" spans="2:6" x14ac:dyDescent="0.2">
      <c r="B7" s="1" t="s">
        <v>6</v>
      </c>
      <c r="C7" s="1">
        <v>2.77479662282391</v>
      </c>
      <c r="D7" s="1">
        <v>2.00916131755984</v>
      </c>
      <c r="E7" s="1">
        <v>2.6911776073518601</v>
      </c>
      <c r="F7" s="1">
        <v>2.1878939090826002</v>
      </c>
    </row>
    <row r="11" spans="2:6" x14ac:dyDescent="0.2">
      <c r="B11" s="1" t="s">
        <v>77</v>
      </c>
    </row>
    <row r="12" spans="2:6" x14ac:dyDescent="0.2">
      <c r="C12" s="1" t="s">
        <v>72</v>
      </c>
      <c r="D12" s="1" t="s">
        <v>73</v>
      </c>
      <c r="E12" s="1" t="s">
        <v>74</v>
      </c>
      <c r="F12" s="1" t="s">
        <v>75</v>
      </c>
    </row>
    <row r="13" spans="2:6" x14ac:dyDescent="0.2">
      <c r="B13" s="1" t="s">
        <v>0</v>
      </c>
      <c r="C13" s="1">
        <v>100</v>
      </c>
      <c r="D13" s="1">
        <v>70.590201435501001</v>
      </c>
      <c r="E13" s="1">
        <v>90.7296202594909</v>
      </c>
      <c r="F13" s="1">
        <v>113.52286659951299</v>
      </c>
    </row>
    <row r="15" spans="2:6" x14ac:dyDescent="0.2">
      <c r="B15" s="1" t="s">
        <v>6</v>
      </c>
      <c r="C15" s="1">
        <v>2.7273382553275001</v>
      </c>
      <c r="D15" s="1">
        <v>6.2666317803601004</v>
      </c>
      <c r="E15" s="1">
        <v>3.8695651346811299</v>
      </c>
      <c r="F15" s="1">
        <v>2.2365196672697301</v>
      </c>
    </row>
    <row r="19" spans="2:6" x14ac:dyDescent="0.2">
      <c r="B19" s="1" t="s">
        <v>78</v>
      </c>
    </row>
    <row r="20" spans="2:6" x14ac:dyDescent="0.2">
      <c r="C20" s="1" t="s">
        <v>72</v>
      </c>
      <c r="D20" s="1" t="s">
        <v>73</v>
      </c>
      <c r="E20" s="1" t="s">
        <v>74</v>
      </c>
      <c r="F20" s="1" t="s">
        <v>75</v>
      </c>
    </row>
    <row r="21" spans="2:6" x14ac:dyDescent="0.2">
      <c r="B21" s="1" t="s">
        <v>0</v>
      </c>
      <c r="C21" s="1">
        <v>99.999999999999801</v>
      </c>
      <c r="D21" s="1">
        <v>62.738800988499399</v>
      </c>
      <c r="E21" s="1">
        <v>78.484368366437494</v>
      </c>
      <c r="F21" s="1">
        <v>107.974444819968</v>
      </c>
    </row>
    <row r="23" spans="2:6" x14ac:dyDescent="0.2">
      <c r="B23" s="1" t="s">
        <v>6</v>
      </c>
      <c r="C23" s="1">
        <v>3.9402014135388201</v>
      </c>
      <c r="D23" s="1">
        <v>2.2144179466939802</v>
      </c>
      <c r="E23" s="1">
        <v>1.8802752372358</v>
      </c>
      <c r="F23" s="1">
        <v>5.57124552152179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49"/>
  <sheetViews>
    <sheetView topLeftCell="A115" workbookViewId="0">
      <selection activeCell="Q40" sqref="Q40"/>
    </sheetView>
  </sheetViews>
  <sheetFormatPr defaultRowHeight="12.75" x14ac:dyDescent="0.2"/>
  <cols>
    <col min="1" max="16384" width="9.140625" style="1"/>
  </cols>
  <sheetData>
    <row r="3" spans="2:10" x14ac:dyDescent="0.2">
      <c r="B3" s="1" t="s">
        <v>15</v>
      </c>
      <c r="H3" s="1" t="s">
        <v>14</v>
      </c>
    </row>
    <row r="5" spans="2:10" x14ac:dyDescent="0.2">
      <c r="C5" s="1" t="s">
        <v>3</v>
      </c>
      <c r="D5" s="1" t="s">
        <v>1</v>
      </c>
      <c r="E5" s="1" t="s">
        <v>2</v>
      </c>
      <c r="H5" s="1" t="s">
        <v>3</v>
      </c>
      <c r="I5" s="1" t="s">
        <v>1</v>
      </c>
      <c r="J5" s="1" t="s">
        <v>2</v>
      </c>
    </row>
    <row r="6" spans="2:10" x14ac:dyDescent="0.2">
      <c r="B6" s="1">
        <v>1</v>
      </c>
      <c r="C6" s="1">
        <v>215.978571428571</v>
      </c>
      <c r="D6" s="1">
        <v>110.46428571428601</v>
      </c>
      <c r="E6" s="1">
        <v>72.3333333333333</v>
      </c>
      <c r="H6" s="1">
        <v>30167</v>
      </c>
      <c r="I6" s="1">
        <v>14761.357142857099</v>
      </c>
      <c r="J6" s="1">
        <v>20622.142857142899</v>
      </c>
    </row>
    <row r="7" spans="2:10" x14ac:dyDescent="0.2">
      <c r="B7" s="1">
        <v>2</v>
      </c>
      <c r="C7" s="1">
        <v>159.71428571428601</v>
      </c>
      <c r="D7" s="1">
        <v>54.630952380952401</v>
      </c>
      <c r="E7" s="1">
        <v>54.619047619047599</v>
      </c>
      <c r="H7" s="1">
        <v>41102.857142857101</v>
      </c>
      <c r="I7" s="1">
        <v>5467.1428571428596</v>
      </c>
      <c r="J7" s="1">
        <v>16040.9285714286</v>
      </c>
    </row>
    <row r="8" spans="2:10" x14ac:dyDescent="0.2">
      <c r="B8" s="1">
        <v>3</v>
      </c>
      <c r="C8" s="1">
        <v>97.821428571428598</v>
      </c>
      <c r="D8" s="1">
        <v>14.4285714285714</v>
      </c>
      <c r="E8" s="1">
        <v>28.702380952380899</v>
      </c>
      <c r="H8" s="1">
        <v>20958</v>
      </c>
      <c r="I8" s="1">
        <v>2572.6428571428601</v>
      </c>
      <c r="J8" s="1">
        <v>16785.571428571398</v>
      </c>
    </row>
    <row r="9" spans="2:10" x14ac:dyDescent="0.2">
      <c r="B9" s="1">
        <v>4</v>
      </c>
      <c r="C9" s="1">
        <v>76.3642857142857</v>
      </c>
      <c r="D9" s="1">
        <v>15.1071428571429</v>
      </c>
      <c r="E9" s="1">
        <v>8.1904761904761791</v>
      </c>
      <c r="H9" s="1">
        <v>22928.428571428602</v>
      </c>
      <c r="I9" s="1">
        <v>14875.5</v>
      </c>
      <c r="J9" s="1">
        <v>25143.142857142899</v>
      </c>
    </row>
    <row r="10" spans="2:10" x14ac:dyDescent="0.2">
      <c r="B10" s="1">
        <v>5</v>
      </c>
      <c r="C10" s="1">
        <v>70.314285714285703</v>
      </c>
      <c r="D10" s="1">
        <v>5.78571428571429</v>
      </c>
      <c r="E10" s="1">
        <v>4.0714285714285703</v>
      </c>
      <c r="H10" s="1">
        <v>30444.285714285699</v>
      </c>
      <c r="I10" s="1">
        <v>3538.5714285714298</v>
      </c>
      <c r="J10" s="1">
        <v>21645.642857142899</v>
      </c>
    </row>
    <row r="11" spans="2:10" x14ac:dyDescent="0.2">
      <c r="B11" s="1">
        <v>6</v>
      </c>
      <c r="C11" s="1">
        <v>55.814285714285703</v>
      </c>
      <c r="D11" s="1">
        <v>3.4761904761904798</v>
      </c>
      <c r="E11" s="1">
        <v>2.9880952380952399</v>
      </c>
      <c r="H11" s="1">
        <v>27077.571428571398</v>
      </c>
      <c r="J11" s="1">
        <v>19112</v>
      </c>
    </row>
    <row r="12" spans="2:10" x14ac:dyDescent="0.2">
      <c r="B12" s="1">
        <v>7</v>
      </c>
      <c r="C12" s="1">
        <v>41.564285714285703</v>
      </c>
      <c r="D12" s="1">
        <v>2.1666666666666701</v>
      </c>
      <c r="E12" s="1">
        <v>3.2619047619047601</v>
      </c>
      <c r="H12" s="1">
        <v>23199.5</v>
      </c>
    </row>
    <row r="13" spans="2:10" x14ac:dyDescent="0.2">
      <c r="B13" s="1">
        <v>8</v>
      </c>
      <c r="C13" s="1">
        <v>26.55</v>
      </c>
      <c r="D13" s="1">
        <v>1.1904761904761901E-2</v>
      </c>
      <c r="E13" s="1">
        <v>2.6547619047619002</v>
      </c>
      <c r="H13" s="1">
        <v>23010.142857142899</v>
      </c>
    </row>
    <row r="14" spans="2:10" x14ac:dyDescent="0.2">
      <c r="B14" s="1">
        <v>9</v>
      </c>
      <c r="C14" s="1">
        <v>22.85</v>
      </c>
      <c r="D14" s="1">
        <v>1.1904761904761901E-2</v>
      </c>
      <c r="E14" s="1">
        <v>2.9047619047619002</v>
      </c>
      <c r="H14" s="1">
        <v>25036.928571428602</v>
      </c>
    </row>
    <row r="15" spans="2:10" x14ac:dyDescent="0.2">
      <c r="B15" s="1">
        <v>10</v>
      </c>
      <c r="C15" s="1">
        <v>22.15</v>
      </c>
      <c r="D15" s="1">
        <v>1.1904761904761901E-2</v>
      </c>
      <c r="E15" s="1">
        <v>1.9285714285714299</v>
      </c>
      <c r="H15" s="1">
        <v>31736.357142857101</v>
      </c>
    </row>
    <row r="16" spans="2:10" x14ac:dyDescent="0.2">
      <c r="B16" s="1">
        <v>11</v>
      </c>
      <c r="C16" s="1">
        <v>17.5857142857143</v>
      </c>
      <c r="D16" s="1">
        <v>0.5</v>
      </c>
      <c r="E16" s="1">
        <v>0.214285714285714</v>
      </c>
    </row>
    <row r="17" spans="2:10" x14ac:dyDescent="0.2">
      <c r="B17" s="1">
        <v>12</v>
      </c>
      <c r="C17" s="1">
        <v>7.5857142857142899</v>
      </c>
      <c r="D17" s="1">
        <v>0.226190476190476</v>
      </c>
      <c r="E17" s="1">
        <v>0.57142857142857095</v>
      </c>
    </row>
    <row r="18" spans="2:10" x14ac:dyDescent="0.2">
      <c r="B18" s="1">
        <v>13</v>
      </c>
      <c r="C18" s="1">
        <v>9.1642857142857004</v>
      </c>
      <c r="D18" s="1">
        <v>3.5714285714285698E-2</v>
      </c>
      <c r="E18" s="1">
        <v>0.273809523809524</v>
      </c>
      <c r="H18" s="1" t="s">
        <v>0</v>
      </c>
      <c r="I18" s="1" t="s">
        <v>3</v>
      </c>
      <c r="J18" s="1">
        <v>27566.107142857101</v>
      </c>
    </row>
    <row r="19" spans="2:10" x14ac:dyDescent="0.2">
      <c r="B19" s="1">
        <v>14</v>
      </c>
      <c r="C19" s="1">
        <v>4.8428571428571399</v>
      </c>
      <c r="D19" s="1">
        <v>1.1904761904761901E-2</v>
      </c>
      <c r="E19" s="1">
        <v>5.95238095238095E-2</v>
      </c>
      <c r="I19" s="1" t="s">
        <v>1</v>
      </c>
      <c r="J19" s="1">
        <v>8243.0428571428401</v>
      </c>
    </row>
    <row r="20" spans="2:10" x14ac:dyDescent="0.2">
      <c r="B20" s="1">
        <v>15</v>
      </c>
      <c r="C20" s="1">
        <v>6.8214285714285703</v>
      </c>
      <c r="D20" s="1">
        <v>7.1428571428571397E-2</v>
      </c>
      <c r="E20" s="1">
        <v>0.5</v>
      </c>
      <c r="I20" s="1" t="s">
        <v>2</v>
      </c>
      <c r="J20" s="1">
        <v>19891.571428571398</v>
      </c>
    </row>
    <row r="21" spans="2:10" x14ac:dyDescent="0.2">
      <c r="B21" s="1">
        <v>16</v>
      </c>
      <c r="C21" s="1">
        <v>8.0500000000000007</v>
      </c>
      <c r="D21" s="1">
        <v>5.95238095238095E-2</v>
      </c>
      <c r="E21" s="1">
        <v>0.60714285714285698</v>
      </c>
    </row>
    <row r="22" spans="2:10" x14ac:dyDescent="0.2">
      <c r="B22" s="1">
        <v>17</v>
      </c>
      <c r="C22" s="1">
        <v>7.71428571428571</v>
      </c>
      <c r="D22" s="1">
        <v>0.61904761904761896</v>
      </c>
      <c r="E22" s="1">
        <v>3.0238095238095202</v>
      </c>
      <c r="H22" s="1" t="s">
        <v>6</v>
      </c>
      <c r="I22" s="1" t="s">
        <v>3</v>
      </c>
      <c r="J22" s="1">
        <v>1907.0563809610801</v>
      </c>
    </row>
    <row r="23" spans="2:10" x14ac:dyDescent="0.2">
      <c r="B23" s="1">
        <v>18</v>
      </c>
      <c r="C23" s="1">
        <v>7.6785714285714199</v>
      </c>
      <c r="D23" s="1">
        <v>1.4047619047619</v>
      </c>
      <c r="E23" s="1">
        <v>5.2976190476190501</v>
      </c>
      <c r="I23" s="1" t="s">
        <v>1</v>
      </c>
      <c r="J23" s="1">
        <v>2724.6010466803</v>
      </c>
    </row>
    <row r="24" spans="2:10" x14ac:dyDescent="0.2">
      <c r="B24" s="1">
        <v>19</v>
      </c>
      <c r="C24" s="1">
        <v>11.95</v>
      </c>
      <c r="D24" s="1">
        <v>4</v>
      </c>
      <c r="E24" s="1">
        <v>0.19047619047618999</v>
      </c>
      <c r="I24" s="1" t="s">
        <v>2</v>
      </c>
      <c r="J24" s="1">
        <v>1369.5731900081601</v>
      </c>
    </row>
    <row r="25" spans="2:10" x14ac:dyDescent="0.2">
      <c r="B25" s="1">
        <v>20</v>
      </c>
      <c r="C25" s="1">
        <v>13.4428571428571</v>
      </c>
      <c r="D25" s="1">
        <v>0.86904761904761796</v>
      </c>
      <c r="E25" s="1">
        <v>0.66666666666666696</v>
      </c>
    </row>
    <row r="26" spans="2:10" x14ac:dyDescent="0.2">
      <c r="B26" s="1">
        <v>21</v>
      </c>
      <c r="C26" s="1">
        <v>10.9428571428571</v>
      </c>
      <c r="D26" s="1">
        <v>0.65476190476190499</v>
      </c>
      <c r="E26" s="1">
        <v>0.17857142857142899</v>
      </c>
    </row>
    <row r="27" spans="2:10" x14ac:dyDescent="0.2">
      <c r="B27" s="1">
        <v>22</v>
      </c>
      <c r="C27" s="1">
        <v>5</v>
      </c>
      <c r="D27" s="1">
        <v>1.61904761904762</v>
      </c>
      <c r="E27" s="1">
        <v>3.2261904761904798</v>
      </c>
    </row>
    <row r="28" spans="2:10" x14ac:dyDescent="0.2">
      <c r="B28" s="1">
        <v>23</v>
      </c>
      <c r="C28" s="1">
        <v>5.2785714285714302</v>
      </c>
      <c r="D28" s="1">
        <v>0.63095238095238104</v>
      </c>
      <c r="E28" s="1">
        <v>0.107142857142857</v>
      </c>
    </row>
    <row r="29" spans="2:10" x14ac:dyDescent="0.2">
      <c r="B29" s="1">
        <v>24</v>
      </c>
      <c r="C29" s="1">
        <v>5.8785714285714299</v>
      </c>
      <c r="D29" s="1">
        <v>0.107142857142857</v>
      </c>
      <c r="E29" s="1">
        <v>0.273809523809524</v>
      </c>
    </row>
    <row r="30" spans="2:10" x14ac:dyDescent="0.2">
      <c r="B30" s="1">
        <v>25</v>
      </c>
      <c r="C30" s="1">
        <v>7.78571428571429</v>
      </c>
      <c r="D30" s="1">
        <v>1.02380952380952</v>
      </c>
      <c r="E30" s="1">
        <v>7.1428571428571397E-2</v>
      </c>
    </row>
    <row r="31" spans="2:10" x14ac:dyDescent="0.2">
      <c r="B31" s="1">
        <v>26</v>
      </c>
      <c r="C31" s="1">
        <v>9.9571428571428608</v>
      </c>
      <c r="D31" s="1">
        <v>7.1428571428571397E-2</v>
      </c>
      <c r="E31" s="1">
        <v>0.547619047619048</v>
      </c>
    </row>
    <row r="32" spans="2:10" x14ac:dyDescent="0.2">
      <c r="B32" s="1">
        <v>27</v>
      </c>
      <c r="C32" s="1">
        <v>6.9285714285714199</v>
      </c>
      <c r="D32" s="1">
        <v>2.3809523809523801E-2</v>
      </c>
      <c r="E32" s="1">
        <v>0.59523809523809501</v>
      </c>
    </row>
    <row r="33" spans="2:5" x14ac:dyDescent="0.2">
      <c r="B33" s="1">
        <v>28</v>
      </c>
      <c r="C33" s="1">
        <v>2.95714285714286</v>
      </c>
      <c r="D33" s="1">
        <v>8.3333333333333301E-2</v>
      </c>
      <c r="E33" s="1">
        <v>0</v>
      </c>
    </row>
    <row r="34" spans="2:5" x14ac:dyDescent="0.2">
      <c r="B34" s="1">
        <v>29</v>
      </c>
      <c r="C34" s="1">
        <v>0.314285714285714</v>
      </c>
      <c r="D34" s="1">
        <v>4.7619047619047603E-2</v>
      </c>
      <c r="E34" s="1">
        <v>2.2380952380952399</v>
      </c>
    </row>
    <row r="35" spans="2:5" x14ac:dyDescent="0.2">
      <c r="B35" s="1">
        <v>30</v>
      </c>
      <c r="C35" s="1">
        <v>0.83571428571428497</v>
      </c>
      <c r="D35" s="1">
        <v>0.5</v>
      </c>
      <c r="E35" s="1">
        <v>1.7023809523809501</v>
      </c>
    </row>
    <row r="36" spans="2:5" x14ac:dyDescent="0.2">
      <c r="B36" s="1">
        <v>31</v>
      </c>
      <c r="C36" s="1">
        <v>3.3642857142857099</v>
      </c>
      <c r="D36" s="1">
        <v>0</v>
      </c>
      <c r="E36" s="1">
        <v>1.1904761904761901E-2</v>
      </c>
    </row>
    <row r="37" spans="2:5" x14ac:dyDescent="0.2">
      <c r="B37" s="1">
        <v>32</v>
      </c>
      <c r="C37" s="1">
        <v>6.29285714285714</v>
      </c>
      <c r="D37" s="1">
        <v>2.3809523809523801E-2</v>
      </c>
      <c r="E37" s="1">
        <v>4.7619047619047603E-2</v>
      </c>
    </row>
    <row r="38" spans="2:5" x14ac:dyDescent="0.2">
      <c r="B38" s="1">
        <v>33</v>
      </c>
      <c r="C38" s="1">
        <v>3.0285714285714298</v>
      </c>
      <c r="D38" s="1">
        <v>0.13095238095238099</v>
      </c>
      <c r="E38" s="1">
        <v>1.1904761904761901E-2</v>
      </c>
    </row>
    <row r="39" spans="2:5" x14ac:dyDescent="0.2">
      <c r="B39" s="1">
        <v>34</v>
      </c>
      <c r="C39" s="1">
        <v>0.71428571428571397</v>
      </c>
      <c r="D39" s="1">
        <v>5.95238095238095E-2</v>
      </c>
      <c r="E39" s="1">
        <v>0</v>
      </c>
    </row>
    <row r="40" spans="2:5" x14ac:dyDescent="0.2">
      <c r="B40" s="1">
        <v>35</v>
      </c>
      <c r="C40" s="1">
        <v>2.1357142857142901</v>
      </c>
      <c r="D40" s="1">
        <v>0.73809523809523803</v>
      </c>
      <c r="E40" s="1">
        <v>0.55952380952380998</v>
      </c>
    </row>
    <row r="41" spans="2:5" x14ac:dyDescent="0.2">
      <c r="B41" s="1">
        <v>36</v>
      </c>
      <c r="C41" s="1">
        <v>3.25</v>
      </c>
      <c r="D41" s="1">
        <v>2.25</v>
      </c>
      <c r="E41" s="1">
        <v>1.19047619047619</v>
      </c>
    </row>
    <row r="42" spans="2:5" x14ac:dyDescent="0.2">
      <c r="B42" s="1">
        <v>37</v>
      </c>
      <c r="C42" s="1">
        <v>3.02142857142857</v>
      </c>
      <c r="D42" s="1">
        <v>7.1428571428571397E-2</v>
      </c>
      <c r="E42" s="1">
        <v>0.32142857142857101</v>
      </c>
    </row>
    <row r="43" spans="2:5" x14ac:dyDescent="0.2">
      <c r="B43" s="1">
        <v>38</v>
      </c>
      <c r="C43" s="1">
        <v>5.5142857142857098</v>
      </c>
      <c r="D43" s="1">
        <v>8.3333333333333301E-2</v>
      </c>
      <c r="E43" s="1">
        <v>9.5238095238095205E-2</v>
      </c>
    </row>
    <row r="44" spans="2:5" x14ac:dyDescent="0.2">
      <c r="B44" s="1">
        <v>39</v>
      </c>
      <c r="C44" s="1">
        <v>3.95</v>
      </c>
      <c r="D44" s="1">
        <v>0.14285714285714299</v>
      </c>
      <c r="E44" s="1">
        <v>9.5238095238095205E-2</v>
      </c>
    </row>
    <row r="45" spans="2:5" x14ac:dyDescent="0.2">
      <c r="B45" s="1">
        <v>40</v>
      </c>
      <c r="C45" s="1">
        <v>2.9357142857142899</v>
      </c>
      <c r="D45" s="1">
        <v>0.273809523809524</v>
      </c>
      <c r="E45" s="1">
        <v>2.3809523809523801E-2</v>
      </c>
    </row>
    <row r="46" spans="2:5" x14ac:dyDescent="0.2">
      <c r="B46" s="1">
        <v>41</v>
      </c>
      <c r="C46" s="1">
        <v>1.1571428571428599</v>
      </c>
      <c r="D46" s="1">
        <v>0.25</v>
      </c>
      <c r="E46" s="1">
        <v>7.1428571428571397E-2</v>
      </c>
    </row>
    <row r="47" spans="2:5" x14ac:dyDescent="0.2">
      <c r="B47" s="1">
        <v>42</v>
      </c>
      <c r="C47" s="1">
        <v>1.20714285714286</v>
      </c>
      <c r="D47" s="1">
        <v>0.72619047619047605</v>
      </c>
      <c r="E47" s="1">
        <v>2.2261904761904798</v>
      </c>
    </row>
    <row r="48" spans="2:5" x14ac:dyDescent="0.2">
      <c r="B48" s="1">
        <v>43</v>
      </c>
      <c r="C48" s="1">
        <v>2.9285714285714302</v>
      </c>
      <c r="D48" s="1">
        <v>0.33333333333333298</v>
      </c>
      <c r="E48" s="1">
        <v>1.1547619047619</v>
      </c>
    </row>
    <row r="49" spans="2:5" x14ac:dyDescent="0.2">
      <c r="B49" s="1">
        <v>44</v>
      </c>
      <c r="C49" s="1">
        <v>7</v>
      </c>
      <c r="D49" s="1">
        <v>0.51190476190476197</v>
      </c>
      <c r="E49" s="1">
        <v>0.16666666666666699</v>
      </c>
    </row>
    <row r="50" spans="2:5" x14ac:dyDescent="0.2">
      <c r="B50" s="1">
        <v>45</v>
      </c>
      <c r="C50" s="1">
        <v>5.4857142857142804</v>
      </c>
      <c r="D50" s="1">
        <v>0.60714285714285698</v>
      </c>
      <c r="E50" s="1">
        <v>0.35714285714285698</v>
      </c>
    </row>
    <row r="51" spans="2:5" x14ac:dyDescent="0.2">
      <c r="B51" s="1">
        <v>46</v>
      </c>
      <c r="C51" s="1">
        <v>2.9</v>
      </c>
      <c r="D51" s="1">
        <v>1.3571428571428601</v>
      </c>
      <c r="E51" s="1">
        <v>0.30952380952380898</v>
      </c>
    </row>
    <row r="52" spans="2:5" x14ac:dyDescent="0.2">
      <c r="B52" s="1">
        <v>47</v>
      </c>
      <c r="C52" s="1">
        <v>1.95</v>
      </c>
      <c r="D52" s="1">
        <v>0.238095238095238</v>
      </c>
      <c r="E52" s="1">
        <v>1.5</v>
      </c>
    </row>
    <row r="53" spans="2:5" x14ac:dyDescent="0.2">
      <c r="B53" s="1">
        <v>48</v>
      </c>
      <c r="C53" s="1">
        <v>4.0071428571428598</v>
      </c>
      <c r="D53" s="1">
        <v>0.226190476190476</v>
      </c>
      <c r="E53" s="1">
        <v>1.3928571428571399</v>
      </c>
    </row>
    <row r="54" spans="2:5" x14ac:dyDescent="0.2">
      <c r="B54" s="1">
        <v>49</v>
      </c>
      <c r="C54" s="1">
        <v>9.4357142857142904</v>
      </c>
      <c r="D54" s="1">
        <v>0.61904761904761896</v>
      </c>
      <c r="E54" s="1">
        <v>0.30952380952380898</v>
      </c>
    </row>
    <row r="55" spans="2:5" x14ac:dyDescent="0.2">
      <c r="B55" s="1">
        <v>50</v>
      </c>
      <c r="C55" s="1">
        <v>17.092857142857099</v>
      </c>
      <c r="D55" s="1">
        <v>1.2380952380952399</v>
      </c>
      <c r="E55" s="1">
        <v>1.13095238095238</v>
      </c>
    </row>
    <row r="56" spans="2:5" x14ac:dyDescent="0.2">
      <c r="B56" s="1">
        <v>51</v>
      </c>
      <c r="C56" s="1">
        <v>9.96428571428571</v>
      </c>
      <c r="D56" s="1">
        <v>0.44047619047619102</v>
      </c>
      <c r="E56" s="1">
        <v>2.5833333333333299</v>
      </c>
    </row>
    <row r="57" spans="2:5" x14ac:dyDescent="0.2">
      <c r="B57" s="1">
        <v>52</v>
      </c>
      <c r="C57" s="1">
        <v>10.507142857142901</v>
      </c>
      <c r="D57" s="1">
        <v>2.4166666666666701</v>
      </c>
      <c r="E57" s="1">
        <v>3.71428571428571</v>
      </c>
    </row>
    <row r="58" spans="2:5" x14ac:dyDescent="0.2">
      <c r="B58" s="1">
        <v>53</v>
      </c>
      <c r="C58" s="1">
        <v>9.85</v>
      </c>
      <c r="D58" s="1">
        <v>1.53571428571429</v>
      </c>
      <c r="E58" s="1">
        <v>2.0119047619047601</v>
      </c>
    </row>
    <row r="59" spans="2:5" x14ac:dyDescent="0.2">
      <c r="B59" s="1">
        <v>54</v>
      </c>
      <c r="C59" s="1">
        <v>10.3357142857143</v>
      </c>
      <c r="D59" s="1">
        <v>0.59523809523809501</v>
      </c>
      <c r="E59" s="1">
        <v>4.6904761904761898</v>
      </c>
    </row>
    <row r="60" spans="2:5" x14ac:dyDescent="0.2">
      <c r="B60" s="1">
        <v>55</v>
      </c>
      <c r="C60" s="1">
        <v>11.6214285714286</v>
      </c>
      <c r="D60" s="1">
        <v>0.77380952380952395</v>
      </c>
      <c r="E60" s="1">
        <v>6.0714285714285703</v>
      </c>
    </row>
    <row r="61" spans="2:5" x14ac:dyDescent="0.2">
      <c r="B61" s="1">
        <v>56</v>
      </c>
      <c r="C61" s="1">
        <v>4.8499999999999899</v>
      </c>
      <c r="D61" s="1">
        <v>2.3928571428571401</v>
      </c>
      <c r="E61" s="1">
        <v>2.1666666666666701</v>
      </c>
    </row>
    <row r="62" spans="2:5" x14ac:dyDescent="0.2">
      <c r="B62" s="1">
        <v>57</v>
      </c>
      <c r="C62" s="1">
        <v>4.78571428571429</v>
      </c>
      <c r="D62" s="1">
        <v>2.0714285714285698</v>
      </c>
      <c r="E62" s="1">
        <v>4.7023809523809499</v>
      </c>
    </row>
    <row r="63" spans="2:5" x14ac:dyDescent="0.2">
      <c r="B63" s="1">
        <v>58</v>
      </c>
      <c r="C63" s="1">
        <v>9.9357142857142904</v>
      </c>
      <c r="D63" s="1">
        <v>3.11904761904762</v>
      </c>
      <c r="E63" s="1">
        <v>1.7619047619047601</v>
      </c>
    </row>
    <row r="64" spans="2:5" x14ac:dyDescent="0.2">
      <c r="B64" s="1">
        <v>59</v>
      </c>
      <c r="C64" s="1">
        <v>13.6</v>
      </c>
      <c r="D64" s="1">
        <v>1.75</v>
      </c>
      <c r="E64" s="1">
        <v>3.11904761904762</v>
      </c>
    </row>
    <row r="65" spans="2:5" x14ac:dyDescent="0.2">
      <c r="B65" s="1">
        <v>60</v>
      </c>
      <c r="C65" s="1">
        <v>6.3857142857142897</v>
      </c>
      <c r="D65" s="1">
        <v>7.1428571428571397E-2</v>
      </c>
      <c r="E65" s="1">
        <v>2.3214285714285698</v>
      </c>
    </row>
    <row r="66" spans="2:5" x14ac:dyDescent="0.2">
      <c r="B66" s="1">
        <v>61</v>
      </c>
      <c r="C66" s="1">
        <v>5.4071428571428601</v>
      </c>
      <c r="D66" s="1">
        <v>4.3809523809523796</v>
      </c>
      <c r="E66" s="1">
        <v>3.7380952380952399</v>
      </c>
    </row>
    <row r="67" spans="2:5" x14ac:dyDescent="0.2">
      <c r="B67" s="1">
        <v>62</v>
      </c>
      <c r="C67" s="1">
        <v>2.0785714285714301</v>
      </c>
      <c r="D67" s="1">
        <v>1.2976190476190499</v>
      </c>
      <c r="E67" s="1">
        <v>4.6071428571428603</v>
      </c>
    </row>
    <row r="68" spans="2:5" x14ac:dyDescent="0.2">
      <c r="B68" s="1">
        <v>63</v>
      </c>
      <c r="C68" s="1">
        <v>4.7285714285714304</v>
      </c>
      <c r="D68" s="1">
        <v>1.1785714285714299</v>
      </c>
      <c r="E68" s="1">
        <v>2.2023809523809499</v>
      </c>
    </row>
    <row r="69" spans="2:5" x14ac:dyDescent="0.2">
      <c r="B69" s="1">
        <v>64</v>
      </c>
      <c r="C69" s="1">
        <v>7.2428571428571402</v>
      </c>
      <c r="D69" s="1">
        <v>1.77380952380952</v>
      </c>
      <c r="E69" s="1">
        <v>0.53571428571428603</v>
      </c>
    </row>
    <row r="70" spans="2:5" x14ac:dyDescent="0.2">
      <c r="B70" s="1">
        <v>65</v>
      </c>
      <c r="C70" s="1">
        <v>6.2357142857142902</v>
      </c>
      <c r="D70" s="1">
        <v>1.47619047619048</v>
      </c>
      <c r="E70" s="1">
        <v>0.48809523809523803</v>
      </c>
    </row>
    <row r="71" spans="2:5" x14ac:dyDescent="0.2">
      <c r="B71" s="1">
        <v>66</v>
      </c>
      <c r="C71" s="1">
        <v>13.1</v>
      </c>
      <c r="D71" s="1">
        <v>4.6071428571428603</v>
      </c>
      <c r="E71" s="1">
        <v>2.7023809523809499</v>
      </c>
    </row>
    <row r="72" spans="2:5" x14ac:dyDescent="0.2">
      <c r="B72" s="1">
        <v>67</v>
      </c>
      <c r="C72" s="1">
        <v>14.978571428571399</v>
      </c>
      <c r="D72" s="1">
        <v>1.0119047619047601</v>
      </c>
      <c r="E72" s="1">
        <v>5.5595238095238102</v>
      </c>
    </row>
    <row r="73" spans="2:5" x14ac:dyDescent="0.2">
      <c r="B73" s="1">
        <v>68</v>
      </c>
      <c r="C73" s="1">
        <v>8.6071428571428594</v>
      </c>
      <c r="D73" s="1">
        <v>1.9047619047619</v>
      </c>
      <c r="E73" s="1">
        <v>5.8095238095238102</v>
      </c>
    </row>
    <row r="74" spans="2:5" x14ac:dyDescent="0.2">
      <c r="B74" s="1">
        <v>69</v>
      </c>
      <c r="C74" s="1">
        <v>17.0285714285714</v>
      </c>
      <c r="D74" s="1">
        <v>3.8095238095238102</v>
      </c>
      <c r="E74" s="1">
        <v>14.1071428571429</v>
      </c>
    </row>
    <row r="75" spans="2:5" x14ac:dyDescent="0.2">
      <c r="B75" s="1">
        <v>70</v>
      </c>
      <c r="C75" s="1">
        <v>24.407142857142901</v>
      </c>
      <c r="D75" s="1">
        <v>4.4166666666666599</v>
      </c>
      <c r="E75" s="1">
        <v>14.2380952380952</v>
      </c>
    </row>
    <row r="76" spans="2:5" x14ac:dyDescent="0.2">
      <c r="B76" s="1">
        <v>71</v>
      </c>
      <c r="C76" s="1">
        <v>21.521428571428601</v>
      </c>
      <c r="D76" s="1">
        <v>3.1071428571428599</v>
      </c>
      <c r="E76" s="1">
        <v>24.5</v>
      </c>
    </row>
    <row r="77" spans="2:5" x14ac:dyDescent="0.2">
      <c r="B77" s="1">
        <v>72</v>
      </c>
      <c r="C77" s="1">
        <v>20.9142857142857</v>
      </c>
      <c r="D77" s="1">
        <v>2.6785714285714302</v>
      </c>
      <c r="E77" s="1">
        <v>21.630952380952401</v>
      </c>
    </row>
    <row r="78" spans="2:5" x14ac:dyDescent="0.2">
      <c r="B78" s="1">
        <v>73</v>
      </c>
      <c r="C78" s="1">
        <v>71.814285714285703</v>
      </c>
      <c r="D78" s="1">
        <v>24.464285714285701</v>
      </c>
      <c r="E78" s="1">
        <v>104.357142857143</v>
      </c>
    </row>
    <row r="79" spans="2:5" x14ac:dyDescent="0.2">
      <c r="B79" s="1">
        <v>74</v>
      </c>
      <c r="C79" s="1">
        <v>158.28571428571399</v>
      </c>
      <c r="D79" s="1">
        <v>34.3333333333333</v>
      </c>
      <c r="E79" s="1">
        <v>202.01190476190499</v>
      </c>
    </row>
    <row r="80" spans="2:5" x14ac:dyDescent="0.2">
      <c r="B80" s="1">
        <v>75</v>
      </c>
      <c r="C80" s="1">
        <v>256.70714285714303</v>
      </c>
      <c r="D80" s="1">
        <v>61.535714285714299</v>
      </c>
      <c r="E80" s="1">
        <v>270.392857142857</v>
      </c>
    </row>
    <row r="81" spans="2:5" x14ac:dyDescent="0.2">
      <c r="B81" s="1">
        <v>76</v>
      </c>
      <c r="C81" s="1">
        <v>351.37857142857098</v>
      </c>
      <c r="D81" s="1">
        <v>110.80952380952399</v>
      </c>
      <c r="E81" s="1">
        <v>295.82142857142901</v>
      </c>
    </row>
    <row r="82" spans="2:5" x14ac:dyDescent="0.2">
      <c r="B82" s="1">
        <v>77</v>
      </c>
      <c r="C82" s="1">
        <v>432.50714285714298</v>
      </c>
      <c r="D82" s="1">
        <v>154.40476190476201</v>
      </c>
      <c r="E82" s="1">
        <v>370.08333333333297</v>
      </c>
    </row>
    <row r="83" spans="2:5" x14ac:dyDescent="0.2">
      <c r="B83" s="1">
        <v>78</v>
      </c>
      <c r="C83" s="1">
        <v>511.45714285714303</v>
      </c>
      <c r="D83" s="1">
        <v>199.32142857142901</v>
      </c>
      <c r="E83" s="1">
        <v>402.892857142857</v>
      </c>
    </row>
    <row r="84" spans="2:5" x14ac:dyDescent="0.2">
      <c r="B84" s="1">
        <v>79</v>
      </c>
      <c r="C84" s="1">
        <v>544.75</v>
      </c>
      <c r="D84" s="1">
        <v>192.44047619047601</v>
      </c>
      <c r="E84" s="1">
        <v>398.857142857143</v>
      </c>
    </row>
    <row r="85" spans="2:5" x14ac:dyDescent="0.2">
      <c r="B85" s="1">
        <v>80</v>
      </c>
      <c r="C85" s="1">
        <v>550.32142857142901</v>
      </c>
      <c r="D85" s="1">
        <v>195.03571428571399</v>
      </c>
      <c r="E85" s="1">
        <v>402.86904761904799</v>
      </c>
    </row>
    <row r="86" spans="2:5" x14ac:dyDescent="0.2">
      <c r="B86" s="1">
        <v>81</v>
      </c>
      <c r="C86" s="1">
        <v>525.67857142857099</v>
      </c>
      <c r="D86" s="1">
        <v>173.11904761904799</v>
      </c>
      <c r="E86" s="1">
        <v>369.21428571428601</v>
      </c>
    </row>
    <row r="87" spans="2:5" x14ac:dyDescent="0.2">
      <c r="B87" s="1">
        <v>82</v>
      </c>
      <c r="C87" s="1">
        <v>529.35</v>
      </c>
      <c r="D87" s="1">
        <v>177.52380952381</v>
      </c>
      <c r="E87" s="1">
        <v>429.70238095238102</v>
      </c>
    </row>
    <row r="88" spans="2:5" x14ac:dyDescent="0.2">
      <c r="B88" s="1">
        <v>83</v>
      </c>
      <c r="C88" s="1">
        <v>528.5</v>
      </c>
      <c r="D88" s="1">
        <v>206.97619047619</v>
      </c>
      <c r="E88" s="1">
        <v>388.19047619047598</v>
      </c>
    </row>
    <row r="89" spans="2:5" x14ac:dyDescent="0.2">
      <c r="B89" s="1">
        <v>84</v>
      </c>
      <c r="C89" s="1">
        <v>547.59285714285704</v>
      </c>
      <c r="D89" s="1">
        <v>164.107142857143</v>
      </c>
      <c r="E89" s="1">
        <v>387.38095238095201</v>
      </c>
    </row>
    <row r="90" spans="2:5" x14ac:dyDescent="0.2">
      <c r="B90" s="1">
        <v>85</v>
      </c>
      <c r="C90" s="1">
        <v>569.38571428571402</v>
      </c>
      <c r="D90" s="1">
        <v>174.19047619047601</v>
      </c>
      <c r="E90" s="1">
        <v>395.72619047619003</v>
      </c>
    </row>
    <row r="91" spans="2:5" x14ac:dyDescent="0.2">
      <c r="B91" s="1">
        <v>86</v>
      </c>
      <c r="C91" s="1">
        <v>534.31428571428603</v>
      </c>
      <c r="D91" s="1">
        <v>196.92857142857099</v>
      </c>
      <c r="E91" s="1">
        <v>359.61904761904799</v>
      </c>
    </row>
    <row r="92" spans="2:5" x14ac:dyDescent="0.2">
      <c r="B92" s="1">
        <v>87</v>
      </c>
      <c r="C92" s="1">
        <v>547.77142857142906</v>
      </c>
      <c r="D92" s="1">
        <v>177.833333333333</v>
      </c>
      <c r="E92" s="1">
        <v>361.107142857143</v>
      </c>
    </row>
    <row r="93" spans="2:5" x14ac:dyDescent="0.2">
      <c r="B93" s="1">
        <v>88</v>
      </c>
      <c r="C93" s="1">
        <v>518.59285714285704</v>
      </c>
      <c r="D93" s="1">
        <v>190.642857142857</v>
      </c>
      <c r="E93" s="1">
        <v>403.357142857143</v>
      </c>
    </row>
    <row r="94" spans="2:5" x14ac:dyDescent="0.2">
      <c r="B94" s="1">
        <v>89</v>
      </c>
      <c r="C94" s="1">
        <v>516.92142857142903</v>
      </c>
      <c r="D94" s="1">
        <v>166.23809523809501</v>
      </c>
      <c r="E94" s="1">
        <v>369.09523809523802</v>
      </c>
    </row>
    <row r="95" spans="2:5" x14ac:dyDescent="0.2">
      <c r="B95" s="1">
        <v>90</v>
      </c>
      <c r="C95" s="1">
        <v>553.857142857143</v>
      </c>
      <c r="D95" s="1">
        <v>186.47619047619</v>
      </c>
      <c r="E95" s="1">
        <v>398.75</v>
      </c>
    </row>
    <row r="96" spans="2:5" x14ac:dyDescent="0.2">
      <c r="B96" s="1">
        <v>91</v>
      </c>
      <c r="C96" s="1">
        <v>487.94285714285701</v>
      </c>
      <c r="D96" s="1">
        <v>163.59523809523799</v>
      </c>
      <c r="E96" s="1">
        <v>385.20238095238102</v>
      </c>
    </row>
    <row r="97" spans="2:5" x14ac:dyDescent="0.2">
      <c r="B97" s="1">
        <v>92</v>
      </c>
      <c r="C97" s="1">
        <v>521.72857142857197</v>
      </c>
      <c r="D97" s="1">
        <v>163.01190476190499</v>
      </c>
      <c r="E97" s="1">
        <v>337.17857142857099</v>
      </c>
    </row>
    <row r="98" spans="2:5" x14ac:dyDescent="0.2">
      <c r="B98" s="1">
        <v>93</v>
      </c>
      <c r="C98" s="1">
        <v>527.43571428571397</v>
      </c>
      <c r="D98" s="1">
        <v>181.833333333333</v>
      </c>
      <c r="E98" s="1">
        <v>363.19047619047598</v>
      </c>
    </row>
    <row r="99" spans="2:5" x14ac:dyDescent="0.2">
      <c r="B99" s="1">
        <v>94</v>
      </c>
      <c r="C99" s="1">
        <v>508.521428571429</v>
      </c>
      <c r="D99" s="1">
        <v>170.19047619047601</v>
      </c>
      <c r="E99" s="1">
        <v>349.01190476190499</v>
      </c>
    </row>
    <row r="100" spans="2:5" x14ac:dyDescent="0.2">
      <c r="B100" s="1">
        <v>95</v>
      </c>
      <c r="C100" s="1">
        <v>515.92142857142903</v>
      </c>
      <c r="D100" s="1">
        <v>169.65476190476201</v>
      </c>
      <c r="E100" s="1">
        <v>316.19047619047598</v>
      </c>
    </row>
    <row r="101" spans="2:5" x14ac:dyDescent="0.2">
      <c r="B101" s="1">
        <v>96</v>
      </c>
      <c r="C101" s="1">
        <v>475.6</v>
      </c>
      <c r="D101" s="1">
        <v>154.583333333333</v>
      </c>
      <c r="E101" s="1">
        <v>367.52380952380997</v>
      </c>
    </row>
    <row r="102" spans="2:5" x14ac:dyDescent="0.2">
      <c r="B102" s="1">
        <v>97</v>
      </c>
      <c r="C102" s="1">
        <v>497.63571428571402</v>
      </c>
      <c r="D102" s="1">
        <v>159.30952380952399</v>
      </c>
      <c r="E102" s="1">
        <v>373.48809523809501</v>
      </c>
    </row>
    <row r="103" spans="2:5" x14ac:dyDescent="0.2">
      <c r="B103" s="1">
        <v>98</v>
      </c>
      <c r="C103" s="1">
        <v>511.37142857142902</v>
      </c>
      <c r="D103" s="1">
        <v>161.29761904761901</v>
      </c>
      <c r="E103" s="1">
        <v>303.51190476190499</v>
      </c>
    </row>
    <row r="104" spans="2:5" x14ac:dyDescent="0.2">
      <c r="B104" s="1">
        <v>99</v>
      </c>
      <c r="C104" s="1">
        <v>483.29285714285697</v>
      </c>
      <c r="D104" s="1">
        <v>164.20238095238099</v>
      </c>
      <c r="E104" s="1">
        <v>330.11904761904799</v>
      </c>
    </row>
    <row r="105" spans="2:5" x14ac:dyDescent="0.2">
      <c r="B105" s="1">
        <v>100</v>
      </c>
      <c r="C105" s="1">
        <v>486.892857142857</v>
      </c>
      <c r="D105" s="1">
        <v>160.142857142857</v>
      </c>
      <c r="E105" s="1">
        <v>349.07142857142901</v>
      </c>
    </row>
    <row r="106" spans="2:5" x14ac:dyDescent="0.2">
      <c r="B106" s="1">
        <v>101</v>
      </c>
      <c r="C106" s="1">
        <v>495.664285714286</v>
      </c>
      <c r="D106" s="1">
        <v>163.09523809523799</v>
      </c>
      <c r="E106" s="1">
        <v>294.42857142857099</v>
      </c>
    </row>
    <row r="107" spans="2:5" x14ac:dyDescent="0.2">
      <c r="B107" s="1">
        <v>102</v>
      </c>
      <c r="C107" s="1">
        <v>447.69285714285701</v>
      </c>
      <c r="D107" s="1">
        <v>161.36904761904799</v>
      </c>
      <c r="E107" s="1">
        <v>329.69047619047598</v>
      </c>
    </row>
    <row r="108" spans="2:5" x14ac:dyDescent="0.2">
      <c r="B108" s="1">
        <v>103</v>
      </c>
      <c r="C108" s="1">
        <v>414.62857142857098</v>
      </c>
      <c r="D108" s="1">
        <v>139.82142857142901</v>
      </c>
      <c r="E108" s="1">
        <v>287.95238095238102</v>
      </c>
    </row>
    <row r="109" spans="2:5" x14ac:dyDescent="0.2">
      <c r="B109" s="1">
        <v>104</v>
      </c>
      <c r="C109" s="1">
        <v>444.37857142857098</v>
      </c>
      <c r="D109" s="1">
        <v>148.833333333333</v>
      </c>
      <c r="E109" s="1">
        <v>289.04761904761898</v>
      </c>
    </row>
    <row r="110" spans="2:5" x14ac:dyDescent="0.2">
      <c r="B110" s="1">
        <v>105</v>
      </c>
      <c r="C110" s="1">
        <v>449.414285714286</v>
      </c>
      <c r="D110" s="1">
        <v>159.07142857142901</v>
      </c>
      <c r="E110" s="1">
        <v>314.40476190476198</v>
      </c>
    </row>
    <row r="111" spans="2:5" x14ac:dyDescent="0.2">
      <c r="B111" s="1">
        <v>106</v>
      </c>
      <c r="C111" s="1">
        <v>424.05</v>
      </c>
      <c r="D111" s="1">
        <v>131.666666666667</v>
      </c>
      <c r="E111" s="1">
        <v>303.63095238095201</v>
      </c>
    </row>
    <row r="112" spans="2:5" x14ac:dyDescent="0.2">
      <c r="B112" s="1">
        <v>107</v>
      </c>
      <c r="C112" s="1">
        <v>391.05714285714299</v>
      </c>
      <c r="D112" s="1">
        <v>95.642857142856997</v>
      </c>
      <c r="E112" s="1">
        <v>272.07142857142799</v>
      </c>
    </row>
    <row r="113" spans="2:5" x14ac:dyDescent="0.2">
      <c r="B113" s="1">
        <v>108</v>
      </c>
      <c r="C113" s="1">
        <v>375.98571428571398</v>
      </c>
      <c r="D113" s="1">
        <v>134</v>
      </c>
      <c r="E113" s="1">
        <v>290.36904761904799</v>
      </c>
    </row>
    <row r="114" spans="2:5" x14ac:dyDescent="0.2">
      <c r="B114" s="1">
        <v>109</v>
      </c>
      <c r="C114" s="1">
        <v>369.107142857143</v>
      </c>
      <c r="D114" s="1">
        <v>122.321428571429</v>
      </c>
      <c r="E114" s="1">
        <v>249.44047619047601</v>
      </c>
    </row>
    <row r="115" spans="2:5" x14ac:dyDescent="0.2">
      <c r="B115" s="1">
        <v>110</v>
      </c>
      <c r="C115" s="1">
        <v>362.228571428571</v>
      </c>
      <c r="D115" s="1">
        <v>104.928571428571</v>
      </c>
      <c r="E115" s="1">
        <v>260.04761904761898</v>
      </c>
    </row>
    <row r="116" spans="2:5" x14ac:dyDescent="0.2">
      <c r="B116" s="1">
        <v>111</v>
      </c>
      <c r="C116" s="1">
        <v>331.978571428571</v>
      </c>
      <c r="D116" s="1">
        <v>108.583333333333</v>
      </c>
      <c r="E116" s="1">
        <v>245.78571428571399</v>
      </c>
    </row>
    <row r="117" spans="2:5" x14ac:dyDescent="0.2">
      <c r="B117" s="1">
        <v>112</v>
      </c>
      <c r="C117" s="1">
        <v>344.664285714286</v>
      </c>
      <c r="D117" s="1">
        <v>99.238095238095198</v>
      </c>
      <c r="E117" s="1">
        <v>231.333333333333</v>
      </c>
    </row>
    <row r="118" spans="2:5" x14ac:dyDescent="0.2">
      <c r="B118" s="1">
        <v>113</v>
      </c>
      <c r="C118" s="1">
        <v>323.478571428571</v>
      </c>
      <c r="D118" s="1">
        <v>99.202380952381006</v>
      </c>
      <c r="E118" s="1">
        <v>270.94047619047598</v>
      </c>
    </row>
    <row r="119" spans="2:5" x14ac:dyDescent="0.2">
      <c r="B119" s="1">
        <v>114</v>
      </c>
      <c r="C119" s="1">
        <v>288.65714285714301</v>
      </c>
      <c r="D119" s="1">
        <v>100.05952380952399</v>
      </c>
      <c r="E119" s="1">
        <v>246.666666666667</v>
      </c>
    </row>
    <row r="120" spans="2:5" x14ac:dyDescent="0.2">
      <c r="B120" s="1">
        <v>115</v>
      </c>
      <c r="C120" s="1">
        <v>273.60000000000002</v>
      </c>
      <c r="D120" s="1">
        <v>110.54761904761899</v>
      </c>
      <c r="E120" s="1">
        <v>212.583333333333</v>
      </c>
    </row>
    <row r="121" spans="2:5" x14ac:dyDescent="0.2">
      <c r="B121" s="1">
        <v>116</v>
      </c>
      <c r="C121" s="1">
        <v>254.642857142857</v>
      </c>
      <c r="D121" s="1">
        <v>84.714285714285595</v>
      </c>
      <c r="E121" s="1">
        <v>216.857142857143</v>
      </c>
    </row>
    <row r="122" spans="2:5" x14ac:dyDescent="0.2">
      <c r="B122" s="1">
        <v>117</v>
      </c>
      <c r="C122" s="1">
        <v>263.55</v>
      </c>
      <c r="D122" s="1">
        <v>92.535714285714306</v>
      </c>
      <c r="E122" s="1">
        <v>172.583333333333</v>
      </c>
    </row>
    <row r="123" spans="2:5" x14ac:dyDescent="0.2">
      <c r="B123" s="1">
        <v>118</v>
      </c>
      <c r="C123" s="1">
        <v>246.15714285714299</v>
      </c>
      <c r="D123" s="1">
        <v>95.642857142857196</v>
      </c>
      <c r="E123" s="1">
        <v>193.15476190476201</v>
      </c>
    </row>
    <row r="124" spans="2:5" x14ac:dyDescent="0.2">
      <c r="B124" s="1">
        <v>119</v>
      </c>
      <c r="C124" s="1">
        <v>211.94285714285701</v>
      </c>
      <c r="D124" s="1">
        <v>78.452380952381006</v>
      </c>
      <c r="E124" s="1">
        <v>186.69047619047601</v>
      </c>
    </row>
    <row r="125" spans="2:5" x14ac:dyDescent="0.2">
      <c r="B125" s="1">
        <v>120</v>
      </c>
      <c r="C125" s="1">
        <v>207.96428571428601</v>
      </c>
      <c r="D125" s="1">
        <v>76.738095238095198</v>
      </c>
      <c r="E125" s="1">
        <v>144.57142857142901</v>
      </c>
    </row>
    <row r="126" spans="2:5" x14ac:dyDescent="0.2">
      <c r="B126" s="1">
        <v>121</v>
      </c>
      <c r="C126" s="1">
        <v>208.8</v>
      </c>
      <c r="D126" s="1">
        <v>60.25</v>
      </c>
      <c r="E126" s="1">
        <v>152.72619047619</v>
      </c>
    </row>
    <row r="127" spans="2:5" x14ac:dyDescent="0.2">
      <c r="B127" s="1">
        <v>122</v>
      </c>
      <c r="C127" s="1">
        <v>198.828571428571</v>
      </c>
      <c r="D127" s="1">
        <v>51.535714285714299</v>
      </c>
      <c r="E127" s="1">
        <v>142.25</v>
      </c>
    </row>
    <row r="128" spans="2:5" x14ac:dyDescent="0.2">
      <c r="B128" s="1">
        <v>123</v>
      </c>
      <c r="C128" s="1">
        <v>193.75</v>
      </c>
      <c r="D128" s="1">
        <v>77.261904761904802</v>
      </c>
      <c r="E128" s="1">
        <v>137.98809523809501</v>
      </c>
    </row>
    <row r="129" spans="2:5" x14ac:dyDescent="0.2">
      <c r="B129" s="1">
        <v>124</v>
      </c>
      <c r="C129" s="1">
        <v>215.914285714286</v>
      </c>
      <c r="D129" s="1">
        <v>59.654761904761898</v>
      </c>
      <c r="E129" s="1">
        <v>145.107142857143</v>
      </c>
    </row>
    <row r="130" spans="2:5" x14ac:dyDescent="0.2">
      <c r="B130" s="1">
        <v>125</v>
      </c>
      <c r="C130" s="1">
        <v>184.521428571429</v>
      </c>
      <c r="D130" s="1">
        <v>75.226190476190396</v>
      </c>
      <c r="E130" s="1">
        <v>169.5</v>
      </c>
    </row>
    <row r="131" spans="2:5" x14ac:dyDescent="0.2">
      <c r="B131" s="1">
        <v>126</v>
      </c>
      <c r="C131" s="1">
        <v>173.978571428571</v>
      </c>
      <c r="D131" s="1">
        <v>75.3333333333333</v>
      </c>
      <c r="E131" s="1">
        <v>172.57142857142901</v>
      </c>
    </row>
    <row r="132" spans="2:5" x14ac:dyDescent="0.2">
      <c r="B132" s="1">
        <v>127</v>
      </c>
      <c r="C132" s="1">
        <v>191.82142857142901</v>
      </c>
      <c r="D132" s="1">
        <v>77.559523809523697</v>
      </c>
      <c r="E132" s="1">
        <v>226.05952380952399</v>
      </c>
    </row>
    <row r="133" spans="2:5" x14ac:dyDescent="0.2">
      <c r="B133" s="1">
        <v>128</v>
      </c>
      <c r="C133" s="1">
        <v>186.77857142857101</v>
      </c>
      <c r="D133" s="1">
        <v>75.464285714285595</v>
      </c>
      <c r="E133" s="1">
        <v>198.09523809523799</v>
      </c>
    </row>
    <row r="134" spans="2:5" x14ac:dyDescent="0.2">
      <c r="B134" s="1">
        <v>129</v>
      </c>
      <c r="C134" s="1">
        <v>177.107142857143</v>
      </c>
      <c r="D134" s="1">
        <v>98.25</v>
      </c>
      <c r="E134" s="1">
        <v>180.20238095238099</v>
      </c>
    </row>
    <row r="135" spans="2:5" x14ac:dyDescent="0.2">
      <c r="B135" s="1">
        <v>130</v>
      </c>
      <c r="C135" s="1">
        <v>189.71428571428601</v>
      </c>
      <c r="D135" s="1">
        <v>101.79761904761899</v>
      </c>
      <c r="E135" s="1">
        <v>202.29761904761901</v>
      </c>
    </row>
    <row r="136" spans="2:5" x14ac:dyDescent="0.2">
      <c r="B136" s="1">
        <v>131</v>
      </c>
      <c r="C136" s="1">
        <v>211.207142857143</v>
      </c>
      <c r="D136" s="1">
        <v>115.988095238095</v>
      </c>
      <c r="E136" s="1">
        <v>174.71428571428601</v>
      </c>
    </row>
    <row r="137" spans="2:5" x14ac:dyDescent="0.2">
      <c r="B137" s="1">
        <v>132</v>
      </c>
      <c r="C137" s="1">
        <v>245.585714285714</v>
      </c>
      <c r="D137" s="1">
        <v>128.38095238095201</v>
      </c>
      <c r="E137" s="1">
        <v>178.083333333333</v>
      </c>
    </row>
    <row r="138" spans="2:5" x14ac:dyDescent="0.2">
      <c r="B138" s="1">
        <v>133</v>
      </c>
      <c r="C138" s="1">
        <v>271.15714285714301</v>
      </c>
      <c r="D138" s="1">
        <v>128.22619047619</v>
      </c>
      <c r="E138" s="1">
        <v>225.67857142857099</v>
      </c>
    </row>
    <row r="139" spans="2:5" x14ac:dyDescent="0.2">
      <c r="B139" s="1">
        <v>134</v>
      </c>
      <c r="C139" s="1">
        <v>286.18571428571403</v>
      </c>
      <c r="D139" s="1">
        <v>121.80952380952399</v>
      </c>
      <c r="E139" s="1">
        <v>195.833333333333</v>
      </c>
    </row>
    <row r="140" spans="2:5" x14ac:dyDescent="0.2">
      <c r="B140" s="1">
        <v>135</v>
      </c>
      <c r="C140" s="1">
        <v>303.87142857142902</v>
      </c>
      <c r="D140" s="1">
        <v>150.02380952381</v>
      </c>
      <c r="E140" s="1">
        <v>212.02380952381</v>
      </c>
    </row>
    <row r="141" spans="2:5" x14ac:dyDescent="0.2">
      <c r="B141" s="1">
        <v>136</v>
      </c>
      <c r="C141" s="1">
        <v>277.52857142857101</v>
      </c>
      <c r="D141" s="1">
        <v>169.11904761904799</v>
      </c>
      <c r="E141" s="1">
        <v>198.05952380952399</v>
      </c>
    </row>
    <row r="142" spans="2:5" x14ac:dyDescent="0.2">
      <c r="B142" s="1">
        <v>137</v>
      </c>
      <c r="C142" s="1">
        <v>322.228571428571</v>
      </c>
      <c r="D142" s="1">
        <v>149.79761904761901</v>
      </c>
      <c r="E142" s="1">
        <v>204.38095238095201</v>
      </c>
    </row>
    <row r="143" spans="2:5" x14ac:dyDescent="0.2">
      <c r="B143" s="1">
        <v>138</v>
      </c>
      <c r="C143" s="1">
        <v>330.82857142857102</v>
      </c>
      <c r="D143" s="1">
        <v>164.392857142857</v>
      </c>
      <c r="E143" s="1">
        <v>174.46428571428601</v>
      </c>
    </row>
    <row r="144" spans="2:5" x14ac:dyDescent="0.2">
      <c r="B144" s="1">
        <v>139</v>
      </c>
      <c r="C144" s="1">
        <v>308.98571428571398</v>
      </c>
      <c r="D144" s="1">
        <v>159.79761904761901</v>
      </c>
      <c r="E144" s="1">
        <v>169.44047619047601</v>
      </c>
    </row>
    <row r="145" spans="2:5" x14ac:dyDescent="0.2">
      <c r="B145" s="1">
        <v>140</v>
      </c>
      <c r="C145" s="1">
        <v>278.857142857143</v>
      </c>
      <c r="D145" s="1">
        <v>145.67857142857099</v>
      </c>
      <c r="E145" s="1">
        <v>178.75</v>
      </c>
    </row>
    <row r="146" spans="2:5" x14ac:dyDescent="0.2">
      <c r="B146" s="1">
        <v>141</v>
      </c>
      <c r="C146" s="1">
        <v>275.11428571428598</v>
      </c>
      <c r="D146" s="1">
        <v>102.095238095238</v>
      </c>
      <c r="E146" s="1">
        <v>151.142857142857</v>
      </c>
    </row>
    <row r="147" spans="2:5" x14ac:dyDescent="0.2">
      <c r="B147" s="1">
        <v>142</v>
      </c>
      <c r="C147" s="1">
        <v>261.414285714286</v>
      </c>
      <c r="D147" s="1">
        <v>124.880952380952</v>
      </c>
      <c r="E147" s="1">
        <v>131.94047619047601</v>
      </c>
    </row>
    <row r="148" spans="2:5" x14ac:dyDescent="0.2">
      <c r="B148" s="1">
        <v>143</v>
      </c>
      <c r="C148" s="1">
        <v>227.88571428571399</v>
      </c>
      <c r="D148" s="1">
        <v>94.690476190476204</v>
      </c>
      <c r="E148" s="1">
        <v>108.94047619047601</v>
      </c>
    </row>
    <row r="149" spans="2:5" x14ac:dyDescent="0.2">
      <c r="B149" s="1">
        <v>144</v>
      </c>
      <c r="C149" s="1">
        <v>219.671428571429</v>
      </c>
      <c r="D149" s="1">
        <v>81.130952380952294</v>
      </c>
      <c r="E149" s="1">
        <v>99.53571428571430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1"/>
  <sheetViews>
    <sheetView workbookViewId="0">
      <selection activeCell="F16" sqref="F16"/>
    </sheetView>
  </sheetViews>
  <sheetFormatPr defaultRowHeight="12.75" x14ac:dyDescent="0.2"/>
  <cols>
    <col min="1" max="16384" width="9.140625" style="1"/>
  </cols>
  <sheetData>
    <row r="2" spans="2:6" x14ac:dyDescent="0.2">
      <c r="B2" s="1" t="s">
        <v>77</v>
      </c>
    </row>
    <row r="3" spans="2:6" x14ac:dyDescent="0.2">
      <c r="B3" s="1" t="s">
        <v>66</v>
      </c>
    </row>
    <row r="4" spans="2:6" x14ac:dyDescent="0.2">
      <c r="C4" s="1" t="s">
        <v>72</v>
      </c>
      <c r="D4" s="1" t="s">
        <v>82</v>
      </c>
      <c r="E4" s="1" t="s">
        <v>83</v>
      </c>
      <c r="F4" s="1" t="s">
        <v>75</v>
      </c>
    </row>
    <row r="5" spans="2:6" x14ac:dyDescent="0.2">
      <c r="B5" s="1" t="s">
        <v>0</v>
      </c>
      <c r="C5" s="1">
        <v>99.999999999999901</v>
      </c>
      <c r="D5" s="1">
        <v>77.289852624721206</v>
      </c>
      <c r="E5" s="1">
        <v>95.821010610168102</v>
      </c>
      <c r="F5" s="1">
        <v>99.748536366424304</v>
      </c>
    </row>
    <row r="7" spans="2:6" x14ac:dyDescent="0.2">
      <c r="B7" s="1" t="s">
        <v>6</v>
      </c>
      <c r="C7" s="1">
        <v>2.1698324707099599</v>
      </c>
      <c r="D7" s="1">
        <v>3.47192518950926</v>
      </c>
      <c r="E7" s="1">
        <v>5.41344030254582</v>
      </c>
      <c r="F7" s="1">
        <v>8.6873158604991492</v>
      </c>
    </row>
    <row r="11" spans="2:6" x14ac:dyDescent="0.2">
      <c r="B11" s="1" t="s">
        <v>79</v>
      </c>
    </row>
    <row r="12" spans="2:6" x14ac:dyDescent="0.2">
      <c r="C12" s="1" t="s">
        <v>72</v>
      </c>
      <c r="D12" s="1" t="s">
        <v>82</v>
      </c>
      <c r="E12" s="1" t="s">
        <v>83</v>
      </c>
      <c r="F12" s="1" t="s">
        <v>75</v>
      </c>
    </row>
    <row r="13" spans="2:6" x14ac:dyDescent="0.2">
      <c r="B13" s="1" t="s">
        <v>0</v>
      </c>
      <c r="C13" s="1">
        <v>99.999999999999901</v>
      </c>
      <c r="D13" s="1">
        <v>85.2440843927195</v>
      </c>
      <c r="E13" s="1">
        <v>74.099999335041204</v>
      </c>
      <c r="F13" s="1">
        <v>86.826253356097993</v>
      </c>
    </row>
    <row r="15" spans="2:6" x14ac:dyDescent="0.2">
      <c r="B15" s="1" t="s">
        <v>6</v>
      </c>
      <c r="C15" s="1">
        <v>4.8045673173734604</v>
      </c>
      <c r="D15" s="1">
        <v>3.35749275344783</v>
      </c>
      <c r="E15" s="1">
        <v>8.3703147748039495</v>
      </c>
      <c r="F15" s="1">
        <v>9.4297424761904605</v>
      </c>
    </row>
    <row r="19" spans="2:6" x14ac:dyDescent="0.2">
      <c r="B19" s="1" t="s">
        <v>80</v>
      </c>
    </row>
    <row r="20" spans="2:6" x14ac:dyDescent="0.2">
      <c r="C20" s="1" t="s">
        <v>72</v>
      </c>
      <c r="D20" s="1" t="s">
        <v>82</v>
      </c>
      <c r="E20" s="1" t="s">
        <v>83</v>
      </c>
      <c r="F20" s="1" t="s">
        <v>75</v>
      </c>
    </row>
    <row r="21" spans="2:6" x14ac:dyDescent="0.2">
      <c r="B21" s="1" t="s">
        <v>0</v>
      </c>
      <c r="C21" s="1">
        <v>100</v>
      </c>
      <c r="D21" s="1">
        <v>76.680554896353399</v>
      </c>
      <c r="E21" s="1">
        <v>58.895803937927703</v>
      </c>
      <c r="F21" s="1">
        <v>101.925948192972</v>
      </c>
    </row>
    <row r="23" spans="2:6" x14ac:dyDescent="0.2">
      <c r="B23" s="1" t="s">
        <v>6</v>
      </c>
      <c r="C23" s="1">
        <v>1.0905189056700699</v>
      </c>
      <c r="D23" s="1">
        <v>6.5736298488172098</v>
      </c>
      <c r="E23" s="1">
        <v>11.316118652265001</v>
      </c>
      <c r="F23" s="1">
        <v>12.991187573061501</v>
      </c>
    </row>
    <row r="27" spans="2:6" x14ac:dyDescent="0.2">
      <c r="B27" s="1" t="s">
        <v>81</v>
      </c>
    </row>
    <row r="28" spans="2:6" x14ac:dyDescent="0.2">
      <c r="C28" s="1" t="s">
        <v>72</v>
      </c>
      <c r="D28" s="1" t="s">
        <v>82</v>
      </c>
      <c r="E28" s="1" t="s">
        <v>83</v>
      </c>
      <c r="F28" s="1" t="s">
        <v>75</v>
      </c>
    </row>
    <row r="29" spans="2:6" x14ac:dyDescent="0.2">
      <c r="B29" s="1" t="s">
        <v>0</v>
      </c>
      <c r="C29" s="1">
        <v>100</v>
      </c>
      <c r="D29" s="1">
        <v>81.486262853052096</v>
      </c>
      <c r="E29" s="1">
        <v>71.514851104055296</v>
      </c>
      <c r="F29" s="1">
        <v>96.449649686310806</v>
      </c>
    </row>
    <row r="31" spans="2:6" x14ac:dyDescent="0.2">
      <c r="B31" s="1" t="s">
        <v>6</v>
      </c>
      <c r="C31" s="1">
        <v>3.0937314885090901</v>
      </c>
      <c r="D31" s="1">
        <v>1.8383200309763701</v>
      </c>
      <c r="E31" s="1">
        <v>5.9228372535073204</v>
      </c>
      <c r="F31" s="1">
        <v>3.20898727584547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37"/>
  <sheetViews>
    <sheetView workbookViewId="0">
      <selection activeCell="J20" sqref="J20"/>
    </sheetView>
  </sheetViews>
  <sheetFormatPr defaultRowHeight="12.75" x14ac:dyDescent="0.2"/>
  <cols>
    <col min="1" max="2" width="9.140625" style="1"/>
    <col min="3" max="7" width="14.5703125" style="1" customWidth="1"/>
    <col min="8" max="8" width="14.5703125" style="1" bestFit="1" customWidth="1"/>
    <col min="9" max="11" width="14.5703125" style="1" customWidth="1"/>
    <col min="12" max="16384" width="9.140625" style="1"/>
  </cols>
  <sheetData>
    <row r="4" spans="3:11" x14ac:dyDescent="0.2">
      <c r="D4" s="239" t="s">
        <v>649</v>
      </c>
      <c r="E4" s="239" t="s">
        <v>650</v>
      </c>
      <c r="F4" s="239" t="s">
        <v>651</v>
      </c>
      <c r="G4" s="239" t="s">
        <v>652</v>
      </c>
      <c r="H4" s="239" t="s">
        <v>653</v>
      </c>
      <c r="I4" s="239" t="s">
        <v>654</v>
      </c>
      <c r="J4" s="239" t="s">
        <v>655</v>
      </c>
      <c r="K4" s="239" t="s">
        <v>656</v>
      </c>
    </row>
    <row r="5" spans="3:11" x14ac:dyDescent="0.2">
      <c r="C5" s="1" t="s">
        <v>646</v>
      </c>
      <c r="D5" s="1">
        <v>9.4177</v>
      </c>
      <c r="E5" s="1">
        <v>11.297799999999999</v>
      </c>
      <c r="F5" s="1">
        <v>8.1426499999999997</v>
      </c>
      <c r="G5" s="1">
        <v>7.7773000000000021</v>
      </c>
      <c r="H5" s="1">
        <v>6.006149999999999</v>
      </c>
      <c r="I5" s="1">
        <v>9.5894500000000011</v>
      </c>
      <c r="J5" s="1">
        <v>7.4036</v>
      </c>
      <c r="K5" s="1">
        <v>5.8136000000000001</v>
      </c>
    </row>
    <row r="6" spans="3:11" x14ac:dyDescent="0.2">
      <c r="C6" s="1" t="s">
        <v>647</v>
      </c>
      <c r="D6" s="1">
        <v>9.3924000000000003</v>
      </c>
      <c r="E6" s="1">
        <v>12.511500000000002</v>
      </c>
      <c r="F6" s="1">
        <v>7.4296999999999995</v>
      </c>
      <c r="G6" s="1">
        <v>6.2190000000000003</v>
      </c>
      <c r="H6" s="1">
        <v>6.9540499999999978</v>
      </c>
      <c r="I6" s="1">
        <v>8.8211499999999994</v>
      </c>
      <c r="J6" s="1">
        <v>5.7487999999999992</v>
      </c>
      <c r="K6" s="1">
        <v>5.9912000000000001</v>
      </c>
    </row>
    <row r="7" spans="3:11" x14ac:dyDescent="0.2">
      <c r="C7" s="1" t="s">
        <v>648</v>
      </c>
      <c r="D7" s="1">
        <v>8.0177000000000014</v>
      </c>
      <c r="E7" s="1">
        <v>13.4209</v>
      </c>
      <c r="F7" s="1">
        <v>7.5723000000000003</v>
      </c>
      <c r="G7" s="1">
        <v>5.1842000000000015</v>
      </c>
      <c r="H7" s="1">
        <v>8.4343499999999985</v>
      </c>
      <c r="I7" s="1">
        <v>6.8435000000000006</v>
      </c>
      <c r="J7" s="1">
        <v>4.7522000000000002</v>
      </c>
      <c r="K7" s="1">
        <v>4.8296499999999991</v>
      </c>
    </row>
    <row r="8" spans="3:11" ht="15" x14ac:dyDescent="0.25">
      <c r="C8"/>
      <c r="D8"/>
      <c r="E8"/>
      <c r="F8"/>
      <c r="G8"/>
      <c r="H8"/>
      <c r="I8"/>
      <c r="J8"/>
      <c r="K8"/>
    </row>
    <row r="9" spans="3:11" ht="15" x14ac:dyDescent="0.25">
      <c r="C9"/>
      <c r="D9"/>
      <c r="E9"/>
      <c r="F9"/>
      <c r="G9"/>
      <c r="H9"/>
      <c r="I9"/>
      <c r="J9"/>
      <c r="K9"/>
    </row>
    <row r="10" spans="3:11" ht="15" x14ac:dyDescent="0.25">
      <c r="E10" s="5" t="s">
        <v>66</v>
      </c>
      <c r="F10" s="5" t="s">
        <v>84</v>
      </c>
      <c r="G10" s="5" t="s">
        <v>85</v>
      </c>
      <c r="H10" s="5" t="s">
        <v>86</v>
      </c>
      <c r="I10"/>
      <c r="J10"/>
      <c r="K10"/>
    </row>
    <row r="11" spans="3:11" ht="15" x14ac:dyDescent="0.25">
      <c r="C11" s="1" t="s">
        <v>0</v>
      </c>
      <c r="D11" s="4" t="s">
        <v>87</v>
      </c>
      <c r="E11" s="1">
        <v>8.9425999999999899</v>
      </c>
      <c r="F11" s="1">
        <v>7.7148833333333302</v>
      </c>
      <c r="G11" s="1">
        <v>7.1315166666666601</v>
      </c>
      <c r="H11" s="1">
        <v>5.9682000000000004</v>
      </c>
      <c r="I11"/>
      <c r="J11"/>
      <c r="K11"/>
    </row>
    <row r="12" spans="3:11" ht="15" x14ac:dyDescent="0.25">
      <c r="D12" s="4" t="s">
        <v>88</v>
      </c>
      <c r="E12" s="1">
        <v>12.4100666666666</v>
      </c>
      <c r="F12" s="1">
        <v>6.3935000000000004</v>
      </c>
      <c r="G12" s="1">
        <v>8.4180333333333301</v>
      </c>
      <c r="H12" s="1">
        <v>5.5448166666666596</v>
      </c>
      <c r="I12"/>
      <c r="J12"/>
      <c r="K12"/>
    </row>
    <row r="13" spans="3:11" ht="15" x14ac:dyDescent="0.25">
      <c r="E13" s="2"/>
      <c r="F13" s="2"/>
      <c r="G13" s="2"/>
      <c r="H13" s="2"/>
      <c r="I13"/>
      <c r="J13"/>
      <c r="K13"/>
    </row>
    <row r="14" spans="3:11" ht="15" x14ac:dyDescent="0.25">
      <c r="C14" s="4" t="s">
        <v>6</v>
      </c>
      <c r="D14" s="4" t="s">
        <v>87</v>
      </c>
      <c r="E14" s="1">
        <v>0.46250766840489499</v>
      </c>
      <c r="F14" s="1">
        <v>0.21780873171457299</v>
      </c>
      <c r="G14" s="1">
        <v>0.70655493377687495</v>
      </c>
      <c r="H14" s="1">
        <v>0.77321466618268397</v>
      </c>
      <c r="I14"/>
      <c r="J14"/>
      <c r="K14"/>
    </row>
    <row r="15" spans="3:11" ht="15" x14ac:dyDescent="0.25">
      <c r="D15" s="4" t="s">
        <v>88</v>
      </c>
      <c r="E15" s="1">
        <v>0.61498101416041795</v>
      </c>
      <c r="F15" s="1">
        <v>0.75363111887270995</v>
      </c>
      <c r="G15" s="1">
        <v>0.81791149395545504</v>
      </c>
      <c r="H15" s="1">
        <v>0.36123997602394098</v>
      </c>
      <c r="I15"/>
      <c r="J15"/>
      <c r="K15"/>
    </row>
    <row r="16" spans="3:11" ht="15" x14ac:dyDescent="0.25">
      <c r="E16" s="2"/>
      <c r="F16" s="2"/>
      <c r="G16" s="2"/>
      <c r="H16" s="2"/>
      <c r="I16"/>
      <c r="J16"/>
      <c r="K16"/>
    </row>
    <row r="17" spans="3:11" ht="15" x14ac:dyDescent="0.25">
      <c r="C17"/>
      <c r="D17"/>
      <c r="E17"/>
      <c r="F17"/>
      <c r="G17"/>
      <c r="H17"/>
      <c r="I17"/>
      <c r="J17"/>
      <c r="K17"/>
    </row>
    <row r="18" spans="3:11" ht="15" x14ac:dyDescent="0.25">
      <c r="C18"/>
      <c r="D18"/>
      <c r="E18"/>
      <c r="F18"/>
      <c r="G18"/>
      <c r="H18"/>
      <c r="I18"/>
      <c r="J18"/>
      <c r="K18"/>
    </row>
    <row r="19" spans="3:11" ht="15" x14ac:dyDescent="0.25">
      <c r="C19"/>
      <c r="D19"/>
      <c r="E19"/>
      <c r="F19"/>
      <c r="G19"/>
      <c r="H19"/>
      <c r="I19"/>
      <c r="J19"/>
      <c r="K19"/>
    </row>
    <row r="20" spans="3:11" ht="15" x14ac:dyDescent="0.25">
      <c r="C20"/>
      <c r="D20"/>
      <c r="E20"/>
      <c r="F20"/>
      <c r="G20"/>
      <c r="H20"/>
      <c r="I20"/>
      <c r="J20"/>
      <c r="K20"/>
    </row>
    <row r="21" spans="3:11" ht="15" x14ac:dyDescent="0.25">
      <c r="C21"/>
      <c r="D21"/>
      <c r="E21"/>
      <c r="F21"/>
      <c r="G21"/>
      <c r="H21"/>
      <c r="I21"/>
      <c r="J21"/>
      <c r="K21"/>
    </row>
    <row r="22" spans="3:11" ht="15" x14ac:dyDescent="0.25">
      <c r="C22"/>
      <c r="D22"/>
      <c r="E22"/>
      <c r="F22"/>
      <c r="G22"/>
      <c r="H22"/>
      <c r="I22"/>
      <c r="J22"/>
      <c r="K22"/>
    </row>
    <row r="23" spans="3:11" ht="15" x14ac:dyDescent="0.25">
      <c r="C23"/>
      <c r="D23"/>
      <c r="E23"/>
      <c r="F23"/>
      <c r="G23"/>
      <c r="H23"/>
      <c r="I23"/>
      <c r="J23"/>
      <c r="K23"/>
    </row>
    <row r="24" spans="3:11" ht="15" x14ac:dyDescent="0.25">
      <c r="C24"/>
      <c r="D24"/>
      <c r="E24"/>
      <c r="F24"/>
      <c r="G24"/>
      <c r="H24"/>
      <c r="I24"/>
      <c r="J24"/>
      <c r="K24"/>
    </row>
    <row r="25" spans="3:11" ht="15" x14ac:dyDescent="0.25">
      <c r="C25"/>
      <c r="D25"/>
      <c r="E25"/>
      <c r="F25"/>
      <c r="G25"/>
      <c r="H25"/>
      <c r="I25"/>
      <c r="J25"/>
      <c r="K25"/>
    </row>
    <row r="26" spans="3:11" ht="15" x14ac:dyDescent="0.25">
      <c r="C26"/>
      <c r="D26"/>
      <c r="E26"/>
      <c r="F26"/>
      <c r="G26"/>
      <c r="H26"/>
      <c r="I26"/>
      <c r="J26"/>
      <c r="K26"/>
    </row>
    <row r="27" spans="3:11" ht="15" x14ac:dyDescent="0.25">
      <c r="C27"/>
      <c r="D27"/>
      <c r="E27"/>
      <c r="F27"/>
      <c r="G27"/>
      <c r="H27"/>
      <c r="I27"/>
      <c r="J27"/>
      <c r="K27"/>
    </row>
    <row r="28" spans="3:11" ht="15" x14ac:dyDescent="0.25">
      <c r="C28"/>
      <c r="D28"/>
      <c r="E28"/>
      <c r="F28"/>
      <c r="G28"/>
      <c r="H28"/>
      <c r="I28"/>
      <c r="J28"/>
      <c r="K28"/>
    </row>
    <row r="29" spans="3:11" ht="15" x14ac:dyDescent="0.25">
      <c r="C29"/>
      <c r="D29"/>
      <c r="E29"/>
      <c r="F29"/>
      <c r="G29"/>
      <c r="H29"/>
      <c r="I29"/>
      <c r="J29"/>
      <c r="K29"/>
    </row>
    <row r="30" spans="3:11" ht="15" x14ac:dyDescent="0.25">
      <c r="C30"/>
      <c r="D30"/>
      <c r="E30"/>
      <c r="F30"/>
      <c r="G30"/>
      <c r="H30"/>
      <c r="I30"/>
      <c r="J30"/>
      <c r="K30"/>
    </row>
    <row r="31" spans="3:11" ht="15" x14ac:dyDescent="0.25">
      <c r="C31"/>
      <c r="D31"/>
      <c r="E31"/>
      <c r="F31"/>
      <c r="G31"/>
      <c r="H31"/>
      <c r="I31"/>
      <c r="J31"/>
      <c r="K31"/>
    </row>
    <row r="32" spans="3:11" ht="15" x14ac:dyDescent="0.25">
      <c r="C32"/>
      <c r="D32"/>
      <c r="E32"/>
      <c r="F32"/>
      <c r="G32"/>
      <c r="H32"/>
      <c r="I32"/>
      <c r="J32"/>
      <c r="K32"/>
    </row>
    <row r="33" spans="3:11" ht="15" x14ac:dyDescent="0.25">
      <c r="C33"/>
      <c r="D33"/>
      <c r="E33"/>
      <c r="F33"/>
      <c r="G33"/>
      <c r="H33"/>
      <c r="I33"/>
      <c r="J33"/>
      <c r="K33"/>
    </row>
    <row r="34" spans="3:11" ht="15" x14ac:dyDescent="0.25">
      <c r="C34"/>
      <c r="D34"/>
      <c r="E34"/>
      <c r="F34"/>
      <c r="G34"/>
      <c r="H34"/>
      <c r="I34"/>
      <c r="J34"/>
      <c r="K34"/>
    </row>
    <row r="35" spans="3:11" ht="15" x14ac:dyDescent="0.25">
      <c r="C35"/>
      <c r="D35"/>
      <c r="E35"/>
      <c r="F35"/>
      <c r="G35"/>
      <c r="H35"/>
      <c r="I35"/>
      <c r="J35"/>
      <c r="K35"/>
    </row>
    <row r="36" spans="3:11" ht="15" x14ac:dyDescent="0.25">
      <c r="C36"/>
      <c r="D36"/>
      <c r="E36"/>
      <c r="F36"/>
      <c r="G36"/>
      <c r="H36"/>
      <c r="I36"/>
      <c r="J36"/>
      <c r="K36"/>
    </row>
    <row r="37" spans="3:11" ht="15" x14ac:dyDescent="0.25">
      <c r="C37"/>
      <c r="D37"/>
      <c r="E37"/>
      <c r="F37"/>
      <c r="G37"/>
      <c r="H37"/>
      <c r="I37"/>
      <c r="J37"/>
      <c r="K37"/>
    </row>
  </sheetData>
  <pageMargins left="0.7" right="0.7" top="0.75" bottom="0.75" header="0.3" footer="0.3"/>
  <pageSetup orientation="portrait" horizontalDpi="0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12"/>
  <sheetViews>
    <sheetView topLeftCell="J1" zoomScale="106" zoomScaleNormal="106" workbookViewId="0">
      <selection activeCell="Q42" sqref="Q42"/>
    </sheetView>
  </sheetViews>
  <sheetFormatPr defaultRowHeight="11.25" x14ac:dyDescent="0.2"/>
  <cols>
    <col min="1" max="1" width="5.140625" style="16" customWidth="1"/>
    <col min="2" max="2" width="41.140625" style="17" customWidth="1"/>
    <col min="3" max="3" width="14" style="16" customWidth="1"/>
    <col min="4" max="4" width="45.42578125" style="16" customWidth="1"/>
    <col min="5" max="5" width="10.85546875" style="235" bestFit="1" customWidth="1"/>
    <col min="6" max="6" width="11" style="19" customWidth="1"/>
    <col min="7" max="56" width="11" style="18" customWidth="1"/>
    <col min="57" max="57" width="13.42578125" style="18" bestFit="1" customWidth="1"/>
    <col min="58" max="60" width="11" style="18" customWidth="1"/>
    <col min="61" max="61" width="13.42578125" style="18" bestFit="1" customWidth="1"/>
    <col min="62" max="62" width="11" style="18" customWidth="1"/>
    <col min="63" max="16384" width="9.140625" style="16"/>
  </cols>
  <sheetData>
    <row r="1" spans="1:89" ht="12" thickBot="1" x14ac:dyDescent="0.25">
      <c r="E1" s="18"/>
      <c r="H1" s="243" t="s">
        <v>137</v>
      </c>
      <c r="I1" s="244"/>
      <c r="J1" s="244"/>
      <c r="K1" s="244"/>
      <c r="L1" s="244"/>
      <c r="M1" s="244"/>
      <c r="N1" s="248"/>
      <c r="O1" s="244"/>
      <c r="P1" s="244"/>
      <c r="Q1" s="244"/>
      <c r="R1" s="244"/>
      <c r="S1" s="244"/>
      <c r="T1" s="248"/>
      <c r="U1" s="243" t="s">
        <v>138</v>
      </c>
      <c r="V1" s="244"/>
      <c r="W1" s="244"/>
      <c r="X1" s="244"/>
      <c r="Y1" s="244"/>
      <c r="Z1" s="244"/>
      <c r="AA1" s="244"/>
      <c r="AB1" s="244"/>
      <c r="AC1" s="243" t="s">
        <v>139</v>
      </c>
      <c r="AD1" s="244"/>
      <c r="AE1" s="244"/>
      <c r="AF1" s="244"/>
      <c r="AG1" s="244"/>
      <c r="AH1" s="244"/>
      <c r="AI1" s="248"/>
      <c r="AJ1" s="243" t="s">
        <v>140</v>
      </c>
      <c r="AK1" s="244"/>
      <c r="AL1" s="244"/>
      <c r="AM1" s="244"/>
      <c r="AN1" s="244"/>
      <c r="AO1" s="244"/>
      <c r="AP1" s="244"/>
      <c r="AQ1" s="243" t="s">
        <v>141</v>
      </c>
      <c r="AR1" s="244"/>
      <c r="AS1" s="244"/>
      <c r="AT1" s="244"/>
      <c r="AU1" s="244"/>
      <c r="AV1" s="248"/>
      <c r="AW1" s="243" t="s">
        <v>142</v>
      </c>
      <c r="AX1" s="244"/>
      <c r="AY1" s="244"/>
      <c r="AZ1" s="244"/>
      <c r="BA1" s="244"/>
      <c r="BB1" s="244"/>
      <c r="BC1" s="245" t="s">
        <v>143</v>
      </c>
      <c r="BD1" s="246"/>
      <c r="BE1" s="246"/>
      <c r="BF1" s="247"/>
      <c r="BG1" s="245" t="s">
        <v>144</v>
      </c>
      <c r="BH1" s="246"/>
      <c r="BI1" s="246"/>
      <c r="BJ1" s="247"/>
    </row>
    <row r="2" spans="1:89" s="29" customFormat="1" ht="12" thickBot="1" x14ac:dyDescent="0.25">
      <c r="A2" s="20" t="s">
        <v>145</v>
      </c>
      <c r="B2" s="21" t="s">
        <v>146</v>
      </c>
      <c r="C2" s="20" t="s">
        <v>147</v>
      </c>
      <c r="D2" s="22" t="s">
        <v>148</v>
      </c>
      <c r="E2" s="23" t="s">
        <v>149</v>
      </c>
      <c r="F2" s="24" t="s">
        <v>150</v>
      </c>
      <c r="G2" s="23" t="s">
        <v>151</v>
      </c>
      <c r="H2" s="25" t="s">
        <v>152</v>
      </c>
      <c r="I2" s="26" t="s">
        <v>153</v>
      </c>
      <c r="J2" s="26" t="s">
        <v>154</v>
      </c>
      <c r="K2" s="26" t="s">
        <v>155</v>
      </c>
      <c r="L2" s="26" t="s">
        <v>156</v>
      </c>
      <c r="M2" s="26" t="s">
        <v>157</v>
      </c>
      <c r="N2" s="27" t="s">
        <v>158</v>
      </c>
      <c r="O2" s="26" t="s">
        <v>159</v>
      </c>
      <c r="P2" s="26" t="s">
        <v>160</v>
      </c>
      <c r="Q2" s="26" t="s">
        <v>161</v>
      </c>
      <c r="R2" s="26" t="s">
        <v>162</v>
      </c>
      <c r="S2" s="26" t="s">
        <v>163</v>
      </c>
      <c r="T2" s="27" t="s">
        <v>164</v>
      </c>
      <c r="U2" s="25" t="s">
        <v>165</v>
      </c>
      <c r="V2" s="26" t="s">
        <v>166</v>
      </c>
      <c r="W2" s="26" t="s">
        <v>167</v>
      </c>
      <c r="X2" s="26" t="s">
        <v>168</v>
      </c>
      <c r="Y2" s="26" t="s">
        <v>169</v>
      </c>
      <c r="Z2" s="26" t="s">
        <v>170</v>
      </c>
      <c r="AA2" s="26" t="s">
        <v>171</v>
      </c>
      <c r="AB2" s="26" t="s">
        <v>172</v>
      </c>
      <c r="AC2" s="25" t="s">
        <v>173</v>
      </c>
      <c r="AD2" s="26" t="s">
        <v>174</v>
      </c>
      <c r="AE2" s="26" t="s">
        <v>175</v>
      </c>
      <c r="AF2" s="26" t="s">
        <v>176</v>
      </c>
      <c r="AG2" s="26" t="s">
        <v>177</v>
      </c>
      <c r="AH2" s="26" t="s">
        <v>178</v>
      </c>
      <c r="AI2" s="27" t="s">
        <v>179</v>
      </c>
      <c r="AJ2" s="25" t="s">
        <v>180</v>
      </c>
      <c r="AK2" s="26" t="s">
        <v>181</v>
      </c>
      <c r="AL2" s="26" t="s">
        <v>182</v>
      </c>
      <c r="AM2" s="26" t="s">
        <v>183</v>
      </c>
      <c r="AN2" s="26" t="s">
        <v>184</v>
      </c>
      <c r="AO2" s="26" t="s">
        <v>185</v>
      </c>
      <c r="AP2" s="26" t="s">
        <v>186</v>
      </c>
      <c r="AQ2" s="25" t="s">
        <v>187</v>
      </c>
      <c r="AR2" s="26" t="s">
        <v>188</v>
      </c>
      <c r="AS2" s="26" t="s">
        <v>189</v>
      </c>
      <c r="AT2" s="26" t="s">
        <v>190</v>
      </c>
      <c r="AU2" s="26" t="s">
        <v>191</v>
      </c>
      <c r="AV2" s="27" t="s">
        <v>192</v>
      </c>
      <c r="AW2" s="25" t="s">
        <v>193</v>
      </c>
      <c r="AX2" s="26" t="s">
        <v>194</v>
      </c>
      <c r="AY2" s="26" t="s">
        <v>195</v>
      </c>
      <c r="AZ2" s="26" t="s">
        <v>196</v>
      </c>
      <c r="BA2" s="26" t="s">
        <v>197</v>
      </c>
      <c r="BB2" s="26" t="s">
        <v>198</v>
      </c>
      <c r="BC2" s="25" t="s">
        <v>19</v>
      </c>
      <c r="BD2" s="26" t="s">
        <v>115</v>
      </c>
      <c r="BE2" s="28" t="s">
        <v>116</v>
      </c>
      <c r="BF2" s="23"/>
      <c r="BG2" s="25" t="s">
        <v>19</v>
      </c>
      <c r="BH2" s="26" t="s">
        <v>115</v>
      </c>
      <c r="BI2" s="28" t="s">
        <v>116</v>
      </c>
      <c r="BJ2" s="23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</row>
    <row r="3" spans="1:89" ht="12" thickBot="1" x14ac:dyDescent="0.25">
      <c r="A3" s="30">
        <v>1</v>
      </c>
      <c r="B3" s="31" t="s">
        <v>199</v>
      </c>
      <c r="C3" s="32" t="s">
        <v>200</v>
      </c>
      <c r="D3" s="33" t="s">
        <v>201</v>
      </c>
      <c r="E3" s="34">
        <v>90.05574</v>
      </c>
      <c r="F3" s="35">
        <v>1.188971</v>
      </c>
      <c r="G3" s="36" t="s">
        <v>202</v>
      </c>
      <c r="H3" s="37">
        <v>141381500</v>
      </c>
      <c r="I3" s="38">
        <v>149874900</v>
      </c>
      <c r="J3" s="38">
        <v>136626300</v>
      </c>
      <c r="K3" s="38">
        <v>158989700</v>
      </c>
      <c r="L3" s="38">
        <v>164342300</v>
      </c>
      <c r="M3" s="38">
        <v>122338600</v>
      </c>
      <c r="N3" s="39">
        <v>117028000</v>
      </c>
      <c r="O3" s="38">
        <v>183305000</v>
      </c>
      <c r="P3" s="38">
        <v>129995900</v>
      </c>
      <c r="Q3" s="38">
        <v>237236900</v>
      </c>
      <c r="R3" s="38">
        <v>148049600</v>
      </c>
      <c r="S3" s="38">
        <v>140208500</v>
      </c>
      <c r="T3" s="39">
        <v>216680200</v>
      </c>
      <c r="U3" s="37">
        <v>182143300</v>
      </c>
      <c r="V3" s="38">
        <v>205789300</v>
      </c>
      <c r="W3" s="38">
        <v>209011000</v>
      </c>
      <c r="X3" s="38">
        <v>195320600</v>
      </c>
      <c r="Y3" s="38">
        <v>195320600</v>
      </c>
      <c r="Z3" s="38">
        <v>199299700</v>
      </c>
      <c r="AA3" s="38">
        <v>136270800</v>
      </c>
      <c r="AB3" s="38">
        <v>136584500</v>
      </c>
      <c r="AC3" s="37">
        <v>119980500</v>
      </c>
      <c r="AD3" s="38">
        <v>131679300</v>
      </c>
      <c r="AE3" s="38">
        <v>134046300</v>
      </c>
      <c r="AF3" s="38">
        <v>174373000</v>
      </c>
      <c r="AG3" s="38">
        <v>139855800</v>
      </c>
      <c r="AH3" s="38">
        <v>127386000</v>
      </c>
      <c r="AI3" s="39">
        <v>146490100</v>
      </c>
      <c r="AJ3" s="37">
        <v>139452600</v>
      </c>
      <c r="AK3" s="38">
        <v>153561500</v>
      </c>
      <c r="AL3" s="38">
        <v>55748480</v>
      </c>
      <c r="AM3" s="38">
        <v>152689500</v>
      </c>
      <c r="AN3" s="38">
        <v>218137800</v>
      </c>
      <c r="AO3" s="38">
        <v>151640100</v>
      </c>
      <c r="AP3" s="38">
        <v>171116200</v>
      </c>
      <c r="AQ3" s="37">
        <v>167679500</v>
      </c>
      <c r="AR3" s="38">
        <v>198482900</v>
      </c>
      <c r="AS3" s="38">
        <v>184591700</v>
      </c>
      <c r="AT3" s="38">
        <v>150455800</v>
      </c>
      <c r="AU3" s="38">
        <v>150600500</v>
      </c>
      <c r="AV3" s="39">
        <v>163463100</v>
      </c>
      <c r="AW3" s="37">
        <v>1343976</v>
      </c>
      <c r="AX3" s="38">
        <v>138035200</v>
      </c>
      <c r="AY3" s="38">
        <v>135140700</v>
      </c>
      <c r="AZ3" s="38">
        <v>159035400</v>
      </c>
      <c r="BA3" s="38">
        <v>145481000</v>
      </c>
      <c r="BB3" s="38">
        <v>153001100</v>
      </c>
      <c r="BC3" s="37">
        <f t="shared" ref="BC3:BC34" si="0">MEDIAN(H3:N3)</f>
        <v>141381500</v>
      </c>
      <c r="BD3" s="38">
        <f>MEDIAN(O3:T3)</f>
        <v>165677300</v>
      </c>
      <c r="BE3" s="40">
        <f>MEDIAN(U3:AB3)</f>
        <v>195320600</v>
      </c>
      <c r="BF3" s="41"/>
      <c r="BG3" s="37">
        <f>MEDIAN(AC3:AI3)</f>
        <v>134046300</v>
      </c>
      <c r="BH3" s="38">
        <f>MEDIAN(AJ3:AP3)</f>
        <v>152689500</v>
      </c>
      <c r="BI3" s="40">
        <f>MEDIAN(AQ3:AV3)</f>
        <v>165571300</v>
      </c>
      <c r="BJ3" s="41"/>
    </row>
    <row r="4" spans="1:89" ht="12" thickBot="1" x14ac:dyDescent="0.25">
      <c r="A4" s="30">
        <v>2</v>
      </c>
      <c r="B4" s="31" t="s">
        <v>203</v>
      </c>
      <c r="C4" s="32" t="s">
        <v>204</v>
      </c>
      <c r="D4" s="33" t="s">
        <v>201</v>
      </c>
      <c r="E4" s="34">
        <v>175.11920000000001</v>
      </c>
      <c r="F4" s="35">
        <v>1.1737329999999999</v>
      </c>
      <c r="G4" s="36" t="s">
        <v>202</v>
      </c>
      <c r="H4" s="37">
        <v>6022070</v>
      </c>
      <c r="I4" s="38">
        <v>7009718</v>
      </c>
      <c r="J4" s="38">
        <v>8932111</v>
      </c>
      <c r="K4" s="38">
        <v>7510710</v>
      </c>
      <c r="L4" s="38">
        <v>6486252</v>
      </c>
      <c r="M4" s="38">
        <v>10667910</v>
      </c>
      <c r="N4" s="39">
        <v>4633764</v>
      </c>
      <c r="O4" s="38">
        <v>13581130</v>
      </c>
      <c r="P4" s="38">
        <v>6134450</v>
      </c>
      <c r="Q4" s="38">
        <v>8584522</v>
      </c>
      <c r="R4" s="38">
        <v>7406874</v>
      </c>
      <c r="S4" s="38">
        <v>7308518</v>
      </c>
      <c r="T4" s="39">
        <v>7262808</v>
      </c>
      <c r="U4" s="37">
        <v>4509887</v>
      </c>
      <c r="V4" s="38">
        <v>11159940</v>
      </c>
      <c r="W4" s="38">
        <v>8750709</v>
      </c>
      <c r="X4" s="38">
        <v>9043278</v>
      </c>
      <c r="Y4" s="38">
        <v>9043278</v>
      </c>
      <c r="Z4" s="38">
        <v>7033150</v>
      </c>
      <c r="AA4" s="38">
        <v>7856374</v>
      </c>
      <c r="AB4" s="38">
        <v>6975458</v>
      </c>
      <c r="AC4" s="37">
        <v>9294009</v>
      </c>
      <c r="AD4" s="38">
        <v>3897901</v>
      </c>
      <c r="AE4" s="38">
        <v>15157860</v>
      </c>
      <c r="AF4" s="38">
        <v>7485986</v>
      </c>
      <c r="AG4" s="38">
        <v>4425668</v>
      </c>
      <c r="AH4" s="38">
        <v>4428471</v>
      </c>
      <c r="AI4" s="39">
        <v>2669026</v>
      </c>
      <c r="AJ4" s="37">
        <v>7842510</v>
      </c>
      <c r="AK4" s="38">
        <v>6008428</v>
      </c>
      <c r="AL4" s="38">
        <v>3505592</v>
      </c>
      <c r="AM4" s="38">
        <v>4768932</v>
      </c>
      <c r="AN4" s="38">
        <v>5033176</v>
      </c>
      <c r="AO4" s="38">
        <v>5207647</v>
      </c>
      <c r="AP4" s="38">
        <v>7449974</v>
      </c>
      <c r="AQ4" s="37">
        <v>6965930</v>
      </c>
      <c r="AR4" s="38">
        <v>5224016</v>
      </c>
      <c r="AS4" s="38">
        <v>7140544</v>
      </c>
      <c r="AT4" s="38">
        <v>5173098</v>
      </c>
      <c r="AU4" s="38">
        <v>4639574</v>
      </c>
      <c r="AV4" s="39">
        <v>3426514</v>
      </c>
      <c r="AW4" s="37">
        <v>291022.90000000002</v>
      </c>
      <c r="AX4" s="38">
        <v>5761456</v>
      </c>
      <c r="AY4" s="38">
        <v>6003298</v>
      </c>
      <c r="AZ4" s="38">
        <v>5369376</v>
      </c>
      <c r="BA4" s="38">
        <v>5150802</v>
      </c>
      <c r="BB4" s="38">
        <v>5206596</v>
      </c>
      <c r="BC4" s="37">
        <f t="shared" si="0"/>
        <v>7009718</v>
      </c>
      <c r="BD4" s="38">
        <f t="shared" ref="BD4:BD72" si="1">MEDIAN(O4:T4)</f>
        <v>7357696</v>
      </c>
      <c r="BE4" s="40">
        <f t="shared" ref="BE4:BE72" si="2">MEDIAN(U4:AB4)</f>
        <v>8303541.5</v>
      </c>
      <c r="BF4" s="42"/>
      <c r="BG4" s="37">
        <f t="shared" ref="BG4:BG72" si="3">MEDIAN(AC4:AI4)</f>
        <v>4428471</v>
      </c>
      <c r="BH4" s="38">
        <f t="shared" ref="BH4:BH72" si="4">MEDIAN(AJ4:AP4)</f>
        <v>5207647</v>
      </c>
      <c r="BI4" s="40">
        <f t="shared" ref="BI4:BI72" si="5">MEDIAN(AQ4:AV4)</f>
        <v>5198557</v>
      </c>
      <c r="BJ4" s="42"/>
    </row>
    <row r="5" spans="1:89" ht="12" thickBot="1" x14ac:dyDescent="0.25">
      <c r="A5" s="30">
        <v>3</v>
      </c>
      <c r="B5" s="31" t="s">
        <v>205</v>
      </c>
      <c r="C5" s="32" t="s">
        <v>206</v>
      </c>
      <c r="D5" s="33" t="s">
        <v>201</v>
      </c>
      <c r="E5" s="34">
        <v>133.06110000000001</v>
      </c>
      <c r="F5" s="35">
        <v>1.1893940000000001</v>
      </c>
      <c r="G5" s="36" t="s">
        <v>202</v>
      </c>
      <c r="H5" s="37">
        <v>1507257</v>
      </c>
      <c r="I5" s="38">
        <v>1580908</v>
      </c>
      <c r="J5" s="38">
        <v>1786498</v>
      </c>
      <c r="K5" s="38">
        <v>1861527</v>
      </c>
      <c r="L5" s="38">
        <v>1692547</v>
      </c>
      <c r="M5" s="38">
        <v>1369139</v>
      </c>
      <c r="N5" s="39">
        <v>1164960</v>
      </c>
      <c r="O5" s="38">
        <v>2660788</v>
      </c>
      <c r="P5" s="38">
        <v>1155106</v>
      </c>
      <c r="Q5" s="38">
        <v>1523077</v>
      </c>
      <c r="R5" s="38">
        <v>2135140</v>
      </c>
      <c r="S5" s="38">
        <v>1756975</v>
      </c>
      <c r="T5" s="39">
        <v>2084380</v>
      </c>
      <c r="U5" s="37">
        <v>1888514</v>
      </c>
      <c r="V5" s="38">
        <v>1968385</v>
      </c>
      <c r="W5" s="38">
        <v>2189226</v>
      </c>
      <c r="X5" s="38">
        <v>1564658</v>
      </c>
      <c r="Y5" s="38">
        <v>1564658</v>
      </c>
      <c r="Z5" s="38">
        <v>1853555</v>
      </c>
      <c r="AA5" s="38">
        <v>3937656</v>
      </c>
      <c r="AB5" s="38">
        <v>1425315</v>
      </c>
      <c r="AC5" s="37">
        <v>1591046</v>
      </c>
      <c r="AD5" s="38">
        <v>1843829</v>
      </c>
      <c r="AE5" s="38">
        <v>2018585</v>
      </c>
      <c r="AF5" s="38">
        <v>1797434</v>
      </c>
      <c r="AG5" s="38">
        <v>1422921</v>
      </c>
      <c r="AH5" s="38">
        <v>1794774</v>
      </c>
      <c r="AI5" s="39">
        <v>1325777</v>
      </c>
      <c r="AJ5" s="37">
        <v>1789884</v>
      </c>
      <c r="AK5" s="38">
        <v>1558523</v>
      </c>
      <c r="AL5" s="38">
        <v>418842</v>
      </c>
      <c r="AM5" s="38">
        <v>1694758</v>
      </c>
      <c r="AN5" s="38">
        <v>1571391</v>
      </c>
      <c r="AO5" s="38">
        <v>2146526</v>
      </c>
      <c r="AP5" s="38">
        <v>2494164</v>
      </c>
      <c r="AQ5" s="37">
        <v>2434570</v>
      </c>
      <c r="AR5" s="38">
        <v>1456912</v>
      </c>
      <c r="AS5" s="38">
        <v>2024728</v>
      </c>
      <c r="AT5" s="38">
        <v>1970506</v>
      </c>
      <c r="AU5" s="38">
        <v>1841218</v>
      </c>
      <c r="AV5" s="39">
        <v>1174593</v>
      </c>
      <c r="AW5" s="37">
        <v>63873.5</v>
      </c>
      <c r="AX5" s="38">
        <v>1753804</v>
      </c>
      <c r="AY5" s="38">
        <v>1674998</v>
      </c>
      <c r="AZ5" s="38">
        <v>1754550</v>
      </c>
      <c r="BA5" s="38">
        <v>1843642</v>
      </c>
      <c r="BB5" s="38">
        <v>1916504</v>
      </c>
      <c r="BC5" s="37">
        <f t="shared" si="0"/>
        <v>1580908</v>
      </c>
      <c r="BD5" s="38">
        <f t="shared" si="1"/>
        <v>1920677.5</v>
      </c>
      <c r="BE5" s="40">
        <f t="shared" si="2"/>
        <v>1871034.5</v>
      </c>
      <c r="BF5" s="42"/>
      <c r="BG5" s="37">
        <f t="shared" si="3"/>
        <v>1794774</v>
      </c>
      <c r="BH5" s="38">
        <f t="shared" si="4"/>
        <v>1694758</v>
      </c>
      <c r="BI5" s="40">
        <f t="shared" si="5"/>
        <v>1905862</v>
      </c>
      <c r="BJ5" s="42"/>
    </row>
    <row r="6" spans="1:89" ht="12" thickBot="1" x14ac:dyDescent="0.25">
      <c r="A6" s="30">
        <v>4</v>
      </c>
      <c r="B6" s="31" t="s">
        <v>207</v>
      </c>
      <c r="C6" s="32" t="s">
        <v>208</v>
      </c>
      <c r="D6" s="33" t="s">
        <v>201</v>
      </c>
      <c r="E6" s="34">
        <v>134.04499999999999</v>
      </c>
      <c r="F6" s="35">
        <v>1.1923840000000001</v>
      </c>
      <c r="G6" s="36" t="s">
        <v>202</v>
      </c>
      <c r="H6" s="37">
        <v>3378338</v>
      </c>
      <c r="I6" s="38">
        <v>1547933</v>
      </c>
      <c r="J6" s="38">
        <v>2700560</v>
      </c>
      <c r="K6" s="38">
        <v>7133072</v>
      </c>
      <c r="L6" s="38">
        <v>1432680</v>
      </c>
      <c r="M6" s="38">
        <v>1803507</v>
      </c>
      <c r="N6" s="39">
        <v>1340171</v>
      </c>
      <c r="O6" s="38">
        <v>2979854</v>
      </c>
      <c r="P6" s="38">
        <v>1422127</v>
      </c>
      <c r="Q6" s="38">
        <v>1606323</v>
      </c>
      <c r="R6" s="38">
        <v>1351028</v>
      </c>
      <c r="S6" s="38">
        <v>2247371</v>
      </c>
      <c r="T6" s="39">
        <v>2433182</v>
      </c>
      <c r="U6" s="37">
        <v>3145719</v>
      </c>
      <c r="V6" s="38">
        <v>1851164</v>
      </c>
      <c r="W6" s="38">
        <v>3459058</v>
      </c>
      <c r="X6" s="38">
        <v>1786976</v>
      </c>
      <c r="Y6" s="38">
        <v>1786976</v>
      </c>
      <c r="Z6" s="38">
        <v>2230346</v>
      </c>
      <c r="AA6" s="38">
        <v>1885360</v>
      </c>
      <c r="AB6" s="38">
        <v>1244726</v>
      </c>
      <c r="AC6" s="37">
        <v>2695240</v>
      </c>
      <c r="AD6" s="38">
        <v>928839.9</v>
      </c>
      <c r="AE6" s="38">
        <v>2880216</v>
      </c>
      <c r="AF6" s="38">
        <v>1415309</v>
      </c>
      <c r="AG6" s="38">
        <v>1453726</v>
      </c>
      <c r="AH6" s="38">
        <v>3135167</v>
      </c>
      <c r="AI6" s="39">
        <v>1474693</v>
      </c>
      <c r="AJ6" s="37">
        <v>1343698</v>
      </c>
      <c r="AK6" s="38">
        <v>3015958</v>
      </c>
      <c r="AL6" s="38">
        <v>1592557</v>
      </c>
      <c r="AM6" s="38">
        <v>1815073</v>
      </c>
      <c r="AN6" s="38">
        <v>2551320</v>
      </c>
      <c r="AO6" s="38">
        <v>2012505</v>
      </c>
      <c r="AP6" s="38">
        <v>1946902</v>
      </c>
      <c r="AQ6" s="37">
        <v>3454633</v>
      </c>
      <c r="AR6" s="38">
        <v>2538345</v>
      </c>
      <c r="AS6" s="38">
        <v>2072684</v>
      </c>
      <c r="AT6" s="38">
        <v>5149938</v>
      </c>
      <c r="AU6" s="38">
        <v>3862350</v>
      </c>
      <c r="AV6" s="39">
        <v>2457555</v>
      </c>
      <c r="AW6" s="37">
        <v>138236.79999999999</v>
      </c>
      <c r="AX6" s="38">
        <v>3120469</v>
      </c>
      <c r="AY6" s="38">
        <v>2974301</v>
      </c>
      <c r="AZ6" s="38">
        <v>3817314</v>
      </c>
      <c r="BA6" s="38">
        <v>3307268</v>
      </c>
      <c r="BB6" s="38">
        <v>3763006</v>
      </c>
      <c r="BC6" s="37">
        <f t="shared" si="0"/>
        <v>1803507</v>
      </c>
      <c r="BD6" s="38">
        <f t="shared" si="1"/>
        <v>1926847</v>
      </c>
      <c r="BE6" s="40">
        <f t="shared" si="2"/>
        <v>1868262</v>
      </c>
      <c r="BF6" s="42"/>
      <c r="BG6" s="37">
        <f t="shared" si="3"/>
        <v>1474693</v>
      </c>
      <c r="BH6" s="38">
        <f t="shared" si="4"/>
        <v>1946902</v>
      </c>
      <c r="BI6" s="40">
        <f t="shared" si="5"/>
        <v>2996489</v>
      </c>
      <c r="BJ6" s="42"/>
    </row>
    <row r="7" spans="1:89" ht="12" thickBot="1" x14ac:dyDescent="0.25">
      <c r="A7" s="30">
        <v>5</v>
      </c>
      <c r="B7" s="31" t="s">
        <v>209</v>
      </c>
      <c r="C7" s="32" t="s">
        <v>210</v>
      </c>
      <c r="D7" s="33" t="s">
        <v>201</v>
      </c>
      <c r="E7" s="34">
        <v>122.0273</v>
      </c>
      <c r="F7" s="35">
        <v>1.2117389999999999</v>
      </c>
      <c r="G7" s="36" t="s">
        <v>202</v>
      </c>
      <c r="H7" s="37">
        <v>625571.19999999995</v>
      </c>
      <c r="I7" s="38">
        <v>1026494</v>
      </c>
      <c r="J7" s="38">
        <v>970252.7</v>
      </c>
      <c r="K7" s="38">
        <v>582759.80000000005</v>
      </c>
      <c r="L7" s="38">
        <v>519793.8</v>
      </c>
      <c r="M7" s="38">
        <v>499828.5</v>
      </c>
      <c r="N7" s="39">
        <v>194993.9</v>
      </c>
      <c r="O7" s="38">
        <v>656883.9</v>
      </c>
      <c r="P7" s="38">
        <v>606903.19999999995</v>
      </c>
      <c r="Q7" s="38">
        <v>365380.3</v>
      </c>
      <c r="R7" s="38">
        <v>581638.6</v>
      </c>
      <c r="S7" s="38">
        <v>977780.9</v>
      </c>
      <c r="T7" s="39">
        <v>637963.9</v>
      </c>
      <c r="U7" s="37">
        <v>462725</v>
      </c>
      <c r="V7" s="38">
        <v>466413.7</v>
      </c>
      <c r="W7" s="38">
        <v>832609.8</v>
      </c>
      <c r="X7" s="38">
        <v>317756.2</v>
      </c>
      <c r="Y7" s="38">
        <v>317756.2</v>
      </c>
      <c r="Z7" s="38">
        <v>516417.3</v>
      </c>
      <c r="AA7" s="38">
        <v>771239.2</v>
      </c>
      <c r="AB7" s="38">
        <v>589336.9</v>
      </c>
      <c r="AC7" s="37">
        <v>297571</v>
      </c>
      <c r="AD7" s="38">
        <v>476986.3</v>
      </c>
      <c r="AE7" s="38">
        <v>661070.5</v>
      </c>
      <c r="AF7" s="38">
        <v>500262.6</v>
      </c>
      <c r="AG7" s="38">
        <v>345733.3</v>
      </c>
      <c r="AH7" s="38">
        <v>1016616</v>
      </c>
      <c r="AI7" s="39">
        <v>386531.5</v>
      </c>
      <c r="AJ7" s="37">
        <v>801340.3</v>
      </c>
      <c r="AK7" s="38">
        <v>665253.69999999995</v>
      </c>
      <c r="AL7" s="38">
        <v>216783.9</v>
      </c>
      <c r="AM7" s="38">
        <v>237934</v>
      </c>
      <c r="AN7" s="38">
        <v>632207.80000000005</v>
      </c>
      <c r="AO7" s="38">
        <v>916737</v>
      </c>
      <c r="AP7" s="38">
        <v>469386</v>
      </c>
      <c r="AQ7" s="37">
        <v>495469.5</v>
      </c>
      <c r="AR7" s="38">
        <v>430015.9</v>
      </c>
      <c r="AS7" s="38">
        <v>401417</v>
      </c>
      <c r="AT7" s="38">
        <v>523367.9</v>
      </c>
      <c r="AU7" s="38">
        <v>578494.1</v>
      </c>
      <c r="AV7" s="39">
        <v>1039010</v>
      </c>
      <c r="AW7" s="37">
        <v>3306.4870000000001</v>
      </c>
      <c r="AX7" s="38">
        <v>507221</v>
      </c>
      <c r="AY7" s="38">
        <v>566274.4</v>
      </c>
      <c r="AZ7" s="38">
        <v>592528.4</v>
      </c>
      <c r="BA7" s="38">
        <v>798704.8</v>
      </c>
      <c r="BB7" s="38">
        <v>594861</v>
      </c>
      <c r="BC7" s="37">
        <f t="shared" si="0"/>
        <v>582759.80000000005</v>
      </c>
      <c r="BD7" s="38">
        <f t="shared" si="1"/>
        <v>622433.55000000005</v>
      </c>
      <c r="BE7" s="40">
        <f t="shared" si="2"/>
        <v>491415.5</v>
      </c>
      <c r="BF7" s="42"/>
      <c r="BG7" s="37">
        <f t="shared" si="3"/>
        <v>476986.3</v>
      </c>
      <c r="BH7" s="38">
        <f t="shared" si="4"/>
        <v>632207.80000000005</v>
      </c>
      <c r="BI7" s="40">
        <f t="shared" si="5"/>
        <v>509418.7</v>
      </c>
      <c r="BJ7" s="42"/>
    </row>
    <row r="8" spans="1:89" ht="12" thickBot="1" x14ac:dyDescent="0.25">
      <c r="A8" s="30">
        <v>6</v>
      </c>
      <c r="B8" s="31" t="s">
        <v>211</v>
      </c>
      <c r="C8" s="32" t="s">
        <v>212</v>
      </c>
      <c r="D8" s="33" t="s">
        <v>201</v>
      </c>
      <c r="E8" s="34">
        <v>148.06059999999999</v>
      </c>
      <c r="F8" s="35">
        <v>1.200494</v>
      </c>
      <c r="G8" s="36" t="s">
        <v>202</v>
      </c>
      <c r="H8" s="37">
        <v>36297940</v>
      </c>
      <c r="I8" s="38">
        <v>29723890</v>
      </c>
      <c r="J8" s="38">
        <v>39589250</v>
      </c>
      <c r="K8" s="38">
        <v>65651750</v>
      </c>
      <c r="L8" s="38">
        <v>61246370</v>
      </c>
      <c r="M8" s="38">
        <v>43138260</v>
      </c>
      <c r="N8" s="39">
        <v>45172000</v>
      </c>
      <c r="O8" s="38">
        <v>45171920</v>
      </c>
      <c r="P8" s="38">
        <v>28524860</v>
      </c>
      <c r="Q8" s="38">
        <v>45216000</v>
      </c>
      <c r="R8" s="38">
        <v>38162970</v>
      </c>
      <c r="S8" s="38">
        <v>30209140</v>
      </c>
      <c r="T8" s="39">
        <v>48843920</v>
      </c>
      <c r="U8" s="37">
        <v>43417040</v>
      </c>
      <c r="V8" s="38">
        <v>49825310</v>
      </c>
      <c r="W8" s="38">
        <v>54374400</v>
      </c>
      <c r="X8" s="38">
        <v>42463150</v>
      </c>
      <c r="Y8" s="38">
        <v>42463150</v>
      </c>
      <c r="Z8" s="38">
        <v>35585820</v>
      </c>
      <c r="AA8" s="38">
        <v>53167980</v>
      </c>
      <c r="AB8" s="38">
        <v>37218160</v>
      </c>
      <c r="AC8" s="37">
        <v>43446200</v>
      </c>
      <c r="AD8" s="38">
        <v>17558310</v>
      </c>
      <c r="AE8" s="38">
        <v>71351190</v>
      </c>
      <c r="AF8" s="38">
        <v>31400670</v>
      </c>
      <c r="AG8" s="38">
        <v>34302880</v>
      </c>
      <c r="AH8" s="38">
        <v>36326250</v>
      </c>
      <c r="AI8" s="39">
        <v>34860290</v>
      </c>
      <c r="AJ8" s="37">
        <v>31501120</v>
      </c>
      <c r="AK8" s="38">
        <v>40229400</v>
      </c>
      <c r="AL8" s="38">
        <v>17126490</v>
      </c>
      <c r="AM8" s="38">
        <v>31061260</v>
      </c>
      <c r="AN8" s="38">
        <v>48044480</v>
      </c>
      <c r="AO8" s="38">
        <v>41738240</v>
      </c>
      <c r="AP8" s="38">
        <v>34254270</v>
      </c>
      <c r="AQ8" s="37">
        <v>52011630</v>
      </c>
      <c r="AR8" s="38">
        <v>52920000</v>
      </c>
      <c r="AS8" s="38">
        <v>34718030</v>
      </c>
      <c r="AT8" s="38">
        <v>51244960</v>
      </c>
      <c r="AU8" s="38">
        <v>59663940</v>
      </c>
      <c r="AV8" s="39">
        <v>31861390</v>
      </c>
      <c r="AW8" s="37">
        <v>195230.2</v>
      </c>
      <c r="AX8" s="38">
        <v>38371910</v>
      </c>
      <c r="AY8" s="38">
        <v>34839410</v>
      </c>
      <c r="AZ8" s="38">
        <v>41864200</v>
      </c>
      <c r="BA8" s="38">
        <v>38869010</v>
      </c>
      <c r="BB8" s="38">
        <v>42061700</v>
      </c>
      <c r="BC8" s="37">
        <f t="shared" si="0"/>
        <v>43138260</v>
      </c>
      <c r="BD8" s="38">
        <f t="shared" si="1"/>
        <v>41667445</v>
      </c>
      <c r="BE8" s="40">
        <f t="shared" si="2"/>
        <v>42940095</v>
      </c>
      <c r="BF8" s="42"/>
      <c r="BG8" s="37">
        <f t="shared" si="3"/>
        <v>34860290</v>
      </c>
      <c r="BH8" s="38">
        <f t="shared" si="4"/>
        <v>34254270</v>
      </c>
      <c r="BI8" s="40">
        <f t="shared" si="5"/>
        <v>51628295</v>
      </c>
      <c r="BJ8" s="42"/>
    </row>
    <row r="9" spans="1:89" ht="12" thickBot="1" x14ac:dyDescent="0.25">
      <c r="A9" s="30">
        <v>7</v>
      </c>
      <c r="B9" s="31" t="s">
        <v>213</v>
      </c>
      <c r="C9" s="32" t="s">
        <v>214</v>
      </c>
      <c r="D9" s="33" t="s">
        <v>201</v>
      </c>
      <c r="E9" s="34">
        <v>147.07660000000001</v>
      </c>
      <c r="F9" s="35">
        <v>1.1902509999999999</v>
      </c>
      <c r="G9" s="36" t="s">
        <v>202</v>
      </c>
      <c r="H9" s="37">
        <v>140529900</v>
      </c>
      <c r="I9" s="38">
        <v>133487700</v>
      </c>
      <c r="J9" s="38">
        <v>209148000</v>
      </c>
      <c r="K9" s="38">
        <v>216567400</v>
      </c>
      <c r="L9" s="38">
        <v>162174600</v>
      </c>
      <c r="M9" s="38">
        <v>123580500</v>
      </c>
      <c r="N9" s="39">
        <v>139261400</v>
      </c>
      <c r="O9" s="38">
        <v>173866500</v>
      </c>
      <c r="P9" s="38">
        <v>112761400</v>
      </c>
      <c r="Q9" s="38">
        <v>186534000</v>
      </c>
      <c r="R9" s="38">
        <v>149315200</v>
      </c>
      <c r="S9" s="38">
        <v>98147450</v>
      </c>
      <c r="T9" s="39">
        <v>162898300</v>
      </c>
      <c r="U9" s="37">
        <v>137224100</v>
      </c>
      <c r="V9" s="38">
        <v>185207700</v>
      </c>
      <c r="W9" s="38">
        <v>179800900</v>
      </c>
      <c r="X9" s="38">
        <v>130471200</v>
      </c>
      <c r="Y9" s="38">
        <v>130471200</v>
      </c>
      <c r="Z9" s="38">
        <v>107745500</v>
      </c>
      <c r="AA9" s="38">
        <v>120867800</v>
      </c>
      <c r="AB9" s="38">
        <v>106306400</v>
      </c>
      <c r="AC9" s="37">
        <v>167507100</v>
      </c>
      <c r="AD9" s="38">
        <v>101588400</v>
      </c>
      <c r="AE9" s="38">
        <v>201272700</v>
      </c>
      <c r="AF9" s="38">
        <v>120266400</v>
      </c>
      <c r="AG9" s="38">
        <v>127502300</v>
      </c>
      <c r="AH9" s="38">
        <v>118551800</v>
      </c>
      <c r="AI9" s="39">
        <v>110777400</v>
      </c>
      <c r="AJ9" s="37">
        <v>137847300</v>
      </c>
      <c r="AK9" s="38">
        <v>116642900</v>
      </c>
      <c r="AL9" s="38">
        <v>26623260</v>
      </c>
      <c r="AM9" s="38">
        <v>130588600</v>
      </c>
      <c r="AN9" s="38">
        <v>155305500</v>
      </c>
      <c r="AO9" s="38">
        <v>188445400</v>
      </c>
      <c r="AP9" s="38">
        <v>169590800</v>
      </c>
      <c r="AQ9" s="37">
        <v>158985100</v>
      </c>
      <c r="AR9" s="38">
        <v>159960400</v>
      </c>
      <c r="AS9" s="38">
        <v>191939700</v>
      </c>
      <c r="AT9" s="38">
        <v>124133300</v>
      </c>
      <c r="AU9" s="38">
        <v>135019400</v>
      </c>
      <c r="AV9" s="39">
        <v>124538100</v>
      </c>
      <c r="AW9" s="37">
        <v>78139.070000000007</v>
      </c>
      <c r="AX9" s="38">
        <v>139597900</v>
      </c>
      <c r="AY9" s="38">
        <v>129839000</v>
      </c>
      <c r="AZ9" s="38">
        <v>159913200</v>
      </c>
      <c r="BA9" s="38">
        <v>148487600</v>
      </c>
      <c r="BB9" s="38">
        <v>165753400</v>
      </c>
      <c r="BC9" s="37">
        <f t="shared" si="0"/>
        <v>140529900</v>
      </c>
      <c r="BD9" s="38">
        <f t="shared" si="1"/>
        <v>156106750</v>
      </c>
      <c r="BE9" s="40">
        <f t="shared" si="2"/>
        <v>130471200</v>
      </c>
      <c r="BF9" s="42"/>
      <c r="BG9" s="37">
        <f t="shared" si="3"/>
        <v>120266400</v>
      </c>
      <c r="BH9" s="38">
        <f t="shared" si="4"/>
        <v>137847300</v>
      </c>
      <c r="BI9" s="40">
        <f t="shared" si="5"/>
        <v>147002250</v>
      </c>
      <c r="BJ9" s="42"/>
    </row>
    <row r="10" spans="1:89" ht="12" thickBot="1" x14ac:dyDescent="0.25">
      <c r="A10" s="30">
        <v>8</v>
      </c>
      <c r="B10" s="31" t="s">
        <v>215</v>
      </c>
      <c r="C10" s="32" t="s">
        <v>216</v>
      </c>
      <c r="D10" s="33" t="s">
        <v>201</v>
      </c>
      <c r="E10" s="34">
        <v>76.04025</v>
      </c>
      <c r="F10" s="35">
        <v>1.186239</v>
      </c>
      <c r="G10" s="36" t="s">
        <v>202</v>
      </c>
      <c r="H10" s="37">
        <v>17114540</v>
      </c>
      <c r="I10" s="38">
        <v>21133210</v>
      </c>
      <c r="J10" s="38">
        <v>16123620</v>
      </c>
      <c r="K10" s="38">
        <v>18211760</v>
      </c>
      <c r="L10" s="38">
        <v>21562360</v>
      </c>
      <c r="M10" s="38">
        <v>19460040</v>
      </c>
      <c r="N10" s="39">
        <v>17244540</v>
      </c>
      <c r="O10" s="38">
        <v>14558970</v>
      </c>
      <c r="P10" s="38">
        <v>11463820</v>
      </c>
      <c r="Q10" s="38">
        <v>13068620</v>
      </c>
      <c r="R10" s="38">
        <v>17304660</v>
      </c>
      <c r="S10" s="38">
        <v>9983282</v>
      </c>
      <c r="T10" s="39">
        <v>12202420</v>
      </c>
      <c r="U10" s="37">
        <v>11950540</v>
      </c>
      <c r="V10" s="38">
        <v>12715090</v>
      </c>
      <c r="W10" s="38">
        <v>10163870</v>
      </c>
      <c r="X10" s="38">
        <v>12669090</v>
      </c>
      <c r="Y10" s="38">
        <v>12669090</v>
      </c>
      <c r="Z10" s="38">
        <v>11581260</v>
      </c>
      <c r="AA10" s="38">
        <v>11741970</v>
      </c>
      <c r="AB10" s="38">
        <v>15047730</v>
      </c>
      <c r="AC10" s="37">
        <v>14554000</v>
      </c>
      <c r="AD10" s="38">
        <v>12361960</v>
      </c>
      <c r="AE10" s="38">
        <v>10870890</v>
      </c>
      <c r="AF10" s="38">
        <v>21008420</v>
      </c>
      <c r="AG10" s="38">
        <v>16192020</v>
      </c>
      <c r="AH10" s="38">
        <v>20380570</v>
      </c>
      <c r="AI10" s="39">
        <v>17501610</v>
      </c>
      <c r="AJ10" s="37">
        <v>14738520</v>
      </c>
      <c r="AK10" s="38">
        <v>10328480</v>
      </c>
      <c r="AL10" s="38">
        <v>2659279</v>
      </c>
      <c r="AM10" s="38">
        <v>11836470</v>
      </c>
      <c r="AN10" s="38">
        <v>8140582</v>
      </c>
      <c r="AO10" s="38">
        <v>9950576</v>
      </c>
      <c r="AP10" s="38">
        <v>10683200</v>
      </c>
      <c r="AQ10" s="37">
        <v>10612240</v>
      </c>
      <c r="AR10" s="38">
        <v>11723240</v>
      </c>
      <c r="AS10" s="38">
        <v>11051960</v>
      </c>
      <c r="AT10" s="38">
        <v>12699210</v>
      </c>
      <c r="AU10" s="38">
        <v>10493350</v>
      </c>
      <c r="AV10" s="39">
        <v>8738479</v>
      </c>
      <c r="AW10" s="37">
        <v>2661610</v>
      </c>
      <c r="AX10" s="38">
        <v>17451110</v>
      </c>
      <c r="AY10" s="38">
        <v>18544910</v>
      </c>
      <c r="AZ10" s="38">
        <v>18549090</v>
      </c>
      <c r="BA10" s="38">
        <v>18686170</v>
      </c>
      <c r="BB10" s="38">
        <v>17254570</v>
      </c>
      <c r="BC10" s="37">
        <f t="shared" si="0"/>
        <v>18211760</v>
      </c>
      <c r="BD10" s="38">
        <f t="shared" si="1"/>
        <v>12635520</v>
      </c>
      <c r="BE10" s="40">
        <f t="shared" si="2"/>
        <v>12309815</v>
      </c>
      <c r="BF10" s="42"/>
      <c r="BG10" s="37">
        <f t="shared" si="3"/>
        <v>16192020</v>
      </c>
      <c r="BH10" s="38">
        <f t="shared" si="4"/>
        <v>10328480</v>
      </c>
      <c r="BI10" s="40">
        <f t="shared" si="5"/>
        <v>10832100</v>
      </c>
      <c r="BJ10" s="42"/>
    </row>
    <row r="11" spans="1:89" ht="12" thickBot="1" x14ac:dyDescent="0.25">
      <c r="A11" s="30">
        <v>9</v>
      </c>
      <c r="B11" s="31" t="s">
        <v>217</v>
      </c>
      <c r="C11" s="32" t="s">
        <v>218</v>
      </c>
      <c r="D11" s="33" t="s">
        <v>201</v>
      </c>
      <c r="E11" s="34">
        <v>156.077</v>
      </c>
      <c r="F11" s="35">
        <v>1.100894</v>
      </c>
      <c r="G11" s="36" t="s">
        <v>202</v>
      </c>
      <c r="H11" s="37">
        <v>92216860</v>
      </c>
      <c r="I11" s="38">
        <v>95173090</v>
      </c>
      <c r="J11" s="38">
        <v>78313820</v>
      </c>
      <c r="K11" s="38">
        <v>79773580</v>
      </c>
      <c r="L11" s="38">
        <v>97066020</v>
      </c>
      <c r="M11" s="38">
        <v>93955320</v>
      </c>
      <c r="N11" s="39">
        <v>55689040</v>
      </c>
      <c r="O11" s="38">
        <v>51335300</v>
      </c>
      <c r="P11" s="38">
        <v>58889540</v>
      </c>
      <c r="Q11" s="38">
        <v>61566180</v>
      </c>
      <c r="R11" s="38">
        <v>51609360</v>
      </c>
      <c r="S11" s="38">
        <v>53759410</v>
      </c>
      <c r="T11" s="39">
        <v>40025620</v>
      </c>
      <c r="U11" s="37">
        <v>37095990</v>
      </c>
      <c r="V11" s="38">
        <v>54805520</v>
      </c>
      <c r="W11" s="38">
        <v>53521050</v>
      </c>
      <c r="X11" s="38">
        <v>78841230</v>
      </c>
      <c r="Y11" s="38">
        <v>78841230</v>
      </c>
      <c r="Z11" s="38">
        <v>55883510</v>
      </c>
      <c r="AA11" s="38">
        <v>35206820</v>
      </c>
      <c r="AB11" s="38">
        <v>56837360</v>
      </c>
      <c r="AC11" s="37">
        <v>70275740</v>
      </c>
      <c r="AD11" s="38">
        <v>91468220</v>
      </c>
      <c r="AE11" s="38">
        <v>43310110</v>
      </c>
      <c r="AF11" s="38">
        <v>100111500</v>
      </c>
      <c r="AG11" s="38">
        <v>90190900</v>
      </c>
      <c r="AH11" s="38">
        <v>106155200</v>
      </c>
      <c r="AI11" s="39">
        <v>89169900</v>
      </c>
      <c r="AJ11" s="37">
        <v>67963450</v>
      </c>
      <c r="AK11" s="38">
        <v>41471340</v>
      </c>
      <c r="AL11" s="38">
        <v>48105760</v>
      </c>
      <c r="AM11" s="38">
        <v>37235230</v>
      </c>
      <c r="AN11" s="38">
        <v>43611560</v>
      </c>
      <c r="AO11" s="38">
        <v>40857810</v>
      </c>
      <c r="AP11" s="38">
        <v>40328620</v>
      </c>
      <c r="AQ11" s="37">
        <v>48153000</v>
      </c>
      <c r="AR11" s="38">
        <v>56706180</v>
      </c>
      <c r="AS11" s="38">
        <v>50475120</v>
      </c>
      <c r="AT11" s="38">
        <v>55350940</v>
      </c>
      <c r="AU11" s="38">
        <v>52922560</v>
      </c>
      <c r="AV11" s="39">
        <v>49047040</v>
      </c>
      <c r="AW11" s="37">
        <v>225319.2</v>
      </c>
      <c r="AX11" s="38">
        <v>75462660</v>
      </c>
      <c r="AY11" s="38">
        <v>92707840</v>
      </c>
      <c r="AZ11" s="38">
        <v>88718380</v>
      </c>
      <c r="BA11" s="38">
        <v>93688410</v>
      </c>
      <c r="BB11" s="38">
        <v>81627740</v>
      </c>
      <c r="BC11" s="37">
        <f t="shared" si="0"/>
        <v>92216860</v>
      </c>
      <c r="BD11" s="38">
        <f t="shared" si="1"/>
        <v>52684385</v>
      </c>
      <c r="BE11" s="40">
        <f t="shared" si="2"/>
        <v>55344515</v>
      </c>
      <c r="BF11" s="42"/>
      <c r="BG11" s="37">
        <f t="shared" si="3"/>
        <v>90190900</v>
      </c>
      <c r="BH11" s="38">
        <f t="shared" si="4"/>
        <v>41471340</v>
      </c>
      <c r="BI11" s="40">
        <f t="shared" si="5"/>
        <v>51698840</v>
      </c>
      <c r="BJ11" s="42"/>
    </row>
    <row r="12" spans="1:89" ht="12" thickBot="1" x14ac:dyDescent="0.25">
      <c r="A12" s="30">
        <v>10</v>
      </c>
      <c r="B12" s="31" t="s">
        <v>219</v>
      </c>
      <c r="C12" s="32" t="s">
        <v>220</v>
      </c>
      <c r="D12" s="33" t="s">
        <v>201</v>
      </c>
      <c r="E12" s="34">
        <v>132.102</v>
      </c>
      <c r="F12" s="35">
        <v>1.242102</v>
      </c>
      <c r="G12" s="36" t="s">
        <v>202</v>
      </c>
      <c r="H12" s="37">
        <v>77739480</v>
      </c>
      <c r="I12" s="38">
        <v>93586660</v>
      </c>
      <c r="J12" s="38">
        <v>77340060</v>
      </c>
      <c r="K12" s="38">
        <v>92140060</v>
      </c>
      <c r="L12" s="38">
        <v>93759420</v>
      </c>
      <c r="M12" s="38">
        <v>76016340</v>
      </c>
      <c r="N12" s="39">
        <v>62310220</v>
      </c>
      <c r="O12" s="38">
        <v>104534500</v>
      </c>
      <c r="P12" s="38">
        <v>80956780</v>
      </c>
      <c r="Q12" s="38">
        <v>112408800</v>
      </c>
      <c r="R12" s="38">
        <v>107900700</v>
      </c>
      <c r="S12" s="38">
        <v>110141200</v>
      </c>
      <c r="T12" s="39">
        <v>112194700</v>
      </c>
      <c r="U12" s="37">
        <v>136837000</v>
      </c>
      <c r="V12" s="38">
        <v>107013800</v>
      </c>
      <c r="W12" s="38">
        <v>114955900</v>
      </c>
      <c r="X12" s="38">
        <v>101142100</v>
      </c>
      <c r="Y12" s="38">
        <v>101142100</v>
      </c>
      <c r="Z12" s="38">
        <v>89357890</v>
      </c>
      <c r="AA12" s="38">
        <v>62024750</v>
      </c>
      <c r="AB12" s="38">
        <v>69748340</v>
      </c>
      <c r="AC12" s="37">
        <v>77711740</v>
      </c>
      <c r="AD12" s="38">
        <v>58325300</v>
      </c>
      <c r="AE12" s="38">
        <v>119976300</v>
      </c>
      <c r="AF12" s="38">
        <v>108398800</v>
      </c>
      <c r="AG12" s="38">
        <v>82168820</v>
      </c>
      <c r="AH12" s="38">
        <v>84132060</v>
      </c>
      <c r="AI12" s="39">
        <v>72956960</v>
      </c>
      <c r="AJ12" s="37">
        <v>68395270</v>
      </c>
      <c r="AK12" s="38">
        <v>119246800</v>
      </c>
      <c r="AL12" s="38">
        <v>43240630</v>
      </c>
      <c r="AM12" s="38">
        <v>98704260</v>
      </c>
      <c r="AN12" s="38">
        <v>176249400</v>
      </c>
      <c r="AO12" s="38">
        <v>103008600</v>
      </c>
      <c r="AP12" s="38">
        <v>96304640</v>
      </c>
      <c r="AQ12" s="37">
        <v>98787860</v>
      </c>
      <c r="AR12" s="38">
        <v>86873180</v>
      </c>
      <c r="AS12" s="38">
        <v>134170600</v>
      </c>
      <c r="AT12" s="38">
        <v>121939500</v>
      </c>
      <c r="AU12" s="38">
        <v>140115500</v>
      </c>
      <c r="AV12" s="39">
        <v>114892400</v>
      </c>
      <c r="AW12" s="37">
        <v>969870.5</v>
      </c>
      <c r="AX12" s="38">
        <v>79271380</v>
      </c>
      <c r="AY12" s="38">
        <v>67730980</v>
      </c>
      <c r="AZ12" s="38">
        <v>70832940</v>
      </c>
      <c r="BA12" s="38">
        <v>81141640</v>
      </c>
      <c r="BB12" s="38">
        <v>83942470</v>
      </c>
      <c r="BC12" s="37">
        <f t="shared" si="0"/>
        <v>77739480</v>
      </c>
      <c r="BD12" s="38">
        <f t="shared" si="1"/>
        <v>109020950</v>
      </c>
      <c r="BE12" s="40">
        <f t="shared" si="2"/>
        <v>101142100</v>
      </c>
      <c r="BF12" s="42"/>
      <c r="BG12" s="37">
        <f t="shared" si="3"/>
        <v>82168820</v>
      </c>
      <c r="BH12" s="38">
        <f t="shared" si="4"/>
        <v>98704260</v>
      </c>
      <c r="BI12" s="40">
        <f t="shared" si="5"/>
        <v>118415950</v>
      </c>
      <c r="BJ12" s="42"/>
    </row>
    <row r="13" spans="1:89" ht="12" thickBot="1" x14ac:dyDescent="0.25">
      <c r="A13" s="30">
        <v>11</v>
      </c>
      <c r="B13" s="31" t="s">
        <v>221</v>
      </c>
      <c r="C13" s="32" t="s">
        <v>222</v>
      </c>
      <c r="D13" s="33" t="s">
        <v>201</v>
      </c>
      <c r="E13" s="34">
        <v>147.1129</v>
      </c>
      <c r="F13" s="35">
        <v>1.1000300000000001</v>
      </c>
      <c r="G13" s="36" t="s">
        <v>202</v>
      </c>
      <c r="H13" s="37">
        <v>14076300</v>
      </c>
      <c r="I13" s="38">
        <v>14782930</v>
      </c>
      <c r="J13" s="38">
        <v>26947860</v>
      </c>
      <c r="K13" s="38">
        <v>20066070</v>
      </c>
      <c r="L13" s="38">
        <v>15639640</v>
      </c>
      <c r="M13" s="38">
        <v>23363930</v>
      </c>
      <c r="N13" s="39">
        <v>11990650</v>
      </c>
      <c r="O13" s="38">
        <v>53669910</v>
      </c>
      <c r="P13" s="38">
        <v>30996780</v>
      </c>
      <c r="Q13" s="38">
        <v>44699650</v>
      </c>
      <c r="R13" s="38">
        <v>36033260</v>
      </c>
      <c r="S13" s="38">
        <v>32458870</v>
      </c>
      <c r="T13" s="39">
        <v>37572750</v>
      </c>
      <c r="U13" s="37">
        <v>23442630</v>
      </c>
      <c r="V13" s="38">
        <v>51392450</v>
      </c>
      <c r="W13" s="38">
        <v>49541630</v>
      </c>
      <c r="X13" s="38">
        <v>49320580</v>
      </c>
      <c r="Y13" s="38">
        <v>49320580</v>
      </c>
      <c r="Z13" s="38">
        <v>31498750</v>
      </c>
      <c r="AA13" s="38">
        <v>28053280</v>
      </c>
      <c r="AB13" s="38">
        <v>27184020</v>
      </c>
      <c r="AC13" s="37">
        <v>22919090</v>
      </c>
      <c r="AD13" s="38">
        <v>8981506</v>
      </c>
      <c r="AE13" s="38">
        <v>43212150</v>
      </c>
      <c r="AF13" s="38">
        <v>12123980</v>
      </c>
      <c r="AG13" s="38">
        <v>10976390</v>
      </c>
      <c r="AH13" s="38">
        <v>11963600</v>
      </c>
      <c r="AI13" s="39">
        <v>6925936</v>
      </c>
      <c r="AJ13" s="37">
        <v>33853850</v>
      </c>
      <c r="AK13" s="38">
        <v>26182000</v>
      </c>
      <c r="AL13" s="38">
        <v>19579050</v>
      </c>
      <c r="AM13" s="38">
        <v>24003090</v>
      </c>
      <c r="AN13" s="38">
        <v>27498350</v>
      </c>
      <c r="AO13" s="38">
        <v>20277580</v>
      </c>
      <c r="AP13" s="38">
        <v>33017730</v>
      </c>
      <c r="AQ13" s="37">
        <v>33721200</v>
      </c>
      <c r="AR13" s="38">
        <v>18497460</v>
      </c>
      <c r="AS13" s="38">
        <v>33881250</v>
      </c>
      <c r="AT13" s="38">
        <v>26065290</v>
      </c>
      <c r="AU13" s="38">
        <v>15758470</v>
      </c>
      <c r="AV13" s="39">
        <v>17814120</v>
      </c>
      <c r="AW13" s="37">
        <v>341940.6</v>
      </c>
      <c r="AX13" s="38">
        <v>11177830</v>
      </c>
      <c r="AY13" s="38">
        <v>15547030</v>
      </c>
      <c r="AZ13" s="38">
        <v>13996100</v>
      </c>
      <c r="BA13" s="38">
        <v>14000590</v>
      </c>
      <c r="BB13" s="38">
        <v>13239530</v>
      </c>
      <c r="BC13" s="37">
        <f t="shared" si="0"/>
        <v>15639640</v>
      </c>
      <c r="BD13" s="38">
        <f t="shared" si="1"/>
        <v>36803005</v>
      </c>
      <c r="BE13" s="40">
        <f t="shared" si="2"/>
        <v>40409665</v>
      </c>
      <c r="BF13" s="42"/>
      <c r="BG13" s="37">
        <f t="shared" si="3"/>
        <v>11963600</v>
      </c>
      <c r="BH13" s="38">
        <f t="shared" si="4"/>
        <v>26182000</v>
      </c>
      <c r="BI13" s="40">
        <f t="shared" si="5"/>
        <v>22281375</v>
      </c>
      <c r="BJ13" s="42"/>
    </row>
    <row r="14" spans="1:89" ht="12" thickBot="1" x14ac:dyDescent="0.25">
      <c r="A14" s="30">
        <v>12</v>
      </c>
      <c r="B14" s="31" t="s">
        <v>223</v>
      </c>
      <c r="C14" s="32" t="s">
        <v>224</v>
      </c>
      <c r="D14" s="33" t="s">
        <v>201</v>
      </c>
      <c r="E14" s="34">
        <v>150.05850000000001</v>
      </c>
      <c r="F14" s="35">
        <v>1.2418819999999999</v>
      </c>
      <c r="G14" s="36" t="s">
        <v>202</v>
      </c>
      <c r="H14" s="37">
        <v>34911350</v>
      </c>
      <c r="I14" s="38">
        <v>38296720</v>
      </c>
      <c r="J14" s="38">
        <v>33218430</v>
      </c>
      <c r="K14" s="38">
        <v>23655790</v>
      </c>
      <c r="L14" s="38">
        <v>28467070</v>
      </c>
      <c r="M14" s="38">
        <v>20445210</v>
      </c>
      <c r="N14" s="39">
        <v>14526640</v>
      </c>
      <c r="O14" s="38">
        <v>31423570</v>
      </c>
      <c r="P14" s="38">
        <v>20679360</v>
      </c>
      <c r="Q14" s="38">
        <v>26894790</v>
      </c>
      <c r="R14" s="38">
        <v>24523100</v>
      </c>
      <c r="S14" s="38">
        <v>34977440</v>
      </c>
      <c r="T14" s="39">
        <v>35153800</v>
      </c>
      <c r="U14" s="37">
        <v>27588550</v>
      </c>
      <c r="V14" s="38">
        <v>30972240</v>
      </c>
      <c r="W14" s="38">
        <v>33922280</v>
      </c>
      <c r="X14" s="38">
        <v>35613690</v>
      </c>
      <c r="Y14" s="38">
        <v>35613690</v>
      </c>
      <c r="Z14" s="38">
        <v>31723170</v>
      </c>
      <c r="AA14" s="38">
        <v>16738600</v>
      </c>
      <c r="AB14" s="38">
        <v>21680450</v>
      </c>
      <c r="AC14" s="37">
        <v>29725680</v>
      </c>
      <c r="AD14" s="38">
        <v>33977530</v>
      </c>
      <c r="AE14" s="38">
        <v>54713420</v>
      </c>
      <c r="AF14" s="38">
        <v>52660300</v>
      </c>
      <c r="AG14" s="38">
        <v>35975340</v>
      </c>
      <c r="AH14" s="38">
        <v>45927340</v>
      </c>
      <c r="AI14" s="39">
        <v>39011880</v>
      </c>
      <c r="AJ14" s="37">
        <v>25260020</v>
      </c>
      <c r="AK14" s="38">
        <v>25612100</v>
      </c>
      <c r="AL14" s="38">
        <v>13758680</v>
      </c>
      <c r="AM14" s="38">
        <v>20630950</v>
      </c>
      <c r="AN14" s="38">
        <v>29448350</v>
      </c>
      <c r="AO14" s="38">
        <v>19251940</v>
      </c>
      <c r="AP14" s="38">
        <v>21206290</v>
      </c>
      <c r="AQ14" s="37">
        <v>35257770</v>
      </c>
      <c r="AR14" s="38">
        <v>21659010</v>
      </c>
      <c r="AS14" s="38">
        <v>28441650</v>
      </c>
      <c r="AT14" s="38">
        <v>38168900</v>
      </c>
      <c r="AU14" s="38">
        <v>34364440</v>
      </c>
      <c r="AV14" s="39">
        <v>27226990</v>
      </c>
      <c r="AW14" s="37">
        <v>39436.589999999997</v>
      </c>
      <c r="AX14" s="38">
        <v>33736090</v>
      </c>
      <c r="AY14" s="38">
        <v>31054860</v>
      </c>
      <c r="AZ14" s="38">
        <v>30535480</v>
      </c>
      <c r="BA14" s="38">
        <v>34259340</v>
      </c>
      <c r="BB14" s="38">
        <v>37373980</v>
      </c>
      <c r="BC14" s="37">
        <f t="shared" si="0"/>
        <v>28467070</v>
      </c>
      <c r="BD14" s="38">
        <f t="shared" si="1"/>
        <v>29159180</v>
      </c>
      <c r="BE14" s="40">
        <f t="shared" si="2"/>
        <v>31347705</v>
      </c>
      <c r="BF14" s="42"/>
      <c r="BG14" s="37">
        <f t="shared" si="3"/>
        <v>39011880</v>
      </c>
      <c r="BH14" s="38">
        <f t="shared" si="4"/>
        <v>21206290</v>
      </c>
      <c r="BI14" s="40">
        <f t="shared" si="5"/>
        <v>31403045</v>
      </c>
      <c r="BJ14" s="42"/>
    </row>
    <row r="15" spans="1:89" ht="12" thickBot="1" x14ac:dyDescent="0.25">
      <c r="A15" s="30">
        <v>13</v>
      </c>
      <c r="B15" s="31" t="s">
        <v>225</v>
      </c>
      <c r="C15" s="32" t="s">
        <v>226</v>
      </c>
      <c r="D15" s="33" t="s">
        <v>201</v>
      </c>
      <c r="E15" s="34">
        <v>166.0865</v>
      </c>
      <c r="F15" s="35">
        <v>1.2518750000000001</v>
      </c>
      <c r="G15" s="36" t="s">
        <v>202</v>
      </c>
      <c r="H15" s="37">
        <v>25982390</v>
      </c>
      <c r="I15" s="38">
        <v>23213750</v>
      </c>
      <c r="J15" s="38">
        <v>21775140</v>
      </c>
      <c r="K15" s="38">
        <v>23804070</v>
      </c>
      <c r="L15" s="38">
        <v>19561280</v>
      </c>
      <c r="M15" s="38">
        <v>21251180</v>
      </c>
      <c r="N15" s="39">
        <v>13493730</v>
      </c>
      <c r="O15" s="38">
        <v>29610630</v>
      </c>
      <c r="P15" s="38">
        <v>18960330</v>
      </c>
      <c r="Q15" s="38">
        <v>20710170</v>
      </c>
      <c r="R15" s="38">
        <v>16642270</v>
      </c>
      <c r="S15" s="38">
        <v>24942700</v>
      </c>
      <c r="T15" s="39">
        <v>21107690</v>
      </c>
      <c r="U15" s="37">
        <v>27486330</v>
      </c>
      <c r="V15" s="38">
        <v>23974540</v>
      </c>
      <c r="W15" s="38">
        <v>26582970</v>
      </c>
      <c r="X15" s="38">
        <v>18765150</v>
      </c>
      <c r="Y15" s="38">
        <v>18765150</v>
      </c>
      <c r="Z15" s="38">
        <v>21997580</v>
      </c>
      <c r="AA15" s="38">
        <v>13936440</v>
      </c>
      <c r="AB15" s="38">
        <v>20624930</v>
      </c>
      <c r="AC15" s="37">
        <v>22099070</v>
      </c>
      <c r="AD15" s="38">
        <v>31106890</v>
      </c>
      <c r="AE15" s="38">
        <v>31018920</v>
      </c>
      <c r="AF15" s="38">
        <v>35024960</v>
      </c>
      <c r="AG15" s="38">
        <v>21147660</v>
      </c>
      <c r="AH15" s="38">
        <v>26540050</v>
      </c>
      <c r="AI15" s="39">
        <v>23023060</v>
      </c>
      <c r="AJ15" s="37">
        <v>24167000</v>
      </c>
      <c r="AK15" s="38">
        <v>22932710</v>
      </c>
      <c r="AL15" s="38">
        <v>13678380</v>
      </c>
      <c r="AM15" s="38">
        <v>26816040</v>
      </c>
      <c r="AN15" s="38">
        <v>29901250</v>
      </c>
      <c r="AO15" s="38">
        <v>25364990</v>
      </c>
      <c r="AP15" s="38">
        <v>34490670</v>
      </c>
      <c r="AQ15" s="37">
        <v>18636810</v>
      </c>
      <c r="AR15" s="38">
        <v>20203340</v>
      </c>
      <c r="AS15" s="38">
        <v>23626820</v>
      </c>
      <c r="AT15" s="38">
        <v>23166370</v>
      </c>
      <c r="AU15" s="38">
        <v>24878410</v>
      </c>
      <c r="AV15" s="39">
        <v>24275780</v>
      </c>
      <c r="AW15" s="37">
        <v>197801.5</v>
      </c>
      <c r="AX15" s="38">
        <v>27443300</v>
      </c>
      <c r="AY15" s="38">
        <v>25907610</v>
      </c>
      <c r="AZ15" s="38">
        <v>24952290</v>
      </c>
      <c r="BA15" s="38">
        <v>30733630</v>
      </c>
      <c r="BB15" s="38">
        <v>26664720</v>
      </c>
      <c r="BC15" s="37">
        <f t="shared" si="0"/>
        <v>21775140</v>
      </c>
      <c r="BD15" s="38">
        <f t="shared" si="1"/>
        <v>20908930</v>
      </c>
      <c r="BE15" s="40">
        <f t="shared" si="2"/>
        <v>21311255</v>
      </c>
      <c r="BF15" s="42"/>
      <c r="BG15" s="37">
        <f t="shared" si="3"/>
        <v>26540050</v>
      </c>
      <c r="BH15" s="38">
        <f t="shared" si="4"/>
        <v>25364990</v>
      </c>
      <c r="BI15" s="40">
        <f t="shared" si="5"/>
        <v>23396595</v>
      </c>
      <c r="BJ15" s="42"/>
    </row>
    <row r="16" spans="1:89" ht="12" thickBot="1" x14ac:dyDescent="0.25">
      <c r="A16" s="30">
        <v>14</v>
      </c>
      <c r="B16" s="31" t="s">
        <v>227</v>
      </c>
      <c r="C16" s="32" t="s">
        <v>228</v>
      </c>
      <c r="D16" s="33" t="s">
        <v>201</v>
      </c>
      <c r="E16" s="34">
        <v>116.0711</v>
      </c>
      <c r="F16" s="35">
        <v>1.2316800000000001</v>
      </c>
      <c r="G16" s="36" t="s">
        <v>202</v>
      </c>
      <c r="H16" s="37">
        <v>58322540</v>
      </c>
      <c r="I16" s="38">
        <v>77292990</v>
      </c>
      <c r="J16" s="38">
        <v>79107680</v>
      </c>
      <c r="K16" s="38">
        <v>56704440</v>
      </c>
      <c r="L16" s="38">
        <v>63804060</v>
      </c>
      <c r="M16" s="38">
        <v>61549000</v>
      </c>
      <c r="N16" s="39">
        <v>39685270</v>
      </c>
      <c r="O16" s="38">
        <v>148320400</v>
      </c>
      <c r="P16" s="38">
        <v>93726530</v>
      </c>
      <c r="Q16" s="38">
        <v>128321000</v>
      </c>
      <c r="R16" s="38">
        <v>86837580</v>
      </c>
      <c r="S16" s="38">
        <v>130033000</v>
      </c>
      <c r="T16" s="39">
        <v>124641500</v>
      </c>
      <c r="U16" s="37">
        <v>109890100</v>
      </c>
      <c r="V16" s="38">
        <v>112408200</v>
      </c>
      <c r="W16" s="38">
        <v>106628300</v>
      </c>
      <c r="X16" s="38">
        <v>122144700</v>
      </c>
      <c r="Y16" s="38">
        <v>122144700</v>
      </c>
      <c r="Z16" s="38">
        <v>130066500</v>
      </c>
      <c r="AA16" s="38">
        <v>97810820</v>
      </c>
      <c r="AB16" s="38">
        <v>94990740</v>
      </c>
      <c r="AC16" s="37">
        <v>57577590</v>
      </c>
      <c r="AD16" s="38">
        <v>67395260</v>
      </c>
      <c r="AE16" s="38">
        <v>96111140</v>
      </c>
      <c r="AF16" s="38">
        <v>69387770</v>
      </c>
      <c r="AG16" s="38">
        <v>59893080</v>
      </c>
      <c r="AH16" s="38">
        <v>80173030</v>
      </c>
      <c r="AI16" s="39">
        <v>62476210</v>
      </c>
      <c r="AJ16" s="37">
        <v>135912800</v>
      </c>
      <c r="AK16" s="38">
        <v>103021200</v>
      </c>
      <c r="AL16" s="38">
        <v>49331880</v>
      </c>
      <c r="AM16" s="38">
        <v>97461240</v>
      </c>
      <c r="AN16" s="38">
        <v>137633400</v>
      </c>
      <c r="AO16" s="38">
        <v>88629340</v>
      </c>
      <c r="AP16" s="38">
        <v>88863550</v>
      </c>
      <c r="AQ16" s="37">
        <v>104011500</v>
      </c>
      <c r="AR16" s="38">
        <v>75515860</v>
      </c>
      <c r="AS16" s="38">
        <v>98803970</v>
      </c>
      <c r="AT16" s="38">
        <v>130106000</v>
      </c>
      <c r="AU16" s="38">
        <v>108596000</v>
      </c>
      <c r="AV16" s="39">
        <v>116303000</v>
      </c>
      <c r="AW16" s="37">
        <v>618343.19999999995</v>
      </c>
      <c r="AX16" s="38">
        <v>68873900</v>
      </c>
      <c r="AY16" s="38">
        <v>45836510</v>
      </c>
      <c r="AZ16" s="38">
        <v>65430600</v>
      </c>
      <c r="BA16" s="38">
        <v>67218180</v>
      </c>
      <c r="BB16" s="38">
        <v>72701420</v>
      </c>
      <c r="BC16" s="37">
        <f t="shared" si="0"/>
        <v>61549000</v>
      </c>
      <c r="BD16" s="38">
        <f t="shared" si="1"/>
        <v>126481250</v>
      </c>
      <c r="BE16" s="40">
        <f t="shared" si="2"/>
        <v>111149150</v>
      </c>
      <c r="BF16" s="42"/>
      <c r="BG16" s="37">
        <f t="shared" si="3"/>
        <v>67395260</v>
      </c>
      <c r="BH16" s="38">
        <f t="shared" si="4"/>
        <v>97461240</v>
      </c>
      <c r="BI16" s="40">
        <f t="shared" si="5"/>
        <v>106303750</v>
      </c>
      <c r="BJ16" s="42"/>
    </row>
    <row r="17" spans="1:62" ht="12" thickBot="1" x14ac:dyDescent="0.25">
      <c r="A17" s="30">
        <v>15</v>
      </c>
      <c r="B17" s="31" t="s">
        <v>229</v>
      </c>
      <c r="C17" s="32" t="s">
        <v>230</v>
      </c>
      <c r="D17" s="33" t="s">
        <v>201</v>
      </c>
      <c r="E17" s="34">
        <v>106.0504</v>
      </c>
      <c r="F17" s="35">
        <v>1.192639</v>
      </c>
      <c r="G17" s="36" t="s">
        <v>202</v>
      </c>
      <c r="H17" s="37">
        <v>4192698</v>
      </c>
      <c r="I17" s="38">
        <v>5130352</v>
      </c>
      <c r="J17" s="38">
        <v>3970197</v>
      </c>
      <c r="K17" s="38">
        <v>5362036</v>
      </c>
      <c r="L17" s="38">
        <v>4429912</v>
      </c>
      <c r="M17" s="38">
        <v>3998850</v>
      </c>
      <c r="N17" s="39">
        <v>3362876</v>
      </c>
      <c r="O17" s="38">
        <v>5009068</v>
      </c>
      <c r="P17" s="38">
        <v>4030810</v>
      </c>
      <c r="Q17" s="38">
        <v>4917624</v>
      </c>
      <c r="R17" s="38">
        <v>4624236</v>
      </c>
      <c r="S17" s="38">
        <v>3814535</v>
      </c>
      <c r="T17" s="39">
        <v>4768148</v>
      </c>
      <c r="U17" s="37">
        <v>3626572</v>
      </c>
      <c r="V17" s="38">
        <v>4934266</v>
      </c>
      <c r="W17" s="38">
        <v>4500220</v>
      </c>
      <c r="X17" s="38">
        <v>5146282</v>
      </c>
      <c r="Y17" s="38">
        <v>5146282</v>
      </c>
      <c r="Z17" s="38">
        <v>5062418</v>
      </c>
      <c r="AA17" s="38">
        <v>5023583</v>
      </c>
      <c r="AB17" s="38">
        <v>4280782</v>
      </c>
      <c r="AC17" s="37">
        <v>3475492</v>
      </c>
      <c r="AD17" s="38">
        <v>3370807</v>
      </c>
      <c r="AE17" s="38">
        <v>3979228</v>
      </c>
      <c r="AF17" s="38">
        <v>4372896</v>
      </c>
      <c r="AG17" s="38">
        <v>3233383</v>
      </c>
      <c r="AH17" s="38">
        <v>3695412</v>
      </c>
      <c r="AI17" s="39">
        <v>3153829</v>
      </c>
      <c r="AJ17" s="37">
        <v>4968328</v>
      </c>
      <c r="AK17" s="38">
        <v>3635878</v>
      </c>
      <c r="AL17" s="38">
        <v>777935.5</v>
      </c>
      <c r="AM17" s="38">
        <v>3288313</v>
      </c>
      <c r="AN17" s="38">
        <v>2841591</v>
      </c>
      <c r="AO17" s="38">
        <v>4373680</v>
      </c>
      <c r="AP17" s="38">
        <v>4631110</v>
      </c>
      <c r="AQ17" s="37">
        <v>5384036</v>
      </c>
      <c r="AR17" s="38">
        <v>3861250</v>
      </c>
      <c r="AS17" s="38">
        <v>3402665</v>
      </c>
      <c r="AT17" s="38">
        <v>4139490</v>
      </c>
      <c r="AU17" s="38">
        <v>3511083</v>
      </c>
      <c r="AV17" s="39">
        <v>2709330</v>
      </c>
      <c r="AW17" s="37">
        <v>40421.96</v>
      </c>
      <c r="AX17" s="38">
        <v>4675672</v>
      </c>
      <c r="AY17" s="38">
        <v>4539762</v>
      </c>
      <c r="AZ17" s="38">
        <v>4295378</v>
      </c>
      <c r="BA17" s="38">
        <v>4563499</v>
      </c>
      <c r="BB17" s="38">
        <v>4272619</v>
      </c>
      <c r="BC17" s="37">
        <f t="shared" si="0"/>
        <v>4192698</v>
      </c>
      <c r="BD17" s="38">
        <f t="shared" si="1"/>
        <v>4696192</v>
      </c>
      <c r="BE17" s="40">
        <f t="shared" si="2"/>
        <v>4978924.5</v>
      </c>
      <c r="BF17" s="42"/>
      <c r="BG17" s="37">
        <f t="shared" si="3"/>
        <v>3475492</v>
      </c>
      <c r="BH17" s="38">
        <f t="shared" si="4"/>
        <v>3635878</v>
      </c>
      <c r="BI17" s="40">
        <f t="shared" si="5"/>
        <v>3686166.5</v>
      </c>
      <c r="BJ17" s="42"/>
    </row>
    <row r="18" spans="1:62" ht="12" thickBot="1" x14ac:dyDescent="0.25">
      <c r="A18" s="30">
        <v>16</v>
      </c>
      <c r="B18" s="31" t="s">
        <v>231</v>
      </c>
      <c r="C18" s="32" t="s">
        <v>232</v>
      </c>
      <c r="D18" s="33" t="s">
        <v>201</v>
      </c>
      <c r="E18" s="34">
        <v>120.066</v>
      </c>
      <c r="F18" s="35">
        <v>1.192394</v>
      </c>
      <c r="G18" s="36" t="s">
        <v>202</v>
      </c>
      <c r="H18" s="37">
        <v>14139180</v>
      </c>
      <c r="I18" s="38">
        <v>16838940</v>
      </c>
      <c r="J18" s="38">
        <v>18964460</v>
      </c>
      <c r="K18" s="38">
        <v>16136140</v>
      </c>
      <c r="L18" s="38">
        <v>19082010</v>
      </c>
      <c r="M18" s="38">
        <v>12231860</v>
      </c>
      <c r="N18" s="39">
        <v>9768372</v>
      </c>
      <c r="O18" s="38">
        <v>15112640</v>
      </c>
      <c r="P18" s="38">
        <v>14311620</v>
      </c>
      <c r="Q18" s="38">
        <v>23418330</v>
      </c>
      <c r="R18" s="38">
        <v>17749910</v>
      </c>
      <c r="S18" s="38">
        <v>15156950</v>
      </c>
      <c r="T18" s="39">
        <v>22210850</v>
      </c>
      <c r="U18" s="37">
        <v>16279280</v>
      </c>
      <c r="V18" s="38">
        <v>22041550</v>
      </c>
      <c r="W18" s="38">
        <v>20773080</v>
      </c>
      <c r="X18" s="38">
        <v>26205590</v>
      </c>
      <c r="Y18" s="38">
        <v>26205590</v>
      </c>
      <c r="Z18" s="38">
        <v>18537200</v>
      </c>
      <c r="AA18" s="38">
        <v>14313450</v>
      </c>
      <c r="AB18" s="38">
        <v>16497130</v>
      </c>
      <c r="AC18" s="37">
        <v>15385420</v>
      </c>
      <c r="AD18" s="38">
        <v>8370666</v>
      </c>
      <c r="AE18" s="38">
        <v>18478100</v>
      </c>
      <c r="AF18" s="38">
        <v>15876180</v>
      </c>
      <c r="AG18" s="38">
        <v>12736940</v>
      </c>
      <c r="AH18" s="38">
        <v>15076010</v>
      </c>
      <c r="AI18" s="39">
        <v>12431700</v>
      </c>
      <c r="AJ18" s="37">
        <v>11333540</v>
      </c>
      <c r="AK18" s="38">
        <v>17301190</v>
      </c>
      <c r="AL18" s="38">
        <v>5067808</v>
      </c>
      <c r="AM18" s="38">
        <v>11060490</v>
      </c>
      <c r="AN18" s="38">
        <v>14593850</v>
      </c>
      <c r="AO18" s="38">
        <v>13434600</v>
      </c>
      <c r="AP18" s="38">
        <v>12055970</v>
      </c>
      <c r="AQ18" s="37">
        <v>20113650</v>
      </c>
      <c r="AR18" s="38">
        <v>17456880</v>
      </c>
      <c r="AS18" s="38">
        <v>19032440</v>
      </c>
      <c r="AT18" s="38">
        <v>15842740</v>
      </c>
      <c r="AU18" s="38">
        <v>17186510</v>
      </c>
      <c r="AV18" s="39">
        <v>16163720</v>
      </c>
      <c r="AW18" s="37">
        <v>239973.5</v>
      </c>
      <c r="AX18" s="38">
        <v>13391240</v>
      </c>
      <c r="AY18" s="38">
        <v>12347210</v>
      </c>
      <c r="AZ18" s="38">
        <v>16042560</v>
      </c>
      <c r="BA18" s="38">
        <v>13886820</v>
      </c>
      <c r="BB18" s="38">
        <v>16010450</v>
      </c>
      <c r="BC18" s="37">
        <f t="shared" si="0"/>
        <v>16136140</v>
      </c>
      <c r="BD18" s="38">
        <f t="shared" si="1"/>
        <v>16453430</v>
      </c>
      <c r="BE18" s="40">
        <f t="shared" si="2"/>
        <v>19655140</v>
      </c>
      <c r="BF18" s="42"/>
      <c r="BG18" s="37">
        <f t="shared" si="3"/>
        <v>15076010</v>
      </c>
      <c r="BH18" s="38">
        <f t="shared" si="4"/>
        <v>12055970</v>
      </c>
      <c r="BI18" s="40">
        <f t="shared" si="5"/>
        <v>17321695</v>
      </c>
      <c r="BJ18" s="42"/>
    </row>
    <row r="19" spans="1:62" ht="12" thickBot="1" x14ac:dyDescent="0.25">
      <c r="A19" s="30">
        <v>17</v>
      </c>
      <c r="B19" s="31" t="s">
        <v>233</v>
      </c>
      <c r="C19" s="32" t="s">
        <v>234</v>
      </c>
      <c r="D19" s="33" t="s">
        <v>201</v>
      </c>
      <c r="E19" s="34">
        <v>205.0975</v>
      </c>
      <c r="F19" s="35">
        <v>1.3038149999999999</v>
      </c>
      <c r="G19" s="36" t="s">
        <v>202</v>
      </c>
      <c r="H19" s="37">
        <v>5223104</v>
      </c>
      <c r="I19" s="38">
        <v>5568864</v>
      </c>
      <c r="J19" s="38">
        <v>4668192</v>
      </c>
      <c r="K19" s="38">
        <v>5364894</v>
      </c>
      <c r="L19" s="38">
        <v>4665544</v>
      </c>
      <c r="M19" s="38">
        <v>3497927</v>
      </c>
      <c r="N19" s="39">
        <v>4326828</v>
      </c>
      <c r="O19" s="38">
        <v>5747446</v>
      </c>
      <c r="P19" s="38">
        <v>7991522</v>
      </c>
      <c r="Q19" s="38">
        <v>5882968</v>
      </c>
      <c r="R19" s="38">
        <v>6842762</v>
      </c>
      <c r="S19" s="38">
        <v>4183386</v>
      </c>
      <c r="T19" s="39">
        <v>5403724</v>
      </c>
      <c r="U19" s="37">
        <v>9835800</v>
      </c>
      <c r="V19" s="38">
        <v>6679272</v>
      </c>
      <c r="W19" s="38">
        <v>6134550</v>
      </c>
      <c r="X19" s="38">
        <v>1209864</v>
      </c>
      <c r="Y19" s="38">
        <v>1209864</v>
      </c>
      <c r="Z19" s="38">
        <v>6652014</v>
      </c>
      <c r="AA19" s="38">
        <v>5637374</v>
      </c>
      <c r="AB19" s="38">
        <v>4311336</v>
      </c>
      <c r="AC19" s="37">
        <v>4042203</v>
      </c>
      <c r="AD19" s="38">
        <v>3871982</v>
      </c>
      <c r="AE19" s="38">
        <v>4103622</v>
      </c>
      <c r="AF19" s="38">
        <v>5305184</v>
      </c>
      <c r="AG19" s="38">
        <v>5745930</v>
      </c>
      <c r="AH19" s="38">
        <v>5811046</v>
      </c>
      <c r="AI19" s="39">
        <v>5584284</v>
      </c>
      <c r="AJ19" s="37">
        <v>5975662</v>
      </c>
      <c r="AK19" s="38">
        <v>6690666</v>
      </c>
      <c r="AL19" s="38">
        <v>2941483</v>
      </c>
      <c r="AM19" s="38">
        <v>6023416</v>
      </c>
      <c r="AN19" s="38">
        <v>8514745</v>
      </c>
      <c r="AO19" s="38">
        <v>10149130</v>
      </c>
      <c r="AP19" s="38">
        <v>10706000</v>
      </c>
      <c r="AQ19" s="37">
        <v>4093504</v>
      </c>
      <c r="AR19" s="38">
        <v>7085102</v>
      </c>
      <c r="AS19" s="38">
        <v>6255092</v>
      </c>
      <c r="AT19" s="38">
        <v>5559642</v>
      </c>
      <c r="AU19" s="38">
        <v>5893000</v>
      </c>
      <c r="AV19" s="39">
        <v>7790996</v>
      </c>
      <c r="AW19" s="37">
        <v>2508.011</v>
      </c>
      <c r="AX19" s="38">
        <v>5087192</v>
      </c>
      <c r="AY19" s="38">
        <v>11527790</v>
      </c>
      <c r="AZ19" s="38">
        <v>7590754</v>
      </c>
      <c r="BA19" s="38">
        <v>6287902</v>
      </c>
      <c r="BB19" s="38">
        <v>5685302</v>
      </c>
      <c r="BC19" s="37">
        <f t="shared" si="0"/>
        <v>4668192</v>
      </c>
      <c r="BD19" s="38">
        <f t="shared" si="1"/>
        <v>5815207</v>
      </c>
      <c r="BE19" s="40">
        <f t="shared" si="2"/>
        <v>5885962</v>
      </c>
      <c r="BF19" s="42"/>
      <c r="BG19" s="37">
        <f t="shared" si="3"/>
        <v>5305184</v>
      </c>
      <c r="BH19" s="38">
        <f t="shared" si="4"/>
        <v>6690666</v>
      </c>
      <c r="BI19" s="40">
        <f t="shared" si="5"/>
        <v>6074046</v>
      </c>
      <c r="BJ19" s="42"/>
    </row>
    <row r="20" spans="1:62" ht="12" thickBot="1" x14ac:dyDescent="0.25">
      <c r="A20" s="30">
        <v>18</v>
      </c>
      <c r="B20" s="31" t="s">
        <v>235</v>
      </c>
      <c r="C20" s="32" t="s">
        <v>236</v>
      </c>
      <c r="D20" s="33" t="s">
        <v>201</v>
      </c>
      <c r="E20" s="34">
        <v>182.0814</v>
      </c>
      <c r="F20" s="35">
        <v>1.242739</v>
      </c>
      <c r="G20" s="36" t="s">
        <v>202</v>
      </c>
      <c r="H20" s="37">
        <v>26274880</v>
      </c>
      <c r="I20" s="38">
        <v>34089750</v>
      </c>
      <c r="J20" s="38">
        <v>23148530</v>
      </c>
      <c r="K20" s="38">
        <v>20861300</v>
      </c>
      <c r="L20" s="38">
        <v>26214410</v>
      </c>
      <c r="M20" s="38">
        <v>20180290</v>
      </c>
      <c r="N20" s="39">
        <v>14726220</v>
      </c>
      <c r="O20" s="38">
        <v>44335400</v>
      </c>
      <c r="P20" s="38">
        <v>22723320</v>
      </c>
      <c r="Q20" s="38">
        <v>28339980</v>
      </c>
      <c r="R20" s="38">
        <v>26932710</v>
      </c>
      <c r="S20" s="38">
        <v>46323630</v>
      </c>
      <c r="T20" s="39">
        <v>32109750</v>
      </c>
      <c r="U20" s="37">
        <v>37879420</v>
      </c>
      <c r="V20" s="38">
        <v>27984020</v>
      </c>
      <c r="W20" s="38">
        <v>33190330</v>
      </c>
      <c r="X20" s="38">
        <v>33987680</v>
      </c>
      <c r="Y20" s="38">
        <v>33987680</v>
      </c>
      <c r="Z20" s="38">
        <v>38508030</v>
      </c>
      <c r="AA20" s="38">
        <v>18030660</v>
      </c>
      <c r="AB20" s="38">
        <v>25672420</v>
      </c>
      <c r="AC20" s="37">
        <v>19451170</v>
      </c>
      <c r="AD20" s="38">
        <v>26352820</v>
      </c>
      <c r="AE20" s="38">
        <v>26996060</v>
      </c>
      <c r="AF20" s="38">
        <v>42304060</v>
      </c>
      <c r="AG20" s="38">
        <v>21937250</v>
      </c>
      <c r="AH20" s="38">
        <v>26499740</v>
      </c>
      <c r="AI20" s="39">
        <v>19974790</v>
      </c>
      <c r="AJ20" s="37">
        <v>48122070</v>
      </c>
      <c r="AK20" s="38">
        <v>38997030</v>
      </c>
      <c r="AL20" s="38">
        <v>20435170</v>
      </c>
      <c r="AM20" s="38">
        <v>33527160</v>
      </c>
      <c r="AN20" s="38">
        <v>39777620</v>
      </c>
      <c r="AO20" s="38">
        <v>31235760</v>
      </c>
      <c r="AP20" s="38">
        <v>44264020</v>
      </c>
      <c r="AQ20" s="37">
        <v>40848100</v>
      </c>
      <c r="AR20" s="38">
        <v>29336490</v>
      </c>
      <c r="AS20" s="38">
        <v>39979440</v>
      </c>
      <c r="AT20" s="38">
        <v>55899470</v>
      </c>
      <c r="AU20" s="38">
        <v>43347250</v>
      </c>
      <c r="AV20" s="39">
        <v>49047950</v>
      </c>
      <c r="AW20" s="37">
        <v>184831.4</v>
      </c>
      <c r="AX20" s="38">
        <v>24069220</v>
      </c>
      <c r="AY20" s="38">
        <v>24736890</v>
      </c>
      <c r="AZ20" s="38">
        <v>27602140</v>
      </c>
      <c r="BA20" s="38">
        <v>25843780</v>
      </c>
      <c r="BB20" s="38">
        <v>26856030</v>
      </c>
      <c r="BC20" s="37">
        <f t="shared" si="0"/>
        <v>23148530</v>
      </c>
      <c r="BD20" s="38">
        <f t="shared" si="1"/>
        <v>30224865</v>
      </c>
      <c r="BE20" s="40">
        <f t="shared" si="2"/>
        <v>33589005</v>
      </c>
      <c r="BF20" s="42"/>
      <c r="BG20" s="37">
        <f t="shared" si="3"/>
        <v>26352820</v>
      </c>
      <c r="BH20" s="38">
        <f t="shared" si="4"/>
        <v>38997030</v>
      </c>
      <c r="BI20" s="40">
        <f t="shared" si="5"/>
        <v>42097675</v>
      </c>
      <c r="BJ20" s="42"/>
    </row>
    <row r="21" spans="1:62" ht="12" thickBot="1" x14ac:dyDescent="0.25">
      <c r="A21" s="30">
        <v>19</v>
      </c>
      <c r="B21" s="31" t="s">
        <v>237</v>
      </c>
      <c r="C21" s="32" t="s">
        <v>238</v>
      </c>
      <c r="D21" s="33" t="s">
        <v>201</v>
      </c>
      <c r="E21" s="34">
        <v>118.0868</v>
      </c>
      <c r="F21" s="35">
        <v>1.2396689999999999</v>
      </c>
      <c r="G21" s="36" t="s">
        <v>202</v>
      </c>
      <c r="H21" s="37">
        <v>91276350</v>
      </c>
      <c r="I21" s="38">
        <v>97271140</v>
      </c>
      <c r="J21" s="38">
        <v>90072180</v>
      </c>
      <c r="K21" s="38">
        <v>102121400</v>
      </c>
      <c r="L21" s="38">
        <v>112242200</v>
      </c>
      <c r="M21" s="38">
        <v>87278650</v>
      </c>
      <c r="N21" s="39">
        <v>63682130</v>
      </c>
      <c r="O21" s="38">
        <v>129057000</v>
      </c>
      <c r="P21" s="38">
        <v>86185570</v>
      </c>
      <c r="Q21" s="38">
        <v>130867800</v>
      </c>
      <c r="R21" s="38">
        <v>101972100</v>
      </c>
      <c r="S21" s="38">
        <v>122208500</v>
      </c>
      <c r="T21" s="39">
        <v>125929600</v>
      </c>
      <c r="U21" s="37">
        <v>135720300</v>
      </c>
      <c r="V21" s="38">
        <v>113605500</v>
      </c>
      <c r="W21" s="38">
        <v>122708000</v>
      </c>
      <c r="X21" s="38">
        <v>130186100</v>
      </c>
      <c r="Y21" s="38">
        <v>130186100</v>
      </c>
      <c r="Z21" s="38">
        <v>115085000</v>
      </c>
      <c r="AA21" s="38">
        <v>83400610</v>
      </c>
      <c r="AB21" s="38">
        <v>75615850</v>
      </c>
      <c r="AC21" s="37">
        <v>85370530</v>
      </c>
      <c r="AD21" s="38">
        <v>92333320</v>
      </c>
      <c r="AE21" s="38">
        <v>140134700</v>
      </c>
      <c r="AF21" s="38">
        <v>128608600</v>
      </c>
      <c r="AG21" s="38">
        <v>106992400</v>
      </c>
      <c r="AH21" s="38">
        <v>105750000</v>
      </c>
      <c r="AI21" s="39">
        <v>95941630</v>
      </c>
      <c r="AJ21" s="37">
        <v>102580600</v>
      </c>
      <c r="AK21" s="38">
        <v>127040400</v>
      </c>
      <c r="AL21" s="38">
        <v>56083160</v>
      </c>
      <c r="AM21" s="38">
        <v>109407300</v>
      </c>
      <c r="AN21" s="38">
        <v>197953800</v>
      </c>
      <c r="AO21" s="38">
        <v>104682900</v>
      </c>
      <c r="AP21" s="38">
        <v>110520800</v>
      </c>
      <c r="AQ21" s="37">
        <v>122605300</v>
      </c>
      <c r="AR21" s="38">
        <v>109375600</v>
      </c>
      <c r="AS21" s="38">
        <v>137394000</v>
      </c>
      <c r="AT21" s="38">
        <v>144585200</v>
      </c>
      <c r="AU21" s="38">
        <v>159242300</v>
      </c>
      <c r="AV21" s="39">
        <v>139389600</v>
      </c>
      <c r="AW21" s="37">
        <v>5926982</v>
      </c>
      <c r="AX21" s="38">
        <v>100135800</v>
      </c>
      <c r="AY21" s="38">
        <v>74350550</v>
      </c>
      <c r="AZ21" s="38">
        <v>93470360</v>
      </c>
      <c r="BA21" s="38">
        <v>95871300</v>
      </c>
      <c r="BB21" s="38">
        <v>101626600</v>
      </c>
      <c r="BC21" s="37">
        <f t="shared" si="0"/>
        <v>91276350</v>
      </c>
      <c r="BD21" s="38">
        <f t="shared" si="1"/>
        <v>124069050</v>
      </c>
      <c r="BE21" s="40">
        <f t="shared" si="2"/>
        <v>118896500</v>
      </c>
      <c r="BF21" s="42"/>
      <c r="BG21" s="37">
        <f t="shared" si="3"/>
        <v>105750000</v>
      </c>
      <c r="BH21" s="38">
        <f t="shared" si="4"/>
        <v>109407300</v>
      </c>
      <c r="BI21" s="40">
        <f t="shared" si="5"/>
        <v>138391800</v>
      </c>
      <c r="BJ21" s="42"/>
    </row>
    <row r="22" spans="1:62" ht="12" thickBot="1" x14ac:dyDescent="0.25">
      <c r="A22" s="30">
        <v>20</v>
      </c>
      <c r="B22" s="43" t="s">
        <v>239</v>
      </c>
      <c r="C22" s="44" t="s">
        <v>240</v>
      </c>
      <c r="D22" s="45" t="s">
        <v>241</v>
      </c>
      <c r="E22" s="46">
        <v>505.9896</v>
      </c>
      <c r="F22" s="47">
        <v>1.5293479999999999</v>
      </c>
      <c r="G22" s="48" t="s">
        <v>242</v>
      </c>
      <c r="H22" s="49">
        <v>275344</v>
      </c>
      <c r="I22" s="50">
        <v>328446.7</v>
      </c>
      <c r="J22" s="50">
        <v>347292.4</v>
      </c>
      <c r="K22" s="50">
        <v>495113.4</v>
      </c>
      <c r="L22" s="50">
        <v>455846</v>
      </c>
      <c r="M22" s="50">
        <v>539339.1</v>
      </c>
      <c r="N22" s="51">
        <v>541748.19999999995</v>
      </c>
      <c r="O22" s="50">
        <v>768938.5</v>
      </c>
      <c r="P22" s="50">
        <v>815070.1</v>
      </c>
      <c r="Q22" s="50">
        <v>1044666</v>
      </c>
      <c r="R22" s="50">
        <v>1020826</v>
      </c>
      <c r="S22" s="50">
        <v>564764.80000000005</v>
      </c>
      <c r="T22" s="51">
        <v>858877.2</v>
      </c>
      <c r="U22" s="49">
        <v>809490.2</v>
      </c>
      <c r="V22" s="50">
        <v>721129.8</v>
      </c>
      <c r="W22" s="50">
        <v>779483.5</v>
      </c>
      <c r="X22" s="50">
        <v>903362.7</v>
      </c>
      <c r="Y22" s="50">
        <v>903362.7</v>
      </c>
      <c r="Z22" s="50">
        <v>1222014</v>
      </c>
      <c r="AA22" s="50">
        <v>1358337</v>
      </c>
      <c r="AB22" s="50">
        <v>774418.8</v>
      </c>
      <c r="AC22" s="49">
        <v>520427.4</v>
      </c>
      <c r="AD22" s="50">
        <v>516070.9</v>
      </c>
      <c r="AE22" s="50">
        <v>491290.2</v>
      </c>
      <c r="AF22" s="50">
        <v>542611.80000000005</v>
      </c>
      <c r="AG22" s="50">
        <v>741351.2</v>
      </c>
      <c r="AH22" s="50">
        <v>704425.8</v>
      </c>
      <c r="AI22" s="51">
        <v>719145</v>
      </c>
      <c r="AJ22" s="49">
        <v>858819.7</v>
      </c>
      <c r="AK22" s="50">
        <v>1053277</v>
      </c>
      <c r="AL22" s="50">
        <v>813377.8</v>
      </c>
      <c r="AM22" s="50">
        <v>806526</v>
      </c>
      <c r="AN22" s="50">
        <v>778470</v>
      </c>
      <c r="AO22" s="50">
        <v>875511.6</v>
      </c>
      <c r="AP22" s="50">
        <v>958140.2</v>
      </c>
      <c r="AQ22" s="49">
        <v>861141.3</v>
      </c>
      <c r="AR22" s="50">
        <v>925105.9</v>
      </c>
      <c r="AS22" s="50">
        <v>1150034</v>
      </c>
      <c r="AT22" s="50">
        <v>597997.19999999995</v>
      </c>
      <c r="AU22" s="50">
        <v>951401.5</v>
      </c>
      <c r="AV22" s="51">
        <v>893245.2</v>
      </c>
      <c r="AW22" s="49">
        <v>286853.90000000002</v>
      </c>
      <c r="AX22" s="50">
        <v>141775.79999999999</v>
      </c>
      <c r="AY22" s="50">
        <v>585756.5</v>
      </c>
      <c r="AZ22" s="50">
        <v>736264.4</v>
      </c>
      <c r="BA22" s="50">
        <v>862875</v>
      </c>
      <c r="BB22" s="50">
        <v>875877.1</v>
      </c>
      <c r="BC22" s="49">
        <f t="shared" si="0"/>
        <v>455846</v>
      </c>
      <c r="BD22" s="50">
        <f t="shared" si="1"/>
        <v>836973.64999999991</v>
      </c>
      <c r="BE22" s="52">
        <f t="shared" si="2"/>
        <v>856426.45</v>
      </c>
      <c r="BF22" s="42"/>
      <c r="BG22" s="49">
        <f t="shared" si="3"/>
        <v>542611.80000000005</v>
      </c>
      <c r="BH22" s="50">
        <f t="shared" si="4"/>
        <v>858819.7</v>
      </c>
      <c r="BI22" s="52">
        <f t="shared" si="5"/>
        <v>909175.55</v>
      </c>
      <c r="BJ22" s="42"/>
    </row>
    <row r="23" spans="1:62" ht="12" thickBot="1" x14ac:dyDescent="0.25">
      <c r="A23" s="30">
        <v>21</v>
      </c>
      <c r="B23" s="43" t="s">
        <v>243</v>
      </c>
      <c r="C23" s="44" t="s">
        <v>244</v>
      </c>
      <c r="D23" s="45" t="s">
        <v>241</v>
      </c>
      <c r="E23" s="46">
        <v>426.02339999999998</v>
      </c>
      <c r="F23" s="47">
        <v>1.4347620000000001</v>
      </c>
      <c r="G23" s="48" t="s">
        <v>242</v>
      </c>
      <c r="H23" s="49">
        <v>510465.2</v>
      </c>
      <c r="I23" s="50">
        <v>169966.2</v>
      </c>
      <c r="J23" s="50">
        <v>268003.40000000002</v>
      </c>
      <c r="K23" s="50">
        <v>1297001</v>
      </c>
      <c r="L23" s="50">
        <v>496982.4</v>
      </c>
      <c r="M23" s="50">
        <v>721611</v>
      </c>
      <c r="N23" s="51">
        <v>1621319</v>
      </c>
      <c r="O23" s="50">
        <v>712183.8</v>
      </c>
      <c r="P23" s="50">
        <v>269791.7</v>
      </c>
      <c r="Q23" s="50">
        <v>4680512</v>
      </c>
      <c r="R23" s="50">
        <v>5363564</v>
      </c>
      <c r="S23" s="50">
        <v>538976.69999999995</v>
      </c>
      <c r="T23" s="51">
        <v>2683179</v>
      </c>
      <c r="U23" s="49">
        <v>2407418</v>
      </c>
      <c r="V23" s="50">
        <v>4358520</v>
      </c>
      <c r="W23" s="50">
        <v>1512882</v>
      </c>
      <c r="X23" s="50">
        <v>1748138</v>
      </c>
      <c r="Y23" s="50">
        <v>1748138</v>
      </c>
      <c r="Z23" s="50">
        <v>893598.2</v>
      </c>
      <c r="AA23" s="50">
        <v>2823927</v>
      </c>
      <c r="AB23" s="50">
        <v>836177.2</v>
      </c>
      <c r="AC23" s="49">
        <v>1403459</v>
      </c>
      <c r="AD23" s="50">
        <v>293775.7</v>
      </c>
      <c r="AE23" s="50">
        <v>899284.2</v>
      </c>
      <c r="AF23" s="50">
        <v>483716.5</v>
      </c>
      <c r="AG23" s="50">
        <v>2868465</v>
      </c>
      <c r="AH23" s="50">
        <v>885685.9</v>
      </c>
      <c r="AI23" s="51">
        <v>752669.1</v>
      </c>
      <c r="AJ23" s="49">
        <v>331701</v>
      </c>
      <c r="AK23" s="50">
        <v>1123769</v>
      </c>
      <c r="AL23" s="50">
        <v>1021913</v>
      </c>
      <c r="AM23" s="50">
        <v>911883.2</v>
      </c>
      <c r="AN23" s="50">
        <v>4163195</v>
      </c>
      <c r="AO23" s="50">
        <v>2516480</v>
      </c>
      <c r="AP23" s="50">
        <v>2995165</v>
      </c>
      <c r="AQ23" s="49">
        <v>1665844</v>
      </c>
      <c r="AR23" s="50">
        <v>1589986</v>
      </c>
      <c r="AS23" s="50">
        <v>6785628</v>
      </c>
      <c r="AT23" s="50">
        <v>1101383</v>
      </c>
      <c r="AU23" s="50">
        <v>986662.2</v>
      </c>
      <c r="AV23" s="51">
        <v>769697.9</v>
      </c>
      <c r="AW23" s="49">
        <v>15839.44</v>
      </c>
      <c r="AX23" s="50">
        <v>465205.9</v>
      </c>
      <c r="AY23" s="50">
        <v>690054.4</v>
      </c>
      <c r="AZ23" s="50">
        <v>815993.7</v>
      </c>
      <c r="BA23" s="50">
        <v>1002590</v>
      </c>
      <c r="BB23" s="50">
        <v>989016.7</v>
      </c>
      <c r="BC23" s="49">
        <f t="shared" si="0"/>
        <v>510465.2</v>
      </c>
      <c r="BD23" s="50">
        <f t="shared" si="1"/>
        <v>1697681.4</v>
      </c>
      <c r="BE23" s="52">
        <f t="shared" si="2"/>
        <v>1748138</v>
      </c>
      <c r="BF23" s="42"/>
      <c r="BG23" s="49">
        <f t="shared" si="3"/>
        <v>885685.9</v>
      </c>
      <c r="BH23" s="50">
        <f t="shared" si="4"/>
        <v>1123769</v>
      </c>
      <c r="BI23" s="52">
        <f t="shared" si="5"/>
        <v>1345684.5</v>
      </c>
      <c r="BJ23" s="42"/>
    </row>
    <row r="24" spans="1:62" ht="12" thickBot="1" x14ac:dyDescent="0.25">
      <c r="A24" s="30">
        <v>22</v>
      </c>
      <c r="B24" s="43" t="s">
        <v>245</v>
      </c>
      <c r="C24" s="44" t="s">
        <v>246</v>
      </c>
      <c r="D24" s="45" t="s">
        <v>241</v>
      </c>
      <c r="E24" s="46">
        <v>346.0566</v>
      </c>
      <c r="F24" s="47">
        <v>1.2394369999999999</v>
      </c>
      <c r="G24" s="48" t="s">
        <v>242</v>
      </c>
      <c r="H24" s="49">
        <v>705986.6</v>
      </c>
      <c r="I24" s="50">
        <v>137037.5</v>
      </c>
      <c r="J24" s="50">
        <v>399366</v>
      </c>
      <c r="K24" s="50">
        <v>3183726</v>
      </c>
      <c r="L24" s="50">
        <v>160369.9</v>
      </c>
      <c r="M24" s="50">
        <v>635739.9</v>
      </c>
      <c r="N24" s="51">
        <v>1615303</v>
      </c>
      <c r="O24" s="50">
        <v>1107019</v>
      </c>
      <c r="P24" s="50">
        <v>290831.7</v>
      </c>
      <c r="Q24" s="50">
        <v>2850790</v>
      </c>
      <c r="R24" s="50">
        <v>5166702</v>
      </c>
      <c r="S24" s="50">
        <v>571389.19999999995</v>
      </c>
      <c r="T24" s="51">
        <v>3162013</v>
      </c>
      <c r="U24" s="49">
        <v>2264679</v>
      </c>
      <c r="V24" s="50">
        <v>7686342</v>
      </c>
      <c r="W24" s="50">
        <v>1706525</v>
      </c>
      <c r="X24" s="50">
        <v>1336842</v>
      </c>
      <c r="Y24" s="50">
        <v>1336842</v>
      </c>
      <c r="Z24" s="50">
        <v>673237.8</v>
      </c>
      <c r="AA24" s="50">
        <v>3183301</v>
      </c>
      <c r="AB24" s="50">
        <v>986396.1</v>
      </c>
      <c r="AC24" s="49">
        <v>1043469</v>
      </c>
      <c r="AD24" s="50">
        <v>139346</v>
      </c>
      <c r="AE24" s="50">
        <v>800584.8</v>
      </c>
      <c r="AF24" s="50">
        <v>167191</v>
      </c>
      <c r="AG24" s="50">
        <v>2984950</v>
      </c>
      <c r="AH24" s="50">
        <v>780028</v>
      </c>
      <c r="AI24" s="51">
        <v>508217.5</v>
      </c>
      <c r="AJ24" s="49">
        <v>105927.8</v>
      </c>
      <c r="AK24" s="50">
        <v>1210974</v>
      </c>
      <c r="AL24" s="50">
        <v>510294.9</v>
      </c>
      <c r="AM24" s="50">
        <v>772105.9</v>
      </c>
      <c r="AN24" s="50">
        <v>3201218</v>
      </c>
      <c r="AO24" s="50">
        <v>3384911</v>
      </c>
      <c r="AP24" s="50">
        <v>3553125</v>
      </c>
      <c r="AQ24" s="49">
        <v>1145674</v>
      </c>
      <c r="AR24" s="50">
        <v>1744640</v>
      </c>
      <c r="AS24" s="50">
        <v>6462942</v>
      </c>
      <c r="AT24" s="50">
        <v>1528747</v>
      </c>
      <c r="AU24" s="50">
        <v>525890.6</v>
      </c>
      <c r="AV24" s="51">
        <v>592737.4</v>
      </c>
      <c r="AW24" s="49">
        <v>23342.34</v>
      </c>
      <c r="AX24" s="50">
        <v>926861.8</v>
      </c>
      <c r="AY24" s="50">
        <v>1182425</v>
      </c>
      <c r="AZ24" s="50">
        <v>1393813</v>
      </c>
      <c r="BA24" s="50">
        <v>1336097</v>
      </c>
      <c r="BB24" s="50">
        <v>1394757</v>
      </c>
      <c r="BC24" s="49">
        <f t="shared" si="0"/>
        <v>635739.9</v>
      </c>
      <c r="BD24" s="50">
        <f t="shared" si="1"/>
        <v>1978904.5</v>
      </c>
      <c r="BE24" s="52">
        <f t="shared" si="2"/>
        <v>1521683.5</v>
      </c>
      <c r="BF24" s="42"/>
      <c r="BG24" s="49">
        <f t="shared" si="3"/>
        <v>780028</v>
      </c>
      <c r="BH24" s="50">
        <f t="shared" si="4"/>
        <v>1210974</v>
      </c>
      <c r="BI24" s="52">
        <f t="shared" si="5"/>
        <v>1337210.5</v>
      </c>
      <c r="BJ24" s="42"/>
    </row>
    <row r="25" spans="1:62" ht="12" thickBot="1" x14ac:dyDescent="0.25">
      <c r="A25" s="30">
        <v>23</v>
      </c>
      <c r="B25" s="43" t="s">
        <v>247</v>
      </c>
      <c r="C25" s="44" t="s">
        <v>248</v>
      </c>
      <c r="D25" s="45" t="s">
        <v>241</v>
      </c>
      <c r="E25" s="46">
        <v>268.10399999999998</v>
      </c>
      <c r="F25" s="47">
        <v>1.242739</v>
      </c>
      <c r="G25" s="48" t="s">
        <v>202</v>
      </c>
      <c r="H25" s="49">
        <v>8006486</v>
      </c>
      <c r="I25" s="50">
        <v>7440416</v>
      </c>
      <c r="J25" s="50">
        <v>4747394</v>
      </c>
      <c r="K25" s="50">
        <v>15214180</v>
      </c>
      <c r="L25" s="50">
        <v>3469935</v>
      </c>
      <c r="M25" s="50">
        <v>4530226</v>
      </c>
      <c r="N25" s="51">
        <v>3502265</v>
      </c>
      <c r="O25" s="50">
        <v>3262463</v>
      </c>
      <c r="P25" s="50">
        <v>5918998</v>
      </c>
      <c r="Q25" s="50">
        <v>5281797</v>
      </c>
      <c r="R25" s="50">
        <v>8176252</v>
      </c>
      <c r="S25" s="50">
        <v>10950150</v>
      </c>
      <c r="T25" s="51">
        <v>11981150</v>
      </c>
      <c r="U25" s="49">
        <v>11298720</v>
      </c>
      <c r="V25" s="50">
        <v>11051780</v>
      </c>
      <c r="W25" s="50">
        <v>7320906</v>
      </c>
      <c r="X25" s="50">
        <v>4254450</v>
      </c>
      <c r="Y25" s="50">
        <v>4254450</v>
      </c>
      <c r="Z25" s="50">
        <v>14016940</v>
      </c>
      <c r="AA25" s="50">
        <v>5426594</v>
      </c>
      <c r="AB25" s="50">
        <v>3873003</v>
      </c>
      <c r="AC25" s="49">
        <v>6808496</v>
      </c>
      <c r="AD25" s="50">
        <v>3884010</v>
      </c>
      <c r="AE25" s="50">
        <v>11162300</v>
      </c>
      <c r="AF25" s="50">
        <v>3475461</v>
      </c>
      <c r="AG25" s="50">
        <v>4047777</v>
      </c>
      <c r="AH25" s="50">
        <v>3619566</v>
      </c>
      <c r="AI25" s="51">
        <v>4141752</v>
      </c>
      <c r="AJ25" s="49">
        <v>4209442</v>
      </c>
      <c r="AK25" s="50">
        <v>12122670</v>
      </c>
      <c r="AL25" s="50">
        <v>6521518</v>
      </c>
      <c r="AM25" s="50">
        <v>12288950</v>
      </c>
      <c r="AN25" s="50">
        <v>11324640</v>
      </c>
      <c r="AO25" s="50">
        <v>12196440</v>
      </c>
      <c r="AP25" s="50">
        <v>9290043</v>
      </c>
      <c r="AQ25" s="49">
        <v>4832640</v>
      </c>
      <c r="AR25" s="50">
        <v>7120064</v>
      </c>
      <c r="AS25" s="50">
        <v>13628980</v>
      </c>
      <c r="AT25" s="50">
        <v>7086618</v>
      </c>
      <c r="AU25" s="50">
        <v>6092564</v>
      </c>
      <c r="AV25" s="51">
        <v>4705900</v>
      </c>
      <c r="AW25" s="49">
        <v>47484.88</v>
      </c>
      <c r="AX25" s="50">
        <v>8192382</v>
      </c>
      <c r="AY25" s="50">
        <v>7763432</v>
      </c>
      <c r="AZ25" s="50">
        <v>8869499</v>
      </c>
      <c r="BA25" s="50">
        <v>8060368</v>
      </c>
      <c r="BB25" s="50">
        <v>7900982</v>
      </c>
      <c r="BC25" s="49">
        <f t="shared" si="0"/>
        <v>4747394</v>
      </c>
      <c r="BD25" s="50">
        <f t="shared" si="1"/>
        <v>7047625</v>
      </c>
      <c r="BE25" s="52">
        <f t="shared" si="2"/>
        <v>6373750</v>
      </c>
      <c r="BF25" s="42"/>
      <c r="BG25" s="49">
        <f t="shared" si="3"/>
        <v>4047777</v>
      </c>
      <c r="BH25" s="50">
        <f t="shared" si="4"/>
        <v>11324640</v>
      </c>
      <c r="BI25" s="52">
        <f t="shared" si="5"/>
        <v>6589591</v>
      </c>
      <c r="BJ25" s="42"/>
    </row>
    <row r="26" spans="1:62" ht="12" thickBot="1" x14ac:dyDescent="0.25">
      <c r="A26" s="30">
        <v>24</v>
      </c>
      <c r="B26" s="43" t="s">
        <v>249</v>
      </c>
      <c r="C26" s="44" t="s">
        <v>250</v>
      </c>
      <c r="D26" s="45" t="s">
        <v>241</v>
      </c>
      <c r="E26" s="46">
        <v>136.06200000000001</v>
      </c>
      <c r="F26" s="47">
        <v>1.242092</v>
      </c>
      <c r="G26" s="48" t="s">
        <v>202</v>
      </c>
      <c r="H26" s="49">
        <v>4005416</v>
      </c>
      <c r="I26" s="50">
        <v>3416488</v>
      </c>
      <c r="J26" s="50">
        <v>3491584</v>
      </c>
      <c r="K26" s="50">
        <v>5381024</v>
      </c>
      <c r="L26" s="50">
        <v>4010723</v>
      </c>
      <c r="M26" s="50">
        <v>3296043</v>
      </c>
      <c r="N26" s="51">
        <v>3688140</v>
      </c>
      <c r="O26" s="50">
        <v>3633260</v>
      </c>
      <c r="P26" s="50">
        <v>3846315</v>
      </c>
      <c r="Q26" s="50">
        <v>4929644</v>
      </c>
      <c r="R26" s="50">
        <v>6666248</v>
      </c>
      <c r="S26" s="50">
        <v>4242266</v>
      </c>
      <c r="T26" s="51">
        <v>5055298</v>
      </c>
      <c r="U26" s="49">
        <v>4651043</v>
      </c>
      <c r="V26" s="50">
        <v>6323782</v>
      </c>
      <c r="W26" s="50">
        <v>4482377</v>
      </c>
      <c r="X26" s="50">
        <v>3824028</v>
      </c>
      <c r="Y26" s="50">
        <v>3824028</v>
      </c>
      <c r="Z26" s="50">
        <v>4694720</v>
      </c>
      <c r="AA26" s="50">
        <v>3287423</v>
      </c>
      <c r="AB26" s="50">
        <v>3535082</v>
      </c>
      <c r="AC26" s="49">
        <v>3685528</v>
      </c>
      <c r="AD26" s="50">
        <v>2711700</v>
      </c>
      <c r="AE26" s="50">
        <v>4114670</v>
      </c>
      <c r="AF26" s="50">
        <v>3663625</v>
      </c>
      <c r="AG26" s="50">
        <v>3677294</v>
      </c>
      <c r="AH26" s="50">
        <v>3603895</v>
      </c>
      <c r="AI26" s="51">
        <v>3556835</v>
      </c>
      <c r="AJ26" s="49">
        <v>3961263</v>
      </c>
      <c r="AK26" s="50">
        <v>3598831</v>
      </c>
      <c r="AL26" s="50">
        <v>2252839</v>
      </c>
      <c r="AM26" s="50">
        <v>3796664</v>
      </c>
      <c r="AN26" s="50">
        <v>5684888</v>
      </c>
      <c r="AO26" s="50">
        <v>8097886</v>
      </c>
      <c r="AP26" s="50">
        <v>4570506</v>
      </c>
      <c r="AQ26" s="49">
        <v>4265104</v>
      </c>
      <c r="AR26" s="50">
        <v>3909160</v>
      </c>
      <c r="AS26" s="50">
        <v>6868090</v>
      </c>
      <c r="AT26" s="50">
        <v>4304528</v>
      </c>
      <c r="AU26" s="50">
        <v>3319907</v>
      </c>
      <c r="AV26" s="51">
        <v>2761432</v>
      </c>
      <c r="AW26" s="49">
        <v>3940977</v>
      </c>
      <c r="AX26" s="50">
        <v>3888578</v>
      </c>
      <c r="AY26" s="50">
        <v>3838580</v>
      </c>
      <c r="AZ26" s="50">
        <v>4629420</v>
      </c>
      <c r="BA26" s="50">
        <v>4194824</v>
      </c>
      <c r="BB26" s="50">
        <v>4536614</v>
      </c>
      <c r="BC26" s="49">
        <f t="shared" si="0"/>
        <v>3688140</v>
      </c>
      <c r="BD26" s="50">
        <f t="shared" si="1"/>
        <v>4585955</v>
      </c>
      <c r="BE26" s="52">
        <f t="shared" si="2"/>
        <v>4153202.5</v>
      </c>
      <c r="BF26" s="42"/>
      <c r="BG26" s="49">
        <f t="shared" si="3"/>
        <v>3663625</v>
      </c>
      <c r="BH26" s="50">
        <f t="shared" si="4"/>
        <v>3961263</v>
      </c>
      <c r="BI26" s="52">
        <f t="shared" si="5"/>
        <v>4087132</v>
      </c>
      <c r="BJ26" s="42"/>
    </row>
    <row r="27" spans="1:62" ht="12" thickBot="1" x14ac:dyDescent="0.25">
      <c r="A27" s="30">
        <v>25</v>
      </c>
      <c r="B27" s="43" t="s">
        <v>251</v>
      </c>
      <c r="C27" s="44" t="s">
        <v>252</v>
      </c>
      <c r="D27" s="45" t="s">
        <v>241</v>
      </c>
      <c r="E27" s="46">
        <v>442.0181</v>
      </c>
      <c r="F27" s="47">
        <v>1.6785829999999999</v>
      </c>
      <c r="G27" s="48" t="s">
        <v>242</v>
      </c>
      <c r="H27" s="49">
        <v>4497.1940000000004</v>
      </c>
      <c r="I27" s="50">
        <v>1060.925</v>
      </c>
      <c r="J27" s="50">
        <v>6163.2020000000002</v>
      </c>
      <c r="K27" s="50">
        <v>9128.9159999999993</v>
      </c>
      <c r="L27" s="50">
        <v>1707.5</v>
      </c>
      <c r="M27" s="50">
        <v>5208.5230000000001</v>
      </c>
      <c r="N27" s="51">
        <v>7724.6130000000003</v>
      </c>
      <c r="O27" s="50">
        <v>9646.232</v>
      </c>
      <c r="P27" s="50">
        <v>3502.3409999999999</v>
      </c>
      <c r="Q27" s="50">
        <v>26714.37</v>
      </c>
      <c r="R27" s="50">
        <v>21292.04</v>
      </c>
      <c r="S27" s="50">
        <v>6369.49</v>
      </c>
      <c r="T27" s="51">
        <v>12385.21</v>
      </c>
      <c r="U27" s="49">
        <v>7687.9279999999999</v>
      </c>
      <c r="V27" s="50">
        <v>29176.22</v>
      </c>
      <c r="W27" s="50">
        <v>10843.25</v>
      </c>
      <c r="X27" s="50">
        <v>10942.21</v>
      </c>
      <c r="Y27" s="50">
        <v>10942.21</v>
      </c>
      <c r="Z27" s="50">
        <v>10862.22</v>
      </c>
      <c r="AA27" s="50">
        <v>25863.73</v>
      </c>
      <c r="AB27" s="50">
        <v>4578.6440000000002</v>
      </c>
      <c r="AC27" s="49">
        <v>7777.53</v>
      </c>
      <c r="AD27" s="50">
        <v>984.13310000000001</v>
      </c>
      <c r="AE27" s="50">
        <v>6400.11</v>
      </c>
      <c r="AF27" s="50">
        <v>2043.5070000000001</v>
      </c>
      <c r="AG27" s="50">
        <v>10561.36</v>
      </c>
      <c r="AH27" s="50">
        <v>5175.3389999999999</v>
      </c>
      <c r="AI27" s="51">
        <v>2830.297</v>
      </c>
      <c r="AJ27" s="49">
        <v>1390.624</v>
      </c>
      <c r="AK27" s="50">
        <v>8747.2540000000008</v>
      </c>
      <c r="AL27" s="50">
        <v>2316.085</v>
      </c>
      <c r="AM27" s="50">
        <v>1747.2339999999999</v>
      </c>
      <c r="AN27" s="50">
        <v>15939.88</v>
      </c>
      <c r="AO27" s="50">
        <v>22495.21</v>
      </c>
      <c r="AP27" s="50">
        <v>18842.91</v>
      </c>
      <c r="AQ27" s="49">
        <v>8625.4670000000006</v>
      </c>
      <c r="AR27" s="50">
        <v>8670.36</v>
      </c>
      <c r="AS27" s="50">
        <v>28792.51</v>
      </c>
      <c r="AT27" s="50">
        <v>7330.0940000000001</v>
      </c>
      <c r="AU27" s="50">
        <v>5252.3689999999997</v>
      </c>
      <c r="AV27" s="51">
        <v>3047.0639999999999</v>
      </c>
      <c r="AW27" s="49">
        <v>620.22260000000006</v>
      </c>
      <c r="AX27" s="50">
        <v>3110.6010000000001</v>
      </c>
      <c r="AY27" s="50">
        <v>7897.7269999999999</v>
      </c>
      <c r="AZ27" s="50">
        <v>9919.2939999999999</v>
      </c>
      <c r="BA27" s="50">
        <v>6198.4430000000002</v>
      </c>
      <c r="BB27" s="50">
        <v>10758.53</v>
      </c>
      <c r="BC27" s="49">
        <f t="shared" si="0"/>
        <v>5208.5230000000001</v>
      </c>
      <c r="BD27" s="50">
        <f t="shared" si="1"/>
        <v>11015.721</v>
      </c>
      <c r="BE27" s="52">
        <f t="shared" si="2"/>
        <v>10902.215</v>
      </c>
      <c r="BF27" s="42"/>
      <c r="BG27" s="49">
        <f t="shared" si="3"/>
        <v>5175.3389999999999</v>
      </c>
      <c r="BH27" s="50">
        <f t="shared" si="4"/>
        <v>8747.2540000000008</v>
      </c>
      <c r="BI27" s="52">
        <f t="shared" si="5"/>
        <v>7977.7805000000008</v>
      </c>
      <c r="BJ27" s="42"/>
    </row>
    <row r="28" spans="1:62" ht="12" thickBot="1" x14ac:dyDescent="0.25">
      <c r="A28" s="30">
        <v>26</v>
      </c>
      <c r="B28" s="43" t="s">
        <v>253</v>
      </c>
      <c r="C28" s="44" t="s">
        <v>254</v>
      </c>
      <c r="D28" s="45" t="s">
        <v>241</v>
      </c>
      <c r="E28" s="46">
        <v>364.06549999999999</v>
      </c>
      <c r="F28" s="47">
        <v>1.276573</v>
      </c>
      <c r="G28" s="48" t="s">
        <v>202</v>
      </c>
      <c r="H28" s="49">
        <v>87720.22</v>
      </c>
      <c r="I28" s="50">
        <v>10710.6</v>
      </c>
      <c r="J28" s="50">
        <v>38965.480000000003</v>
      </c>
      <c r="K28" s="50">
        <v>185016.6</v>
      </c>
      <c r="L28" s="50">
        <v>7658.9920000000002</v>
      </c>
      <c r="M28" s="50">
        <v>104207.2</v>
      </c>
      <c r="N28" s="51">
        <v>31677.82</v>
      </c>
      <c r="O28" s="50">
        <v>232189</v>
      </c>
      <c r="P28" s="50">
        <v>94498.25</v>
      </c>
      <c r="Q28" s="50">
        <v>166354.1</v>
      </c>
      <c r="R28" s="50">
        <v>320646</v>
      </c>
      <c r="S28" s="50">
        <v>218941.1</v>
      </c>
      <c r="T28" s="51">
        <v>154878.29999999999</v>
      </c>
      <c r="U28" s="49">
        <v>415886.3</v>
      </c>
      <c r="V28" s="50">
        <v>274191.90000000002</v>
      </c>
      <c r="W28" s="50">
        <v>238659.6</v>
      </c>
      <c r="X28" s="50">
        <v>85703.26</v>
      </c>
      <c r="Y28" s="50">
        <v>85703.26</v>
      </c>
      <c r="Z28" s="50">
        <v>66123.87</v>
      </c>
      <c r="AA28" s="50">
        <v>280753.7</v>
      </c>
      <c r="AB28" s="50">
        <v>20446.63</v>
      </c>
      <c r="AC28" s="49">
        <v>116545.7</v>
      </c>
      <c r="AD28" s="50">
        <v>38579.46</v>
      </c>
      <c r="AE28" s="50">
        <v>91289.05</v>
      </c>
      <c r="AF28" s="50">
        <v>17995.97</v>
      </c>
      <c r="AG28" s="50">
        <v>81906.100000000006</v>
      </c>
      <c r="AH28" s="50">
        <v>33459.410000000003</v>
      </c>
      <c r="AI28" s="51">
        <v>41382.46</v>
      </c>
      <c r="AJ28" s="49">
        <v>12954.12</v>
      </c>
      <c r="AK28" s="50">
        <v>137500.20000000001</v>
      </c>
      <c r="AL28" s="50">
        <v>148456.6</v>
      </c>
      <c r="AM28" s="50">
        <v>82907.75</v>
      </c>
      <c r="AN28" s="50">
        <v>275523.20000000001</v>
      </c>
      <c r="AO28" s="50">
        <v>273410</v>
      </c>
      <c r="AP28" s="50">
        <v>241609.5</v>
      </c>
      <c r="AQ28" s="49">
        <v>73595.100000000006</v>
      </c>
      <c r="AR28" s="50">
        <v>122151.5</v>
      </c>
      <c r="AS28" s="50">
        <v>240356.4</v>
      </c>
      <c r="AT28" s="50">
        <v>72492.649999999994</v>
      </c>
      <c r="AU28" s="50">
        <v>77806.789999999994</v>
      </c>
      <c r="AV28" s="51">
        <v>71569.740000000005</v>
      </c>
      <c r="AW28" s="49">
        <v>0</v>
      </c>
      <c r="AX28" s="50">
        <v>70782.559999999998</v>
      </c>
      <c r="AY28" s="50">
        <v>28559.4</v>
      </c>
      <c r="AZ28" s="50">
        <v>61749.43</v>
      </c>
      <c r="BA28" s="50">
        <v>80235.83</v>
      </c>
      <c r="BB28" s="50">
        <v>72378.16</v>
      </c>
      <c r="BC28" s="49">
        <f t="shared" si="0"/>
        <v>38965.480000000003</v>
      </c>
      <c r="BD28" s="50">
        <f t="shared" si="1"/>
        <v>192647.6</v>
      </c>
      <c r="BE28" s="52">
        <f t="shared" si="2"/>
        <v>162181.43</v>
      </c>
      <c r="BF28" s="42"/>
      <c r="BG28" s="49">
        <f t="shared" si="3"/>
        <v>41382.46</v>
      </c>
      <c r="BH28" s="50">
        <f t="shared" si="4"/>
        <v>148456.6</v>
      </c>
      <c r="BI28" s="52">
        <f t="shared" si="5"/>
        <v>75700.945000000007</v>
      </c>
      <c r="BJ28" s="42"/>
    </row>
    <row r="29" spans="1:62" ht="12" thickBot="1" x14ac:dyDescent="0.25">
      <c r="A29" s="30">
        <v>27</v>
      </c>
      <c r="B29" s="43" t="s">
        <v>255</v>
      </c>
      <c r="C29" s="44" t="s">
        <v>256</v>
      </c>
      <c r="D29" s="45" t="s">
        <v>241</v>
      </c>
      <c r="E29" s="46">
        <v>152.0548</v>
      </c>
      <c r="F29" s="47">
        <v>1.2442150000000001</v>
      </c>
      <c r="G29" s="48" t="s">
        <v>202</v>
      </c>
      <c r="H29" s="49">
        <v>962135.4</v>
      </c>
      <c r="I29" s="50">
        <v>122883.6</v>
      </c>
      <c r="J29" s="50">
        <v>219415.4</v>
      </c>
      <c r="K29" s="50">
        <v>381955.4</v>
      </c>
      <c r="L29" s="50">
        <v>863898.8</v>
      </c>
      <c r="M29" s="50">
        <v>753555</v>
      </c>
      <c r="N29" s="51">
        <v>197217</v>
      </c>
      <c r="O29" s="50">
        <v>1162534</v>
      </c>
      <c r="P29" s="50">
        <v>777284.9</v>
      </c>
      <c r="Q29" s="50">
        <v>1174967</v>
      </c>
      <c r="R29" s="50">
        <v>1092839</v>
      </c>
      <c r="S29" s="50">
        <v>627631.4</v>
      </c>
      <c r="T29" s="51">
        <v>1333488</v>
      </c>
      <c r="U29" s="49">
        <v>1021622</v>
      </c>
      <c r="V29" s="50">
        <v>1002321</v>
      </c>
      <c r="W29" s="50">
        <v>1117140</v>
      </c>
      <c r="X29" s="50">
        <v>1470785</v>
      </c>
      <c r="Y29" s="50">
        <v>1470785</v>
      </c>
      <c r="Z29" s="50">
        <v>1089686</v>
      </c>
      <c r="AA29" s="50">
        <v>702338.2</v>
      </c>
      <c r="AB29" s="50">
        <v>282351.2</v>
      </c>
      <c r="AC29" s="49">
        <v>810757</v>
      </c>
      <c r="AD29" s="50">
        <v>1457072</v>
      </c>
      <c r="AE29" s="50">
        <v>2250522</v>
      </c>
      <c r="AF29" s="50">
        <v>962311.8</v>
      </c>
      <c r="AG29" s="50">
        <v>1743734</v>
      </c>
      <c r="AH29" s="50">
        <v>1215722</v>
      </c>
      <c r="AI29" s="51">
        <v>792037.9</v>
      </c>
      <c r="AJ29" s="49">
        <v>863201.3</v>
      </c>
      <c r="AK29" s="50">
        <v>1325174</v>
      </c>
      <c r="AL29" s="50">
        <v>488162.4</v>
      </c>
      <c r="AM29" s="50">
        <v>649598.9</v>
      </c>
      <c r="AN29" s="50">
        <v>1341481</v>
      </c>
      <c r="AO29" s="50">
        <v>190490.3</v>
      </c>
      <c r="AP29" s="50">
        <v>511888.1</v>
      </c>
      <c r="AQ29" s="49">
        <v>1516053</v>
      </c>
      <c r="AR29" s="50">
        <v>811686.1</v>
      </c>
      <c r="AS29" s="50">
        <v>1218891</v>
      </c>
      <c r="AT29" s="50">
        <v>1562576</v>
      </c>
      <c r="AU29" s="50">
        <v>1183529</v>
      </c>
      <c r="AV29" s="51">
        <v>919628.3</v>
      </c>
      <c r="AW29" s="49">
        <v>29863.38</v>
      </c>
      <c r="AX29" s="50">
        <v>664139.80000000005</v>
      </c>
      <c r="AY29" s="50">
        <v>536749</v>
      </c>
      <c r="AZ29" s="50">
        <v>1343316</v>
      </c>
      <c r="BA29" s="50">
        <v>1263223</v>
      </c>
      <c r="BB29" s="50">
        <v>625129.19999999995</v>
      </c>
      <c r="BC29" s="49">
        <f t="shared" si="0"/>
        <v>381955.4</v>
      </c>
      <c r="BD29" s="50">
        <f t="shared" si="1"/>
        <v>1127686.5</v>
      </c>
      <c r="BE29" s="52">
        <f t="shared" si="2"/>
        <v>1055654</v>
      </c>
      <c r="BF29" s="42"/>
      <c r="BG29" s="49">
        <f t="shared" si="3"/>
        <v>1215722</v>
      </c>
      <c r="BH29" s="50">
        <f t="shared" si="4"/>
        <v>649598.9</v>
      </c>
      <c r="BI29" s="52">
        <f t="shared" si="5"/>
        <v>1201210</v>
      </c>
      <c r="BJ29" s="42"/>
    </row>
    <row r="30" spans="1:62" ht="12" thickBot="1" x14ac:dyDescent="0.25">
      <c r="A30" s="30">
        <v>28</v>
      </c>
      <c r="B30" s="43" t="s">
        <v>257</v>
      </c>
      <c r="C30" s="44" t="s">
        <v>258</v>
      </c>
      <c r="D30" s="45" t="s">
        <v>241</v>
      </c>
      <c r="E30" s="46">
        <v>244.0932</v>
      </c>
      <c r="F30" s="47">
        <v>1.2425189999999999</v>
      </c>
      <c r="G30" s="48" t="s">
        <v>202</v>
      </c>
      <c r="H30" s="49">
        <v>84669.96</v>
      </c>
      <c r="I30" s="50">
        <v>89620.22</v>
      </c>
      <c r="J30" s="50">
        <v>260787.9</v>
      </c>
      <c r="K30" s="50">
        <v>267658.2</v>
      </c>
      <c r="L30" s="50">
        <v>124891.4</v>
      </c>
      <c r="M30" s="50">
        <v>306165.5</v>
      </c>
      <c r="N30" s="51">
        <v>187580.4</v>
      </c>
      <c r="O30" s="50">
        <v>218329.5</v>
      </c>
      <c r="P30" s="50">
        <v>177739.9</v>
      </c>
      <c r="Q30" s="50">
        <v>78814.44</v>
      </c>
      <c r="R30" s="50">
        <v>477387.5</v>
      </c>
      <c r="S30" s="50">
        <v>131639.5</v>
      </c>
      <c r="T30" s="51">
        <v>411335.2</v>
      </c>
      <c r="U30" s="49">
        <v>383717.8</v>
      </c>
      <c r="V30" s="50">
        <v>307089.5</v>
      </c>
      <c r="W30" s="50">
        <v>494059</v>
      </c>
      <c r="X30" s="50">
        <v>111091.4</v>
      </c>
      <c r="Y30" s="50">
        <v>111091.4</v>
      </c>
      <c r="Z30" s="50">
        <v>311577.5</v>
      </c>
      <c r="AA30" s="50">
        <v>194362.3</v>
      </c>
      <c r="AB30" s="50">
        <v>148978.79999999999</v>
      </c>
      <c r="AC30" s="49">
        <v>201528.9</v>
      </c>
      <c r="AD30" s="50">
        <v>0</v>
      </c>
      <c r="AE30" s="50">
        <v>61787.65</v>
      </c>
      <c r="AF30" s="50">
        <v>0</v>
      </c>
      <c r="AG30" s="50">
        <v>0</v>
      </c>
      <c r="AH30" s="50">
        <v>43360.86</v>
      </c>
      <c r="AI30" s="51">
        <v>0</v>
      </c>
      <c r="AJ30" s="49">
        <v>253717.3</v>
      </c>
      <c r="AK30" s="50">
        <v>356835.8</v>
      </c>
      <c r="AL30" s="50">
        <v>201098.3</v>
      </c>
      <c r="AM30" s="50">
        <v>399378.8</v>
      </c>
      <c r="AN30" s="50">
        <v>435713.4</v>
      </c>
      <c r="AO30" s="50">
        <v>84472.62</v>
      </c>
      <c r="AP30" s="50">
        <v>246302.9</v>
      </c>
      <c r="AQ30" s="49">
        <v>98482.84</v>
      </c>
      <c r="AR30" s="50">
        <v>73746.83</v>
      </c>
      <c r="AS30" s="50">
        <v>506277.6</v>
      </c>
      <c r="AT30" s="50">
        <v>121102.3</v>
      </c>
      <c r="AU30" s="50">
        <v>80366.66</v>
      </c>
      <c r="AV30" s="51">
        <v>100297.9</v>
      </c>
      <c r="AW30" s="49">
        <v>0</v>
      </c>
      <c r="AX30" s="50">
        <v>58376.71</v>
      </c>
      <c r="AY30" s="50">
        <v>119471.2</v>
      </c>
      <c r="AZ30" s="50">
        <v>115966.3</v>
      </c>
      <c r="BA30" s="50">
        <v>153420</v>
      </c>
      <c r="BB30" s="50">
        <v>120434.2</v>
      </c>
      <c r="BC30" s="49">
        <f t="shared" si="0"/>
        <v>187580.4</v>
      </c>
      <c r="BD30" s="50">
        <f t="shared" si="1"/>
        <v>198034.7</v>
      </c>
      <c r="BE30" s="52">
        <f t="shared" si="2"/>
        <v>250725.9</v>
      </c>
      <c r="BF30" s="42"/>
      <c r="BG30" s="49">
        <f t="shared" si="3"/>
        <v>0</v>
      </c>
      <c r="BH30" s="50">
        <f t="shared" si="4"/>
        <v>253717.3</v>
      </c>
      <c r="BI30" s="52">
        <f t="shared" si="5"/>
        <v>99390.37</v>
      </c>
      <c r="BJ30" s="42"/>
    </row>
    <row r="31" spans="1:62" ht="12" thickBot="1" x14ac:dyDescent="0.25">
      <c r="A31" s="30">
        <v>29</v>
      </c>
      <c r="B31" s="43" t="s">
        <v>259</v>
      </c>
      <c r="C31" s="44" t="s">
        <v>260</v>
      </c>
      <c r="D31" s="45" t="s">
        <v>241</v>
      </c>
      <c r="E31" s="46">
        <v>112.05110000000001</v>
      </c>
      <c r="F31" s="47">
        <v>1.2399800000000001</v>
      </c>
      <c r="G31" s="48" t="s">
        <v>202</v>
      </c>
      <c r="H31" s="49">
        <v>797240.5</v>
      </c>
      <c r="I31" s="50">
        <v>594427.19999999995</v>
      </c>
      <c r="J31" s="50">
        <v>1010635</v>
      </c>
      <c r="K31" s="50">
        <v>1219751</v>
      </c>
      <c r="L31" s="50">
        <v>794553</v>
      </c>
      <c r="M31" s="50">
        <v>846064.8</v>
      </c>
      <c r="N31" s="51">
        <v>631832.30000000005</v>
      </c>
      <c r="O31" s="50">
        <v>1253900</v>
      </c>
      <c r="P31" s="50">
        <v>813243.3</v>
      </c>
      <c r="Q31" s="50">
        <v>702119</v>
      </c>
      <c r="R31" s="50">
        <v>743626</v>
      </c>
      <c r="S31" s="50">
        <v>672367.7</v>
      </c>
      <c r="T31" s="51">
        <v>797664.5</v>
      </c>
      <c r="U31" s="49">
        <v>732361.7</v>
      </c>
      <c r="V31" s="50">
        <v>862388</v>
      </c>
      <c r="W31" s="50">
        <v>966193.4</v>
      </c>
      <c r="X31" s="50">
        <v>909468</v>
      </c>
      <c r="Y31" s="50">
        <v>909468</v>
      </c>
      <c r="Z31" s="50">
        <v>644282.19999999995</v>
      </c>
      <c r="AA31" s="50">
        <v>720753.2</v>
      </c>
      <c r="AB31" s="50">
        <v>860483.8</v>
      </c>
      <c r="AC31" s="49">
        <v>1131331</v>
      </c>
      <c r="AD31" s="50">
        <v>549426.30000000005</v>
      </c>
      <c r="AE31" s="50">
        <v>967866.2</v>
      </c>
      <c r="AF31" s="50">
        <v>636687.1</v>
      </c>
      <c r="AG31" s="50">
        <v>747961.5</v>
      </c>
      <c r="AH31" s="50">
        <v>494163.20000000001</v>
      </c>
      <c r="AI31" s="51">
        <v>431320</v>
      </c>
      <c r="AJ31" s="49">
        <v>748911.2</v>
      </c>
      <c r="AK31" s="50">
        <v>745719.4</v>
      </c>
      <c r="AL31" s="50">
        <v>698804.1</v>
      </c>
      <c r="AM31" s="50">
        <v>707451.2</v>
      </c>
      <c r="AN31" s="50">
        <v>749345.2</v>
      </c>
      <c r="AO31" s="50">
        <v>1313952</v>
      </c>
      <c r="AP31" s="50">
        <v>676809.1</v>
      </c>
      <c r="AQ31" s="49">
        <v>668237.30000000005</v>
      </c>
      <c r="AR31" s="50">
        <v>708775</v>
      </c>
      <c r="AS31" s="50">
        <v>1461120</v>
      </c>
      <c r="AT31" s="50">
        <v>538074.1</v>
      </c>
      <c r="AU31" s="50">
        <v>813499.8</v>
      </c>
      <c r="AV31" s="51">
        <v>641142.4</v>
      </c>
      <c r="AW31" s="49">
        <v>31349.27</v>
      </c>
      <c r="AX31" s="50">
        <v>708618.8</v>
      </c>
      <c r="AY31" s="50">
        <v>510781</v>
      </c>
      <c r="AZ31" s="50">
        <v>559649.6</v>
      </c>
      <c r="BA31" s="50">
        <v>453346.2</v>
      </c>
      <c r="BB31" s="50">
        <v>620726.69999999995</v>
      </c>
      <c r="BC31" s="49">
        <f t="shared" si="0"/>
        <v>797240.5</v>
      </c>
      <c r="BD31" s="50">
        <f t="shared" si="1"/>
        <v>770645.25</v>
      </c>
      <c r="BE31" s="52">
        <f t="shared" si="2"/>
        <v>861435.9</v>
      </c>
      <c r="BF31" s="42"/>
      <c r="BG31" s="49">
        <f t="shared" si="3"/>
        <v>636687.1</v>
      </c>
      <c r="BH31" s="50">
        <f t="shared" si="4"/>
        <v>745719.4</v>
      </c>
      <c r="BI31" s="52">
        <f t="shared" si="5"/>
        <v>688506.15</v>
      </c>
      <c r="BJ31" s="42"/>
    </row>
    <row r="32" spans="1:62" ht="12" thickBot="1" x14ac:dyDescent="0.25">
      <c r="A32" s="30">
        <v>30</v>
      </c>
      <c r="B32" s="43" t="s">
        <v>261</v>
      </c>
      <c r="C32" s="44" t="s">
        <v>262</v>
      </c>
      <c r="D32" s="45" t="s">
        <v>241</v>
      </c>
      <c r="E32" s="46">
        <v>402.99599999999998</v>
      </c>
      <c r="F32" s="47">
        <v>1.4524630000000001</v>
      </c>
      <c r="G32" s="48" t="s">
        <v>242</v>
      </c>
      <c r="H32" s="49">
        <v>9886.4259999999995</v>
      </c>
      <c r="I32" s="50">
        <v>1881.537</v>
      </c>
      <c r="J32" s="50">
        <v>7201.5780000000004</v>
      </c>
      <c r="K32" s="50">
        <v>39516.730000000003</v>
      </c>
      <c r="L32" s="50">
        <v>8032.3320000000003</v>
      </c>
      <c r="M32" s="50">
        <v>20257.560000000001</v>
      </c>
      <c r="N32" s="51">
        <v>26581.52</v>
      </c>
      <c r="O32" s="50">
        <v>42315.15</v>
      </c>
      <c r="P32" s="50">
        <v>9112.02</v>
      </c>
      <c r="Q32" s="50">
        <v>130747.5</v>
      </c>
      <c r="R32" s="50">
        <v>0</v>
      </c>
      <c r="S32" s="50">
        <v>23334.19</v>
      </c>
      <c r="T32" s="51">
        <v>65785.27</v>
      </c>
      <c r="U32" s="49">
        <v>23348.75</v>
      </c>
      <c r="V32" s="50">
        <v>125689.7</v>
      </c>
      <c r="W32" s="50">
        <v>26383.7</v>
      </c>
      <c r="X32" s="50">
        <v>90266.1</v>
      </c>
      <c r="Y32" s="50">
        <v>90266.1</v>
      </c>
      <c r="Z32" s="50">
        <v>32930.36</v>
      </c>
      <c r="AA32" s="50">
        <v>86138.65</v>
      </c>
      <c r="AB32" s="50">
        <v>17689.97</v>
      </c>
      <c r="AC32" s="49">
        <v>25765.07</v>
      </c>
      <c r="AD32" s="50">
        <v>3206.759</v>
      </c>
      <c r="AE32" s="50">
        <v>33129.71</v>
      </c>
      <c r="AF32" s="50">
        <v>9456.3799999999992</v>
      </c>
      <c r="AG32" s="50">
        <v>62182.25</v>
      </c>
      <c r="AH32" s="50">
        <v>16307.68</v>
      </c>
      <c r="AI32" s="51">
        <v>9240.86</v>
      </c>
      <c r="AJ32" s="49">
        <v>4944.9859999999999</v>
      </c>
      <c r="AK32" s="50">
        <v>18924.919999999998</v>
      </c>
      <c r="AL32" s="50">
        <v>31879.45</v>
      </c>
      <c r="AM32" s="50">
        <v>13370.64</v>
      </c>
      <c r="AN32" s="50">
        <v>91295.01</v>
      </c>
      <c r="AO32" s="50">
        <v>53176.32</v>
      </c>
      <c r="AP32" s="50">
        <v>69329.47</v>
      </c>
      <c r="AQ32" s="49">
        <v>36946.71</v>
      </c>
      <c r="AR32" s="50">
        <v>46181.9</v>
      </c>
      <c r="AS32" s="50">
        <v>122728.2</v>
      </c>
      <c r="AT32" s="50">
        <v>27380.57</v>
      </c>
      <c r="AU32" s="50">
        <v>28522.46</v>
      </c>
      <c r="AV32" s="51">
        <v>13207.45</v>
      </c>
      <c r="AW32" s="49">
        <v>437.61250000000001</v>
      </c>
      <c r="AX32" s="50">
        <v>0</v>
      </c>
      <c r="AY32" s="50">
        <v>18625.57</v>
      </c>
      <c r="AZ32" s="50">
        <v>20555.38</v>
      </c>
      <c r="BA32" s="50">
        <v>21515.25</v>
      </c>
      <c r="BB32" s="50">
        <v>21948.35</v>
      </c>
      <c r="BC32" s="49">
        <f t="shared" si="0"/>
        <v>9886.4259999999995</v>
      </c>
      <c r="BD32" s="50">
        <f t="shared" si="1"/>
        <v>32824.67</v>
      </c>
      <c r="BE32" s="52">
        <f t="shared" si="2"/>
        <v>59534.504999999997</v>
      </c>
      <c r="BF32" s="42"/>
      <c r="BG32" s="49">
        <f t="shared" si="3"/>
        <v>16307.68</v>
      </c>
      <c r="BH32" s="50">
        <f t="shared" si="4"/>
        <v>31879.45</v>
      </c>
      <c r="BI32" s="52">
        <f t="shared" si="5"/>
        <v>32734.584999999999</v>
      </c>
      <c r="BJ32" s="42"/>
    </row>
    <row r="33" spans="1:62" ht="12" thickBot="1" x14ac:dyDescent="0.25">
      <c r="A33" s="30">
        <v>31</v>
      </c>
      <c r="B33" s="43" t="s">
        <v>263</v>
      </c>
      <c r="C33" s="44" t="s">
        <v>264</v>
      </c>
      <c r="D33" s="45" t="s">
        <v>241</v>
      </c>
      <c r="E33" s="46">
        <v>323.02929999999998</v>
      </c>
      <c r="F33" s="47">
        <v>1.245512</v>
      </c>
      <c r="G33" s="48" t="s">
        <v>242</v>
      </c>
      <c r="H33" s="49">
        <v>93702.85</v>
      </c>
      <c r="I33" s="50">
        <v>32884.03</v>
      </c>
      <c r="J33" s="50">
        <v>77735.539999999994</v>
      </c>
      <c r="K33" s="50">
        <v>312980.7</v>
      </c>
      <c r="L33" s="50">
        <v>2912.4920000000002</v>
      </c>
      <c r="M33" s="50">
        <v>78463.16</v>
      </c>
      <c r="N33" s="51">
        <v>108468.5</v>
      </c>
      <c r="O33" s="50">
        <v>253732.2</v>
      </c>
      <c r="P33" s="50">
        <v>105420.6</v>
      </c>
      <c r="Q33" s="50">
        <v>446156.4</v>
      </c>
      <c r="R33" s="50">
        <v>492231.9</v>
      </c>
      <c r="S33" s="50">
        <v>217190.1</v>
      </c>
      <c r="T33" s="51">
        <v>254626</v>
      </c>
      <c r="U33" s="49">
        <v>337225.6</v>
      </c>
      <c r="V33" s="50">
        <v>457997.4</v>
      </c>
      <c r="W33" s="50">
        <v>211762</v>
      </c>
      <c r="X33" s="50">
        <v>148869.5</v>
      </c>
      <c r="Y33" s="50">
        <v>148869.5</v>
      </c>
      <c r="Z33" s="50">
        <v>125139.3</v>
      </c>
      <c r="AA33" s="50">
        <v>513277.7</v>
      </c>
      <c r="AB33" s="50">
        <v>103735.6</v>
      </c>
      <c r="AC33" s="49">
        <v>115531</v>
      </c>
      <c r="AD33" s="50">
        <v>24623.97</v>
      </c>
      <c r="AE33" s="50">
        <v>102113.1</v>
      </c>
      <c r="AF33" s="50">
        <v>12421.08</v>
      </c>
      <c r="AG33" s="50">
        <v>221221.9</v>
      </c>
      <c r="AH33" s="50">
        <v>81231.44</v>
      </c>
      <c r="AI33" s="51">
        <v>57261.7</v>
      </c>
      <c r="AJ33" s="49">
        <v>11992.99</v>
      </c>
      <c r="AK33" s="50">
        <v>213859.4</v>
      </c>
      <c r="AL33" s="50">
        <v>45770.83</v>
      </c>
      <c r="AM33" s="50">
        <v>89775.48</v>
      </c>
      <c r="AN33" s="50">
        <v>403152</v>
      </c>
      <c r="AO33" s="50">
        <v>470958.1</v>
      </c>
      <c r="AP33" s="50">
        <v>336261.4</v>
      </c>
      <c r="AQ33" s="49">
        <v>135109.29999999999</v>
      </c>
      <c r="AR33" s="50">
        <v>189519.2</v>
      </c>
      <c r="AS33" s="50">
        <v>577162.19999999995</v>
      </c>
      <c r="AT33" s="50">
        <v>108546</v>
      </c>
      <c r="AU33" s="50">
        <v>92196.95</v>
      </c>
      <c r="AV33" s="51">
        <v>61550.75</v>
      </c>
      <c r="AW33" s="49">
        <v>755.76189999999997</v>
      </c>
      <c r="AX33" s="50">
        <v>97940.09</v>
      </c>
      <c r="AY33" s="50">
        <v>117854.6</v>
      </c>
      <c r="AZ33" s="50">
        <v>114963.9</v>
      </c>
      <c r="BA33" s="50">
        <v>161437.9</v>
      </c>
      <c r="BB33" s="50">
        <v>176696.8</v>
      </c>
      <c r="BC33" s="49">
        <f t="shared" si="0"/>
        <v>78463.16</v>
      </c>
      <c r="BD33" s="50">
        <f t="shared" si="1"/>
        <v>254179.1</v>
      </c>
      <c r="BE33" s="52">
        <f t="shared" si="2"/>
        <v>180315.75</v>
      </c>
      <c r="BF33" s="42"/>
      <c r="BG33" s="49">
        <f t="shared" si="3"/>
        <v>81231.44</v>
      </c>
      <c r="BH33" s="50">
        <f t="shared" si="4"/>
        <v>213859.4</v>
      </c>
      <c r="BI33" s="52">
        <f t="shared" si="5"/>
        <v>121827.65</v>
      </c>
      <c r="BJ33" s="42"/>
    </row>
    <row r="34" spans="1:62" ht="12" thickBot="1" x14ac:dyDescent="0.25">
      <c r="A34" s="30">
        <v>32</v>
      </c>
      <c r="B34" s="43" t="s">
        <v>265</v>
      </c>
      <c r="C34" s="44" t="s">
        <v>266</v>
      </c>
      <c r="D34" s="45" t="s">
        <v>241</v>
      </c>
      <c r="E34" s="46">
        <v>113.035</v>
      </c>
      <c r="F34" s="47">
        <v>1.5620019999999999</v>
      </c>
      <c r="G34" s="48" t="s">
        <v>202</v>
      </c>
      <c r="H34" s="49">
        <v>74701.41</v>
      </c>
      <c r="I34" s="50">
        <v>84472.51</v>
      </c>
      <c r="J34" s="50">
        <v>111026.6</v>
      </c>
      <c r="K34" s="50">
        <v>178154.2</v>
      </c>
      <c r="L34" s="50">
        <v>51395.79</v>
      </c>
      <c r="M34" s="50">
        <v>86340.479999999996</v>
      </c>
      <c r="N34" s="51">
        <v>63913.25</v>
      </c>
      <c r="O34" s="50">
        <v>173850.7</v>
      </c>
      <c r="P34" s="50">
        <v>131616.20000000001</v>
      </c>
      <c r="Q34" s="50">
        <v>152771.70000000001</v>
      </c>
      <c r="R34" s="50">
        <v>129840.8</v>
      </c>
      <c r="S34" s="50">
        <v>101301.5</v>
      </c>
      <c r="T34" s="51">
        <v>138478.1</v>
      </c>
      <c r="U34" s="49">
        <v>161730.1</v>
      </c>
      <c r="V34" s="50">
        <v>132382.39999999999</v>
      </c>
      <c r="W34" s="50">
        <v>133960.9</v>
      </c>
      <c r="X34" s="50">
        <v>91981.48</v>
      </c>
      <c r="Y34" s="50">
        <v>91981.48</v>
      </c>
      <c r="Z34" s="50">
        <v>126526.7</v>
      </c>
      <c r="AA34" s="50">
        <v>168398.8</v>
      </c>
      <c r="AB34" s="50">
        <v>83525.009999999995</v>
      </c>
      <c r="AC34" s="49">
        <v>87659.54</v>
      </c>
      <c r="AD34" s="50">
        <v>64130.43</v>
      </c>
      <c r="AE34" s="50">
        <v>160357.20000000001</v>
      </c>
      <c r="AF34" s="50">
        <v>73520.570000000007</v>
      </c>
      <c r="AG34" s="50">
        <v>78871.839999999997</v>
      </c>
      <c r="AH34" s="50">
        <v>52998.25</v>
      </c>
      <c r="AI34" s="51">
        <v>46839.519999999997</v>
      </c>
      <c r="AJ34" s="49">
        <v>60870.43</v>
      </c>
      <c r="AK34" s="50">
        <v>152142.6</v>
      </c>
      <c r="AL34" s="50">
        <v>156166</v>
      </c>
      <c r="AM34" s="50">
        <v>182065.2</v>
      </c>
      <c r="AN34" s="50">
        <v>219909.4</v>
      </c>
      <c r="AO34" s="50">
        <v>245235.9</v>
      </c>
      <c r="AP34" s="50">
        <v>215992.7</v>
      </c>
      <c r="AQ34" s="49">
        <v>80804.009999999995</v>
      </c>
      <c r="AR34" s="50">
        <v>118053</v>
      </c>
      <c r="AS34" s="50">
        <v>169731.1</v>
      </c>
      <c r="AT34" s="50">
        <v>75870.55</v>
      </c>
      <c r="AU34" s="50">
        <v>77434.91</v>
      </c>
      <c r="AV34" s="51">
        <v>89929.27</v>
      </c>
      <c r="AW34" s="49">
        <v>40802.199999999997</v>
      </c>
      <c r="AX34" s="50">
        <v>109200</v>
      </c>
      <c r="AY34" s="50">
        <v>88433.26</v>
      </c>
      <c r="AZ34" s="50">
        <v>87543.4</v>
      </c>
      <c r="BA34" s="50">
        <v>99144.84</v>
      </c>
      <c r="BB34" s="50">
        <v>83090.399999999994</v>
      </c>
      <c r="BC34" s="49">
        <f t="shared" si="0"/>
        <v>84472.51</v>
      </c>
      <c r="BD34" s="50">
        <f t="shared" si="1"/>
        <v>135047.15000000002</v>
      </c>
      <c r="BE34" s="52">
        <f t="shared" si="2"/>
        <v>129454.54999999999</v>
      </c>
      <c r="BF34" s="42"/>
      <c r="BG34" s="49">
        <f t="shared" si="3"/>
        <v>73520.570000000007</v>
      </c>
      <c r="BH34" s="50">
        <f t="shared" si="4"/>
        <v>182065.2</v>
      </c>
      <c r="BI34" s="52">
        <f t="shared" si="5"/>
        <v>85366.64</v>
      </c>
      <c r="BJ34" s="42"/>
    </row>
    <row r="35" spans="1:62" ht="12" thickBot="1" x14ac:dyDescent="0.25">
      <c r="A35" s="30">
        <v>33</v>
      </c>
      <c r="B35" s="43" t="s">
        <v>267</v>
      </c>
      <c r="C35" s="44" t="s">
        <v>268</v>
      </c>
      <c r="D35" s="45" t="s">
        <v>241</v>
      </c>
      <c r="E35" s="46">
        <v>349.05459999999999</v>
      </c>
      <c r="F35" s="47">
        <v>1.24749</v>
      </c>
      <c r="G35" s="48" t="s">
        <v>202</v>
      </c>
      <c r="H35" s="49">
        <v>3855344</v>
      </c>
      <c r="I35" s="50">
        <v>2287371</v>
      </c>
      <c r="J35" s="50">
        <v>2437182</v>
      </c>
      <c r="K35" s="50">
        <v>7826742</v>
      </c>
      <c r="L35" s="50">
        <v>7156832</v>
      </c>
      <c r="M35" s="50">
        <v>5071844</v>
      </c>
      <c r="N35" s="51">
        <v>9717775</v>
      </c>
      <c r="O35" s="50">
        <v>17821440</v>
      </c>
      <c r="P35" s="50">
        <v>2257128</v>
      </c>
      <c r="Q35" s="50">
        <v>16273800</v>
      </c>
      <c r="R35" s="50">
        <v>36215550</v>
      </c>
      <c r="S35" s="50">
        <v>11076880</v>
      </c>
      <c r="T35" s="51">
        <v>8713297</v>
      </c>
      <c r="U35" s="49">
        <v>11073710</v>
      </c>
      <c r="V35" s="50">
        <v>14852460</v>
      </c>
      <c r="W35" s="50">
        <v>6809900</v>
      </c>
      <c r="X35" s="50">
        <v>15758370</v>
      </c>
      <c r="Y35" s="50">
        <v>15758370</v>
      </c>
      <c r="Z35" s="50">
        <v>5168820</v>
      </c>
      <c r="AA35" s="50">
        <v>8018298</v>
      </c>
      <c r="AB35" s="50">
        <v>5616950</v>
      </c>
      <c r="AC35" s="49">
        <v>13616850</v>
      </c>
      <c r="AD35" s="50">
        <v>2529974</v>
      </c>
      <c r="AE35" s="50">
        <v>2735999</v>
      </c>
      <c r="AF35" s="50">
        <v>3150772</v>
      </c>
      <c r="AG35" s="50">
        <v>16154790</v>
      </c>
      <c r="AH35" s="50">
        <v>3871275</v>
      </c>
      <c r="AI35" s="51">
        <v>3960056</v>
      </c>
      <c r="AJ35" s="49">
        <v>2599326</v>
      </c>
      <c r="AK35" s="50">
        <v>6649098</v>
      </c>
      <c r="AL35" s="50">
        <v>20080660</v>
      </c>
      <c r="AM35" s="50">
        <v>4707722</v>
      </c>
      <c r="AN35" s="50">
        <v>9257927</v>
      </c>
      <c r="AO35" s="50">
        <v>12192100</v>
      </c>
      <c r="AP35" s="50">
        <v>13631710</v>
      </c>
      <c r="AQ35" s="49">
        <v>7394256</v>
      </c>
      <c r="AR35" s="50">
        <v>5527580</v>
      </c>
      <c r="AS35" s="50">
        <v>36018670</v>
      </c>
      <c r="AT35" s="50">
        <v>10751390</v>
      </c>
      <c r="AU35" s="50">
        <v>7675794</v>
      </c>
      <c r="AV35" s="51">
        <v>5280128</v>
      </c>
      <c r="AW35" s="49">
        <v>0</v>
      </c>
      <c r="AX35" s="50">
        <v>4340088</v>
      </c>
      <c r="AY35" s="50">
        <v>4036872</v>
      </c>
      <c r="AZ35" s="50">
        <v>4260378</v>
      </c>
      <c r="BA35" s="50">
        <v>5183752</v>
      </c>
      <c r="BB35" s="50">
        <v>3852666</v>
      </c>
      <c r="BC35" s="49">
        <f t="shared" ref="BC35:BC52" si="6">MEDIAN(H35:N35)</f>
        <v>5071844</v>
      </c>
      <c r="BD35" s="50">
        <f t="shared" si="1"/>
        <v>13675340</v>
      </c>
      <c r="BE35" s="52">
        <f t="shared" si="2"/>
        <v>9546004</v>
      </c>
      <c r="BF35" s="42"/>
      <c r="BG35" s="49">
        <f t="shared" si="3"/>
        <v>3871275</v>
      </c>
      <c r="BH35" s="50">
        <f t="shared" si="4"/>
        <v>9257927</v>
      </c>
      <c r="BI35" s="52">
        <f t="shared" si="5"/>
        <v>7535025</v>
      </c>
      <c r="BJ35" s="42"/>
    </row>
    <row r="36" spans="1:62" ht="12" thickBot="1" x14ac:dyDescent="0.25">
      <c r="A36" s="30">
        <v>34</v>
      </c>
      <c r="B36" s="43" t="s">
        <v>269</v>
      </c>
      <c r="C36" s="44" t="s">
        <v>270</v>
      </c>
      <c r="D36" s="45" t="s">
        <v>241</v>
      </c>
      <c r="E36" s="46">
        <v>269.0881</v>
      </c>
      <c r="F36" s="47">
        <v>1.245104</v>
      </c>
      <c r="G36" s="48" t="s">
        <v>202</v>
      </c>
      <c r="H36" s="49">
        <v>515216.2</v>
      </c>
      <c r="I36" s="50">
        <v>333235.8</v>
      </c>
      <c r="J36" s="50">
        <v>148742</v>
      </c>
      <c r="K36" s="50">
        <v>916016.7</v>
      </c>
      <c r="L36" s="50">
        <v>647894</v>
      </c>
      <c r="M36" s="50">
        <v>267280.59999999998</v>
      </c>
      <c r="N36" s="51">
        <v>254957.8</v>
      </c>
      <c r="O36" s="50">
        <v>481362.8</v>
      </c>
      <c r="P36" s="50">
        <v>227426.1</v>
      </c>
      <c r="Q36" s="50">
        <v>1193667</v>
      </c>
      <c r="R36" s="50">
        <v>1731538</v>
      </c>
      <c r="S36" s="50">
        <v>1020752</v>
      </c>
      <c r="T36" s="51">
        <v>840203.7</v>
      </c>
      <c r="U36" s="49">
        <v>848658.2</v>
      </c>
      <c r="V36" s="50">
        <v>657940.19999999995</v>
      </c>
      <c r="W36" s="50">
        <v>383635.20000000001</v>
      </c>
      <c r="X36" s="50">
        <v>410034.6</v>
      </c>
      <c r="Y36" s="50">
        <v>410034.6</v>
      </c>
      <c r="Z36" s="50">
        <v>845225.8</v>
      </c>
      <c r="AA36" s="50">
        <v>358703.4</v>
      </c>
      <c r="AB36" s="50">
        <v>200372.7</v>
      </c>
      <c r="AC36" s="49">
        <v>923133.3</v>
      </c>
      <c r="AD36" s="50">
        <v>370811.5</v>
      </c>
      <c r="AE36" s="50">
        <v>703098.7</v>
      </c>
      <c r="AF36" s="50">
        <v>157556.70000000001</v>
      </c>
      <c r="AG36" s="50">
        <v>749841</v>
      </c>
      <c r="AH36" s="50">
        <v>298651.90000000002</v>
      </c>
      <c r="AI36" s="51">
        <v>434857.4</v>
      </c>
      <c r="AJ36" s="49">
        <v>378041.5</v>
      </c>
      <c r="AK36" s="50">
        <v>1423244</v>
      </c>
      <c r="AL36" s="50">
        <v>1731240</v>
      </c>
      <c r="AM36" s="50">
        <v>1152724</v>
      </c>
      <c r="AN36" s="50">
        <v>1364223</v>
      </c>
      <c r="AO36" s="50">
        <v>803292.5</v>
      </c>
      <c r="AP36" s="50">
        <v>1135878</v>
      </c>
      <c r="AQ36" s="49">
        <v>157568.70000000001</v>
      </c>
      <c r="AR36" s="50">
        <v>579170.19999999995</v>
      </c>
      <c r="AS36" s="50">
        <v>2930902</v>
      </c>
      <c r="AT36" s="50">
        <v>893917.9</v>
      </c>
      <c r="AU36" s="50">
        <v>564253.69999999995</v>
      </c>
      <c r="AV36" s="51">
        <v>515595.9</v>
      </c>
      <c r="AW36" s="49">
        <v>0</v>
      </c>
      <c r="AX36" s="50">
        <v>578319.9</v>
      </c>
      <c r="AY36" s="50">
        <v>709600.2</v>
      </c>
      <c r="AZ36" s="50">
        <v>495952</v>
      </c>
      <c r="BA36" s="50">
        <v>594168.9</v>
      </c>
      <c r="BB36" s="50">
        <v>505943.7</v>
      </c>
      <c r="BC36" s="49">
        <f t="shared" si="6"/>
        <v>333235.8</v>
      </c>
      <c r="BD36" s="50">
        <f t="shared" si="1"/>
        <v>930477.85</v>
      </c>
      <c r="BE36" s="52">
        <f t="shared" si="2"/>
        <v>410034.6</v>
      </c>
      <c r="BF36" s="42"/>
      <c r="BG36" s="49">
        <f t="shared" si="3"/>
        <v>434857.4</v>
      </c>
      <c r="BH36" s="50">
        <f t="shared" si="4"/>
        <v>1152724</v>
      </c>
      <c r="BI36" s="52">
        <f t="shared" si="5"/>
        <v>571711.94999999995</v>
      </c>
      <c r="BJ36" s="42"/>
    </row>
    <row r="37" spans="1:62" ht="12" thickBot="1" x14ac:dyDescent="0.25">
      <c r="A37" s="30">
        <v>35</v>
      </c>
      <c r="B37" s="43" t="s">
        <v>271</v>
      </c>
      <c r="C37" s="44" t="s">
        <v>272</v>
      </c>
      <c r="D37" s="45" t="s">
        <v>241</v>
      </c>
      <c r="E37" s="46">
        <v>137.04599999999999</v>
      </c>
      <c r="F37" s="47">
        <v>1.2440020000000001</v>
      </c>
      <c r="G37" s="48" t="s">
        <v>202</v>
      </c>
      <c r="H37" s="49">
        <v>4409078</v>
      </c>
      <c r="I37" s="50">
        <v>3752012</v>
      </c>
      <c r="J37" s="50">
        <v>3098973</v>
      </c>
      <c r="K37" s="50">
        <v>8607473</v>
      </c>
      <c r="L37" s="50">
        <v>5157450</v>
      </c>
      <c r="M37" s="50">
        <v>3997361</v>
      </c>
      <c r="N37" s="51">
        <v>5114402</v>
      </c>
      <c r="O37" s="50">
        <v>10409280</v>
      </c>
      <c r="P37" s="50">
        <v>3179742</v>
      </c>
      <c r="Q37" s="50">
        <v>12280790</v>
      </c>
      <c r="R37" s="50">
        <v>21547870</v>
      </c>
      <c r="S37" s="50">
        <v>9220983</v>
      </c>
      <c r="T37" s="51">
        <v>8868915</v>
      </c>
      <c r="U37" s="49">
        <v>10366340</v>
      </c>
      <c r="V37" s="50">
        <v>11795730</v>
      </c>
      <c r="W37" s="50">
        <v>7249516</v>
      </c>
      <c r="X37" s="50">
        <v>8197010</v>
      </c>
      <c r="Y37" s="50">
        <v>8197010</v>
      </c>
      <c r="Z37" s="50">
        <v>5106476</v>
      </c>
      <c r="AA37" s="50">
        <v>4388312</v>
      </c>
      <c r="AB37" s="50">
        <v>4146593</v>
      </c>
      <c r="AC37" s="49">
        <v>8615888</v>
      </c>
      <c r="AD37" s="50">
        <v>2432528</v>
      </c>
      <c r="AE37" s="50">
        <v>5899036</v>
      </c>
      <c r="AF37" s="50">
        <v>2905270</v>
      </c>
      <c r="AG37" s="50">
        <v>8155550</v>
      </c>
      <c r="AH37" s="50">
        <v>3560354</v>
      </c>
      <c r="AI37" s="51">
        <v>3072489</v>
      </c>
      <c r="AJ37" s="49">
        <v>3857888</v>
      </c>
      <c r="AK37" s="50">
        <v>12817680</v>
      </c>
      <c r="AL37" s="50">
        <v>13261500</v>
      </c>
      <c r="AM37" s="50">
        <v>11982900</v>
      </c>
      <c r="AN37" s="50">
        <v>14773830</v>
      </c>
      <c r="AO37" s="50">
        <v>13955870</v>
      </c>
      <c r="AP37" s="50">
        <v>13290840</v>
      </c>
      <c r="AQ37" s="49">
        <v>5388196</v>
      </c>
      <c r="AR37" s="50">
        <v>6899356</v>
      </c>
      <c r="AS37" s="50">
        <v>32066880</v>
      </c>
      <c r="AT37" s="50">
        <v>7465100</v>
      </c>
      <c r="AU37" s="50">
        <v>5114328</v>
      </c>
      <c r="AV37" s="51">
        <v>6101314</v>
      </c>
      <c r="AW37" s="49">
        <v>35843.29</v>
      </c>
      <c r="AX37" s="50">
        <v>4939588</v>
      </c>
      <c r="AY37" s="50">
        <v>4537504</v>
      </c>
      <c r="AZ37" s="50">
        <v>5054276</v>
      </c>
      <c r="BA37" s="50">
        <v>4321284</v>
      </c>
      <c r="BB37" s="50">
        <v>4974404</v>
      </c>
      <c r="BC37" s="49">
        <f t="shared" si="6"/>
        <v>4409078</v>
      </c>
      <c r="BD37" s="50">
        <f t="shared" si="1"/>
        <v>9815131.5</v>
      </c>
      <c r="BE37" s="52">
        <f t="shared" si="2"/>
        <v>7723263</v>
      </c>
      <c r="BF37" s="42"/>
      <c r="BG37" s="49">
        <f t="shared" si="3"/>
        <v>3560354</v>
      </c>
      <c r="BH37" s="50">
        <f t="shared" si="4"/>
        <v>13261500</v>
      </c>
      <c r="BI37" s="52">
        <f t="shared" si="5"/>
        <v>6500335</v>
      </c>
      <c r="BJ37" s="42"/>
    </row>
    <row r="38" spans="1:62" ht="12" thickBot="1" x14ac:dyDescent="0.25">
      <c r="A38" s="30">
        <v>36</v>
      </c>
      <c r="B38" s="43" t="s">
        <v>273</v>
      </c>
      <c r="C38" s="44" t="s">
        <v>274</v>
      </c>
      <c r="D38" s="45" t="s">
        <v>241</v>
      </c>
      <c r="E38" s="46">
        <v>153.041</v>
      </c>
      <c r="F38" s="47">
        <v>1.5666420000000001</v>
      </c>
      <c r="G38" s="48" t="s">
        <v>202</v>
      </c>
      <c r="H38" s="49">
        <v>121530.8</v>
      </c>
      <c r="I38" s="50">
        <v>96249.77</v>
      </c>
      <c r="J38" s="50">
        <v>174238.2</v>
      </c>
      <c r="K38" s="50">
        <v>231391.5</v>
      </c>
      <c r="L38" s="50">
        <v>81853.710000000006</v>
      </c>
      <c r="M38" s="50">
        <v>119457.8</v>
      </c>
      <c r="N38" s="51">
        <v>80633.78</v>
      </c>
      <c r="O38" s="50">
        <v>484109.6</v>
      </c>
      <c r="P38" s="50">
        <v>135516.70000000001</v>
      </c>
      <c r="Q38" s="50">
        <v>354715.9</v>
      </c>
      <c r="R38" s="50">
        <v>421274.8</v>
      </c>
      <c r="S38" s="50">
        <v>195523</v>
      </c>
      <c r="T38" s="51">
        <v>272407.3</v>
      </c>
      <c r="U38" s="49">
        <v>451656.9</v>
      </c>
      <c r="V38" s="50">
        <v>415691.2</v>
      </c>
      <c r="W38" s="50">
        <v>368804.2</v>
      </c>
      <c r="X38" s="50">
        <v>151196</v>
      </c>
      <c r="Y38" s="50">
        <v>151196</v>
      </c>
      <c r="Z38" s="50">
        <v>182010.3</v>
      </c>
      <c r="AA38" s="50">
        <v>219586.1</v>
      </c>
      <c r="AB38" s="50">
        <v>104361.60000000001</v>
      </c>
      <c r="AC38" s="49">
        <v>123149</v>
      </c>
      <c r="AD38" s="50">
        <v>107455.7</v>
      </c>
      <c r="AE38" s="50">
        <v>266210.7</v>
      </c>
      <c r="AF38" s="50">
        <v>108532.7</v>
      </c>
      <c r="AG38" s="50">
        <v>189045.3</v>
      </c>
      <c r="AH38" s="50">
        <v>93091.41</v>
      </c>
      <c r="AI38" s="51">
        <v>89092.31</v>
      </c>
      <c r="AJ38" s="49">
        <v>91566.02</v>
      </c>
      <c r="AK38" s="50">
        <v>595347.19999999995</v>
      </c>
      <c r="AL38" s="50">
        <v>436312.3</v>
      </c>
      <c r="AM38" s="50">
        <v>799472.8</v>
      </c>
      <c r="AN38" s="50">
        <v>1172973</v>
      </c>
      <c r="AO38" s="50">
        <v>729196.2</v>
      </c>
      <c r="AP38" s="50">
        <v>1248477</v>
      </c>
      <c r="AQ38" s="49">
        <v>124727.8</v>
      </c>
      <c r="AR38" s="50">
        <v>545195.80000000005</v>
      </c>
      <c r="AS38" s="50">
        <v>1788992</v>
      </c>
      <c r="AT38" s="50">
        <v>185190.5</v>
      </c>
      <c r="AU38" s="50">
        <v>185335.5</v>
      </c>
      <c r="AV38" s="51">
        <v>247735.3</v>
      </c>
      <c r="AW38" s="49">
        <v>0</v>
      </c>
      <c r="AX38" s="50">
        <v>133748.29999999999</v>
      </c>
      <c r="AY38" s="50">
        <v>110681.1</v>
      </c>
      <c r="AZ38" s="50">
        <v>145838.1</v>
      </c>
      <c r="BA38" s="50">
        <v>162126.6</v>
      </c>
      <c r="BB38" s="50">
        <v>152603.70000000001</v>
      </c>
      <c r="BC38" s="49">
        <f t="shared" si="6"/>
        <v>119457.8</v>
      </c>
      <c r="BD38" s="50">
        <f t="shared" si="1"/>
        <v>313561.59999999998</v>
      </c>
      <c r="BE38" s="52">
        <f t="shared" si="2"/>
        <v>200798.2</v>
      </c>
      <c r="BF38" s="42"/>
      <c r="BG38" s="49">
        <f t="shared" si="3"/>
        <v>108532.7</v>
      </c>
      <c r="BH38" s="50">
        <f t="shared" si="4"/>
        <v>729196.2</v>
      </c>
      <c r="BI38" s="52">
        <f t="shared" si="5"/>
        <v>216535.4</v>
      </c>
      <c r="BJ38" s="42"/>
    </row>
    <row r="39" spans="1:62" ht="12" thickBot="1" x14ac:dyDescent="0.25">
      <c r="A39" s="30">
        <v>37</v>
      </c>
      <c r="B39" s="43" t="s">
        <v>275</v>
      </c>
      <c r="C39" s="44" t="s">
        <v>276</v>
      </c>
      <c r="D39" s="45" t="s">
        <v>241</v>
      </c>
      <c r="E39" s="46">
        <v>159.0515</v>
      </c>
      <c r="F39" s="47">
        <v>1.2805880000000001</v>
      </c>
      <c r="G39" s="48" t="s">
        <v>202</v>
      </c>
      <c r="H39" s="49">
        <v>89838.37</v>
      </c>
      <c r="I39" s="50">
        <v>291298.90000000002</v>
      </c>
      <c r="J39" s="50">
        <v>222171.2</v>
      </c>
      <c r="K39" s="50">
        <v>188013.4</v>
      </c>
      <c r="L39" s="50">
        <v>63798.36</v>
      </c>
      <c r="M39" s="50">
        <v>319095.09999999998</v>
      </c>
      <c r="N39" s="51">
        <v>455710.1</v>
      </c>
      <c r="O39" s="50">
        <v>58169.88</v>
      </c>
      <c r="P39" s="50">
        <v>221845.8</v>
      </c>
      <c r="Q39" s="50">
        <v>69485.22</v>
      </c>
      <c r="R39" s="50">
        <v>59852.86</v>
      </c>
      <c r="S39" s="50">
        <v>52801.88</v>
      </c>
      <c r="T39" s="51">
        <v>80361.97</v>
      </c>
      <c r="U39" s="49">
        <v>59413.79</v>
      </c>
      <c r="V39" s="50">
        <v>37558.99</v>
      </c>
      <c r="W39" s="50">
        <v>57215.43</v>
      </c>
      <c r="X39" s="50">
        <v>315558.40000000002</v>
      </c>
      <c r="Y39" s="50">
        <v>315558.40000000002</v>
      </c>
      <c r="Z39" s="50">
        <v>36093.42</v>
      </c>
      <c r="AA39" s="50">
        <v>1766046</v>
      </c>
      <c r="AB39" s="50">
        <v>263905.7</v>
      </c>
      <c r="AC39" s="49">
        <v>310032</v>
      </c>
      <c r="AD39" s="50">
        <v>74208.509999999995</v>
      </c>
      <c r="AE39" s="50">
        <v>254365</v>
      </c>
      <c r="AF39" s="50">
        <v>102200.2</v>
      </c>
      <c r="AG39" s="50">
        <v>136639.6</v>
      </c>
      <c r="AH39" s="50">
        <v>155460.1</v>
      </c>
      <c r="AI39" s="51">
        <v>115161.8</v>
      </c>
      <c r="AJ39" s="49">
        <v>15969.68</v>
      </c>
      <c r="AK39" s="50">
        <v>76401</v>
      </c>
      <c r="AL39" s="50">
        <v>375171.2</v>
      </c>
      <c r="AM39" s="50">
        <v>59854.43</v>
      </c>
      <c r="AN39" s="50">
        <v>67739.240000000005</v>
      </c>
      <c r="AO39" s="50">
        <v>40766.81</v>
      </c>
      <c r="AP39" s="50">
        <v>72670.97</v>
      </c>
      <c r="AQ39" s="49">
        <v>25971.49</v>
      </c>
      <c r="AR39" s="50">
        <v>31186.73</v>
      </c>
      <c r="AS39" s="50">
        <v>106665.3</v>
      </c>
      <c r="AT39" s="50">
        <v>38229.589999999997</v>
      </c>
      <c r="AU39" s="50">
        <v>50993.9</v>
      </c>
      <c r="AV39" s="51">
        <v>65169.88</v>
      </c>
      <c r="AW39" s="49">
        <v>17403.849999999999</v>
      </c>
      <c r="AX39" s="50">
        <v>111449.2</v>
      </c>
      <c r="AY39" s="50">
        <v>163323.6</v>
      </c>
      <c r="AZ39" s="50">
        <v>129159.1</v>
      </c>
      <c r="BA39" s="50">
        <v>113549.7</v>
      </c>
      <c r="BB39" s="50">
        <v>117570.8</v>
      </c>
      <c r="BC39" s="49">
        <f t="shared" si="6"/>
        <v>222171.2</v>
      </c>
      <c r="BD39" s="50">
        <f t="shared" si="1"/>
        <v>64669.04</v>
      </c>
      <c r="BE39" s="52">
        <f t="shared" si="2"/>
        <v>161659.745</v>
      </c>
      <c r="BF39" s="42"/>
      <c r="BG39" s="49">
        <f t="shared" si="3"/>
        <v>136639.6</v>
      </c>
      <c r="BH39" s="50">
        <f t="shared" si="4"/>
        <v>67739.240000000005</v>
      </c>
      <c r="BI39" s="52">
        <f t="shared" si="5"/>
        <v>44611.744999999995</v>
      </c>
      <c r="BJ39" s="42"/>
    </row>
    <row r="40" spans="1:62" ht="12" thickBot="1" x14ac:dyDescent="0.25">
      <c r="A40" s="30">
        <v>38</v>
      </c>
      <c r="B40" s="43" t="s">
        <v>277</v>
      </c>
      <c r="C40" s="44" t="s">
        <v>278</v>
      </c>
      <c r="D40" s="45" t="s">
        <v>241</v>
      </c>
      <c r="E40" s="46">
        <v>167.0205</v>
      </c>
      <c r="F40" s="47">
        <v>1.2398830000000001</v>
      </c>
      <c r="G40" s="48" t="s">
        <v>242</v>
      </c>
      <c r="H40" s="49">
        <v>607742.1</v>
      </c>
      <c r="I40" s="50">
        <v>594947.30000000005</v>
      </c>
      <c r="J40" s="50">
        <v>921287.5</v>
      </c>
      <c r="K40" s="50">
        <v>698461.1</v>
      </c>
      <c r="L40" s="50">
        <v>380411.8</v>
      </c>
      <c r="M40" s="50">
        <v>596540.4</v>
      </c>
      <c r="N40" s="51">
        <v>525502.80000000005</v>
      </c>
      <c r="O40" s="50">
        <v>1165536</v>
      </c>
      <c r="P40" s="50">
        <v>965632.9</v>
      </c>
      <c r="Q40" s="50">
        <v>1222226</v>
      </c>
      <c r="R40" s="50">
        <v>1133062</v>
      </c>
      <c r="S40" s="50">
        <v>854464.1</v>
      </c>
      <c r="T40" s="51">
        <v>930690.1</v>
      </c>
      <c r="U40" s="49">
        <v>1740408</v>
      </c>
      <c r="V40" s="50">
        <v>1325602</v>
      </c>
      <c r="W40" s="50">
        <v>1377444</v>
      </c>
      <c r="X40" s="50">
        <v>1422224</v>
      </c>
      <c r="Y40" s="50">
        <v>1422224</v>
      </c>
      <c r="Z40" s="50">
        <v>557376.80000000005</v>
      </c>
      <c r="AA40" s="50">
        <v>2552316</v>
      </c>
      <c r="AB40" s="50">
        <v>860199.7</v>
      </c>
      <c r="AC40" s="49">
        <v>570385.5</v>
      </c>
      <c r="AD40" s="50">
        <v>897077.1</v>
      </c>
      <c r="AE40" s="50">
        <v>1380068</v>
      </c>
      <c r="AF40" s="50">
        <v>845801.5</v>
      </c>
      <c r="AG40" s="50">
        <v>1164234</v>
      </c>
      <c r="AH40" s="50">
        <v>588193.69999999995</v>
      </c>
      <c r="AI40" s="51">
        <v>415518</v>
      </c>
      <c r="AJ40" s="49">
        <v>387789.3</v>
      </c>
      <c r="AK40" s="50">
        <v>1937830</v>
      </c>
      <c r="AL40" s="50">
        <v>787527.8</v>
      </c>
      <c r="AM40" s="50">
        <v>2101373</v>
      </c>
      <c r="AN40" s="50">
        <v>2058946</v>
      </c>
      <c r="AO40" s="50">
        <v>2849482</v>
      </c>
      <c r="AP40" s="50">
        <v>2405002</v>
      </c>
      <c r="AQ40" s="49">
        <v>404460.1</v>
      </c>
      <c r="AR40" s="50">
        <v>1500182</v>
      </c>
      <c r="AS40" s="50">
        <v>1750155</v>
      </c>
      <c r="AT40" s="50">
        <v>612269.19999999995</v>
      </c>
      <c r="AU40" s="50">
        <v>652098.30000000005</v>
      </c>
      <c r="AV40" s="51">
        <v>867919.7</v>
      </c>
      <c r="AW40" s="49">
        <v>20292.48</v>
      </c>
      <c r="AX40" s="50">
        <v>608995.19999999995</v>
      </c>
      <c r="AY40" s="50">
        <v>707095.2</v>
      </c>
      <c r="AZ40" s="50">
        <v>778722.6</v>
      </c>
      <c r="BA40" s="50">
        <v>913517.8</v>
      </c>
      <c r="BB40" s="50">
        <v>868525.2</v>
      </c>
      <c r="BC40" s="49">
        <f t="shared" si="6"/>
        <v>596540.4</v>
      </c>
      <c r="BD40" s="50">
        <f t="shared" si="1"/>
        <v>1049347.45</v>
      </c>
      <c r="BE40" s="52">
        <f t="shared" si="2"/>
        <v>1399834</v>
      </c>
      <c r="BF40" s="42"/>
      <c r="BG40" s="49">
        <f t="shared" si="3"/>
        <v>845801.5</v>
      </c>
      <c r="BH40" s="50">
        <f t="shared" si="4"/>
        <v>2058946</v>
      </c>
      <c r="BI40" s="52">
        <f t="shared" si="5"/>
        <v>760009</v>
      </c>
      <c r="BJ40" s="42"/>
    </row>
    <row r="41" spans="1:62" ht="12" thickBot="1" x14ac:dyDescent="0.25">
      <c r="A41" s="30">
        <v>39</v>
      </c>
      <c r="B41" s="43" t="s">
        <v>279</v>
      </c>
      <c r="C41" s="44" t="s">
        <v>280</v>
      </c>
      <c r="D41" s="45" t="s">
        <v>241</v>
      </c>
      <c r="E41" s="46">
        <v>315.0591</v>
      </c>
      <c r="F41" s="47">
        <v>1.334614</v>
      </c>
      <c r="G41" s="48" t="s">
        <v>202</v>
      </c>
      <c r="H41" s="49">
        <v>38807.910000000003</v>
      </c>
      <c r="I41" s="50">
        <v>95558.399999999994</v>
      </c>
      <c r="J41" s="50">
        <v>24870.09</v>
      </c>
      <c r="K41" s="50">
        <v>31399.18</v>
      </c>
      <c r="L41" s="50">
        <v>11760.1</v>
      </c>
      <c r="M41" s="50">
        <v>0</v>
      </c>
      <c r="N41" s="51">
        <v>6715.9080000000004</v>
      </c>
      <c r="O41" s="50">
        <v>12769.76</v>
      </c>
      <c r="P41" s="50">
        <v>77778.23</v>
      </c>
      <c r="Q41" s="50">
        <v>266418.8</v>
      </c>
      <c r="R41" s="50">
        <v>42306.28</v>
      </c>
      <c r="S41" s="50">
        <v>87335.59</v>
      </c>
      <c r="T41" s="51">
        <v>24423.66</v>
      </c>
      <c r="U41" s="49">
        <v>0</v>
      </c>
      <c r="V41" s="50">
        <v>165391.5</v>
      </c>
      <c r="W41" s="50">
        <v>72428.399999999994</v>
      </c>
      <c r="X41" s="50">
        <v>25679.97</v>
      </c>
      <c r="Y41" s="50">
        <v>25679.97</v>
      </c>
      <c r="Z41" s="50">
        <v>242584</v>
      </c>
      <c r="AA41" s="50">
        <v>63577.89</v>
      </c>
      <c r="AB41" s="50">
        <v>19638.88</v>
      </c>
      <c r="AC41" s="49">
        <v>222373.3</v>
      </c>
      <c r="AD41" s="50">
        <v>49489.07</v>
      </c>
      <c r="AE41" s="50">
        <v>121991.7</v>
      </c>
      <c r="AF41" s="50">
        <v>0</v>
      </c>
      <c r="AG41" s="50">
        <v>0</v>
      </c>
      <c r="AH41" s="50">
        <v>61190.59</v>
      </c>
      <c r="AI41" s="51">
        <v>0</v>
      </c>
      <c r="AJ41" s="49">
        <v>52741.13</v>
      </c>
      <c r="AK41" s="50">
        <v>37696.29</v>
      </c>
      <c r="AL41" s="50">
        <v>17308.900000000001</v>
      </c>
      <c r="AM41" s="50">
        <v>24921.32</v>
      </c>
      <c r="AN41" s="50">
        <v>77008.81</v>
      </c>
      <c r="AO41" s="50">
        <v>45149.95</v>
      </c>
      <c r="AP41" s="50">
        <v>55356.14</v>
      </c>
      <c r="AQ41" s="49">
        <v>14273.4</v>
      </c>
      <c r="AR41" s="50">
        <v>16177.24</v>
      </c>
      <c r="AS41" s="50">
        <v>12340.21</v>
      </c>
      <c r="AT41" s="50">
        <v>50438.25</v>
      </c>
      <c r="AU41" s="50">
        <v>124374.1</v>
      </c>
      <c r="AV41" s="51">
        <v>7681.1450000000004</v>
      </c>
      <c r="AW41" s="49">
        <v>0</v>
      </c>
      <c r="AX41" s="50">
        <v>40586.51</v>
      </c>
      <c r="AY41" s="50">
        <v>41726.04</v>
      </c>
      <c r="AZ41" s="50">
        <v>60839.74</v>
      </c>
      <c r="BA41" s="50">
        <v>54290.42</v>
      </c>
      <c r="BB41" s="50">
        <v>58575.92</v>
      </c>
      <c r="BC41" s="49">
        <f t="shared" si="6"/>
        <v>24870.09</v>
      </c>
      <c r="BD41" s="50">
        <f t="shared" si="1"/>
        <v>60042.254999999997</v>
      </c>
      <c r="BE41" s="52">
        <f t="shared" si="2"/>
        <v>44628.93</v>
      </c>
      <c r="BF41" s="42"/>
      <c r="BG41" s="49">
        <f t="shared" si="3"/>
        <v>49489.07</v>
      </c>
      <c r="BH41" s="50">
        <f t="shared" si="4"/>
        <v>45149.95</v>
      </c>
      <c r="BI41" s="52">
        <f t="shared" si="5"/>
        <v>15225.32</v>
      </c>
      <c r="BJ41" s="42"/>
    </row>
    <row r="42" spans="1:62" ht="12" thickBot="1" x14ac:dyDescent="0.25">
      <c r="A42" s="30">
        <v>40</v>
      </c>
      <c r="B42" s="43" t="s">
        <v>281</v>
      </c>
      <c r="C42" s="44" t="s">
        <v>282</v>
      </c>
      <c r="D42" s="45" t="s">
        <v>241</v>
      </c>
      <c r="E42" s="46">
        <v>129.06639999999999</v>
      </c>
      <c r="F42" s="47">
        <v>1.2122390000000001</v>
      </c>
      <c r="G42" s="48" t="s">
        <v>202</v>
      </c>
      <c r="H42" s="49">
        <v>1898784</v>
      </c>
      <c r="I42" s="50">
        <v>1499032</v>
      </c>
      <c r="J42" s="50">
        <v>2414831</v>
      </c>
      <c r="K42" s="50">
        <v>1322903</v>
      </c>
      <c r="L42" s="50">
        <v>1373354</v>
      </c>
      <c r="M42" s="50">
        <v>1913975</v>
      </c>
      <c r="N42" s="51">
        <v>1561045</v>
      </c>
      <c r="O42" s="50">
        <v>855831.7</v>
      </c>
      <c r="P42" s="50">
        <v>975892.2</v>
      </c>
      <c r="Q42" s="50">
        <v>1367325</v>
      </c>
      <c r="R42" s="50">
        <v>330039.5</v>
      </c>
      <c r="S42" s="50">
        <v>1105738</v>
      </c>
      <c r="T42" s="51">
        <v>851301.5</v>
      </c>
      <c r="U42" s="49">
        <v>529587.4</v>
      </c>
      <c r="V42" s="50">
        <v>1084515</v>
      </c>
      <c r="W42" s="50">
        <v>692470.7</v>
      </c>
      <c r="X42" s="50">
        <v>1165083</v>
      </c>
      <c r="Y42" s="50">
        <v>1165083</v>
      </c>
      <c r="Z42" s="50">
        <v>1488887</v>
      </c>
      <c r="AA42" s="50">
        <v>1356475</v>
      </c>
      <c r="AB42" s="50">
        <v>1081622</v>
      </c>
      <c r="AC42" s="49">
        <v>1539945</v>
      </c>
      <c r="AD42" s="50">
        <v>1649398</v>
      </c>
      <c r="AE42" s="50">
        <v>2369248</v>
      </c>
      <c r="AF42" s="50">
        <v>1547887</v>
      </c>
      <c r="AG42" s="50">
        <v>1283219</v>
      </c>
      <c r="AH42" s="50">
        <v>1895249</v>
      </c>
      <c r="AI42" s="51">
        <v>1792418</v>
      </c>
      <c r="AJ42" s="49">
        <v>1041039</v>
      </c>
      <c r="AK42" s="50">
        <v>784277.1</v>
      </c>
      <c r="AL42" s="50">
        <v>435486.1</v>
      </c>
      <c r="AM42" s="50">
        <v>1284670</v>
      </c>
      <c r="AN42" s="50">
        <v>442268</v>
      </c>
      <c r="AO42" s="50">
        <v>677681.8</v>
      </c>
      <c r="AP42" s="50">
        <v>762716.2</v>
      </c>
      <c r="AQ42" s="49">
        <v>850760.8</v>
      </c>
      <c r="AR42" s="50">
        <v>759731.8</v>
      </c>
      <c r="AS42" s="50">
        <v>932629</v>
      </c>
      <c r="AT42" s="50">
        <v>820152.8</v>
      </c>
      <c r="AU42" s="50">
        <v>859246.2</v>
      </c>
      <c r="AV42" s="51">
        <v>998364</v>
      </c>
      <c r="AW42" s="49">
        <v>51132.79</v>
      </c>
      <c r="AX42" s="50">
        <v>1802848</v>
      </c>
      <c r="AY42" s="50">
        <v>2018355</v>
      </c>
      <c r="AZ42" s="50">
        <v>1602244</v>
      </c>
      <c r="BA42" s="50">
        <v>1955624</v>
      </c>
      <c r="BB42" s="50">
        <v>2176450</v>
      </c>
      <c r="BC42" s="49">
        <f t="shared" si="6"/>
        <v>1561045</v>
      </c>
      <c r="BD42" s="50">
        <f t="shared" si="1"/>
        <v>915861.95</v>
      </c>
      <c r="BE42" s="52">
        <f t="shared" si="2"/>
        <v>1124799</v>
      </c>
      <c r="BF42" s="42"/>
      <c r="BG42" s="49">
        <f t="shared" si="3"/>
        <v>1649398</v>
      </c>
      <c r="BH42" s="50">
        <f t="shared" si="4"/>
        <v>762716.2</v>
      </c>
      <c r="BI42" s="52">
        <f t="shared" si="5"/>
        <v>855003.5</v>
      </c>
      <c r="BJ42" s="42"/>
    </row>
    <row r="43" spans="1:62" ht="12" thickBot="1" x14ac:dyDescent="0.25">
      <c r="A43" s="30">
        <v>41</v>
      </c>
      <c r="B43" s="43" t="s">
        <v>283</v>
      </c>
      <c r="C43" s="44" t="s">
        <v>284</v>
      </c>
      <c r="D43" s="45" t="s">
        <v>241</v>
      </c>
      <c r="E43" s="46">
        <v>182.04820000000001</v>
      </c>
      <c r="F43" s="47">
        <v>1.229581</v>
      </c>
      <c r="G43" s="48" t="s">
        <v>242</v>
      </c>
      <c r="H43" s="49">
        <v>0</v>
      </c>
      <c r="I43" s="50">
        <v>45290.18</v>
      </c>
      <c r="J43" s="50">
        <v>0</v>
      </c>
      <c r="K43" s="50">
        <v>0</v>
      </c>
      <c r="L43" s="50">
        <v>0</v>
      </c>
      <c r="M43" s="50">
        <v>0</v>
      </c>
      <c r="N43" s="51">
        <v>18601.240000000002</v>
      </c>
      <c r="O43" s="50">
        <v>0</v>
      </c>
      <c r="P43" s="50">
        <v>27748.39</v>
      </c>
      <c r="Q43" s="50">
        <v>21668.400000000001</v>
      </c>
      <c r="R43" s="50">
        <v>0</v>
      </c>
      <c r="S43" s="50">
        <v>26857.41</v>
      </c>
      <c r="T43" s="51">
        <v>0</v>
      </c>
      <c r="U43" s="49">
        <v>36058.639999999999</v>
      </c>
      <c r="V43" s="50">
        <v>5290.97</v>
      </c>
      <c r="W43" s="50">
        <v>52718.34</v>
      </c>
      <c r="X43" s="50">
        <v>61926.64</v>
      </c>
      <c r="Y43" s="50">
        <v>61926.64</v>
      </c>
      <c r="Z43" s="50">
        <v>0</v>
      </c>
      <c r="AA43" s="50">
        <v>254407.4</v>
      </c>
      <c r="AB43" s="50">
        <v>81555.7</v>
      </c>
      <c r="AC43" s="49">
        <v>0</v>
      </c>
      <c r="AD43" s="50">
        <v>0</v>
      </c>
      <c r="AE43" s="50">
        <v>3276.81</v>
      </c>
      <c r="AF43" s="50">
        <v>0</v>
      </c>
      <c r="AG43" s="50">
        <v>0</v>
      </c>
      <c r="AH43" s="50">
        <v>27904.32</v>
      </c>
      <c r="AI43" s="51">
        <v>0</v>
      </c>
      <c r="AJ43" s="49">
        <v>35648.120000000003</v>
      </c>
      <c r="AK43" s="50">
        <v>0</v>
      </c>
      <c r="AL43" s="50">
        <v>17968.560000000001</v>
      </c>
      <c r="AM43" s="50">
        <v>0</v>
      </c>
      <c r="AN43" s="50">
        <v>27211.18</v>
      </c>
      <c r="AO43" s="50">
        <v>0</v>
      </c>
      <c r="AP43" s="50">
        <v>5977.634</v>
      </c>
      <c r="AQ43" s="49">
        <v>49197.17</v>
      </c>
      <c r="AR43" s="50">
        <v>24618.12</v>
      </c>
      <c r="AS43" s="50">
        <v>5739.1</v>
      </c>
      <c r="AT43" s="50">
        <v>39312.58</v>
      </c>
      <c r="AU43" s="50">
        <v>36171.879999999997</v>
      </c>
      <c r="AV43" s="51">
        <v>23030.09</v>
      </c>
      <c r="AW43" s="49">
        <v>624.55499999999995</v>
      </c>
      <c r="AX43" s="50">
        <v>0</v>
      </c>
      <c r="AY43" s="50">
        <v>0</v>
      </c>
      <c r="AZ43" s="50">
        <v>28190.32</v>
      </c>
      <c r="BA43" s="50">
        <v>36360.550000000003</v>
      </c>
      <c r="BB43" s="50">
        <v>0</v>
      </c>
      <c r="BC43" s="49">
        <f t="shared" si="6"/>
        <v>0</v>
      </c>
      <c r="BD43" s="50">
        <f t="shared" si="1"/>
        <v>10834.2</v>
      </c>
      <c r="BE43" s="52">
        <f t="shared" si="2"/>
        <v>57322.49</v>
      </c>
      <c r="BF43" s="42"/>
      <c r="BG43" s="49">
        <f t="shared" si="3"/>
        <v>0</v>
      </c>
      <c r="BH43" s="50">
        <f t="shared" si="4"/>
        <v>5977.634</v>
      </c>
      <c r="BI43" s="52">
        <f t="shared" si="5"/>
        <v>30395</v>
      </c>
      <c r="BJ43" s="42"/>
    </row>
    <row r="44" spans="1:62" ht="12" thickBot="1" x14ac:dyDescent="0.25">
      <c r="A44" s="30">
        <v>42</v>
      </c>
      <c r="B44" s="43" t="s">
        <v>285</v>
      </c>
      <c r="C44" s="44" t="s">
        <v>286</v>
      </c>
      <c r="D44" s="45" t="s">
        <v>241</v>
      </c>
      <c r="E44" s="46">
        <v>249.06360000000001</v>
      </c>
      <c r="F44" s="47">
        <v>1.1762520000000001</v>
      </c>
      <c r="G44" s="48" t="s">
        <v>202</v>
      </c>
      <c r="H44" s="49">
        <v>33606.22</v>
      </c>
      <c r="I44" s="50">
        <v>23753.79</v>
      </c>
      <c r="J44" s="50">
        <v>115475.9</v>
      </c>
      <c r="K44" s="50">
        <v>88570</v>
      </c>
      <c r="L44" s="50">
        <v>27383.73</v>
      </c>
      <c r="M44" s="50">
        <v>23193.35</v>
      </c>
      <c r="N44" s="51">
        <v>49818.09</v>
      </c>
      <c r="O44" s="50">
        <v>61832.79</v>
      </c>
      <c r="P44" s="50">
        <v>27211.97</v>
      </c>
      <c r="Q44" s="50">
        <v>70195</v>
      </c>
      <c r="R44" s="50">
        <v>93746.65</v>
      </c>
      <c r="S44" s="50">
        <v>0</v>
      </c>
      <c r="T44" s="51">
        <v>71724</v>
      </c>
      <c r="U44" s="49">
        <v>86239.42</v>
      </c>
      <c r="V44" s="50">
        <v>99858.9</v>
      </c>
      <c r="W44" s="50">
        <v>104691.3</v>
      </c>
      <c r="X44" s="50">
        <v>38480.550000000003</v>
      </c>
      <c r="Y44" s="50">
        <v>38480.550000000003</v>
      </c>
      <c r="Z44" s="50">
        <v>30164.55</v>
      </c>
      <c r="AA44" s="50">
        <v>49314.64</v>
      </c>
      <c r="AB44" s="50">
        <v>56771.46</v>
      </c>
      <c r="AC44" s="49">
        <v>86775.18</v>
      </c>
      <c r="AD44" s="50">
        <v>38205.24</v>
      </c>
      <c r="AE44" s="50">
        <v>132592.20000000001</v>
      </c>
      <c r="AF44" s="50">
        <v>71906.98</v>
      </c>
      <c r="AG44" s="50">
        <v>67046.77</v>
      </c>
      <c r="AH44" s="50">
        <v>84488.05</v>
      </c>
      <c r="AI44" s="51">
        <v>29900.92</v>
      </c>
      <c r="AJ44" s="49">
        <v>0</v>
      </c>
      <c r="AK44" s="50">
        <v>40479</v>
      </c>
      <c r="AL44" s="50">
        <v>9877.4930000000004</v>
      </c>
      <c r="AM44" s="50">
        <v>69420.84</v>
      </c>
      <c r="AN44" s="50">
        <v>114004.7</v>
      </c>
      <c r="AO44" s="50">
        <v>53554.080000000002</v>
      </c>
      <c r="AP44" s="50">
        <v>101862.5</v>
      </c>
      <c r="AQ44" s="49">
        <v>73571.929999999993</v>
      </c>
      <c r="AR44" s="50">
        <v>87024.960000000006</v>
      </c>
      <c r="AS44" s="50">
        <v>101567.8</v>
      </c>
      <c r="AT44" s="50">
        <v>34377.24</v>
      </c>
      <c r="AU44" s="50">
        <v>48893.21</v>
      </c>
      <c r="AV44" s="51">
        <v>39059.47</v>
      </c>
      <c r="AW44" s="49">
        <v>0</v>
      </c>
      <c r="AX44" s="50">
        <v>48912.7</v>
      </c>
      <c r="AY44" s="50">
        <v>38405.46</v>
      </c>
      <c r="AZ44" s="50">
        <v>39867.96</v>
      </c>
      <c r="BA44" s="50">
        <v>54001.18</v>
      </c>
      <c r="BB44" s="50">
        <v>53921.97</v>
      </c>
      <c r="BC44" s="49">
        <f t="shared" si="6"/>
        <v>33606.22</v>
      </c>
      <c r="BD44" s="50">
        <f t="shared" si="1"/>
        <v>66013.895000000004</v>
      </c>
      <c r="BE44" s="52">
        <f t="shared" si="2"/>
        <v>53043.05</v>
      </c>
      <c r="BF44" s="42"/>
      <c r="BG44" s="49">
        <f t="shared" si="3"/>
        <v>71906.98</v>
      </c>
      <c r="BH44" s="50">
        <f t="shared" si="4"/>
        <v>53554.080000000002</v>
      </c>
      <c r="BI44" s="52">
        <f t="shared" si="5"/>
        <v>61232.569999999992</v>
      </c>
      <c r="BJ44" s="42"/>
    </row>
    <row r="45" spans="1:62" ht="12" thickBot="1" x14ac:dyDescent="0.25">
      <c r="A45" s="30">
        <v>43</v>
      </c>
      <c r="B45" s="43" t="s">
        <v>287</v>
      </c>
      <c r="C45" s="44" t="s">
        <v>288</v>
      </c>
      <c r="D45" s="45" t="s">
        <v>241</v>
      </c>
      <c r="E45" s="46">
        <v>123.0557</v>
      </c>
      <c r="F45" s="47">
        <v>1.24082</v>
      </c>
      <c r="G45" s="48" t="s">
        <v>202</v>
      </c>
      <c r="H45" s="49">
        <v>74991620</v>
      </c>
      <c r="I45" s="50">
        <v>77980240</v>
      </c>
      <c r="J45" s="50">
        <v>98735460</v>
      </c>
      <c r="K45" s="50">
        <v>81289400</v>
      </c>
      <c r="L45" s="50">
        <v>92986200</v>
      </c>
      <c r="M45" s="50">
        <v>65901810</v>
      </c>
      <c r="N45" s="51">
        <v>76477250</v>
      </c>
      <c r="O45" s="50">
        <v>113229700</v>
      </c>
      <c r="P45" s="50">
        <v>81817260</v>
      </c>
      <c r="Q45" s="50">
        <v>92066570</v>
      </c>
      <c r="R45" s="50">
        <v>91240730</v>
      </c>
      <c r="S45" s="50">
        <v>55098890</v>
      </c>
      <c r="T45" s="51">
        <v>106721000</v>
      </c>
      <c r="U45" s="49">
        <v>76716890</v>
      </c>
      <c r="V45" s="50">
        <v>78434630</v>
      </c>
      <c r="W45" s="50">
        <v>102724500</v>
      </c>
      <c r="X45" s="50">
        <v>64748260</v>
      </c>
      <c r="Y45" s="50">
        <v>64748260</v>
      </c>
      <c r="Z45" s="50">
        <v>61816260</v>
      </c>
      <c r="AA45" s="50">
        <v>46894610</v>
      </c>
      <c r="AB45" s="50">
        <v>61372560</v>
      </c>
      <c r="AC45" s="49">
        <v>73021160</v>
      </c>
      <c r="AD45" s="50">
        <v>68168890</v>
      </c>
      <c r="AE45" s="50">
        <v>76648200</v>
      </c>
      <c r="AF45" s="50">
        <v>65599480</v>
      </c>
      <c r="AG45" s="50">
        <v>88164770</v>
      </c>
      <c r="AH45" s="50">
        <v>71915050</v>
      </c>
      <c r="AI45" s="51">
        <v>78787830</v>
      </c>
      <c r="AJ45" s="49">
        <v>78942500</v>
      </c>
      <c r="AK45" s="50">
        <v>83243500</v>
      </c>
      <c r="AL45" s="50">
        <v>38838690</v>
      </c>
      <c r="AM45" s="50">
        <v>65858040</v>
      </c>
      <c r="AN45" s="50">
        <v>59057390</v>
      </c>
      <c r="AO45" s="50">
        <v>51393940</v>
      </c>
      <c r="AP45" s="50">
        <v>54745410</v>
      </c>
      <c r="AQ45" s="49">
        <v>109485300</v>
      </c>
      <c r="AR45" s="50">
        <v>57001200</v>
      </c>
      <c r="AS45" s="50">
        <v>95930710</v>
      </c>
      <c r="AT45" s="50">
        <v>79914820</v>
      </c>
      <c r="AU45" s="50">
        <v>102174700</v>
      </c>
      <c r="AV45" s="51">
        <v>77122740</v>
      </c>
      <c r="AW45" s="49">
        <v>386760</v>
      </c>
      <c r="AX45" s="50">
        <v>72964420</v>
      </c>
      <c r="AY45" s="50">
        <v>66317880</v>
      </c>
      <c r="AZ45" s="50">
        <v>65614220</v>
      </c>
      <c r="BA45" s="50">
        <v>70701470</v>
      </c>
      <c r="BB45" s="50">
        <v>75946920</v>
      </c>
      <c r="BC45" s="49">
        <f t="shared" si="6"/>
        <v>77980240</v>
      </c>
      <c r="BD45" s="50">
        <f t="shared" si="1"/>
        <v>91653650</v>
      </c>
      <c r="BE45" s="52">
        <f t="shared" si="2"/>
        <v>64748260</v>
      </c>
      <c r="BF45" s="42"/>
      <c r="BG45" s="49">
        <f t="shared" si="3"/>
        <v>73021160</v>
      </c>
      <c r="BH45" s="50">
        <f t="shared" si="4"/>
        <v>59057390</v>
      </c>
      <c r="BI45" s="52">
        <f t="shared" si="5"/>
        <v>87922765</v>
      </c>
      <c r="BJ45" s="42"/>
    </row>
    <row r="46" spans="1:62" ht="12" thickBot="1" x14ac:dyDescent="0.25">
      <c r="A46" s="30">
        <v>44</v>
      </c>
      <c r="B46" s="43" t="s">
        <v>289</v>
      </c>
      <c r="C46" s="44" t="s">
        <v>290</v>
      </c>
      <c r="D46" s="45" t="s">
        <v>241</v>
      </c>
      <c r="E46" s="46">
        <v>337.05770000000001</v>
      </c>
      <c r="F46" s="47">
        <v>1.2141660000000001</v>
      </c>
      <c r="G46" s="48" t="s">
        <v>202</v>
      </c>
      <c r="H46" s="49">
        <v>3119558</v>
      </c>
      <c r="I46" s="50">
        <v>4025303</v>
      </c>
      <c r="J46" s="50">
        <v>4036768</v>
      </c>
      <c r="K46" s="50">
        <v>1669804</v>
      </c>
      <c r="L46" s="50">
        <v>2152637</v>
      </c>
      <c r="M46" s="50">
        <v>1953996</v>
      </c>
      <c r="N46" s="51">
        <v>1029394</v>
      </c>
      <c r="O46" s="50">
        <v>1906956</v>
      </c>
      <c r="P46" s="50">
        <v>5224758</v>
      </c>
      <c r="Q46" s="50">
        <v>316373.2</v>
      </c>
      <c r="R46" s="50">
        <v>0</v>
      </c>
      <c r="S46" s="50">
        <v>1848832</v>
      </c>
      <c r="T46" s="51">
        <v>958652.3</v>
      </c>
      <c r="U46" s="49">
        <v>501874</v>
      </c>
      <c r="V46" s="50">
        <v>606699.80000000005</v>
      </c>
      <c r="W46" s="50">
        <v>1805759</v>
      </c>
      <c r="X46" s="50">
        <v>1122649</v>
      </c>
      <c r="Y46" s="50">
        <v>1122649</v>
      </c>
      <c r="Z46" s="50">
        <v>2550440</v>
      </c>
      <c r="AA46" s="50">
        <v>355221.2</v>
      </c>
      <c r="AB46" s="50">
        <v>4405830</v>
      </c>
      <c r="AC46" s="49">
        <v>918751</v>
      </c>
      <c r="AD46" s="50">
        <v>4436961</v>
      </c>
      <c r="AE46" s="50">
        <v>2477101</v>
      </c>
      <c r="AF46" s="50">
        <v>3396647</v>
      </c>
      <c r="AG46" s="50">
        <v>336525.1</v>
      </c>
      <c r="AH46" s="50">
        <v>2502311</v>
      </c>
      <c r="AI46" s="51">
        <v>2516084</v>
      </c>
      <c r="AJ46" s="49">
        <v>3884772</v>
      </c>
      <c r="AK46" s="50">
        <v>1637333</v>
      </c>
      <c r="AL46" s="50">
        <v>1111870</v>
      </c>
      <c r="AM46" s="50">
        <v>1139941</v>
      </c>
      <c r="AN46" s="50">
        <v>273854.90000000002</v>
      </c>
      <c r="AO46" s="50">
        <v>600084.1</v>
      </c>
      <c r="AP46" s="50">
        <v>593310.9</v>
      </c>
      <c r="AQ46" s="49">
        <v>956095.2</v>
      </c>
      <c r="AR46" s="50">
        <v>1185564</v>
      </c>
      <c r="AS46" s="50">
        <v>30766.54</v>
      </c>
      <c r="AT46" s="50">
        <v>1190854</v>
      </c>
      <c r="AU46" s="50">
        <v>1933412</v>
      </c>
      <c r="AV46" s="51">
        <v>1572980</v>
      </c>
      <c r="AW46" s="49">
        <v>0</v>
      </c>
      <c r="AX46" s="50">
        <v>3104823</v>
      </c>
      <c r="AY46" s="50">
        <v>3364716</v>
      </c>
      <c r="AZ46" s="50">
        <v>4084631</v>
      </c>
      <c r="BA46" s="50">
        <v>2987340</v>
      </c>
      <c r="BB46" s="50">
        <v>3457241</v>
      </c>
      <c r="BC46" s="49">
        <f t="shared" si="6"/>
        <v>2152637</v>
      </c>
      <c r="BD46" s="50">
        <f t="shared" si="1"/>
        <v>1403742.15</v>
      </c>
      <c r="BE46" s="52">
        <f t="shared" si="2"/>
        <v>1122649</v>
      </c>
      <c r="BF46" s="42"/>
      <c r="BG46" s="49">
        <f t="shared" si="3"/>
        <v>2502311</v>
      </c>
      <c r="BH46" s="50">
        <f t="shared" si="4"/>
        <v>1111870</v>
      </c>
      <c r="BI46" s="52">
        <f t="shared" si="5"/>
        <v>1188209</v>
      </c>
      <c r="BJ46" s="42"/>
    </row>
    <row r="47" spans="1:62" ht="12" thickBot="1" x14ac:dyDescent="0.25">
      <c r="A47" s="30">
        <v>45</v>
      </c>
      <c r="B47" s="43" t="s">
        <v>291</v>
      </c>
      <c r="C47" s="44" t="s">
        <v>292</v>
      </c>
      <c r="D47" s="45" t="s">
        <v>241</v>
      </c>
      <c r="E47" s="46">
        <v>464.08190000000002</v>
      </c>
      <c r="F47" s="47">
        <v>1.2321089999999999</v>
      </c>
      <c r="G47" s="48" t="s">
        <v>202</v>
      </c>
      <c r="H47" s="49">
        <v>18930.36</v>
      </c>
      <c r="I47" s="50">
        <v>0</v>
      </c>
      <c r="J47" s="50">
        <v>10277.85</v>
      </c>
      <c r="K47" s="50">
        <v>53245.23</v>
      </c>
      <c r="L47" s="50">
        <v>9909.7039999999997</v>
      </c>
      <c r="M47" s="50">
        <v>18079.29</v>
      </c>
      <c r="N47" s="51">
        <v>29828.71</v>
      </c>
      <c r="O47" s="50">
        <v>35529.730000000003</v>
      </c>
      <c r="P47" s="50">
        <v>5190.2309999999998</v>
      </c>
      <c r="Q47" s="50">
        <v>62922.879999999997</v>
      </c>
      <c r="R47" s="50">
        <v>65673.740000000005</v>
      </c>
      <c r="S47" s="50">
        <v>11200.73</v>
      </c>
      <c r="T47" s="51">
        <v>35419.72</v>
      </c>
      <c r="U47" s="49">
        <v>16446.79</v>
      </c>
      <c r="V47" s="50">
        <v>47918.7</v>
      </c>
      <c r="W47" s="50">
        <v>19044.12</v>
      </c>
      <c r="X47" s="50">
        <v>43896.160000000003</v>
      </c>
      <c r="Y47" s="50">
        <v>43896.160000000003</v>
      </c>
      <c r="Z47" s="50">
        <v>14359.49</v>
      </c>
      <c r="AA47" s="50">
        <v>43729.42</v>
      </c>
      <c r="AB47" s="50">
        <v>11770.29</v>
      </c>
      <c r="AC47" s="49">
        <v>35984</v>
      </c>
      <c r="AD47" s="50">
        <v>1348.3119999999999</v>
      </c>
      <c r="AE47" s="50">
        <v>19563.38</v>
      </c>
      <c r="AF47" s="50">
        <v>2049.21</v>
      </c>
      <c r="AG47" s="50">
        <v>28967.5</v>
      </c>
      <c r="AH47" s="50">
        <v>13943.33</v>
      </c>
      <c r="AI47" s="51">
        <v>8964.7019999999993</v>
      </c>
      <c r="AJ47" s="49">
        <v>5373.0429999999997</v>
      </c>
      <c r="AK47" s="50">
        <v>11715.25</v>
      </c>
      <c r="AL47" s="50">
        <v>17298.919999999998</v>
      </c>
      <c r="AM47" s="50">
        <v>2225.0210000000002</v>
      </c>
      <c r="AN47" s="50">
        <v>28779.62</v>
      </c>
      <c r="AO47" s="50">
        <v>22760.51</v>
      </c>
      <c r="AP47" s="50">
        <v>11762.88</v>
      </c>
      <c r="AQ47" s="49">
        <v>24457.67</v>
      </c>
      <c r="AR47" s="50">
        <v>22450.25</v>
      </c>
      <c r="AS47" s="50">
        <v>52937.59</v>
      </c>
      <c r="AT47" s="50">
        <v>26334.22</v>
      </c>
      <c r="AU47" s="50">
        <v>27186.17</v>
      </c>
      <c r="AV47" s="51">
        <v>13664.31</v>
      </c>
      <c r="AW47" s="49">
        <v>1254.1030000000001</v>
      </c>
      <c r="AX47" s="50">
        <v>13067.11</v>
      </c>
      <c r="AY47" s="50">
        <v>21263.13</v>
      </c>
      <c r="AZ47" s="50">
        <v>19809.560000000001</v>
      </c>
      <c r="BA47" s="50">
        <v>21577.21</v>
      </c>
      <c r="BB47" s="50">
        <v>13800.8</v>
      </c>
      <c r="BC47" s="49">
        <f t="shared" si="6"/>
        <v>18079.29</v>
      </c>
      <c r="BD47" s="50">
        <f t="shared" si="1"/>
        <v>35474.725000000006</v>
      </c>
      <c r="BE47" s="52">
        <f t="shared" si="2"/>
        <v>31386.769999999997</v>
      </c>
      <c r="BF47" s="42"/>
      <c r="BG47" s="49">
        <f t="shared" si="3"/>
        <v>13943.33</v>
      </c>
      <c r="BH47" s="50">
        <f t="shared" si="4"/>
        <v>11762.88</v>
      </c>
      <c r="BI47" s="52">
        <f t="shared" si="5"/>
        <v>25395.945</v>
      </c>
      <c r="BJ47" s="42"/>
    </row>
    <row r="48" spans="1:62" ht="12" thickBot="1" x14ac:dyDescent="0.25">
      <c r="A48" s="30">
        <v>46</v>
      </c>
      <c r="B48" s="43" t="s">
        <v>293</v>
      </c>
      <c r="C48" s="44" t="s">
        <v>294</v>
      </c>
      <c r="D48" s="45" t="s">
        <v>241</v>
      </c>
      <c r="E48" s="46">
        <v>567.07100000000003</v>
      </c>
      <c r="F48" s="47">
        <v>1.171737</v>
      </c>
      <c r="G48" s="48" t="s">
        <v>202</v>
      </c>
      <c r="H48" s="49">
        <v>84224.84</v>
      </c>
      <c r="I48" s="50">
        <v>50168.67</v>
      </c>
      <c r="J48" s="50">
        <v>67208.009999999995</v>
      </c>
      <c r="K48" s="50">
        <v>54815.78</v>
      </c>
      <c r="L48" s="50">
        <v>52680.94</v>
      </c>
      <c r="M48" s="50">
        <v>104780.6</v>
      </c>
      <c r="N48" s="51">
        <v>56272.57</v>
      </c>
      <c r="O48" s="50">
        <v>112769.1</v>
      </c>
      <c r="P48" s="50">
        <v>68632.47</v>
      </c>
      <c r="Q48" s="50">
        <v>57246.84</v>
      </c>
      <c r="R48" s="50">
        <v>13358.47</v>
      </c>
      <c r="S48" s="50">
        <v>64636.11</v>
      </c>
      <c r="T48" s="51">
        <v>33888.14</v>
      </c>
      <c r="U48" s="49">
        <v>25779.16</v>
      </c>
      <c r="V48" s="50">
        <v>45438.52</v>
      </c>
      <c r="W48" s="50">
        <v>27243.29</v>
      </c>
      <c r="X48" s="50">
        <v>42899.78</v>
      </c>
      <c r="Y48" s="50">
        <v>42899.78</v>
      </c>
      <c r="Z48" s="50">
        <v>43685.47</v>
      </c>
      <c r="AA48" s="50">
        <v>8741.9380000000001</v>
      </c>
      <c r="AB48" s="50">
        <v>81552.850000000006</v>
      </c>
      <c r="AC48" s="49">
        <v>58070.69</v>
      </c>
      <c r="AD48" s="50">
        <v>102728.9</v>
      </c>
      <c r="AE48" s="50">
        <v>71094.320000000007</v>
      </c>
      <c r="AF48" s="50">
        <v>135756.9</v>
      </c>
      <c r="AG48" s="50">
        <v>56564.57</v>
      </c>
      <c r="AH48" s="50">
        <v>71324.34</v>
      </c>
      <c r="AI48" s="51">
        <v>49401.55</v>
      </c>
      <c r="AJ48" s="49">
        <v>85111.45</v>
      </c>
      <c r="AK48" s="50">
        <v>48008.19</v>
      </c>
      <c r="AL48" s="50">
        <v>113216.9</v>
      </c>
      <c r="AM48" s="50">
        <v>37600.800000000003</v>
      </c>
      <c r="AN48" s="50">
        <v>25353.89</v>
      </c>
      <c r="AO48" s="50">
        <v>31557.42</v>
      </c>
      <c r="AP48" s="50">
        <v>9797.8960000000006</v>
      </c>
      <c r="AQ48" s="49">
        <v>51442.52</v>
      </c>
      <c r="AR48" s="50">
        <v>72782.2</v>
      </c>
      <c r="AS48" s="50">
        <v>37300.870000000003</v>
      </c>
      <c r="AT48" s="50">
        <v>34360.639999999999</v>
      </c>
      <c r="AU48" s="50">
        <v>81843.28</v>
      </c>
      <c r="AV48" s="51">
        <v>45501.54</v>
      </c>
      <c r="AW48" s="49">
        <v>0</v>
      </c>
      <c r="AX48" s="50">
        <v>67952.02</v>
      </c>
      <c r="AY48" s="50">
        <v>103253.3</v>
      </c>
      <c r="AZ48" s="50">
        <v>74617.91</v>
      </c>
      <c r="BA48" s="50">
        <v>70860.09</v>
      </c>
      <c r="BB48" s="50">
        <v>61933.61</v>
      </c>
      <c r="BC48" s="49">
        <f t="shared" si="6"/>
        <v>56272.57</v>
      </c>
      <c r="BD48" s="50">
        <f t="shared" si="1"/>
        <v>60941.474999999999</v>
      </c>
      <c r="BE48" s="52">
        <f t="shared" si="2"/>
        <v>42899.78</v>
      </c>
      <c r="BF48" s="42"/>
      <c r="BG48" s="49">
        <f t="shared" si="3"/>
        <v>71094.320000000007</v>
      </c>
      <c r="BH48" s="50">
        <f t="shared" si="4"/>
        <v>37600.800000000003</v>
      </c>
      <c r="BI48" s="52">
        <f t="shared" si="5"/>
        <v>48472.03</v>
      </c>
      <c r="BJ48" s="42"/>
    </row>
    <row r="49" spans="1:62" ht="12" thickBot="1" x14ac:dyDescent="0.25">
      <c r="A49" s="30">
        <v>47</v>
      </c>
      <c r="B49" s="43" t="s">
        <v>295</v>
      </c>
      <c r="C49" s="44" t="s">
        <v>296</v>
      </c>
      <c r="D49" s="45" t="s">
        <v>241</v>
      </c>
      <c r="E49" s="46">
        <v>560.07889999999998</v>
      </c>
      <c r="F49" s="47">
        <v>1.4019900000000001</v>
      </c>
      <c r="G49" s="48" t="s">
        <v>202</v>
      </c>
      <c r="H49" s="49">
        <v>407386.1</v>
      </c>
      <c r="I49" s="50">
        <v>340103.2</v>
      </c>
      <c r="J49" s="50">
        <v>422197.3</v>
      </c>
      <c r="K49" s="50">
        <v>760307.1</v>
      </c>
      <c r="L49" s="50">
        <v>503172.7</v>
      </c>
      <c r="M49" s="50">
        <v>512470.7</v>
      </c>
      <c r="N49" s="51">
        <v>461719.8</v>
      </c>
      <c r="O49" s="50">
        <v>814882.7</v>
      </c>
      <c r="P49" s="50">
        <v>367264.2</v>
      </c>
      <c r="Q49" s="50">
        <v>1183638</v>
      </c>
      <c r="R49" s="50">
        <v>841875.4</v>
      </c>
      <c r="S49" s="50">
        <v>515500.3</v>
      </c>
      <c r="T49" s="51">
        <v>815108.5</v>
      </c>
      <c r="U49" s="49">
        <v>593281.9</v>
      </c>
      <c r="V49" s="50">
        <v>883356.2</v>
      </c>
      <c r="W49" s="50">
        <v>469489.3</v>
      </c>
      <c r="X49" s="50">
        <v>522222.9</v>
      </c>
      <c r="Y49" s="50">
        <v>522222.9</v>
      </c>
      <c r="Z49" s="50">
        <v>415507.20000000001</v>
      </c>
      <c r="AA49" s="50">
        <v>545393.4</v>
      </c>
      <c r="AB49" s="50">
        <v>354914</v>
      </c>
      <c r="AC49" s="49">
        <v>511165.2</v>
      </c>
      <c r="AD49" s="50">
        <v>224843.3</v>
      </c>
      <c r="AE49" s="50">
        <v>525332.80000000005</v>
      </c>
      <c r="AF49" s="50">
        <v>343050.5</v>
      </c>
      <c r="AG49" s="50">
        <v>840753.1</v>
      </c>
      <c r="AH49" s="50">
        <v>588532.4</v>
      </c>
      <c r="AI49" s="51">
        <v>370255.4</v>
      </c>
      <c r="AJ49" s="49">
        <v>447565.7</v>
      </c>
      <c r="AK49" s="50">
        <v>462552.9</v>
      </c>
      <c r="AL49" s="50">
        <v>378439.2</v>
      </c>
      <c r="AM49" s="50">
        <v>273496.09999999998</v>
      </c>
      <c r="AN49" s="50">
        <v>668478.6</v>
      </c>
      <c r="AO49" s="50">
        <v>832466.2</v>
      </c>
      <c r="AP49" s="50">
        <v>514278.7</v>
      </c>
      <c r="AQ49" s="49">
        <v>671260.4</v>
      </c>
      <c r="AR49" s="50">
        <v>437174</v>
      </c>
      <c r="AS49" s="50">
        <v>880892.3</v>
      </c>
      <c r="AT49" s="50">
        <v>515549.3</v>
      </c>
      <c r="AU49" s="50">
        <v>600592.1</v>
      </c>
      <c r="AV49" s="51">
        <v>424417.2</v>
      </c>
      <c r="AW49" s="49">
        <v>0</v>
      </c>
      <c r="AX49" s="50">
        <v>363970.4</v>
      </c>
      <c r="AY49" s="50">
        <v>498663.1</v>
      </c>
      <c r="AZ49" s="50">
        <v>576460</v>
      </c>
      <c r="BA49" s="50">
        <v>504311</v>
      </c>
      <c r="BB49" s="50">
        <v>581785</v>
      </c>
      <c r="BC49" s="49">
        <f t="shared" si="6"/>
        <v>461719.8</v>
      </c>
      <c r="BD49" s="50">
        <f t="shared" si="1"/>
        <v>814995.6</v>
      </c>
      <c r="BE49" s="52">
        <f t="shared" si="2"/>
        <v>522222.9</v>
      </c>
      <c r="BF49" s="42"/>
      <c r="BG49" s="49">
        <f t="shared" si="3"/>
        <v>511165.2</v>
      </c>
      <c r="BH49" s="50">
        <f t="shared" si="4"/>
        <v>462552.9</v>
      </c>
      <c r="BI49" s="52">
        <f t="shared" si="5"/>
        <v>558070.69999999995</v>
      </c>
      <c r="BJ49" s="42"/>
    </row>
    <row r="50" spans="1:62" ht="12" thickBot="1" x14ac:dyDescent="0.25">
      <c r="A50" s="30">
        <v>48</v>
      </c>
      <c r="B50" s="43" t="s">
        <v>297</v>
      </c>
      <c r="C50" s="44" t="s">
        <v>298</v>
      </c>
      <c r="D50" s="45" t="s">
        <v>241</v>
      </c>
      <c r="E50" s="46">
        <v>664.11699999999996</v>
      </c>
      <c r="F50" s="47">
        <v>1.2407729999999999</v>
      </c>
      <c r="G50" s="48" t="s">
        <v>202</v>
      </c>
      <c r="H50" s="49">
        <v>6691946</v>
      </c>
      <c r="I50" s="50">
        <v>4921626</v>
      </c>
      <c r="J50" s="50">
        <v>8536711</v>
      </c>
      <c r="K50" s="50">
        <v>5425350</v>
      </c>
      <c r="L50" s="50">
        <v>7026680</v>
      </c>
      <c r="M50" s="50">
        <v>6159820</v>
      </c>
      <c r="N50" s="51">
        <v>6538246</v>
      </c>
      <c r="O50" s="50">
        <v>7506966</v>
      </c>
      <c r="P50" s="50">
        <v>6457960</v>
      </c>
      <c r="Q50" s="50">
        <v>6391514</v>
      </c>
      <c r="R50" s="50">
        <v>4826690</v>
      </c>
      <c r="S50" s="50">
        <v>7183854</v>
      </c>
      <c r="T50" s="51">
        <v>6146156</v>
      </c>
      <c r="U50" s="49">
        <v>5640140</v>
      </c>
      <c r="V50" s="50">
        <v>7148162</v>
      </c>
      <c r="W50" s="50">
        <v>7344342</v>
      </c>
      <c r="X50" s="50">
        <v>7217424</v>
      </c>
      <c r="Y50" s="50">
        <v>7217424</v>
      </c>
      <c r="Z50" s="50">
        <v>6302278</v>
      </c>
      <c r="AA50" s="50">
        <v>4355740</v>
      </c>
      <c r="AB50" s="50">
        <v>4851506</v>
      </c>
      <c r="AC50" s="49">
        <v>5359140</v>
      </c>
      <c r="AD50" s="50">
        <v>5334312</v>
      </c>
      <c r="AE50" s="50">
        <v>7151474</v>
      </c>
      <c r="AF50" s="50">
        <v>6142214</v>
      </c>
      <c r="AG50" s="50">
        <v>5657972</v>
      </c>
      <c r="AH50" s="50">
        <v>4620052</v>
      </c>
      <c r="AI50" s="51">
        <v>7284218</v>
      </c>
      <c r="AJ50" s="49">
        <v>7058928</v>
      </c>
      <c r="AK50" s="50">
        <v>5980972</v>
      </c>
      <c r="AL50" s="50">
        <v>6385350</v>
      </c>
      <c r="AM50" s="50">
        <v>6618672</v>
      </c>
      <c r="AN50" s="50">
        <v>5346674</v>
      </c>
      <c r="AO50" s="50">
        <v>5035000</v>
      </c>
      <c r="AP50" s="50">
        <v>6913686</v>
      </c>
      <c r="AQ50" s="49">
        <v>6778034</v>
      </c>
      <c r="AR50" s="50">
        <v>7726594</v>
      </c>
      <c r="AS50" s="50">
        <v>5578110</v>
      </c>
      <c r="AT50" s="50">
        <v>6879082</v>
      </c>
      <c r="AU50" s="50">
        <v>7361672</v>
      </c>
      <c r="AV50" s="51">
        <v>6150190</v>
      </c>
      <c r="AW50" s="49">
        <v>0</v>
      </c>
      <c r="AX50" s="50">
        <v>5973132</v>
      </c>
      <c r="AY50" s="50">
        <v>6567992</v>
      </c>
      <c r="AZ50" s="50">
        <v>5678500</v>
      </c>
      <c r="BA50" s="50">
        <v>6346264</v>
      </c>
      <c r="BB50" s="50">
        <v>6494190</v>
      </c>
      <c r="BC50" s="49">
        <f t="shared" si="6"/>
        <v>6538246</v>
      </c>
      <c r="BD50" s="50">
        <f t="shared" si="1"/>
        <v>6424737</v>
      </c>
      <c r="BE50" s="52">
        <f t="shared" si="2"/>
        <v>6725220</v>
      </c>
      <c r="BF50" s="42"/>
      <c r="BG50" s="49">
        <f t="shared" si="3"/>
        <v>5657972</v>
      </c>
      <c r="BH50" s="50">
        <f t="shared" si="4"/>
        <v>6385350</v>
      </c>
      <c r="BI50" s="52">
        <f t="shared" si="5"/>
        <v>6828558</v>
      </c>
      <c r="BJ50" s="42"/>
    </row>
    <row r="51" spans="1:62" ht="12" thickBot="1" x14ac:dyDescent="0.25">
      <c r="A51" s="30">
        <v>49</v>
      </c>
      <c r="B51" s="43" t="s">
        <v>299</v>
      </c>
      <c r="C51" s="44" t="s">
        <v>300</v>
      </c>
      <c r="D51" s="45" t="s">
        <v>241</v>
      </c>
      <c r="E51" s="46">
        <v>666.13220000000001</v>
      </c>
      <c r="F51" s="47">
        <v>1.288033</v>
      </c>
      <c r="G51" s="48" t="s">
        <v>202</v>
      </c>
      <c r="H51" s="49">
        <v>280641.7</v>
      </c>
      <c r="I51" s="50">
        <v>115353.2</v>
      </c>
      <c r="J51" s="50">
        <v>549896.1</v>
      </c>
      <c r="K51" s="50">
        <v>321948.3</v>
      </c>
      <c r="L51" s="50">
        <v>360437.8</v>
      </c>
      <c r="M51" s="50">
        <v>517670.5</v>
      </c>
      <c r="N51" s="51">
        <v>715343.6</v>
      </c>
      <c r="O51" s="50">
        <v>1072744</v>
      </c>
      <c r="P51" s="50">
        <v>230827.6</v>
      </c>
      <c r="Q51" s="50">
        <v>1344942</v>
      </c>
      <c r="R51" s="50">
        <v>1504022</v>
      </c>
      <c r="S51" s="50">
        <v>287394</v>
      </c>
      <c r="T51" s="51">
        <v>1095183</v>
      </c>
      <c r="U51" s="49">
        <v>837438</v>
      </c>
      <c r="V51" s="50">
        <v>1638481</v>
      </c>
      <c r="W51" s="50">
        <v>1441485</v>
      </c>
      <c r="X51" s="50">
        <v>785020.7</v>
      </c>
      <c r="Y51" s="50">
        <v>785020.7</v>
      </c>
      <c r="Z51" s="50">
        <v>583087.30000000005</v>
      </c>
      <c r="AA51" s="50">
        <v>410885.2</v>
      </c>
      <c r="AB51" s="50">
        <v>469622.2</v>
      </c>
      <c r="AC51" s="49">
        <v>681077.5</v>
      </c>
      <c r="AD51" s="50">
        <v>456536.9</v>
      </c>
      <c r="AE51" s="50">
        <v>869708</v>
      </c>
      <c r="AF51" s="50">
        <v>896994.3</v>
      </c>
      <c r="AG51" s="50">
        <v>1488491</v>
      </c>
      <c r="AH51" s="50">
        <v>389054.3</v>
      </c>
      <c r="AI51" s="51">
        <v>436272.3</v>
      </c>
      <c r="AJ51" s="49">
        <v>228733</v>
      </c>
      <c r="AK51" s="50">
        <v>697090.9</v>
      </c>
      <c r="AL51" s="50">
        <v>224229.1</v>
      </c>
      <c r="AM51" s="50">
        <v>1111925</v>
      </c>
      <c r="AN51" s="50">
        <v>1839087</v>
      </c>
      <c r="AO51" s="50">
        <v>1293484</v>
      </c>
      <c r="AP51" s="50">
        <v>2155155</v>
      </c>
      <c r="AQ51" s="49">
        <v>844728.5</v>
      </c>
      <c r="AR51" s="50">
        <v>1263448</v>
      </c>
      <c r="AS51" s="50">
        <v>1802954</v>
      </c>
      <c r="AT51" s="50">
        <v>445642.1</v>
      </c>
      <c r="AU51" s="50">
        <v>628640.4</v>
      </c>
      <c r="AV51" s="51">
        <v>592382.1</v>
      </c>
      <c r="AW51" s="49">
        <v>0</v>
      </c>
      <c r="AX51" s="50">
        <v>327214.09999999998</v>
      </c>
      <c r="AY51" s="50">
        <v>398270.2</v>
      </c>
      <c r="AZ51" s="50">
        <v>419552</v>
      </c>
      <c r="BA51" s="50">
        <v>474534.40000000002</v>
      </c>
      <c r="BB51" s="50">
        <v>423068.8</v>
      </c>
      <c r="BC51" s="49">
        <f t="shared" si="6"/>
        <v>360437.8</v>
      </c>
      <c r="BD51" s="50">
        <f t="shared" si="1"/>
        <v>1083963.5</v>
      </c>
      <c r="BE51" s="52">
        <f t="shared" si="2"/>
        <v>785020.7</v>
      </c>
      <c r="BF51" s="42"/>
      <c r="BG51" s="49">
        <f t="shared" si="3"/>
        <v>681077.5</v>
      </c>
      <c r="BH51" s="50">
        <f t="shared" si="4"/>
        <v>1111925</v>
      </c>
      <c r="BI51" s="52">
        <f t="shared" si="5"/>
        <v>736684.45</v>
      </c>
      <c r="BJ51" s="42"/>
    </row>
    <row r="52" spans="1:62" ht="12" thickBot="1" x14ac:dyDescent="0.25">
      <c r="A52" s="30">
        <v>50</v>
      </c>
      <c r="B52" s="43" t="s">
        <v>301</v>
      </c>
      <c r="C52" s="44" t="s">
        <v>302</v>
      </c>
      <c r="D52" s="45" t="s">
        <v>303</v>
      </c>
      <c r="E52" s="46">
        <v>176.93549999999999</v>
      </c>
      <c r="F52" s="47">
        <v>1.3534079999999999</v>
      </c>
      <c r="G52" s="48" t="s">
        <v>242</v>
      </c>
      <c r="H52" s="49">
        <v>2986570</v>
      </c>
      <c r="I52" s="50">
        <v>2794339</v>
      </c>
      <c r="J52" s="50">
        <v>4492722</v>
      </c>
      <c r="K52" s="50">
        <v>4141619</v>
      </c>
      <c r="L52" s="50">
        <v>3057424</v>
      </c>
      <c r="M52" s="50">
        <v>2791009</v>
      </c>
      <c r="N52" s="51">
        <v>3770570</v>
      </c>
      <c r="O52" s="50">
        <v>6844186</v>
      </c>
      <c r="P52" s="50">
        <v>4246424</v>
      </c>
      <c r="Q52" s="50">
        <v>5593050</v>
      </c>
      <c r="R52" s="50">
        <v>4819394</v>
      </c>
      <c r="S52" s="50">
        <v>3312324</v>
      </c>
      <c r="T52" s="51">
        <v>6124016</v>
      </c>
      <c r="U52" s="49">
        <v>5348116</v>
      </c>
      <c r="V52" s="50">
        <v>6726608</v>
      </c>
      <c r="W52" s="50">
        <v>5915246</v>
      </c>
      <c r="X52" s="50">
        <v>5703334</v>
      </c>
      <c r="Y52" s="50">
        <v>5703334</v>
      </c>
      <c r="Z52" s="50">
        <v>4982286</v>
      </c>
      <c r="AA52" s="50">
        <v>3841843</v>
      </c>
      <c r="AB52" s="50">
        <v>5323702</v>
      </c>
      <c r="AC52" s="49">
        <v>3677217</v>
      </c>
      <c r="AD52" s="50">
        <v>3495502</v>
      </c>
      <c r="AE52" s="50">
        <v>3940459</v>
      </c>
      <c r="AF52" s="50">
        <v>4822490</v>
      </c>
      <c r="AG52" s="50">
        <v>4919414</v>
      </c>
      <c r="AH52" s="50">
        <v>3131597</v>
      </c>
      <c r="AI52" s="51">
        <v>3240785</v>
      </c>
      <c r="AJ52" s="49">
        <v>4463492</v>
      </c>
      <c r="AK52" s="50">
        <v>4733594</v>
      </c>
      <c r="AL52" s="50">
        <v>2293346</v>
      </c>
      <c r="AM52" s="50">
        <v>5886414</v>
      </c>
      <c r="AN52" s="50">
        <v>5825110</v>
      </c>
      <c r="AO52" s="50">
        <v>5905358</v>
      </c>
      <c r="AP52" s="50">
        <v>6674954</v>
      </c>
      <c r="AQ52" s="49">
        <v>5637832</v>
      </c>
      <c r="AR52" s="50">
        <v>6985626</v>
      </c>
      <c r="AS52" s="50">
        <v>6387552</v>
      </c>
      <c r="AT52" s="50">
        <v>3684927</v>
      </c>
      <c r="AU52" s="50">
        <v>4876858</v>
      </c>
      <c r="AV52" s="51">
        <v>5116890</v>
      </c>
      <c r="AW52" s="49">
        <v>0</v>
      </c>
      <c r="AX52" s="50">
        <v>2943173</v>
      </c>
      <c r="AY52" s="50">
        <v>3444123</v>
      </c>
      <c r="AZ52" s="50">
        <v>4354600</v>
      </c>
      <c r="BA52" s="50">
        <v>4740510</v>
      </c>
      <c r="BB52" s="50">
        <v>4304864</v>
      </c>
      <c r="BC52" s="49">
        <f t="shared" si="6"/>
        <v>3057424</v>
      </c>
      <c r="BD52" s="50">
        <f t="shared" si="1"/>
        <v>5206222</v>
      </c>
      <c r="BE52" s="52">
        <f t="shared" si="2"/>
        <v>5525725</v>
      </c>
      <c r="BF52" s="42"/>
      <c r="BG52" s="49">
        <f t="shared" si="3"/>
        <v>3677217</v>
      </c>
      <c r="BH52" s="50">
        <f t="shared" si="4"/>
        <v>5825110</v>
      </c>
      <c r="BI52" s="52">
        <f t="shared" si="5"/>
        <v>5377361</v>
      </c>
      <c r="BJ52" s="42"/>
    </row>
    <row r="53" spans="1:62" ht="12" thickBot="1" x14ac:dyDescent="0.25">
      <c r="A53" s="30"/>
      <c r="B53" s="43" t="s">
        <v>304</v>
      </c>
      <c r="C53" s="44"/>
      <c r="D53" s="45"/>
      <c r="E53" s="46"/>
      <c r="F53" s="47"/>
      <c r="G53" s="48"/>
      <c r="H53" s="49">
        <f>H22/H24</f>
        <v>0.3900130682367059</v>
      </c>
      <c r="I53" s="50">
        <f t="shared" ref="I53:AV53" si="7">I22/I24</f>
        <v>2.3967651190367603</v>
      </c>
      <c r="J53" s="50">
        <f t="shared" si="7"/>
        <v>0.86960933078930114</v>
      </c>
      <c r="K53" s="50">
        <f t="shared" si="7"/>
        <v>0.15551382248346748</v>
      </c>
      <c r="L53" s="50">
        <f t="shared" si="7"/>
        <v>2.8424660737457592</v>
      </c>
      <c r="M53" s="50">
        <f t="shared" si="7"/>
        <v>0.84836440185679707</v>
      </c>
      <c r="N53" s="51">
        <f t="shared" si="7"/>
        <v>0.33538487825503943</v>
      </c>
      <c r="O53" s="50">
        <f>O22/O24</f>
        <v>0.69460280266192365</v>
      </c>
      <c r="P53" s="50">
        <f t="shared" si="7"/>
        <v>2.8025490343728001</v>
      </c>
      <c r="Q53" s="50">
        <f t="shared" si="7"/>
        <v>0.3664478968987544</v>
      </c>
      <c r="R53" s="50">
        <f t="shared" si="7"/>
        <v>0.19757787462872833</v>
      </c>
      <c r="S53" s="50">
        <f t="shared" si="7"/>
        <v>0.98840650120793339</v>
      </c>
      <c r="T53" s="51">
        <f t="shared" si="7"/>
        <v>0.27162355119982112</v>
      </c>
      <c r="U53" s="49">
        <f t="shared" si="7"/>
        <v>0.35744147404554905</v>
      </c>
      <c r="V53" s="50">
        <f t="shared" si="7"/>
        <v>9.3819634879634559E-2</v>
      </c>
      <c r="W53" s="50">
        <f t="shared" si="7"/>
        <v>0.45676652847160165</v>
      </c>
      <c r="X53" s="50">
        <f t="shared" si="7"/>
        <v>0.67574380517667754</v>
      </c>
      <c r="Y53" s="50">
        <f t="shared" si="7"/>
        <v>0.67574380517667754</v>
      </c>
      <c r="Z53" s="50">
        <f t="shared" si="7"/>
        <v>1.8151298100017557</v>
      </c>
      <c r="AA53" s="50">
        <f t="shared" si="7"/>
        <v>0.42670705660570585</v>
      </c>
      <c r="AB53" s="50">
        <f t="shared" si="7"/>
        <v>0.78509921115868164</v>
      </c>
      <c r="AC53" s="49">
        <f t="shared" si="7"/>
        <v>0.49874735138274356</v>
      </c>
      <c r="AD53" s="50">
        <f t="shared" si="7"/>
        <v>3.7035214502030915</v>
      </c>
      <c r="AE53" s="50">
        <f t="shared" si="7"/>
        <v>0.613664161497945</v>
      </c>
      <c r="AF53" s="50">
        <f t="shared" si="7"/>
        <v>3.2454605810121362</v>
      </c>
      <c r="AG53" s="50">
        <f t="shared" si="7"/>
        <v>0.24836302115613326</v>
      </c>
      <c r="AH53" s="50">
        <f t="shared" si="7"/>
        <v>0.90307758183039588</v>
      </c>
      <c r="AI53" s="51">
        <f t="shared" si="7"/>
        <v>1.4150339175648221</v>
      </c>
      <c r="AJ53" s="49">
        <f t="shared" si="7"/>
        <v>8.1075949845083155</v>
      </c>
      <c r="AK53" s="50">
        <f t="shared" si="7"/>
        <v>0.86977672518154803</v>
      </c>
      <c r="AL53" s="50">
        <f t="shared" si="7"/>
        <v>1.5939367608808162</v>
      </c>
      <c r="AM53" s="50">
        <f t="shared" si="7"/>
        <v>1.0445795065158807</v>
      </c>
      <c r="AN53" s="50">
        <f t="shared" si="7"/>
        <v>0.24317931487327635</v>
      </c>
      <c r="AO53" s="50">
        <f t="shared" si="7"/>
        <v>0.25865129097929013</v>
      </c>
      <c r="AP53" s="50">
        <f t="shared" si="7"/>
        <v>0.26966127000879508</v>
      </c>
      <c r="AQ53" s="49">
        <f t="shared" si="7"/>
        <v>0.75164601797719077</v>
      </c>
      <c r="AR53" s="50">
        <f t="shared" si="7"/>
        <v>0.53025604136096849</v>
      </c>
      <c r="AS53" s="50">
        <f t="shared" si="7"/>
        <v>0.17794280066260845</v>
      </c>
      <c r="AT53" s="50">
        <f t="shared" si="7"/>
        <v>0.39116819198991065</v>
      </c>
      <c r="AU53" s="50">
        <f t="shared" si="7"/>
        <v>1.8091243692129124</v>
      </c>
      <c r="AV53" s="51">
        <f t="shared" si="7"/>
        <v>1.5069830248605873</v>
      </c>
      <c r="AW53" s="49"/>
      <c r="AX53" s="50"/>
      <c r="AY53" s="50"/>
      <c r="AZ53" s="50"/>
      <c r="BA53" s="50"/>
      <c r="BB53" s="50"/>
      <c r="BC53" s="49"/>
      <c r="BD53" s="50"/>
      <c r="BE53" s="52"/>
      <c r="BF53" s="42"/>
      <c r="BG53" s="49"/>
      <c r="BH53" s="50"/>
      <c r="BI53" s="52"/>
      <c r="BJ53" s="42"/>
    </row>
    <row r="54" spans="1:62" ht="12" thickBot="1" x14ac:dyDescent="0.25">
      <c r="A54" s="30"/>
      <c r="B54" s="43" t="s">
        <v>305</v>
      </c>
      <c r="C54" s="44"/>
      <c r="D54" s="45"/>
      <c r="E54" s="46"/>
      <c r="F54" s="47"/>
      <c r="G54" s="48"/>
      <c r="H54" s="49">
        <f>H22/H23</f>
        <v>0.53939818032649434</v>
      </c>
      <c r="I54" s="50">
        <f t="shared" ref="I54:AV55" si="8">I22/I23</f>
        <v>1.9324236230497593</v>
      </c>
      <c r="J54" s="50">
        <f t="shared" si="8"/>
        <v>1.295850724281856</v>
      </c>
      <c r="K54" s="50">
        <f t="shared" si="8"/>
        <v>0.3817370996629918</v>
      </c>
      <c r="L54" s="50">
        <f t="shared" si="8"/>
        <v>0.91722765232732584</v>
      </c>
      <c r="M54" s="50">
        <f t="shared" si="8"/>
        <v>0.74740975400873877</v>
      </c>
      <c r="N54" s="51">
        <f t="shared" si="8"/>
        <v>0.33414041283670887</v>
      </c>
      <c r="O54" s="50">
        <f t="shared" si="8"/>
        <v>1.0796910853630761</v>
      </c>
      <c r="P54" s="50">
        <f t="shared" si="8"/>
        <v>3.0211088777008333</v>
      </c>
      <c r="Q54" s="50">
        <f t="shared" si="8"/>
        <v>0.22319481287517262</v>
      </c>
      <c r="R54" s="50">
        <f t="shared" si="8"/>
        <v>0.19032605931429178</v>
      </c>
      <c r="S54" s="50">
        <f t="shared" si="8"/>
        <v>1.0478464096870979</v>
      </c>
      <c r="T54" s="51">
        <f t="shared" si="8"/>
        <v>0.32009687016781213</v>
      </c>
      <c r="U54" s="49">
        <f t="shared" si="8"/>
        <v>0.33624829589211341</v>
      </c>
      <c r="V54" s="50">
        <f t="shared" si="8"/>
        <v>0.16545290603232291</v>
      </c>
      <c r="W54" s="50">
        <f t="shared" si="8"/>
        <v>0.51523086400657814</v>
      </c>
      <c r="X54" s="50">
        <f t="shared" si="8"/>
        <v>0.51675708668308795</v>
      </c>
      <c r="Y54" s="50">
        <f t="shared" si="8"/>
        <v>0.51675708668308795</v>
      </c>
      <c r="Z54" s="50">
        <f t="shared" si="8"/>
        <v>1.3675206597327525</v>
      </c>
      <c r="AA54" s="50">
        <f t="shared" si="8"/>
        <v>0.48100995528567131</v>
      </c>
      <c r="AB54" s="50">
        <f t="shared" si="8"/>
        <v>0.92614197086454886</v>
      </c>
      <c r="AC54" s="49">
        <f t="shared" si="8"/>
        <v>0.37081767262171539</v>
      </c>
      <c r="AD54" s="50">
        <f t="shared" si="8"/>
        <v>1.7566834152722639</v>
      </c>
      <c r="AE54" s="50">
        <f t="shared" si="8"/>
        <v>0.5463125005420979</v>
      </c>
      <c r="AF54" s="50">
        <f t="shared" si="8"/>
        <v>1.1217558218501955</v>
      </c>
      <c r="AG54" s="50">
        <f t="shared" si="8"/>
        <v>0.25844875220719093</v>
      </c>
      <c r="AH54" s="50">
        <f t="shared" si="8"/>
        <v>0.79534494113545218</v>
      </c>
      <c r="AI54" s="51">
        <f t="shared" si="8"/>
        <v>0.95545970998410856</v>
      </c>
      <c r="AJ54" s="49">
        <f t="shared" si="8"/>
        <v>2.5891381093213464</v>
      </c>
      <c r="AK54" s="50">
        <f t="shared" si="8"/>
        <v>0.93727180586045711</v>
      </c>
      <c r="AL54" s="50">
        <f t="shared" si="8"/>
        <v>0.79593644468756153</v>
      </c>
      <c r="AM54" s="50">
        <f t="shared" si="8"/>
        <v>0.88446195740858047</v>
      </c>
      <c r="AN54" s="50">
        <f t="shared" si="8"/>
        <v>0.18698859890060399</v>
      </c>
      <c r="AO54" s="50">
        <f t="shared" si="8"/>
        <v>0.3479112093082401</v>
      </c>
      <c r="AP54" s="50">
        <f t="shared" si="8"/>
        <v>0.3198956317932401</v>
      </c>
      <c r="AQ54" s="49">
        <f t="shared" si="8"/>
        <v>0.51693994155515166</v>
      </c>
      <c r="AR54" s="50">
        <f t="shared" si="8"/>
        <v>0.58183273311840478</v>
      </c>
      <c r="AS54" s="50">
        <f t="shared" si="8"/>
        <v>0.16948084981964823</v>
      </c>
      <c r="AT54" s="50">
        <f t="shared" si="8"/>
        <v>0.54295118047037216</v>
      </c>
      <c r="AU54" s="50">
        <f t="shared" si="8"/>
        <v>0.96426264227006975</v>
      </c>
      <c r="AV54" s="51">
        <f t="shared" si="8"/>
        <v>1.1605140146543207</v>
      </c>
      <c r="AW54" s="49"/>
      <c r="AX54" s="50"/>
      <c r="AY54" s="50"/>
      <c r="AZ54" s="50"/>
      <c r="BA54" s="50"/>
      <c r="BB54" s="50"/>
      <c r="BC54" s="49"/>
      <c r="BD54" s="50"/>
      <c r="BE54" s="52"/>
      <c r="BF54" s="42"/>
      <c r="BG54" s="49"/>
      <c r="BH54" s="50"/>
      <c r="BI54" s="52"/>
      <c r="BJ54" s="42"/>
    </row>
    <row r="55" spans="1:62" ht="12" thickBot="1" x14ac:dyDescent="0.25">
      <c r="A55" s="30"/>
      <c r="B55" s="43" t="s">
        <v>306</v>
      </c>
      <c r="C55" s="44"/>
      <c r="D55" s="45"/>
      <c r="E55" s="46"/>
      <c r="F55" s="47"/>
      <c r="G55" s="48"/>
      <c r="H55" s="49">
        <f>H23/H24</f>
        <v>0.72305225056679545</v>
      </c>
      <c r="I55" s="50">
        <f t="shared" si="8"/>
        <v>1.2402897017239807</v>
      </c>
      <c r="J55" s="50">
        <f t="shared" si="8"/>
        <v>0.67107214935673043</v>
      </c>
      <c r="K55" s="50">
        <f t="shared" si="8"/>
        <v>0.40738461789739444</v>
      </c>
      <c r="L55" s="50">
        <f t="shared" si="8"/>
        <v>3.0989755558867347</v>
      </c>
      <c r="M55" s="50">
        <f t="shared" si="8"/>
        <v>1.1350726924643237</v>
      </c>
      <c r="N55" s="51">
        <f t="shared" si="8"/>
        <v>1.0037243786459877</v>
      </c>
      <c r="O55" s="50">
        <f t="shared" si="8"/>
        <v>0.64333475757868663</v>
      </c>
      <c r="P55" s="50">
        <f t="shared" si="8"/>
        <v>0.92765575416985147</v>
      </c>
      <c r="Q55" s="50">
        <f t="shared" si="8"/>
        <v>1.6418298085793763</v>
      </c>
      <c r="R55" s="50">
        <f t="shared" si="8"/>
        <v>1.038102062011705</v>
      </c>
      <c r="S55" s="50">
        <f t="shared" si="8"/>
        <v>0.94327421659352328</v>
      </c>
      <c r="T55" s="51">
        <f t="shared" si="8"/>
        <v>0.84856671999767241</v>
      </c>
      <c r="U55" s="49">
        <f t="shared" si="8"/>
        <v>1.0630283585444118</v>
      </c>
      <c r="V55" s="50">
        <f t="shared" si="8"/>
        <v>0.56704736791571331</v>
      </c>
      <c r="W55" s="50">
        <f t="shared" si="8"/>
        <v>0.88652788561550522</v>
      </c>
      <c r="X55" s="50">
        <f t="shared" si="8"/>
        <v>1.3076623864301091</v>
      </c>
      <c r="Y55" s="50">
        <f t="shared" si="8"/>
        <v>1.3076623864301091</v>
      </c>
      <c r="Z55" s="50">
        <f t="shared" si="8"/>
        <v>1.3273143605424411</v>
      </c>
      <c r="AA55" s="50">
        <f t="shared" si="8"/>
        <v>0.88710649731206692</v>
      </c>
      <c r="AB55" s="50">
        <f t="shared" si="8"/>
        <v>0.84770935327096286</v>
      </c>
      <c r="AC55" s="49">
        <f t="shared" si="8"/>
        <v>1.3449934784837883</v>
      </c>
      <c r="AD55" s="50">
        <f t="shared" si="8"/>
        <v>2.1082463795157378</v>
      </c>
      <c r="AE55" s="50">
        <f t="shared" si="8"/>
        <v>1.1232841293014806</v>
      </c>
      <c r="AF55" s="50">
        <f t="shared" si="8"/>
        <v>2.8931970022309814</v>
      </c>
      <c r="AG55" s="50">
        <f t="shared" si="8"/>
        <v>0.96097589574364728</v>
      </c>
      <c r="AH55" s="50">
        <f t="shared" si="8"/>
        <v>1.1354539837031492</v>
      </c>
      <c r="AI55" s="51">
        <f t="shared" si="8"/>
        <v>1.4809979979044405</v>
      </c>
      <c r="AJ55" s="49">
        <f t="shared" si="8"/>
        <v>3.1313876055199863</v>
      </c>
      <c r="AK55" s="50">
        <f t="shared" si="8"/>
        <v>0.92798771897662546</v>
      </c>
      <c r="AL55" s="50">
        <f t="shared" si="8"/>
        <v>2.0025930104337708</v>
      </c>
      <c r="AM55" s="50">
        <f t="shared" si="8"/>
        <v>1.1810338452277076</v>
      </c>
      <c r="AN55" s="50">
        <f t="shared" si="8"/>
        <v>1.3005034333806695</v>
      </c>
      <c r="AO55" s="50">
        <f t="shared" si="8"/>
        <v>0.74344052177442776</v>
      </c>
      <c r="AP55" s="50">
        <f t="shared" si="8"/>
        <v>0.84296640281442392</v>
      </c>
      <c r="AQ55" s="49">
        <f t="shared" si="8"/>
        <v>1.4540296803453687</v>
      </c>
      <c r="AR55" s="50">
        <f t="shared" si="8"/>
        <v>0.91135477806309606</v>
      </c>
      <c r="AS55" s="50">
        <f t="shared" si="8"/>
        <v>1.0499286547829147</v>
      </c>
      <c r="AT55" s="50">
        <f t="shared" si="8"/>
        <v>0.72044818403568411</v>
      </c>
      <c r="AU55" s="50">
        <f t="shared" si="8"/>
        <v>1.8761738658192406</v>
      </c>
      <c r="AV55" s="51">
        <f t="shared" si="8"/>
        <v>1.2985478898412686</v>
      </c>
      <c r="AW55" s="49"/>
      <c r="AX55" s="50"/>
      <c r="AY55" s="50"/>
      <c r="AZ55" s="50"/>
      <c r="BA55" s="50"/>
      <c r="BB55" s="50"/>
      <c r="BC55" s="49"/>
      <c r="BD55" s="50"/>
      <c r="BE55" s="52"/>
      <c r="BF55" s="42"/>
      <c r="BG55" s="49"/>
      <c r="BH55" s="50"/>
      <c r="BI55" s="52"/>
      <c r="BJ55" s="42"/>
    </row>
    <row r="56" spans="1:62" ht="12" thickBot="1" x14ac:dyDescent="0.25">
      <c r="A56" s="30"/>
      <c r="B56" s="43" t="s">
        <v>307</v>
      </c>
      <c r="C56" s="44"/>
      <c r="D56" s="45"/>
      <c r="E56" s="46"/>
      <c r="F56" s="47"/>
      <c r="G56" s="48"/>
      <c r="H56" s="49">
        <f>H50/H51</f>
        <v>23.845159147767419</v>
      </c>
      <c r="I56" s="50">
        <f t="shared" ref="I56:AV56" si="9">I50/I51</f>
        <v>42.665708450220713</v>
      </c>
      <c r="J56" s="50">
        <f t="shared" si="9"/>
        <v>15.524225394579085</v>
      </c>
      <c r="K56" s="50">
        <f t="shared" si="9"/>
        <v>16.851618722633418</v>
      </c>
      <c r="L56" s="50">
        <f t="shared" si="9"/>
        <v>19.49484765471324</v>
      </c>
      <c r="M56" s="50">
        <f t="shared" si="9"/>
        <v>11.899113432192872</v>
      </c>
      <c r="N56" s="51">
        <f t="shared" si="9"/>
        <v>9.140007683021139</v>
      </c>
      <c r="O56" s="50">
        <f t="shared" si="9"/>
        <v>6.9979100325893224</v>
      </c>
      <c r="P56" s="50">
        <f t="shared" si="9"/>
        <v>27.97741691201572</v>
      </c>
      <c r="Q56" s="50">
        <f t="shared" si="9"/>
        <v>4.752259948756155</v>
      </c>
      <c r="R56" s="50">
        <f t="shared" si="9"/>
        <v>3.2091884294245694</v>
      </c>
      <c r="S56" s="50">
        <f t="shared" si="9"/>
        <v>24.996534374412828</v>
      </c>
      <c r="T56" s="51">
        <f t="shared" si="9"/>
        <v>5.6119899596688407</v>
      </c>
      <c r="U56" s="49">
        <f t="shared" si="9"/>
        <v>6.7349941129970219</v>
      </c>
      <c r="V56" s="50">
        <f t="shared" si="9"/>
        <v>4.3626761616399579</v>
      </c>
      <c r="W56" s="50">
        <f t="shared" si="9"/>
        <v>5.0949832984734496</v>
      </c>
      <c r="X56" s="50">
        <f t="shared" si="9"/>
        <v>9.1939282620190781</v>
      </c>
      <c r="Y56" s="50">
        <f t="shared" si="9"/>
        <v>9.1939282620190781</v>
      </c>
      <c r="Z56" s="50">
        <f t="shared" si="9"/>
        <v>10.808463844093328</v>
      </c>
      <c r="AA56" s="50">
        <f t="shared" si="9"/>
        <v>10.600868563774018</v>
      </c>
      <c r="AB56" s="50">
        <f t="shared" si="9"/>
        <v>10.330657281533965</v>
      </c>
      <c r="AC56" s="49">
        <f t="shared" si="9"/>
        <v>7.868619944132643</v>
      </c>
      <c r="AD56" s="50">
        <f t="shared" si="9"/>
        <v>11.684295398685189</v>
      </c>
      <c r="AE56" s="50">
        <f t="shared" si="9"/>
        <v>8.2228449088659641</v>
      </c>
      <c r="AF56" s="50">
        <f t="shared" si="9"/>
        <v>6.8475507592411677</v>
      </c>
      <c r="AG56" s="50">
        <f t="shared" si="9"/>
        <v>3.8011462615494485</v>
      </c>
      <c r="AH56" s="50">
        <f t="shared" si="9"/>
        <v>11.875082732667394</v>
      </c>
      <c r="AI56" s="51">
        <f t="shared" si="9"/>
        <v>16.696494368310802</v>
      </c>
      <c r="AJ56" s="49">
        <f t="shared" si="9"/>
        <v>30.860995134064609</v>
      </c>
      <c r="AK56" s="50">
        <f t="shared" si="9"/>
        <v>8.5799025636398341</v>
      </c>
      <c r="AL56" s="50">
        <f t="shared" si="9"/>
        <v>28.476901526162305</v>
      </c>
      <c r="AM56" s="50">
        <f t="shared" si="9"/>
        <v>5.9524446343053716</v>
      </c>
      <c r="AN56" s="50">
        <f t="shared" si="9"/>
        <v>2.9072436486147746</v>
      </c>
      <c r="AO56" s="50">
        <f t="shared" si="9"/>
        <v>3.8925877707030008</v>
      </c>
      <c r="AP56" s="50">
        <f t="shared" si="9"/>
        <v>3.2079762244478935</v>
      </c>
      <c r="AQ56" s="49">
        <f t="shared" si="9"/>
        <v>8.0239201116098258</v>
      </c>
      <c r="AR56" s="50">
        <f t="shared" si="9"/>
        <v>6.1154823942101295</v>
      </c>
      <c r="AS56" s="50">
        <f t="shared" si="9"/>
        <v>3.093872611281264</v>
      </c>
      <c r="AT56" s="50">
        <f t="shared" si="9"/>
        <v>15.4363378145826</v>
      </c>
      <c r="AU56" s="50">
        <f t="shared" si="9"/>
        <v>11.710465951599675</v>
      </c>
      <c r="AV56" s="51">
        <f t="shared" si="9"/>
        <v>10.382133423680425</v>
      </c>
      <c r="AW56" s="49"/>
      <c r="AX56" s="50"/>
      <c r="AY56" s="50"/>
      <c r="AZ56" s="50"/>
      <c r="BA56" s="50"/>
      <c r="BB56" s="50"/>
      <c r="BC56" s="49"/>
      <c r="BD56" s="50"/>
      <c r="BE56" s="52"/>
      <c r="BF56" s="42"/>
      <c r="BG56" s="49"/>
      <c r="BH56" s="50"/>
      <c r="BI56" s="52"/>
      <c r="BJ56" s="42"/>
    </row>
    <row r="57" spans="1:62" ht="12" thickBot="1" x14ac:dyDescent="0.25">
      <c r="A57" s="30"/>
      <c r="B57" s="43"/>
      <c r="C57" s="44"/>
      <c r="D57" s="45"/>
      <c r="E57" s="46"/>
      <c r="F57" s="47"/>
      <c r="G57" s="48"/>
      <c r="H57" s="49"/>
      <c r="I57" s="50"/>
      <c r="J57" s="50"/>
      <c r="K57" s="50"/>
      <c r="L57" s="50"/>
      <c r="M57" s="50"/>
      <c r="N57" s="51"/>
      <c r="O57" s="50"/>
      <c r="P57" s="50"/>
      <c r="Q57" s="50"/>
      <c r="R57" s="50"/>
      <c r="S57" s="50"/>
      <c r="T57" s="51"/>
      <c r="U57" s="49"/>
      <c r="V57" s="50"/>
      <c r="W57" s="50"/>
      <c r="X57" s="50"/>
      <c r="Y57" s="50"/>
      <c r="Z57" s="50"/>
      <c r="AA57" s="50"/>
      <c r="AB57" s="50"/>
      <c r="AC57" s="49"/>
      <c r="AD57" s="50"/>
      <c r="AE57" s="50"/>
      <c r="AF57" s="50"/>
      <c r="AG57" s="50"/>
      <c r="AH57" s="50"/>
      <c r="AI57" s="51"/>
      <c r="AJ57" s="49"/>
      <c r="AK57" s="50"/>
      <c r="AL57" s="50"/>
      <c r="AM57" s="50"/>
      <c r="AN57" s="50"/>
      <c r="AO57" s="50"/>
      <c r="AP57" s="50"/>
      <c r="AQ57" s="49"/>
      <c r="AR57" s="50"/>
      <c r="AS57" s="50"/>
      <c r="AT57" s="50"/>
      <c r="AU57" s="50"/>
      <c r="AV57" s="51"/>
      <c r="AW57" s="49"/>
      <c r="AX57" s="50"/>
      <c r="AY57" s="50"/>
      <c r="AZ57" s="50"/>
      <c r="BA57" s="50"/>
      <c r="BB57" s="50"/>
      <c r="BC57" s="49"/>
      <c r="BD57" s="50"/>
      <c r="BE57" s="52"/>
      <c r="BF57" s="42"/>
      <c r="BG57" s="49"/>
      <c r="BH57" s="50"/>
      <c r="BI57" s="52"/>
      <c r="BJ57" s="42"/>
    </row>
    <row r="58" spans="1:62" ht="12" thickBot="1" x14ac:dyDescent="0.25">
      <c r="A58" s="30">
        <v>51</v>
      </c>
      <c r="B58" s="53" t="s">
        <v>308</v>
      </c>
      <c r="C58" s="54" t="s">
        <v>309</v>
      </c>
      <c r="D58" s="55" t="s">
        <v>310</v>
      </c>
      <c r="E58" s="56">
        <v>179.05600000000001</v>
      </c>
      <c r="F58" s="57">
        <v>1.2254309999999999</v>
      </c>
      <c r="G58" s="58" t="s">
        <v>242</v>
      </c>
      <c r="H58" s="59">
        <v>579033.1</v>
      </c>
      <c r="I58" s="60">
        <v>544578.5</v>
      </c>
      <c r="J58" s="60">
        <v>462312.2</v>
      </c>
      <c r="K58" s="60">
        <v>599646.1</v>
      </c>
      <c r="L58" s="60">
        <v>713332.5</v>
      </c>
      <c r="M58" s="60">
        <v>874356.7</v>
      </c>
      <c r="N58" s="61">
        <v>884710.5</v>
      </c>
      <c r="O58" s="60">
        <v>239269.9</v>
      </c>
      <c r="P58" s="60">
        <v>248932.2</v>
      </c>
      <c r="Q58" s="60">
        <v>255111.1</v>
      </c>
      <c r="R58" s="60">
        <v>126482.9</v>
      </c>
      <c r="S58" s="60">
        <v>247615</v>
      </c>
      <c r="T58" s="61">
        <v>211450.1</v>
      </c>
      <c r="U58" s="59">
        <v>140993.4</v>
      </c>
      <c r="V58" s="60">
        <v>139409.9</v>
      </c>
      <c r="W58" s="60">
        <v>111487.1</v>
      </c>
      <c r="X58" s="60">
        <v>393566</v>
      </c>
      <c r="Y58" s="60">
        <v>393566</v>
      </c>
      <c r="Z58" s="60">
        <v>248673.2</v>
      </c>
      <c r="AA58" s="60">
        <v>785019.1</v>
      </c>
      <c r="AB58" s="60">
        <v>331648.5</v>
      </c>
      <c r="AC58" s="59">
        <v>773176.5</v>
      </c>
      <c r="AD58" s="60">
        <v>804447</v>
      </c>
      <c r="AE58" s="60">
        <v>598621.69999999995</v>
      </c>
      <c r="AF58" s="60">
        <v>584137</v>
      </c>
      <c r="AG58" s="60">
        <v>794902.3</v>
      </c>
      <c r="AH58" s="60">
        <v>738266.8</v>
      </c>
      <c r="AI58" s="61">
        <v>850784.8</v>
      </c>
      <c r="AJ58" s="59">
        <v>186751.1</v>
      </c>
      <c r="AK58" s="60">
        <v>192662.1</v>
      </c>
      <c r="AL58" s="60">
        <v>197479.5</v>
      </c>
      <c r="AM58" s="60">
        <v>153825.79999999999</v>
      </c>
      <c r="AN58" s="60">
        <v>94329.600000000006</v>
      </c>
      <c r="AO58" s="60">
        <v>196252.3</v>
      </c>
      <c r="AP58" s="60">
        <v>148002.29999999999</v>
      </c>
      <c r="AQ58" s="59">
        <v>246005.4</v>
      </c>
      <c r="AR58" s="60">
        <v>192229.2</v>
      </c>
      <c r="AS58" s="60">
        <v>245654.7</v>
      </c>
      <c r="AT58" s="60">
        <v>273544.59999999998</v>
      </c>
      <c r="AU58" s="60">
        <v>199207.4</v>
      </c>
      <c r="AV58" s="61">
        <v>202172.1</v>
      </c>
      <c r="AW58" s="59">
        <v>26905.64</v>
      </c>
      <c r="AX58" s="60">
        <v>579886.9</v>
      </c>
      <c r="AY58" s="60">
        <v>777696.9</v>
      </c>
      <c r="AZ58" s="60">
        <v>861069.3</v>
      </c>
      <c r="BA58" s="60">
        <v>857710.3</v>
      </c>
      <c r="BB58" s="60">
        <v>965392.2</v>
      </c>
      <c r="BC58" s="59">
        <f t="shared" ref="BC58:BC89" si="10">MEDIAN(H58:N58)</f>
        <v>599646.1</v>
      </c>
      <c r="BD58" s="60">
        <f t="shared" si="1"/>
        <v>243442.45</v>
      </c>
      <c r="BE58" s="62">
        <f t="shared" si="2"/>
        <v>290160.84999999998</v>
      </c>
      <c r="BF58" s="42"/>
      <c r="BG58" s="59">
        <f t="shared" si="3"/>
        <v>773176.5</v>
      </c>
      <c r="BH58" s="60">
        <f t="shared" si="4"/>
        <v>186751.1</v>
      </c>
      <c r="BI58" s="62">
        <f t="shared" si="5"/>
        <v>223913.40000000002</v>
      </c>
      <c r="BJ58" s="42"/>
    </row>
    <row r="59" spans="1:62" ht="12" thickBot="1" x14ac:dyDescent="0.25">
      <c r="A59" s="30">
        <v>52</v>
      </c>
      <c r="B59" s="53" t="s">
        <v>311</v>
      </c>
      <c r="C59" s="54" t="s">
        <v>312</v>
      </c>
      <c r="D59" s="55" t="s">
        <v>310</v>
      </c>
      <c r="E59" s="56">
        <v>259.02289999999999</v>
      </c>
      <c r="F59" s="57">
        <v>1.1617500000000001</v>
      </c>
      <c r="G59" s="58" t="s">
        <v>242</v>
      </c>
      <c r="H59" s="59">
        <v>4047607</v>
      </c>
      <c r="I59" s="60">
        <v>4490744</v>
      </c>
      <c r="J59" s="60">
        <v>2270447</v>
      </c>
      <c r="K59" s="60">
        <v>1762988</v>
      </c>
      <c r="L59" s="60">
        <v>6078818</v>
      </c>
      <c r="M59" s="60">
        <v>7181018</v>
      </c>
      <c r="N59" s="61">
        <v>6552378</v>
      </c>
      <c r="O59" s="60">
        <v>4906112</v>
      </c>
      <c r="P59" s="60">
        <v>4816292</v>
      </c>
      <c r="Q59" s="60">
        <v>2126443</v>
      </c>
      <c r="R59" s="60">
        <v>3175359</v>
      </c>
      <c r="S59" s="60">
        <v>11199100</v>
      </c>
      <c r="T59" s="61">
        <v>4570432</v>
      </c>
      <c r="U59" s="59">
        <v>5169660</v>
      </c>
      <c r="V59" s="60">
        <v>4561630</v>
      </c>
      <c r="W59" s="60">
        <v>1826588</v>
      </c>
      <c r="X59" s="60">
        <v>7912218</v>
      </c>
      <c r="Y59" s="60">
        <v>7912218</v>
      </c>
      <c r="Z59" s="60">
        <v>7135114</v>
      </c>
      <c r="AA59" s="60">
        <v>6738800</v>
      </c>
      <c r="AB59" s="60">
        <v>4780756</v>
      </c>
      <c r="AC59" s="59">
        <v>3757158</v>
      </c>
      <c r="AD59" s="60">
        <v>4766308</v>
      </c>
      <c r="AE59" s="60">
        <v>4695700</v>
      </c>
      <c r="AF59" s="60">
        <v>5698464</v>
      </c>
      <c r="AG59" s="60">
        <v>2430600</v>
      </c>
      <c r="AH59" s="60">
        <v>8865816</v>
      </c>
      <c r="AI59" s="61">
        <v>9062335</v>
      </c>
      <c r="AJ59" s="59">
        <v>10762360</v>
      </c>
      <c r="AK59" s="60">
        <v>5189012</v>
      </c>
      <c r="AL59" s="60">
        <v>8619620</v>
      </c>
      <c r="AM59" s="60">
        <v>5706336</v>
      </c>
      <c r="AN59" s="60">
        <v>3035840</v>
      </c>
      <c r="AO59" s="60">
        <v>4784900</v>
      </c>
      <c r="AP59" s="60">
        <v>5755080</v>
      </c>
      <c r="AQ59" s="59">
        <v>4668712</v>
      </c>
      <c r="AR59" s="60">
        <v>4950870</v>
      </c>
      <c r="AS59" s="60">
        <v>5362878</v>
      </c>
      <c r="AT59" s="60">
        <v>11354750</v>
      </c>
      <c r="AU59" s="60">
        <v>8119582</v>
      </c>
      <c r="AV59" s="61">
        <v>7772250</v>
      </c>
      <c r="AW59" s="59">
        <v>41971.92</v>
      </c>
      <c r="AX59" s="60">
        <v>3363021</v>
      </c>
      <c r="AY59" s="60">
        <v>5616742</v>
      </c>
      <c r="AZ59" s="60">
        <v>5887282</v>
      </c>
      <c r="BA59" s="60">
        <v>6418072</v>
      </c>
      <c r="BB59" s="60">
        <v>5921994</v>
      </c>
      <c r="BC59" s="59">
        <f t="shared" si="10"/>
        <v>4490744</v>
      </c>
      <c r="BD59" s="60">
        <f t="shared" si="1"/>
        <v>4693362</v>
      </c>
      <c r="BE59" s="62">
        <f t="shared" si="2"/>
        <v>5954230</v>
      </c>
      <c r="BF59" s="42"/>
      <c r="BG59" s="59">
        <f t="shared" si="3"/>
        <v>4766308</v>
      </c>
      <c r="BH59" s="60">
        <f t="shared" si="4"/>
        <v>5706336</v>
      </c>
      <c r="BI59" s="62">
        <f t="shared" si="5"/>
        <v>6567564</v>
      </c>
      <c r="BJ59" s="42"/>
    </row>
    <row r="60" spans="1:62" ht="12" thickBot="1" x14ac:dyDescent="0.25">
      <c r="A60" s="30">
        <v>53</v>
      </c>
      <c r="B60" s="53" t="s">
        <v>313</v>
      </c>
      <c r="C60" s="54" t="s">
        <v>314</v>
      </c>
      <c r="D60" s="55" t="s">
        <v>310</v>
      </c>
      <c r="E60" s="56">
        <v>259.02289999999999</v>
      </c>
      <c r="F60" s="57">
        <v>1.31976</v>
      </c>
      <c r="G60" s="58" t="s">
        <v>242</v>
      </c>
      <c r="H60" s="59">
        <v>5819582</v>
      </c>
      <c r="I60" s="60">
        <v>6995538</v>
      </c>
      <c r="J60" s="60">
        <v>3653004</v>
      </c>
      <c r="K60" s="60">
        <v>2801162</v>
      </c>
      <c r="L60" s="60">
        <v>10439000</v>
      </c>
      <c r="M60" s="60">
        <v>12435060</v>
      </c>
      <c r="N60" s="61">
        <v>10426800</v>
      </c>
      <c r="O60" s="60">
        <v>7091374</v>
      </c>
      <c r="P60" s="60">
        <v>5915470</v>
      </c>
      <c r="Q60" s="60">
        <v>3334368</v>
      </c>
      <c r="R60" s="60">
        <v>4738420</v>
      </c>
      <c r="S60" s="60">
        <v>16302150</v>
      </c>
      <c r="T60" s="61">
        <v>6595018</v>
      </c>
      <c r="U60" s="59">
        <v>11161700</v>
      </c>
      <c r="V60" s="60">
        <v>7699628</v>
      </c>
      <c r="W60" s="60">
        <v>3425603</v>
      </c>
      <c r="X60" s="60">
        <v>11786220</v>
      </c>
      <c r="Y60" s="60">
        <v>11786220</v>
      </c>
      <c r="Z60" s="60">
        <v>13860950</v>
      </c>
      <c r="AA60" s="60">
        <v>8997716</v>
      </c>
      <c r="AB60" s="60">
        <v>6828490</v>
      </c>
      <c r="AC60" s="59">
        <v>5478270</v>
      </c>
      <c r="AD60" s="60">
        <v>6680600</v>
      </c>
      <c r="AE60" s="60">
        <v>7115798</v>
      </c>
      <c r="AF60" s="60">
        <v>9221905</v>
      </c>
      <c r="AG60" s="60">
        <v>3872310</v>
      </c>
      <c r="AH60" s="60">
        <v>13665750</v>
      </c>
      <c r="AI60" s="61">
        <v>12917150</v>
      </c>
      <c r="AJ60" s="59">
        <v>15901760</v>
      </c>
      <c r="AK60" s="60">
        <v>9018302</v>
      </c>
      <c r="AL60" s="60">
        <v>6522090</v>
      </c>
      <c r="AM60" s="60">
        <v>9221139</v>
      </c>
      <c r="AN60" s="60">
        <v>5216844</v>
      </c>
      <c r="AO60" s="60">
        <v>7290252</v>
      </c>
      <c r="AP60" s="60">
        <v>9138892</v>
      </c>
      <c r="AQ60" s="59">
        <v>6629238</v>
      </c>
      <c r="AR60" s="60">
        <v>6994094</v>
      </c>
      <c r="AS60" s="60">
        <v>7822500</v>
      </c>
      <c r="AT60" s="60">
        <v>17153330</v>
      </c>
      <c r="AU60" s="60">
        <v>10513910</v>
      </c>
      <c r="AV60" s="61">
        <v>9829776</v>
      </c>
      <c r="AW60" s="59">
        <v>67163.490000000005</v>
      </c>
      <c r="AX60" s="60">
        <v>5203838</v>
      </c>
      <c r="AY60" s="60">
        <v>7696192</v>
      </c>
      <c r="AZ60" s="60">
        <v>8837135</v>
      </c>
      <c r="BA60" s="60">
        <v>10127220</v>
      </c>
      <c r="BB60" s="60">
        <v>9641503</v>
      </c>
      <c r="BC60" s="59">
        <f t="shared" si="10"/>
        <v>6995538</v>
      </c>
      <c r="BD60" s="60">
        <f t="shared" si="1"/>
        <v>6255244</v>
      </c>
      <c r="BE60" s="62">
        <f t="shared" si="2"/>
        <v>10079708</v>
      </c>
      <c r="BF60" s="42"/>
      <c r="BG60" s="59">
        <f t="shared" si="3"/>
        <v>7115798</v>
      </c>
      <c r="BH60" s="60">
        <f t="shared" si="4"/>
        <v>9018302</v>
      </c>
      <c r="BI60" s="62">
        <f t="shared" si="5"/>
        <v>8826138</v>
      </c>
      <c r="BJ60" s="42"/>
    </row>
    <row r="61" spans="1:62" ht="12" thickBot="1" x14ac:dyDescent="0.25">
      <c r="A61" s="30">
        <v>54</v>
      </c>
      <c r="B61" s="53" t="s">
        <v>315</v>
      </c>
      <c r="C61" s="54" t="s">
        <v>316</v>
      </c>
      <c r="D61" s="55" t="s">
        <v>310</v>
      </c>
      <c r="E61" s="56">
        <v>338.98950000000002</v>
      </c>
      <c r="F61" s="57">
        <v>1.5088079999999999</v>
      </c>
      <c r="G61" s="58" t="s">
        <v>242</v>
      </c>
      <c r="H61" s="59">
        <v>5481792</v>
      </c>
      <c r="I61" s="60">
        <v>4724610</v>
      </c>
      <c r="J61" s="60">
        <v>3488408</v>
      </c>
      <c r="K61" s="60">
        <v>8953775</v>
      </c>
      <c r="L61" s="60">
        <v>9156581</v>
      </c>
      <c r="M61" s="60">
        <v>12015010</v>
      </c>
      <c r="N61" s="61">
        <v>9293643</v>
      </c>
      <c r="O61" s="60">
        <v>5597382</v>
      </c>
      <c r="P61" s="60">
        <v>3106135</v>
      </c>
      <c r="Q61" s="60">
        <v>22399690</v>
      </c>
      <c r="R61" s="60">
        <v>10620700</v>
      </c>
      <c r="S61" s="60">
        <v>10912780</v>
      </c>
      <c r="T61" s="61">
        <v>9584784</v>
      </c>
      <c r="U61" s="59">
        <v>4538848</v>
      </c>
      <c r="V61" s="60">
        <v>12203940</v>
      </c>
      <c r="W61" s="60">
        <v>4800656</v>
      </c>
      <c r="X61" s="60">
        <v>21521900</v>
      </c>
      <c r="Y61" s="60">
        <v>21521900</v>
      </c>
      <c r="Z61" s="60">
        <v>11441420</v>
      </c>
      <c r="AA61" s="60">
        <v>16778870</v>
      </c>
      <c r="AB61" s="60">
        <v>7971550</v>
      </c>
      <c r="AC61" s="59">
        <v>12695410</v>
      </c>
      <c r="AD61" s="60">
        <v>2194799</v>
      </c>
      <c r="AE61" s="60">
        <v>4811750</v>
      </c>
      <c r="AF61" s="60">
        <v>6854526</v>
      </c>
      <c r="AG61" s="60">
        <v>11637620</v>
      </c>
      <c r="AH61" s="60">
        <v>8525726</v>
      </c>
      <c r="AI61" s="61">
        <v>11799900</v>
      </c>
      <c r="AJ61" s="59">
        <v>14098560</v>
      </c>
      <c r="AK61" s="60">
        <v>3933184</v>
      </c>
      <c r="AL61" s="60">
        <v>4155877</v>
      </c>
      <c r="AM61" s="60">
        <v>2348469</v>
      </c>
      <c r="AN61" s="60">
        <v>10898800</v>
      </c>
      <c r="AO61" s="60">
        <v>7353378</v>
      </c>
      <c r="AP61" s="60">
        <v>6536106</v>
      </c>
      <c r="AQ61" s="59">
        <v>7059920</v>
      </c>
      <c r="AR61" s="60">
        <v>6867118</v>
      </c>
      <c r="AS61" s="60">
        <v>11348980</v>
      </c>
      <c r="AT61" s="60">
        <v>5870398</v>
      </c>
      <c r="AU61" s="60">
        <v>8573566</v>
      </c>
      <c r="AV61" s="61">
        <v>6045740</v>
      </c>
      <c r="AW61" s="59">
        <v>44423.53</v>
      </c>
      <c r="AX61" s="60">
        <v>4767540</v>
      </c>
      <c r="AY61" s="60">
        <v>6714554</v>
      </c>
      <c r="AZ61" s="60">
        <v>7503494</v>
      </c>
      <c r="BA61" s="60">
        <v>7514238</v>
      </c>
      <c r="BB61" s="60">
        <v>7503682</v>
      </c>
      <c r="BC61" s="59">
        <f t="shared" si="10"/>
        <v>8953775</v>
      </c>
      <c r="BD61" s="60">
        <f t="shared" si="1"/>
        <v>10102742</v>
      </c>
      <c r="BE61" s="62">
        <f t="shared" si="2"/>
        <v>11822680</v>
      </c>
      <c r="BF61" s="42"/>
      <c r="BG61" s="59">
        <f t="shared" si="3"/>
        <v>8525726</v>
      </c>
      <c r="BH61" s="60">
        <f t="shared" si="4"/>
        <v>6536106</v>
      </c>
      <c r="BI61" s="62">
        <f t="shared" si="5"/>
        <v>6963519</v>
      </c>
      <c r="BJ61" s="42"/>
    </row>
    <row r="62" spans="1:62" ht="12" thickBot="1" x14ac:dyDescent="0.25">
      <c r="A62" s="30">
        <v>55</v>
      </c>
      <c r="B62" s="53" t="s">
        <v>317</v>
      </c>
      <c r="C62" s="54" t="s">
        <v>318</v>
      </c>
      <c r="D62" s="55" t="s">
        <v>310</v>
      </c>
      <c r="E62" s="56">
        <v>168.99</v>
      </c>
      <c r="F62" s="57">
        <v>1.259636</v>
      </c>
      <c r="G62" s="58" t="s">
        <v>242</v>
      </c>
      <c r="H62" s="59">
        <v>877226.3</v>
      </c>
      <c r="I62" s="60">
        <v>858671.1</v>
      </c>
      <c r="J62" s="60">
        <v>875377</v>
      </c>
      <c r="K62" s="60">
        <v>1045928</v>
      </c>
      <c r="L62" s="60">
        <v>1221401</v>
      </c>
      <c r="M62" s="60">
        <v>1258498</v>
      </c>
      <c r="N62" s="61">
        <v>1225052</v>
      </c>
      <c r="O62" s="60">
        <v>2436321</v>
      </c>
      <c r="P62" s="60">
        <v>1199196</v>
      </c>
      <c r="Q62" s="60">
        <v>2096828</v>
      </c>
      <c r="R62" s="60">
        <v>1298723</v>
      </c>
      <c r="S62" s="60">
        <v>1757876</v>
      </c>
      <c r="T62" s="61">
        <v>2049401</v>
      </c>
      <c r="U62" s="59">
        <v>1818644</v>
      </c>
      <c r="V62" s="60">
        <v>2309432</v>
      </c>
      <c r="W62" s="60">
        <v>1841442</v>
      </c>
      <c r="X62" s="60">
        <v>3046790</v>
      </c>
      <c r="Y62" s="60">
        <v>3046790</v>
      </c>
      <c r="Z62" s="60">
        <v>1829670</v>
      </c>
      <c r="AA62" s="60">
        <v>1179515</v>
      </c>
      <c r="AB62" s="60">
        <v>1509808</v>
      </c>
      <c r="AC62" s="59">
        <v>1199820</v>
      </c>
      <c r="AD62" s="60">
        <v>1333651</v>
      </c>
      <c r="AE62" s="60">
        <v>1194996</v>
      </c>
      <c r="AF62" s="60">
        <v>1885012</v>
      </c>
      <c r="AG62" s="60">
        <v>1781110</v>
      </c>
      <c r="AH62" s="60">
        <v>1346228</v>
      </c>
      <c r="AI62" s="61">
        <v>1390796</v>
      </c>
      <c r="AJ62" s="59">
        <v>1499116</v>
      </c>
      <c r="AK62" s="60">
        <v>1486845</v>
      </c>
      <c r="AL62" s="60">
        <v>962937.7</v>
      </c>
      <c r="AM62" s="60">
        <v>2215495</v>
      </c>
      <c r="AN62" s="60">
        <v>2173744</v>
      </c>
      <c r="AO62" s="60">
        <v>2235634</v>
      </c>
      <c r="AP62" s="60">
        <v>2185058</v>
      </c>
      <c r="AQ62" s="59">
        <v>1402128</v>
      </c>
      <c r="AR62" s="60">
        <v>2206153</v>
      </c>
      <c r="AS62" s="60">
        <v>1872156</v>
      </c>
      <c r="AT62" s="60">
        <v>1622949</v>
      </c>
      <c r="AU62" s="60">
        <v>1616254</v>
      </c>
      <c r="AV62" s="61">
        <v>1535996</v>
      </c>
      <c r="AW62" s="59">
        <v>135012.29999999999</v>
      </c>
      <c r="AX62" s="60">
        <v>1038665</v>
      </c>
      <c r="AY62" s="60">
        <v>1306645</v>
      </c>
      <c r="AZ62" s="60">
        <v>1490456</v>
      </c>
      <c r="BA62" s="60">
        <v>1430539</v>
      </c>
      <c r="BB62" s="60">
        <v>1548896</v>
      </c>
      <c r="BC62" s="59">
        <f t="shared" si="10"/>
        <v>1045928</v>
      </c>
      <c r="BD62" s="60">
        <f t="shared" si="1"/>
        <v>1903638.5</v>
      </c>
      <c r="BE62" s="62">
        <f t="shared" si="2"/>
        <v>1835556</v>
      </c>
      <c r="BF62" s="42"/>
      <c r="BG62" s="59">
        <f t="shared" si="3"/>
        <v>1346228</v>
      </c>
      <c r="BH62" s="60">
        <f t="shared" si="4"/>
        <v>2173744</v>
      </c>
      <c r="BI62" s="62">
        <f t="shared" si="5"/>
        <v>1619601.5</v>
      </c>
      <c r="BJ62" s="42"/>
    </row>
    <row r="63" spans="1:62" ht="12" thickBot="1" x14ac:dyDescent="0.25">
      <c r="A63" s="30">
        <v>56</v>
      </c>
      <c r="B63" s="53" t="s">
        <v>319</v>
      </c>
      <c r="C63" s="63" t="s">
        <v>320</v>
      </c>
      <c r="D63" s="55" t="s">
        <v>310</v>
      </c>
      <c r="E63" s="56">
        <v>184.9853</v>
      </c>
      <c r="F63" s="57">
        <v>1.396188</v>
      </c>
      <c r="G63" s="58" t="s">
        <v>242</v>
      </c>
      <c r="H63" s="59">
        <v>1994805</v>
      </c>
      <c r="I63" s="60">
        <v>1606210</v>
      </c>
      <c r="J63" s="60">
        <v>2318835</v>
      </c>
      <c r="K63" s="60">
        <v>3270731</v>
      </c>
      <c r="L63" s="60">
        <v>2757954</v>
      </c>
      <c r="M63" s="60">
        <v>4469930</v>
      </c>
      <c r="N63" s="61">
        <v>3836798</v>
      </c>
      <c r="O63" s="60">
        <v>3686525</v>
      </c>
      <c r="P63" s="60">
        <v>1371286</v>
      </c>
      <c r="Q63" s="60">
        <v>9199745</v>
      </c>
      <c r="R63" s="60">
        <v>7719698</v>
      </c>
      <c r="S63" s="60">
        <v>4829576</v>
      </c>
      <c r="T63" s="61">
        <v>4194644</v>
      </c>
      <c r="U63" s="59">
        <v>2620432</v>
      </c>
      <c r="V63" s="60">
        <v>4418408</v>
      </c>
      <c r="W63" s="60">
        <v>2706850</v>
      </c>
      <c r="X63" s="60">
        <v>8811633</v>
      </c>
      <c r="Y63" s="60">
        <v>8811633</v>
      </c>
      <c r="Z63" s="60">
        <v>3615135</v>
      </c>
      <c r="AA63" s="60">
        <v>6712092</v>
      </c>
      <c r="AB63" s="60">
        <v>2726179</v>
      </c>
      <c r="AC63" s="59">
        <v>4608110</v>
      </c>
      <c r="AD63" s="60">
        <v>950803.7</v>
      </c>
      <c r="AE63" s="60">
        <v>2433210</v>
      </c>
      <c r="AF63" s="60">
        <v>68306.77</v>
      </c>
      <c r="AG63" s="60">
        <v>4619458</v>
      </c>
      <c r="AH63" s="60">
        <v>3003395</v>
      </c>
      <c r="AI63" s="61">
        <v>2858002</v>
      </c>
      <c r="AJ63" s="59">
        <v>5066650</v>
      </c>
      <c r="AK63" s="60">
        <v>1990363</v>
      </c>
      <c r="AL63" s="60">
        <v>1921625</v>
      </c>
      <c r="AM63" s="60">
        <v>1699824</v>
      </c>
      <c r="AN63" s="60">
        <v>4059981</v>
      </c>
      <c r="AO63" s="60">
        <v>3299828</v>
      </c>
      <c r="AP63" s="60">
        <v>3157323</v>
      </c>
      <c r="AQ63" s="59">
        <v>3466136</v>
      </c>
      <c r="AR63" s="60">
        <v>2677044</v>
      </c>
      <c r="AS63" s="60">
        <v>4208768</v>
      </c>
      <c r="AT63" s="60">
        <v>2564833</v>
      </c>
      <c r="AU63" s="60">
        <v>3012601</v>
      </c>
      <c r="AV63" s="61">
        <v>2095521</v>
      </c>
      <c r="AW63" s="59">
        <v>16081.95</v>
      </c>
      <c r="AX63" s="60">
        <v>1805264</v>
      </c>
      <c r="AY63" s="60">
        <v>2519130</v>
      </c>
      <c r="AZ63" s="60">
        <v>2605687</v>
      </c>
      <c r="BA63" s="60">
        <v>2755624</v>
      </c>
      <c r="BB63" s="60">
        <v>2919901</v>
      </c>
      <c r="BC63" s="59">
        <f t="shared" si="10"/>
        <v>2757954</v>
      </c>
      <c r="BD63" s="60">
        <f t="shared" si="1"/>
        <v>4512110</v>
      </c>
      <c r="BE63" s="62">
        <f t="shared" si="2"/>
        <v>4016771.5</v>
      </c>
      <c r="BF63" s="42"/>
      <c r="BG63" s="59">
        <f t="shared" si="3"/>
        <v>2858002</v>
      </c>
      <c r="BH63" s="60">
        <f t="shared" si="4"/>
        <v>3157323</v>
      </c>
      <c r="BI63" s="62">
        <f t="shared" si="5"/>
        <v>2844822.5</v>
      </c>
      <c r="BJ63" s="42"/>
    </row>
    <row r="64" spans="1:62" ht="12" thickBot="1" x14ac:dyDescent="0.25">
      <c r="A64" s="30">
        <v>57</v>
      </c>
      <c r="B64" s="53" t="s">
        <v>321</v>
      </c>
      <c r="C64" s="54" t="s">
        <v>322</v>
      </c>
      <c r="D64" s="55" t="s">
        <v>310</v>
      </c>
      <c r="E64" s="56">
        <v>87.007379999999998</v>
      </c>
      <c r="F64" s="57">
        <v>1.274764</v>
      </c>
      <c r="G64" s="58" t="s">
        <v>242</v>
      </c>
      <c r="H64" s="59">
        <v>2694289</v>
      </c>
      <c r="I64" s="60">
        <v>2744282</v>
      </c>
      <c r="J64" s="60">
        <v>3086675</v>
      </c>
      <c r="K64" s="60">
        <v>2413254</v>
      </c>
      <c r="L64" s="60">
        <v>3324565</v>
      </c>
      <c r="M64" s="60">
        <v>2742277</v>
      </c>
      <c r="N64" s="61">
        <v>2371612</v>
      </c>
      <c r="O64" s="60">
        <v>3559374</v>
      </c>
      <c r="P64" s="60">
        <v>3138945</v>
      </c>
      <c r="Q64" s="60">
        <v>2848315</v>
      </c>
      <c r="R64" s="60">
        <v>1040081</v>
      </c>
      <c r="S64" s="60">
        <v>3638325</v>
      </c>
      <c r="T64" s="61">
        <v>3184202</v>
      </c>
      <c r="U64" s="59">
        <v>2886096</v>
      </c>
      <c r="V64" s="60">
        <v>2888399</v>
      </c>
      <c r="W64" s="60">
        <v>3198512</v>
      </c>
      <c r="X64" s="60">
        <v>4722500</v>
      </c>
      <c r="Y64" s="60">
        <v>4722500</v>
      </c>
      <c r="Z64" s="60">
        <v>3258684</v>
      </c>
      <c r="AA64" s="60">
        <v>3147500</v>
      </c>
      <c r="AB64" s="60">
        <v>2750844</v>
      </c>
      <c r="AC64" s="59">
        <v>2856634</v>
      </c>
      <c r="AD64" s="60">
        <v>2324784</v>
      </c>
      <c r="AE64" s="60">
        <v>2295766</v>
      </c>
      <c r="AF64" s="60">
        <v>3110032</v>
      </c>
      <c r="AG64" s="60">
        <v>2492981</v>
      </c>
      <c r="AH64" s="60">
        <v>4069165</v>
      </c>
      <c r="AI64" s="61">
        <v>3821525</v>
      </c>
      <c r="AJ64" s="59">
        <v>5373420</v>
      </c>
      <c r="AK64" s="60">
        <v>2611797</v>
      </c>
      <c r="AL64" s="60">
        <v>2002909</v>
      </c>
      <c r="AM64" s="60">
        <v>2963391</v>
      </c>
      <c r="AN64" s="60">
        <v>2088293</v>
      </c>
      <c r="AO64" s="60">
        <v>2215275</v>
      </c>
      <c r="AP64" s="60">
        <v>2015776</v>
      </c>
      <c r="AQ64" s="59">
        <v>2713938</v>
      </c>
      <c r="AR64" s="60">
        <v>2595717</v>
      </c>
      <c r="AS64" s="60">
        <v>2046063</v>
      </c>
      <c r="AT64" s="60">
        <v>3684211</v>
      </c>
      <c r="AU64" s="60">
        <v>4222048</v>
      </c>
      <c r="AV64" s="61">
        <v>2830557</v>
      </c>
      <c r="AW64" s="59">
        <v>350791.7</v>
      </c>
      <c r="AX64" s="60">
        <v>2390037</v>
      </c>
      <c r="AY64" s="60">
        <v>3275220</v>
      </c>
      <c r="AZ64" s="60">
        <v>3212705</v>
      </c>
      <c r="BA64" s="60">
        <v>3626576</v>
      </c>
      <c r="BB64" s="60">
        <v>3424605</v>
      </c>
      <c r="BC64" s="59">
        <f t="shared" si="10"/>
        <v>2742277</v>
      </c>
      <c r="BD64" s="60">
        <f t="shared" si="1"/>
        <v>3161573.5</v>
      </c>
      <c r="BE64" s="62">
        <f t="shared" si="2"/>
        <v>3173006</v>
      </c>
      <c r="BF64" s="42"/>
      <c r="BG64" s="59">
        <f t="shared" si="3"/>
        <v>2856634</v>
      </c>
      <c r="BH64" s="60">
        <f t="shared" si="4"/>
        <v>2215275</v>
      </c>
      <c r="BI64" s="62">
        <f t="shared" si="5"/>
        <v>2772247.5</v>
      </c>
      <c r="BJ64" s="42"/>
    </row>
    <row r="65" spans="1:62" ht="12" thickBot="1" x14ac:dyDescent="0.25">
      <c r="A65" s="30">
        <v>58</v>
      </c>
      <c r="B65" s="53" t="s">
        <v>323</v>
      </c>
      <c r="C65" s="54" t="s">
        <v>324</v>
      </c>
      <c r="D65" s="55" t="s">
        <v>310</v>
      </c>
      <c r="E65" s="56">
        <v>89.023030000000006</v>
      </c>
      <c r="F65" s="57">
        <v>1.2675270000000001</v>
      </c>
      <c r="G65" s="58" t="s">
        <v>242</v>
      </c>
      <c r="H65" s="59">
        <v>66559420</v>
      </c>
      <c r="I65" s="60">
        <v>68953030</v>
      </c>
      <c r="J65" s="60">
        <v>67455580</v>
      </c>
      <c r="K65" s="60">
        <v>77862700</v>
      </c>
      <c r="L65" s="60">
        <v>100319300</v>
      </c>
      <c r="M65" s="60">
        <v>93153450</v>
      </c>
      <c r="N65" s="61">
        <v>104377500</v>
      </c>
      <c r="O65" s="60">
        <v>124433800</v>
      </c>
      <c r="P65" s="60">
        <v>70704710</v>
      </c>
      <c r="Q65" s="60">
        <v>124409100</v>
      </c>
      <c r="R65" s="60">
        <v>96132700</v>
      </c>
      <c r="S65" s="60">
        <v>112769500</v>
      </c>
      <c r="T65" s="61">
        <v>120803100</v>
      </c>
      <c r="U65" s="59">
        <v>112737500</v>
      </c>
      <c r="V65" s="60">
        <v>124583000</v>
      </c>
      <c r="W65" s="60">
        <v>101908500</v>
      </c>
      <c r="X65" s="60">
        <v>161240000</v>
      </c>
      <c r="Y65" s="60">
        <v>161240000</v>
      </c>
      <c r="Z65" s="60">
        <v>111043200</v>
      </c>
      <c r="AA65" s="60">
        <v>95550620</v>
      </c>
      <c r="AB65" s="60">
        <v>92150780</v>
      </c>
      <c r="AC65" s="59">
        <v>90393700</v>
      </c>
      <c r="AD65" s="60">
        <v>66164860</v>
      </c>
      <c r="AE65" s="60">
        <v>85145400</v>
      </c>
      <c r="AF65" s="60">
        <v>112991000</v>
      </c>
      <c r="AG65" s="60">
        <v>99650600</v>
      </c>
      <c r="AH65" s="60">
        <v>90728580</v>
      </c>
      <c r="AI65" s="61">
        <v>86525460</v>
      </c>
      <c r="AJ65" s="59">
        <v>108484400</v>
      </c>
      <c r="AK65" s="60">
        <v>101679200</v>
      </c>
      <c r="AL65" s="60">
        <v>62893830</v>
      </c>
      <c r="AM65" s="60">
        <v>141933900</v>
      </c>
      <c r="AN65" s="60">
        <v>124889200</v>
      </c>
      <c r="AO65" s="60">
        <v>122381600</v>
      </c>
      <c r="AP65" s="60">
        <v>153090200</v>
      </c>
      <c r="AQ65" s="59">
        <v>98363040</v>
      </c>
      <c r="AR65" s="60">
        <v>129227000</v>
      </c>
      <c r="AS65" s="60">
        <v>143626800</v>
      </c>
      <c r="AT65" s="60">
        <v>111018900</v>
      </c>
      <c r="AU65" s="60">
        <v>103644700</v>
      </c>
      <c r="AV65" s="61">
        <v>98821020</v>
      </c>
      <c r="AW65" s="59">
        <v>10193620</v>
      </c>
      <c r="AX65" s="60">
        <v>59585110</v>
      </c>
      <c r="AY65" s="60">
        <v>84299050</v>
      </c>
      <c r="AZ65" s="60">
        <v>87908340</v>
      </c>
      <c r="BA65" s="60">
        <v>91646140</v>
      </c>
      <c r="BB65" s="60">
        <v>88893060</v>
      </c>
      <c r="BC65" s="59">
        <f t="shared" si="10"/>
        <v>77862700</v>
      </c>
      <c r="BD65" s="60">
        <f t="shared" si="1"/>
        <v>116786300</v>
      </c>
      <c r="BE65" s="62">
        <f t="shared" si="2"/>
        <v>111890350</v>
      </c>
      <c r="BF65" s="42"/>
      <c r="BG65" s="59">
        <f t="shared" si="3"/>
        <v>90393700</v>
      </c>
      <c r="BH65" s="60">
        <f t="shared" si="4"/>
        <v>122381600</v>
      </c>
      <c r="BI65" s="62">
        <f t="shared" si="5"/>
        <v>107331800</v>
      </c>
      <c r="BJ65" s="42"/>
    </row>
    <row r="66" spans="1:62" ht="12" thickBot="1" x14ac:dyDescent="0.25">
      <c r="A66" s="30">
        <v>59</v>
      </c>
      <c r="B66" s="64" t="s">
        <v>325</v>
      </c>
      <c r="C66" s="65" t="s">
        <v>326</v>
      </c>
      <c r="D66" s="66" t="s">
        <v>327</v>
      </c>
      <c r="E66" s="67">
        <v>341.10989999999998</v>
      </c>
      <c r="F66" s="68">
        <v>1.230132</v>
      </c>
      <c r="G66" s="69" t="s">
        <v>242</v>
      </c>
      <c r="H66" s="70">
        <v>42526.71</v>
      </c>
      <c r="I66" s="71">
        <v>30089.33</v>
      </c>
      <c r="J66" s="71">
        <v>44156.88</v>
      </c>
      <c r="K66" s="71">
        <v>28554.38</v>
      </c>
      <c r="L66" s="71">
        <v>90337.94</v>
      </c>
      <c r="M66" s="71">
        <v>48265.77</v>
      </c>
      <c r="N66" s="72">
        <v>44191.86</v>
      </c>
      <c r="O66" s="71">
        <v>5356.5450000000001</v>
      </c>
      <c r="P66" s="71">
        <v>0</v>
      </c>
      <c r="Q66" s="71">
        <v>0</v>
      </c>
      <c r="R66" s="71">
        <v>0</v>
      </c>
      <c r="S66" s="71">
        <v>3850.9250000000002</v>
      </c>
      <c r="T66" s="72">
        <v>4094.3220000000001</v>
      </c>
      <c r="U66" s="70">
        <v>0</v>
      </c>
      <c r="V66" s="71">
        <v>0</v>
      </c>
      <c r="W66" s="71">
        <v>3987.7510000000002</v>
      </c>
      <c r="X66" s="71">
        <v>0</v>
      </c>
      <c r="Y66" s="71">
        <v>0</v>
      </c>
      <c r="Z66" s="71">
        <v>0</v>
      </c>
      <c r="AA66" s="71">
        <v>0</v>
      </c>
      <c r="AB66" s="71">
        <v>0</v>
      </c>
      <c r="AC66" s="70">
        <v>103264.5</v>
      </c>
      <c r="AD66" s="71">
        <v>39619.269999999997</v>
      </c>
      <c r="AE66" s="71">
        <v>60528.91</v>
      </c>
      <c r="AF66" s="71">
        <v>79003.199999999997</v>
      </c>
      <c r="AG66" s="71">
        <v>93732.79</v>
      </c>
      <c r="AH66" s="71">
        <v>76128.53</v>
      </c>
      <c r="AI66" s="72">
        <v>64352.27</v>
      </c>
      <c r="AJ66" s="70">
        <v>5262.4539999999997</v>
      </c>
      <c r="AK66" s="71">
        <v>0</v>
      </c>
      <c r="AL66" s="71">
        <v>4119.268</v>
      </c>
      <c r="AM66" s="71">
        <v>0</v>
      </c>
      <c r="AN66" s="71">
        <v>0</v>
      </c>
      <c r="AO66" s="71">
        <v>0</v>
      </c>
      <c r="AP66" s="71">
        <v>0</v>
      </c>
      <c r="AQ66" s="70">
        <v>0</v>
      </c>
      <c r="AR66" s="71">
        <v>0</v>
      </c>
      <c r="AS66" s="71">
        <v>0</v>
      </c>
      <c r="AT66" s="71">
        <v>4807.5410000000002</v>
      </c>
      <c r="AU66" s="71">
        <v>0</v>
      </c>
      <c r="AV66" s="72">
        <v>0</v>
      </c>
      <c r="AW66" s="70">
        <v>7650.7520000000004</v>
      </c>
      <c r="AX66" s="71">
        <v>45643.33</v>
      </c>
      <c r="AY66" s="71">
        <v>53134.61</v>
      </c>
      <c r="AZ66" s="71">
        <v>75924.600000000006</v>
      </c>
      <c r="BA66" s="71">
        <v>76246.66</v>
      </c>
      <c r="BB66" s="71">
        <v>65717.429999999993</v>
      </c>
      <c r="BC66" s="70">
        <f t="shared" si="10"/>
        <v>44156.88</v>
      </c>
      <c r="BD66" s="71">
        <f t="shared" si="1"/>
        <v>1925.4625000000001</v>
      </c>
      <c r="BE66" s="73">
        <f t="shared" si="2"/>
        <v>0</v>
      </c>
      <c r="BF66" s="42"/>
      <c r="BG66" s="70">
        <f t="shared" si="3"/>
        <v>76128.53</v>
      </c>
      <c r="BH66" s="71">
        <f t="shared" si="4"/>
        <v>0</v>
      </c>
      <c r="BI66" s="73">
        <f t="shared" si="5"/>
        <v>0</v>
      </c>
      <c r="BJ66" s="42"/>
    </row>
    <row r="67" spans="1:62" ht="12" thickBot="1" x14ac:dyDescent="0.25">
      <c r="A67" s="30">
        <v>60</v>
      </c>
      <c r="B67" s="64" t="s">
        <v>328</v>
      </c>
      <c r="C67" s="65" t="s">
        <v>329</v>
      </c>
      <c r="D67" s="66" t="s">
        <v>327</v>
      </c>
      <c r="E67" s="67">
        <v>149.0446</v>
      </c>
      <c r="F67" s="68">
        <v>1.234742</v>
      </c>
      <c r="G67" s="69" t="s">
        <v>242</v>
      </c>
      <c r="H67" s="70">
        <v>158246.6</v>
      </c>
      <c r="I67" s="71">
        <v>197277</v>
      </c>
      <c r="J67" s="71">
        <v>156025.1</v>
      </c>
      <c r="K67" s="71">
        <v>138334.20000000001</v>
      </c>
      <c r="L67" s="71">
        <v>218214.8</v>
      </c>
      <c r="M67" s="71">
        <v>345862.5</v>
      </c>
      <c r="N67" s="72">
        <v>341832.1</v>
      </c>
      <c r="O67" s="71">
        <v>31111.919999999998</v>
      </c>
      <c r="P67" s="71">
        <v>96269.47</v>
      </c>
      <c r="Q67" s="71">
        <v>57836.2</v>
      </c>
      <c r="R67" s="71">
        <v>51260.93</v>
      </c>
      <c r="S67" s="71">
        <v>42210.26</v>
      </c>
      <c r="T67" s="72">
        <v>23043.03</v>
      </c>
      <c r="U67" s="70">
        <v>44716.7</v>
      </c>
      <c r="V67" s="71">
        <v>26854.98</v>
      </c>
      <c r="W67" s="71">
        <v>58386.01</v>
      </c>
      <c r="X67" s="71">
        <v>396671.5</v>
      </c>
      <c r="Y67" s="71">
        <v>396671.5</v>
      </c>
      <c r="Z67" s="71">
        <v>72814.009999999995</v>
      </c>
      <c r="AA67" s="71">
        <v>1120046</v>
      </c>
      <c r="AB67" s="71">
        <v>99534.88</v>
      </c>
      <c r="AC67" s="70">
        <v>199646.3</v>
      </c>
      <c r="AD67" s="71">
        <v>119186.9</v>
      </c>
      <c r="AE67" s="71">
        <v>188709.2</v>
      </c>
      <c r="AF67" s="71">
        <v>193493</v>
      </c>
      <c r="AG67" s="71">
        <v>159783.20000000001</v>
      </c>
      <c r="AH67" s="71">
        <v>254110.5</v>
      </c>
      <c r="AI67" s="72">
        <v>258592.5</v>
      </c>
      <c r="AJ67" s="70">
        <v>62301.69</v>
      </c>
      <c r="AK67" s="71">
        <v>105929.8</v>
      </c>
      <c r="AL67" s="71">
        <v>39787.46</v>
      </c>
      <c r="AM67" s="71">
        <v>45341.08</v>
      </c>
      <c r="AN67" s="71">
        <v>19537.78</v>
      </c>
      <c r="AO67" s="71">
        <v>36664.559999999998</v>
      </c>
      <c r="AP67" s="71">
        <v>33515.51</v>
      </c>
      <c r="AQ67" s="70">
        <v>37867.18</v>
      </c>
      <c r="AR67" s="71">
        <v>42268.19</v>
      </c>
      <c r="AS67" s="71">
        <v>42192.25</v>
      </c>
      <c r="AT67" s="71">
        <v>24180.71</v>
      </c>
      <c r="AU67" s="71">
        <v>23190.55</v>
      </c>
      <c r="AV67" s="72">
        <v>31636.400000000001</v>
      </c>
      <c r="AW67" s="70">
        <v>8727.8950000000004</v>
      </c>
      <c r="AX67" s="71">
        <v>158903.20000000001</v>
      </c>
      <c r="AY67" s="71">
        <v>198174.8</v>
      </c>
      <c r="AZ67" s="71">
        <v>232365.7</v>
      </c>
      <c r="BA67" s="71">
        <v>216696.3</v>
      </c>
      <c r="BB67" s="71">
        <v>245984.1</v>
      </c>
      <c r="BC67" s="70">
        <f t="shared" si="10"/>
        <v>197277</v>
      </c>
      <c r="BD67" s="71">
        <f t="shared" si="1"/>
        <v>46735.595000000001</v>
      </c>
      <c r="BE67" s="73">
        <f t="shared" si="2"/>
        <v>86174.445000000007</v>
      </c>
      <c r="BF67" s="42"/>
      <c r="BG67" s="70">
        <f t="shared" si="3"/>
        <v>193493</v>
      </c>
      <c r="BH67" s="71">
        <f t="shared" si="4"/>
        <v>39787.46</v>
      </c>
      <c r="BI67" s="73">
        <f t="shared" si="5"/>
        <v>34751.79</v>
      </c>
      <c r="BJ67" s="42"/>
    </row>
    <row r="68" spans="1:62" ht="12" thickBot="1" x14ac:dyDescent="0.25">
      <c r="A68" s="30">
        <v>61</v>
      </c>
      <c r="B68" s="64" t="s">
        <v>330</v>
      </c>
      <c r="C68" s="65" t="s">
        <v>331</v>
      </c>
      <c r="D68" s="66" t="s">
        <v>327</v>
      </c>
      <c r="E68" s="67">
        <v>163.0607</v>
      </c>
      <c r="F68" s="68">
        <v>1.2465349999999999</v>
      </c>
      <c r="G68" s="69" t="s">
        <v>242</v>
      </c>
      <c r="H68" s="70">
        <v>68735.850000000006</v>
      </c>
      <c r="I68" s="71">
        <v>69113.83</v>
      </c>
      <c r="J68" s="71">
        <v>54943.63</v>
      </c>
      <c r="K68" s="71">
        <v>50189.73</v>
      </c>
      <c r="L68" s="71">
        <v>107291</v>
      </c>
      <c r="M68" s="71">
        <v>128740.7</v>
      </c>
      <c r="N68" s="72">
        <v>186307.4</v>
      </c>
      <c r="O68" s="71">
        <v>25503.45</v>
      </c>
      <c r="P68" s="71">
        <v>24439.98</v>
      </c>
      <c r="Q68" s="71">
        <v>11248.29</v>
      </c>
      <c r="R68" s="71">
        <v>17049.189999999999</v>
      </c>
      <c r="S68" s="71">
        <v>21262.16</v>
      </c>
      <c r="T68" s="72">
        <v>23621.200000000001</v>
      </c>
      <c r="U68" s="70">
        <v>13100.34</v>
      </c>
      <c r="V68" s="71">
        <v>12599.83</v>
      </c>
      <c r="W68" s="71">
        <v>11584.16</v>
      </c>
      <c r="X68" s="71">
        <v>35725.4</v>
      </c>
      <c r="Y68" s="71">
        <v>35725.4</v>
      </c>
      <c r="Z68" s="71">
        <v>12783.58</v>
      </c>
      <c r="AA68" s="71">
        <v>63763.94</v>
      </c>
      <c r="AB68" s="71">
        <v>12239.58</v>
      </c>
      <c r="AC68" s="70">
        <v>76563.59</v>
      </c>
      <c r="AD68" s="71">
        <v>58191.25</v>
      </c>
      <c r="AE68" s="71">
        <v>68001.13</v>
      </c>
      <c r="AF68" s="71">
        <v>71625.119999999995</v>
      </c>
      <c r="AG68" s="71">
        <v>67421.009999999995</v>
      </c>
      <c r="AH68" s="71">
        <v>64064.46</v>
      </c>
      <c r="AI68" s="72">
        <v>84031.41</v>
      </c>
      <c r="AJ68" s="70">
        <v>14566.74</v>
      </c>
      <c r="AK68" s="71">
        <v>15636.04</v>
      </c>
      <c r="AL68" s="71">
        <v>13079.59</v>
      </c>
      <c r="AM68" s="71">
        <v>6874</v>
      </c>
      <c r="AN68" s="71">
        <v>22063.72</v>
      </c>
      <c r="AO68" s="71">
        <v>18848.419999999998</v>
      </c>
      <c r="AP68" s="71">
        <v>10849.86</v>
      </c>
      <c r="AQ68" s="70">
        <v>7183.098</v>
      </c>
      <c r="AR68" s="71">
        <v>14122.89</v>
      </c>
      <c r="AS68" s="71">
        <v>6375.2560000000003</v>
      </c>
      <c r="AT68" s="71">
        <v>14511.19</v>
      </c>
      <c r="AU68" s="71">
        <v>16259.68</v>
      </c>
      <c r="AV68" s="72">
        <v>5055.5810000000001</v>
      </c>
      <c r="AW68" s="70">
        <v>25053.040000000001</v>
      </c>
      <c r="AX68" s="71">
        <v>60173.61</v>
      </c>
      <c r="AY68" s="71">
        <v>70409.259999999995</v>
      </c>
      <c r="AZ68" s="71">
        <v>71675.48</v>
      </c>
      <c r="BA68" s="71">
        <v>83513.990000000005</v>
      </c>
      <c r="BB68" s="71">
        <v>83006.990000000005</v>
      </c>
      <c r="BC68" s="70">
        <f t="shared" si="10"/>
        <v>69113.83</v>
      </c>
      <c r="BD68" s="71">
        <f t="shared" si="1"/>
        <v>22441.68</v>
      </c>
      <c r="BE68" s="73">
        <f t="shared" si="2"/>
        <v>12941.96</v>
      </c>
      <c r="BF68" s="42"/>
      <c r="BG68" s="70">
        <f t="shared" si="3"/>
        <v>68001.13</v>
      </c>
      <c r="BH68" s="71">
        <f t="shared" si="4"/>
        <v>14566.74</v>
      </c>
      <c r="BI68" s="73">
        <f t="shared" si="5"/>
        <v>10652.993999999999</v>
      </c>
      <c r="BJ68" s="42"/>
    </row>
    <row r="69" spans="1:62" ht="12" thickBot="1" x14ac:dyDescent="0.25">
      <c r="A69" s="30">
        <v>62</v>
      </c>
      <c r="B69" s="74" t="s">
        <v>332</v>
      </c>
      <c r="C69" s="75" t="s">
        <v>333</v>
      </c>
      <c r="D69" s="76" t="s">
        <v>334</v>
      </c>
      <c r="E69" s="77">
        <v>191.01939999999999</v>
      </c>
      <c r="F69" s="78">
        <v>1.23766</v>
      </c>
      <c r="G69" s="79" t="s">
        <v>242</v>
      </c>
      <c r="H69" s="80">
        <v>17358970</v>
      </c>
      <c r="I69" s="81">
        <v>19009320</v>
      </c>
      <c r="J69" s="81">
        <v>22424660</v>
      </c>
      <c r="K69" s="81">
        <v>18095300</v>
      </c>
      <c r="L69" s="81">
        <v>13376210</v>
      </c>
      <c r="M69" s="81">
        <v>29832680</v>
      </c>
      <c r="N69" s="82">
        <v>32024420</v>
      </c>
      <c r="O69" s="81">
        <v>41869960</v>
      </c>
      <c r="P69" s="81">
        <v>33785780</v>
      </c>
      <c r="Q69" s="81">
        <v>67287220</v>
      </c>
      <c r="R69" s="81">
        <v>13290140</v>
      </c>
      <c r="S69" s="81">
        <v>22409010</v>
      </c>
      <c r="T69" s="82">
        <v>20393150</v>
      </c>
      <c r="U69" s="80">
        <v>21265140</v>
      </c>
      <c r="V69" s="81">
        <v>26548440</v>
      </c>
      <c r="W69" s="81">
        <v>18260790</v>
      </c>
      <c r="X69" s="81">
        <v>37809730</v>
      </c>
      <c r="Y69" s="81">
        <v>37809730</v>
      </c>
      <c r="Z69" s="81">
        <v>24689880</v>
      </c>
      <c r="AA69" s="81">
        <v>83854580</v>
      </c>
      <c r="AB69" s="81">
        <v>23068090</v>
      </c>
      <c r="AC69" s="80">
        <v>20678050</v>
      </c>
      <c r="AD69" s="81">
        <v>32617220</v>
      </c>
      <c r="AE69" s="81">
        <v>28623510</v>
      </c>
      <c r="AF69" s="81">
        <v>19906560</v>
      </c>
      <c r="AG69" s="81">
        <v>25946910</v>
      </c>
      <c r="AH69" s="81">
        <v>20141640</v>
      </c>
      <c r="AI69" s="82">
        <v>22173440</v>
      </c>
      <c r="AJ69" s="80">
        <v>18240140</v>
      </c>
      <c r="AK69" s="81">
        <v>28088090</v>
      </c>
      <c r="AL69" s="81">
        <v>28613940</v>
      </c>
      <c r="AM69" s="81">
        <v>21664240</v>
      </c>
      <c r="AN69" s="81">
        <v>24764330</v>
      </c>
      <c r="AO69" s="81">
        <v>28585630</v>
      </c>
      <c r="AP69" s="81">
        <v>21390630</v>
      </c>
      <c r="AQ69" s="80">
        <v>25925970</v>
      </c>
      <c r="AR69" s="81">
        <v>25024120</v>
      </c>
      <c r="AS69" s="81">
        <v>20828650</v>
      </c>
      <c r="AT69" s="81">
        <v>31798160</v>
      </c>
      <c r="AU69" s="81">
        <v>40651980</v>
      </c>
      <c r="AV69" s="82">
        <v>33569380</v>
      </c>
      <c r="AW69" s="80">
        <v>110000</v>
      </c>
      <c r="AX69" s="81">
        <v>20327340</v>
      </c>
      <c r="AY69" s="81">
        <v>25173920</v>
      </c>
      <c r="AZ69" s="81">
        <v>28991240</v>
      </c>
      <c r="BA69" s="81">
        <v>27511500</v>
      </c>
      <c r="BB69" s="81">
        <v>29739990</v>
      </c>
      <c r="BC69" s="80">
        <f t="shared" si="10"/>
        <v>19009320</v>
      </c>
      <c r="BD69" s="81">
        <f t="shared" si="1"/>
        <v>28097395</v>
      </c>
      <c r="BE69" s="83">
        <f t="shared" si="2"/>
        <v>25619160</v>
      </c>
      <c r="BF69" s="42"/>
      <c r="BG69" s="80">
        <f t="shared" si="3"/>
        <v>22173440</v>
      </c>
      <c r="BH69" s="81">
        <f t="shared" si="4"/>
        <v>24764330</v>
      </c>
      <c r="BI69" s="83">
        <f t="shared" si="5"/>
        <v>28862065</v>
      </c>
      <c r="BJ69" s="42"/>
    </row>
    <row r="70" spans="1:62" ht="12" thickBot="1" x14ac:dyDescent="0.25">
      <c r="A70" s="30">
        <v>63</v>
      </c>
      <c r="B70" s="74" t="s">
        <v>335</v>
      </c>
      <c r="C70" s="75" t="s">
        <v>336</v>
      </c>
      <c r="D70" s="76" t="s">
        <v>334</v>
      </c>
      <c r="E70" s="77">
        <v>145.01349999999999</v>
      </c>
      <c r="F70" s="78">
        <v>1.249296</v>
      </c>
      <c r="G70" s="79" t="s">
        <v>242</v>
      </c>
      <c r="H70" s="80">
        <v>232622.3</v>
      </c>
      <c r="I70" s="81">
        <v>276745.2</v>
      </c>
      <c r="J70" s="81">
        <v>233414.8</v>
      </c>
      <c r="K70" s="81">
        <v>177642.8</v>
      </c>
      <c r="L70" s="81">
        <v>582185.30000000005</v>
      </c>
      <c r="M70" s="81">
        <v>535358.6</v>
      </c>
      <c r="N70" s="82">
        <v>674732.5</v>
      </c>
      <c r="O70" s="81">
        <v>207212.5</v>
      </c>
      <c r="P70" s="81">
        <v>419684.4</v>
      </c>
      <c r="Q70" s="81">
        <v>99970.04</v>
      </c>
      <c r="R70" s="81">
        <v>53967.46</v>
      </c>
      <c r="S70" s="81">
        <v>232729.1</v>
      </c>
      <c r="T70" s="82">
        <v>134188.4</v>
      </c>
      <c r="U70" s="80">
        <v>227246.7</v>
      </c>
      <c r="V70" s="81">
        <v>118679.4</v>
      </c>
      <c r="W70" s="81">
        <v>137034.79999999999</v>
      </c>
      <c r="X70" s="81">
        <v>337201.4</v>
      </c>
      <c r="Y70" s="81">
        <v>337201.4</v>
      </c>
      <c r="Z70" s="81">
        <v>157890.4</v>
      </c>
      <c r="AA70" s="81">
        <v>1324214</v>
      </c>
      <c r="AB70" s="81">
        <v>377203.5</v>
      </c>
      <c r="AC70" s="80">
        <v>163895.6</v>
      </c>
      <c r="AD70" s="81">
        <v>183026.5</v>
      </c>
      <c r="AE70" s="81">
        <v>275405.40000000002</v>
      </c>
      <c r="AF70" s="81">
        <v>224411.9</v>
      </c>
      <c r="AG70" s="81">
        <v>97395.5</v>
      </c>
      <c r="AH70" s="81">
        <v>402288.9</v>
      </c>
      <c r="AI70" s="82">
        <v>437916.3</v>
      </c>
      <c r="AJ70" s="80">
        <v>595826.19999999995</v>
      </c>
      <c r="AK70" s="81">
        <v>228265.60000000001</v>
      </c>
      <c r="AL70" s="81">
        <v>82955.97</v>
      </c>
      <c r="AM70" s="81">
        <v>186168.9</v>
      </c>
      <c r="AN70" s="81">
        <v>134436.9</v>
      </c>
      <c r="AO70" s="81">
        <v>229088</v>
      </c>
      <c r="AP70" s="81">
        <v>157076.70000000001</v>
      </c>
      <c r="AQ70" s="80">
        <v>120655.9</v>
      </c>
      <c r="AR70" s="81">
        <v>191938.9</v>
      </c>
      <c r="AS70" s="81">
        <v>108606.8</v>
      </c>
      <c r="AT70" s="81">
        <v>239851.1</v>
      </c>
      <c r="AU70" s="81">
        <v>251329.1</v>
      </c>
      <c r="AV70" s="82">
        <v>171018.3</v>
      </c>
      <c r="AW70" s="80">
        <v>0</v>
      </c>
      <c r="AX70" s="81">
        <v>226207</v>
      </c>
      <c r="AY70" s="81">
        <v>284213.3</v>
      </c>
      <c r="AZ70" s="81">
        <v>323419.09999999998</v>
      </c>
      <c r="BA70" s="81">
        <v>313411.5</v>
      </c>
      <c r="BB70" s="81">
        <v>348663.5</v>
      </c>
      <c r="BC70" s="80">
        <f t="shared" si="10"/>
        <v>276745.2</v>
      </c>
      <c r="BD70" s="81">
        <f t="shared" si="1"/>
        <v>170700.45</v>
      </c>
      <c r="BE70" s="83">
        <f t="shared" si="2"/>
        <v>282224.05000000005</v>
      </c>
      <c r="BF70" s="42"/>
      <c r="BG70" s="80">
        <f t="shared" si="3"/>
        <v>224411.9</v>
      </c>
      <c r="BH70" s="81">
        <f t="shared" si="4"/>
        <v>186168.9</v>
      </c>
      <c r="BI70" s="83">
        <f t="shared" si="5"/>
        <v>181478.59999999998</v>
      </c>
      <c r="BJ70" s="42"/>
    </row>
    <row r="71" spans="1:62" ht="12" thickBot="1" x14ac:dyDescent="0.25">
      <c r="A71" s="30">
        <v>64</v>
      </c>
      <c r="B71" s="74" t="s">
        <v>337</v>
      </c>
      <c r="C71" s="75" t="s">
        <v>338</v>
      </c>
      <c r="D71" s="76" t="s">
        <v>334</v>
      </c>
      <c r="E71" s="77">
        <v>117.01819999999999</v>
      </c>
      <c r="F71" s="78">
        <v>1.295587</v>
      </c>
      <c r="G71" s="79" t="s">
        <v>242</v>
      </c>
      <c r="H71" s="80">
        <v>5806860</v>
      </c>
      <c r="I71" s="81">
        <v>4739932</v>
      </c>
      <c r="J71" s="81">
        <v>8270094</v>
      </c>
      <c r="K71" s="81">
        <v>6894438</v>
      </c>
      <c r="L71" s="81">
        <v>6495472</v>
      </c>
      <c r="M71" s="81">
        <v>5536774</v>
      </c>
      <c r="N71" s="82">
        <v>7371406</v>
      </c>
      <c r="O71" s="81">
        <v>18765900</v>
      </c>
      <c r="P71" s="81">
        <v>5581588</v>
      </c>
      <c r="Q71" s="81">
        <v>12161330</v>
      </c>
      <c r="R71" s="81">
        <v>10722920</v>
      </c>
      <c r="S71" s="81">
        <v>5475688</v>
      </c>
      <c r="T71" s="82">
        <v>11840960</v>
      </c>
      <c r="U71" s="80">
        <v>16001300</v>
      </c>
      <c r="V71" s="81">
        <v>18678460</v>
      </c>
      <c r="W71" s="81">
        <v>17711900</v>
      </c>
      <c r="X71" s="81">
        <v>12598740</v>
      </c>
      <c r="Y71" s="81">
        <v>12598740</v>
      </c>
      <c r="Z71" s="81">
        <v>8223672</v>
      </c>
      <c r="AA71" s="81">
        <v>7278238</v>
      </c>
      <c r="AB71" s="81">
        <v>8120954</v>
      </c>
      <c r="AC71" s="80">
        <v>7354926</v>
      </c>
      <c r="AD71" s="81">
        <v>6588832</v>
      </c>
      <c r="AE71" s="81">
        <v>13103620</v>
      </c>
      <c r="AF71" s="81">
        <v>13082180</v>
      </c>
      <c r="AG71" s="81">
        <v>9563339</v>
      </c>
      <c r="AH71" s="81">
        <v>6261526</v>
      </c>
      <c r="AI71" s="82">
        <v>6348206</v>
      </c>
      <c r="AJ71" s="80">
        <v>5472972</v>
      </c>
      <c r="AK71" s="81">
        <v>14258970</v>
      </c>
      <c r="AL71" s="81">
        <v>5874700</v>
      </c>
      <c r="AM71" s="81">
        <v>15670460</v>
      </c>
      <c r="AN71" s="81">
        <v>23809240</v>
      </c>
      <c r="AO71" s="81">
        <v>15553120</v>
      </c>
      <c r="AP71" s="81">
        <v>20728840</v>
      </c>
      <c r="AQ71" s="80">
        <v>10817030</v>
      </c>
      <c r="AR71" s="81">
        <v>19706170</v>
      </c>
      <c r="AS71" s="81">
        <v>19361640</v>
      </c>
      <c r="AT71" s="81">
        <v>7257642</v>
      </c>
      <c r="AU71" s="81">
        <v>9002601</v>
      </c>
      <c r="AV71" s="82">
        <v>10940830</v>
      </c>
      <c r="AW71" s="80">
        <v>82210.84</v>
      </c>
      <c r="AX71" s="81">
        <v>5338704</v>
      </c>
      <c r="AY71" s="81">
        <v>7534738</v>
      </c>
      <c r="AZ71" s="81">
        <v>8488773</v>
      </c>
      <c r="BA71" s="81">
        <v>8670452</v>
      </c>
      <c r="BB71" s="81">
        <v>8407081</v>
      </c>
      <c r="BC71" s="80">
        <f t="shared" si="10"/>
        <v>6495472</v>
      </c>
      <c r="BD71" s="81">
        <f t="shared" si="1"/>
        <v>11281940</v>
      </c>
      <c r="BE71" s="83">
        <f t="shared" si="2"/>
        <v>12598740</v>
      </c>
      <c r="BF71" s="42"/>
      <c r="BG71" s="80">
        <f t="shared" si="3"/>
        <v>7354926</v>
      </c>
      <c r="BH71" s="81">
        <f t="shared" si="4"/>
        <v>15553120</v>
      </c>
      <c r="BI71" s="83">
        <f t="shared" si="5"/>
        <v>10878930</v>
      </c>
      <c r="BJ71" s="42"/>
    </row>
    <row r="72" spans="1:62" ht="12" thickBot="1" x14ac:dyDescent="0.25">
      <c r="A72" s="30">
        <v>65</v>
      </c>
      <c r="B72" s="74" t="s">
        <v>339</v>
      </c>
      <c r="C72" s="75" t="s">
        <v>340</v>
      </c>
      <c r="D72" s="76" t="s">
        <v>334</v>
      </c>
      <c r="E72" s="77">
        <v>115.0025</v>
      </c>
      <c r="F72" s="78">
        <v>1.2369939999999999</v>
      </c>
      <c r="G72" s="79" t="s">
        <v>242</v>
      </c>
      <c r="H72" s="80">
        <v>1912461</v>
      </c>
      <c r="I72" s="81">
        <v>2013321</v>
      </c>
      <c r="J72" s="81">
        <v>2433867</v>
      </c>
      <c r="K72" s="81">
        <v>3073750</v>
      </c>
      <c r="L72" s="81">
        <v>2477087</v>
      </c>
      <c r="M72" s="81">
        <v>2570688</v>
      </c>
      <c r="N72" s="82">
        <v>3084463</v>
      </c>
      <c r="O72" s="81">
        <v>3935700</v>
      </c>
      <c r="P72" s="81">
        <v>2325572</v>
      </c>
      <c r="Q72" s="81">
        <v>2548700</v>
      </c>
      <c r="R72" s="81">
        <v>2508766</v>
      </c>
      <c r="S72" s="81">
        <v>2607363</v>
      </c>
      <c r="T72" s="82">
        <v>3647488</v>
      </c>
      <c r="U72" s="80">
        <v>3471968</v>
      </c>
      <c r="V72" s="81">
        <v>3250340</v>
      </c>
      <c r="W72" s="81">
        <v>3378701</v>
      </c>
      <c r="X72" s="81">
        <v>4344756</v>
      </c>
      <c r="Y72" s="81">
        <v>4344756</v>
      </c>
      <c r="Z72" s="81">
        <v>3267537</v>
      </c>
      <c r="AA72" s="81">
        <v>4224282</v>
      </c>
      <c r="AB72" s="81">
        <v>2901358</v>
      </c>
      <c r="AC72" s="80">
        <v>3672635</v>
      </c>
      <c r="AD72" s="81">
        <v>1929353</v>
      </c>
      <c r="AE72" s="81">
        <v>4074059</v>
      </c>
      <c r="AF72" s="81">
        <v>2971015</v>
      </c>
      <c r="AG72" s="81">
        <v>2919270</v>
      </c>
      <c r="AH72" s="81">
        <v>3124441</v>
      </c>
      <c r="AI72" s="82">
        <v>3099007</v>
      </c>
      <c r="AJ72" s="80">
        <v>2469176</v>
      </c>
      <c r="AK72" s="81">
        <v>2853692</v>
      </c>
      <c r="AL72" s="81">
        <v>842020</v>
      </c>
      <c r="AM72" s="81">
        <v>2836393</v>
      </c>
      <c r="AN72" s="81">
        <v>3401000</v>
      </c>
      <c r="AO72" s="81">
        <v>3105647</v>
      </c>
      <c r="AP72" s="81">
        <v>2621615</v>
      </c>
      <c r="AQ72" s="80">
        <v>4351618</v>
      </c>
      <c r="AR72" s="81">
        <v>3781493</v>
      </c>
      <c r="AS72" s="81">
        <v>2847291</v>
      </c>
      <c r="AT72" s="81">
        <v>5004183</v>
      </c>
      <c r="AU72" s="81">
        <v>5304072</v>
      </c>
      <c r="AV72" s="82">
        <v>4547142</v>
      </c>
      <c r="AW72" s="80">
        <v>8679.9989999999998</v>
      </c>
      <c r="AX72" s="81">
        <v>2163677</v>
      </c>
      <c r="AY72" s="81">
        <v>2946671</v>
      </c>
      <c r="AZ72" s="81">
        <v>3364660</v>
      </c>
      <c r="BA72" s="81">
        <v>3258111</v>
      </c>
      <c r="BB72" s="81">
        <v>3497944</v>
      </c>
      <c r="BC72" s="80">
        <f t="shared" si="10"/>
        <v>2477087</v>
      </c>
      <c r="BD72" s="81">
        <f t="shared" si="1"/>
        <v>2578031.5</v>
      </c>
      <c r="BE72" s="83">
        <f t="shared" si="2"/>
        <v>3425334.5</v>
      </c>
      <c r="BF72" s="42"/>
      <c r="BG72" s="80">
        <f t="shared" si="3"/>
        <v>3099007</v>
      </c>
      <c r="BH72" s="81">
        <f t="shared" si="4"/>
        <v>2836393</v>
      </c>
      <c r="BI72" s="83">
        <f t="shared" si="5"/>
        <v>4449380</v>
      </c>
      <c r="BJ72" s="42"/>
    </row>
    <row r="73" spans="1:62" ht="12" thickBot="1" x14ac:dyDescent="0.25">
      <c r="A73" s="30">
        <v>66</v>
      </c>
      <c r="B73" s="74" t="s">
        <v>341</v>
      </c>
      <c r="C73" s="75" t="s">
        <v>342</v>
      </c>
      <c r="D73" s="76" t="s">
        <v>334</v>
      </c>
      <c r="E73" s="77">
        <v>133.01320000000001</v>
      </c>
      <c r="F73" s="78">
        <v>1.2374400000000001</v>
      </c>
      <c r="G73" s="79" t="s">
        <v>242</v>
      </c>
      <c r="H73" s="80">
        <v>30042750</v>
      </c>
      <c r="I73" s="81">
        <v>26991500</v>
      </c>
      <c r="J73" s="81">
        <v>36637550</v>
      </c>
      <c r="K73" s="81">
        <v>44640790</v>
      </c>
      <c r="L73" s="81">
        <v>35097800</v>
      </c>
      <c r="M73" s="81">
        <v>35595360</v>
      </c>
      <c r="N73" s="82">
        <v>44485570</v>
      </c>
      <c r="O73" s="81">
        <v>56957850</v>
      </c>
      <c r="P73" s="81">
        <v>27633580</v>
      </c>
      <c r="Q73" s="81">
        <v>31809910</v>
      </c>
      <c r="R73" s="81">
        <v>33638170</v>
      </c>
      <c r="S73" s="81">
        <v>35504220</v>
      </c>
      <c r="T73" s="82">
        <v>48516960</v>
      </c>
      <c r="U73" s="80">
        <v>44754700</v>
      </c>
      <c r="V73" s="81">
        <v>44462530</v>
      </c>
      <c r="W73" s="81">
        <v>46725800</v>
      </c>
      <c r="X73" s="81">
        <v>60516960</v>
      </c>
      <c r="Y73" s="81">
        <v>60516960</v>
      </c>
      <c r="Z73" s="81">
        <v>43035440</v>
      </c>
      <c r="AA73" s="81">
        <v>59328230</v>
      </c>
      <c r="AB73" s="81">
        <v>34435910</v>
      </c>
      <c r="AC73" s="80">
        <v>55921160</v>
      </c>
      <c r="AD73" s="81">
        <v>25322530</v>
      </c>
      <c r="AE73" s="81">
        <v>61164010</v>
      </c>
      <c r="AF73" s="81">
        <v>48175970</v>
      </c>
      <c r="AG73" s="81">
        <v>41445390</v>
      </c>
      <c r="AH73" s="81">
        <v>51236940</v>
      </c>
      <c r="AI73" s="82">
        <v>40325220</v>
      </c>
      <c r="AJ73" s="80">
        <v>30924950</v>
      </c>
      <c r="AK73" s="81">
        <v>38514600</v>
      </c>
      <c r="AL73" s="81">
        <v>11347130</v>
      </c>
      <c r="AM73" s="81">
        <v>38522770</v>
      </c>
      <c r="AN73" s="81">
        <v>49273300</v>
      </c>
      <c r="AO73" s="81">
        <v>41394780</v>
      </c>
      <c r="AP73" s="81">
        <v>34697060</v>
      </c>
      <c r="AQ73" s="80">
        <v>64817360</v>
      </c>
      <c r="AR73" s="81">
        <v>52222160</v>
      </c>
      <c r="AS73" s="81">
        <v>39162840</v>
      </c>
      <c r="AT73" s="81">
        <v>75495010</v>
      </c>
      <c r="AU73" s="81">
        <v>79149580</v>
      </c>
      <c r="AV73" s="82">
        <v>64177920</v>
      </c>
      <c r="AW73" s="80">
        <v>45987.7</v>
      </c>
      <c r="AX73" s="81">
        <v>33367220</v>
      </c>
      <c r="AY73" s="81">
        <v>40148480</v>
      </c>
      <c r="AZ73" s="81">
        <v>45862590</v>
      </c>
      <c r="BA73" s="81">
        <v>44203070</v>
      </c>
      <c r="BB73" s="81">
        <v>47503010</v>
      </c>
      <c r="BC73" s="80">
        <f t="shared" si="10"/>
        <v>35595360</v>
      </c>
      <c r="BD73" s="81">
        <f t="shared" ref="BD73:BD136" si="11">MEDIAN(O73:T73)</f>
        <v>34571195</v>
      </c>
      <c r="BE73" s="83">
        <f t="shared" ref="BE73:BE136" si="12">MEDIAN(U73:AB73)</f>
        <v>45740250</v>
      </c>
      <c r="BF73" s="42"/>
      <c r="BG73" s="80">
        <f t="shared" ref="BG73:BG136" si="13">MEDIAN(AC73:AI73)</f>
        <v>48175970</v>
      </c>
      <c r="BH73" s="81">
        <f t="shared" ref="BH73:BH136" si="14">MEDIAN(AJ73:AP73)</f>
        <v>38514600</v>
      </c>
      <c r="BI73" s="83">
        <f t="shared" ref="BI73:BI136" si="15">MEDIAN(AQ73:AV73)</f>
        <v>64497640</v>
      </c>
      <c r="BJ73" s="42"/>
    </row>
    <row r="74" spans="1:62" ht="12" thickBot="1" x14ac:dyDescent="0.25">
      <c r="A74" s="30">
        <v>67</v>
      </c>
      <c r="B74" s="74" t="s">
        <v>343</v>
      </c>
      <c r="C74" s="75" t="s">
        <v>344</v>
      </c>
      <c r="D74" s="76" t="s">
        <v>334</v>
      </c>
      <c r="E74" s="77">
        <v>131.00030000000001</v>
      </c>
      <c r="F74" s="78">
        <v>1.203687</v>
      </c>
      <c r="G74" s="79" t="s">
        <v>242</v>
      </c>
      <c r="H74" s="80">
        <v>87099.199999999997</v>
      </c>
      <c r="I74" s="81">
        <v>79260.88</v>
      </c>
      <c r="J74" s="81">
        <v>117295.5</v>
      </c>
      <c r="K74" s="81">
        <v>115338.3</v>
      </c>
      <c r="L74" s="81">
        <v>93064.87</v>
      </c>
      <c r="M74" s="81">
        <v>117955.4</v>
      </c>
      <c r="N74" s="82">
        <v>108713</v>
      </c>
      <c r="O74" s="81">
        <v>116715.4</v>
      </c>
      <c r="P74" s="81">
        <v>107606.9</v>
      </c>
      <c r="Q74" s="81">
        <v>129471.6</v>
      </c>
      <c r="R74" s="81">
        <v>107134.9</v>
      </c>
      <c r="S74" s="81">
        <v>138889.29999999999</v>
      </c>
      <c r="T74" s="82">
        <v>102539</v>
      </c>
      <c r="U74" s="80">
        <v>163491.1</v>
      </c>
      <c r="V74" s="81">
        <v>154003.5</v>
      </c>
      <c r="W74" s="81">
        <v>128210.8</v>
      </c>
      <c r="X74" s="81">
        <v>131542.39999999999</v>
      </c>
      <c r="Y74" s="81">
        <v>131542.39999999999</v>
      </c>
      <c r="Z74" s="81">
        <v>134226</v>
      </c>
      <c r="AA74" s="81">
        <v>167363.70000000001</v>
      </c>
      <c r="AB74" s="81">
        <v>113028</v>
      </c>
      <c r="AC74" s="80">
        <v>102137.8</v>
      </c>
      <c r="AD74" s="81">
        <v>108005.4</v>
      </c>
      <c r="AE74" s="81">
        <v>143868.20000000001</v>
      </c>
      <c r="AF74" s="81">
        <v>123968</v>
      </c>
      <c r="AG74" s="81">
        <v>116382.1</v>
      </c>
      <c r="AH74" s="81">
        <v>132451.9</v>
      </c>
      <c r="AI74" s="82">
        <v>117103.2</v>
      </c>
      <c r="AJ74" s="80">
        <v>119248.7</v>
      </c>
      <c r="AK74" s="81">
        <v>159810</v>
      </c>
      <c r="AL74" s="81">
        <v>67860.850000000006</v>
      </c>
      <c r="AM74" s="81">
        <v>140686.20000000001</v>
      </c>
      <c r="AN74" s="81">
        <v>109190.9</v>
      </c>
      <c r="AO74" s="81">
        <v>149232.6</v>
      </c>
      <c r="AP74" s="81">
        <v>155556.79999999999</v>
      </c>
      <c r="AQ74" s="80">
        <v>116324.5</v>
      </c>
      <c r="AR74" s="81">
        <v>155441.4</v>
      </c>
      <c r="AS74" s="81">
        <v>131475.1</v>
      </c>
      <c r="AT74" s="81">
        <v>124847.8</v>
      </c>
      <c r="AU74" s="81">
        <v>125017.7</v>
      </c>
      <c r="AV74" s="82">
        <v>129062.8</v>
      </c>
      <c r="AW74" s="80">
        <v>2332.857</v>
      </c>
      <c r="AX74" s="81">
        <v>86861.99</v>
      </c>
      <c r="AY74" s="81">
        <v>123092.5</v>
      </c>
      <c r="AZ74" s="81">
        <v>146564.5</v>
      </c>
      <c r="BA74" s="81">
        <v>144378.4</v>
      </c>
      <c r="BB74" s="81">
        <v>138622.5</v>
      </c>
      <c r="BC74" s="80">
        <f t="shared" si="10"/>
        <v>108713</v>
      </c>
      <c r="BD74" s="81">
        <f t="shared" si="11"/>
        <v>112161.15</v>
      </c>
      <c r="BE74" s="83">
        <f t="shared" si="12"/>
        <v>132884.20000000001</v>
      </c>
      <c r="BF74" s="42"/>
      <c r="BG74" s="80">
        <f t="shared" si="13"/>
        <v>117103.2</v>
      </c>
      <c r="BH74" s="81">
        <f t="shared" si="14"/>
        <v>140686.20000000001</v>
      </c>
      <c r="BI74" s="83">
        <f t="shared" si="15"/>
        <v>127040.25</v>
      </c>
      <c r="BJ74" s="42"/>
    </row>
    <row r="75" spans="1:62" ht="12" thickBot="1" x14ac:dyDescent="0.25">
      <c r="A75" s="30">
        <v>68</v>
      </c>
      <c r="B75" s="74" t="s">
        <v>345</v>
      </c>
      <c r="C75" s="75" t="s">
        <v>346</v>
      </c>
      <c r="D75" s="76" t="s">
        <v>347</v>
      </c>
      <c r="E75" s="77">
        <v>147.029</v>
      </c>
      <c r="F75" s="78">
        <v>1.2374369999999999</v>
      </c>
      <c r="G75" s="79" t="s">
        <v>242</v>
      </c>
      <c r="H75" s="80">
        <v>1584102</v>
      </c>
      <c r="I75" s="81">
        <v>1939708</v>
      </c>
      <c r="J75" s="81">
        <v>2368329</v>
      </c>
      <c r="K75" s="81">
        <v>2189703</v>
      </c>
      <c r="L75" s="81">
        <v>1892129</v>
      </c>
      <c r="M75" s="81">
        <v>2000318</v>
      </c>
      <c r="N75" s="82">
        <v>1629024</v>
      </c>
      <c r="O75" s="81">
        <v>3240403</v>
      </c>
      <c r="P75" s="81">
        <v>3114769</v>
      </c>
      <c r="Q75" s="81">
        <v>3198057</v>
      </c>
      <c r="R75" s="81">
        <v>1931242</v>
      </c>
      <c r="S75" s="81">
        <v>2733318</v>
      </c>
      <c r="T75" s="82">
        <v>2514066</v>
      </c>
      <c r="U75" s="80">
        <v>2281005</v>
      </c>
      <c r="V75" s="81">
        <v>2813417</v>
      </c>
      <c r="W75" s="81">
        <v>2827673</v>
      </c>
      <c r="X75" s="81">
        <v>2867003</v>
      </c>
      <c r="Y75" s="81">
        <v>2867003</v>
      </c>
      <c r="Z75" s="81">
        <v>2268211</v>
      </c>
      <c r="AA75" s="81">
        <v>4336238</v>
      </c>
      <c r="AB75" s="81">
        <v>3019822</v>
      </c>
      <c r="AC75" s="80">
        <v>2504930</v>
      </c>
      <c r="AD75" s="81">
        <v>2186050</v>
      </c>
      <c r="AE75" s="81">
        <v>5536088</v>
      </c>
      <c r="AF75" s="81">
        <v>2715100</v>
      </c>
      <c r="AG75" s="81">
        <v>3431999</v>
      </c>
      <c r="AH75" s="81">
        <v>2343582</v>
      </c>
      <c r="AI75" s="82">
        <v>1528232</v>
      </c>
      <c r="AJ75" s="80">
        <v>1860360</v>
      </c>
      <c r="AK75" s="81">
        <v>2892259</v>
      </c>
      <c r="AL75" s="81">
        <v>1419512</v>
      </c>
      <c r="AM75" s="81">
        <v>2779094</v>
      </c>
      <c r="AN75" s="81">
        <v>3187866</v>
      </c>
      <c r="AO75" s="81">
        <v>2627368</v>
      </c>
      <c r="AP75" s="81">
        <v>3194709</v>
      </c>
      <c r="AQ75" s="80">
        <v>1728434</v>
      </c>
      <c r="AR75" s="81">
        <v>3168011</v>
      </c>
      <c r="AS75" s="81">
        <v>3195901</v>
      </c>
      <c r="AT75" s="81">
        <v>2161774</v>
      </c>
      <c r="AU75" s="81">
        <v>1937712</v>
      </c>
      <c r="AV75" s="82">
        <v>1896734</v>
      </c>
      <c r="AW75" s="80">
        <v>6995.3019999999997</v>
      </c>
      <c r="AX75" s="81">
        <v>1796293</v>
      </c>
      <c r="AY75" s="81">
        <v>2296057</v>
      </c>
      <c r="AZ75" s="81">
        <v>2748029</v>
      </c>
      <c r="BA75" s="81">
        <v>2638676</v>
      </c>
      <c r="BB75" s="81">
        <v>2841843</v>
      </c>
      <c r="BC75" s="80">
        <f t="shared" si="10"/>
        <v>1939708</v>
      </c>
      <c r="BD75" s="81">
        <f t="shared" si="11"/>
        <v>2924043.5</v>
      </c>
      <c r="BE75" s="83">
        <f t="shared" si="12"/>
        <v>2847338</v>
      </c>
      <c r="BF75" s="42"/>
      <c r="BG75" s="80">
        <f t="shared" si="13"/>
        <v>2504930</v>
      </c>
      <c r="BH75" s="81">
        <f t="shared" si="14"/>
        <v>2779094</v>
      </c>
      <c r="BI75" s="83">
        <f t="shared" si="15"/>
        <v>2049743</v>
      </c>
      <c r="BJ75" s="42"/>
    </row>
    <row r="76" spans="1:62" ht="12" thickBot="1" x14ac:dyDescent="0.25">
      <c r="A76" s="30">
        <v>69</v>
      </c>
      <c r="B76" s="84" t="s">
        <v>348</v>
      </c>
      <c r="C76" s="85" t="s">
        <v>349</v>
      </c>
      <c r="D76" s="86" t="s">
        <v>350</v>
      </c>
      <c r="E76" s="87">
        <v>275.0215</v>
      </c>
      <c r="F76" s="88">
        <v>1.2372430000000001</v>
      </c>
      <c r="G76" s="89" t="s">
        <v>242</v>
      </c>
      <c r="H76" s="90">
        <v>93034.4</v>
      </c>
      <c r="I76" s="91">
        <v>76186.66</v>
      </c>
      <c r="J76" s="91">
        <v>134141.5</v>
      </c>
      <c r="K76" s="91">
        <v>143423.6</v>
      </c>
      <c r="L76" s="91">
        <v>76740.59</v>
      </c>
      <c r="M76" s="91">
        <v>77252.11</v>
      </c>
      <c r="N76" s="92">
        <v>146909.6</v>
      </c>
      <c r="O76" s="91">
        <v>135603.9</v>
      </c>
      <c r="P76" s="91">
        <v>37159.94</v>
      </c>
      <c r="Q76" s="91">
        <v>28349.65</v>
      </c>
      <c r="R76" s="91">
        <v>37713.94</v>
      </c>
      <c r="S76" s="91">
        <v>62412.89</v>
      </c>
      <c r="T76" s="92">
        <v>153533.79999999999</v>
      </c>
      <c r="U76" s="90">
        <v>161526.1</v>
      </c>
      <c r="V76" s="91">
        <v>67145.009999999995</v>
      </c>
      <c r="W76" s="91">
        <v>187593.2</v>
      </c>
      <c r="X76" s="91">
        <v>84727.62</v>
      </c>
      <c r="Y76" s="91">
        <v>84727.62</v>
      </c>
      <c r="Z76" s="91">
        <v>124689.1</v>
      </c>
      <c r="AA76" s="91">
        <v>99890.98</v>
      </c>
      <c r="AB76" s="91">
        <v>91196.69</v>
      </c>
      <c r="AC76" s="90">
        <v>204216.8</v>
      </c>
      <c r="AD76" s="91">
        <v>43416.36</v>
      </c>
      <c r="AE76" s="91">
        <v>272899.20000000001</v>
      </c>
      <c r="AF76" s="91">
        <v>105452.6</v>
      </c>
      <c r="AG76" s="91">
        <v>80114.98</v>
      </c>
      <c r="AH76" s="91">
        <v>205903.3</v>
      </c>
      <c r="AI76" s="92">
        <v>91675.48</v>
      </c>
      <c r="AJ76" s="90">
        <v>59893.81</v>
      </c>
      <c r="AK76" s="91">
        <v>136934.5</v>
      </c>
      <c r="AL76" s="91">
        <v>3482.7049999999999</v>
      </c>
      <c r="AM76" s="91">
        <v>85501.09</v>
      </c>
      <c r="AN76" s="91">
        <v>130322.8</v>
      </c>
      <c r="AO76" s="91">
        <v>127066</v>
      </c>
      <c r="AP76" s="91">
        <v>74271.59</v>
      </c>
      <c r="AQ76" s="90">
        <v>266499.7</v>
      </c>
      <c r="AR76" s="91">
        <v>120930.7</v>
      </c>
      <c r="AS76" s="91">
        <v>93376.13</v>
      </c>
      <c r="AT76" s="91">
        <v>272326.90000000002</v>
      </c>
      <c r="AU76" s="91">
        <v>327940.3</v>
      </c>
      <c r="AV76" s="92">
        <v>160788.1</v>
      </c>
      <c r="AW76" s="90">
        <v>0</v>
      </c>
      <c r="AX76" s="91">
        <v>97302.05</v>
      </c>
      <c r="AY76" s="91">
        <v>108646.8</v>
      </c>
      <c r="AZ76" s="91">
        <v>154266.4</v>
      </c>
      <c r="BA76" s="91">
        <v>160345.70000000001</v>
      </c>
      <c r="BB76" s="91">
        <v>144722.5</v>
      </c>
      <c r="BC76" s="90">
        <f t="shared" si="10"/>
        <v>93034.4</v>
      </c>
      <c r="BD76" s="91">
        <f t="shared" si="11"/>
        <v>50063.415000000001</v>
      </c>
      <c r="BE76" s="93">
        <f t="shared" si="12"/>
        <v>95543.834999999992</v>
      </c>
      <c r="BF76" s="42"/>
      <c r="BG76" s="90">
        <f t="shared" si="13"/>
        <v>105452.6</v>
      </c>
      <c r="BH76" s="91">
        <f t="shared" si="14"/>
        <v>85501.09</v>
      </c>
      <c r="BI76" s="93">
        <f t="shared" si="15"/>
        <v>213643.90000000002</v>
      </c>
      <c r="BJ76" s="42"/>
    </row>
    <row r="77" spans="1:62" ht="12" thickBot="1" x14ac:dyDescent="0.25">
      <c r="A77" s="30">
        <v>70</v>
      </c>
      <c r="B77" s="84" t="s">
        <v>351</v>
      </c>
      <c r="C77" s="85" t="s">
        <v>352</v>
      </c>
      <c r="D77" s="86" t="s">
        <v>350</v>
      </c>
      <c r="E77" s="87">
        <v>257.00729999999999</v>
      </c>
      <c r="F77" s="88">
        <v>1.1612229999999999</v>
      </c>
      <c r="G77" s="89" t="s">
        <v>242</v>
      </c>
      <c r="H77" s="90">
        <v>39749.33</v>
      </c>
      <c r="I77" s="91">
        <v>53864.22</v>
      </c>
      <c r="J77" s="91">
        <v>31221.15</v>
      </c>
      <c r="K77" s="91">
        <v>14577.1</v>
      </c>
      <c r="L77" s="91">
        <v>64274.39</v>
      </c>
      <c r="M77" s="91">
        <v>88750.12</v>
      </c>
      <c r="N77" s="92">
        <v>90472.13</v>
      </c>
      <c r="O77" s="91">
        <v>65712.63</v>
      </c>
      <c r="P77" s="91">
        <v>59820.55</v>
      </c>
      <c r="Q77" s="91">
        <v>24660.21</v>
      </c>
      <c r="R77" s="91">
        <v>35722.71</v>
      </c>
      <c r="S77" s="91">
        <v>152020.29999999999</v>
      </c>
      <c r="T77" s="92">
        <v>60441.53</v>
      </c>
      <c r="U77" s="90">
        <v>78260.259999999995</v>
      </c>
      <c r="V77" s="91">
        <v>59513.79</v>
      </c>
      <c r="W77" s="91">
        <v>27774.21</v>
      </c>
      <c r="X77" s="91">
        <v>99706.41</v>
      </c>
      <c r="Y77" s="91">
        <v>99706.41</v>
      </c>
      <c r="Z77" s="91">
        <v>88310.77</v>
      </c>
      <c r="AA77" s="91">
        <v>81994.98</v>
      </c>
      <c r="AB77" s="91">
        <v>62003.51</v>
      </c>
      <c r="AC77" s="90">
        <v>59013.71</v>
      </c>
      <c r="AD77" s="91">
        <v>85536.12</v>
      </c>
      <c r="AE77" s="91">
        <v>71828.12</v>
      </c>
      <c r="AF77" s="91">
        <v>81129.81</v>
      </c>
      <c r="AG77" s="91">
        <v>35423.19</v>
      </c>
      <c r="AH77" s="91">
        <v>114062</v>
      </c>
      <c r="AI77" s="92">
        <v>107427.1</v>
      </c>
      <c r="AJ77" s="90">
        <v>142332.70000000001</v>
      </c>
      <c r="AK77" s="91">
        <v>64656.93</v>
      </c>
      <c r="AL77" s="91">
        <v>146866.4</v>
      </c>
      <c r="AM77" s="91">
        <v>84469.41</v>
      </c>
      <c r="AN77" s="91">
        <v>44461.07</v>
      </c>
      <c r="AO77" s="91">
        <v>54081.65</v>
      </c>
      <c r="AP77" s="91">
        <v>71710.81</v>
      </c>
      <c r="AQ77" s="90">
        <v>67811.520000000004</v>
      </c>
      <c r="AR77" s="91">
        <v>74422.16</v>
      </c>
      <c r="AS77" s="91">
        <v>79043.14</v>
      </c>
      <c r="AT77" s="91">
        <v>164862</v>
      </c>
      <c r="AU77" s="91">
        <v>98627.66</v>
      </c>
      <c r="AV77" s="92">
        <v>93986.77</v>
      </c>
      <c r="AW77" s="90">
        <v>1115.7349999999999</v>
      </c>
      <c r="AX77" s="91">
        <v>55336.15</v>
      </c>
      <c r="AY77" s="91">
        <v>67041.62</v>
      </c>
      <c r="AZ77" s="91">
        <v>84363.28</v>
      </c>
      <c r="BA77" s="91">
        <v>81486.02</v>
      </c>
      <c r="BB77" s="91">
        <v>90446.84</v>
      </c>
      <c r="BC77" s="90">
        <f t="shared" si="10"/>
        <v>53864.22</v>
      </c>
      <c r="BD77" s="91">
        <f t="shared" si="11"/>
        <v>60131.040000000001</v>
      </c>
      <c r="BE77" s="93">
        <f t="shared" si="12"/>
        <v>80127.62</v>
      </c>
      <c r="BF77" s="42"/>
      <c r="BG77" s="90">
        <f t="shared" si="13"/>
        <v>81129.81</v>
      </c>
      <c r="BH77" s="91">
        <f t="shared" si="14"/>
        <v>71710.81</v>
      </c>
      <c r="BI77" s="93">
        <f t="shared" si="15"/>
        <v>86514.955000000002</v>
      </c>
      <c r="BJ77" s="42"/>
    </row>
    <row r="78" spans="1:62" ht="12" thickBot="1" x14ac:dyDescent="0.25">
      <c r="A78" s="30">
        <v>71</v>
      </c>
      <c r="B78" s="84" t="s">
        <v>353</v>
      </c>
      <c r="C78" s="85" t="s">
        <v>354</v>
      </c>
      <c r="D78" s="86" t="s">
        <v>350</v>
      </c>
      <c r="E78" s="87">
        <v>199.001</v>
      </c>
      <c r="F78" s="88">
        <v>1.2513510000000001</v>
      </c>
      <c r="G78" s="89" t="s">
        <v>242</v>
      </c>
      <c r="H78" s="90">
        <v>78868.100000000006</v>
      </c>
      <c r="I78" s="91">
        <v>95208.69</v>
      </c>
      <c r="J78" s="91">
        <v>99328.91</v>
      </c>
      <c r="K78" s="91">
        <v>61842.21</v>
      </c>
      <c r="L78" s="91">
        <v>88131.48</v>
      </c>
      <c r="M78" s="91">
        <v>117892.5</v>
      </c>
      <c r="N78" s="92">
        <v>84164.38</v>
      </c>
      <c r="O78" s="91">
        <v>114841.2</v>
      </c>
      <c r="P78" s="91">
        <v>145148</v>
      </c>
      <c r="Q78" s="91">
        <v>107925.4</v>
      </c>
      <c r="R78" s="91">
        <v>18953.900000000001</v>
      </c>
      <c r="S78" s="91">
        <v>191297.3</v>
      </c>
      <c r="T78" s="92">
        <v>85162.54</v>
      </c>
      <c r="U78" s="90">
        <v>76500.350000000006</v>
      </c>
      <c r="V78" s="91">
        <v>100304.3</v>
      </c>
      <c r="W78" s="91">
        <v>64702.11</v>
      </c>
      <c r="X78" s="91">
        <v>190455</v>
      </c>
      <c r="Y78" s="91">
        <v>190455</v>
      </c>
      <c r="Z78" s="91">
        <v>111043</v>
      </c>
      <c r="AA78" s="91">
        <v>74630.850000000006</v>
      </c>
      <c r="AB78" s="91">
        <v>119487.5</v>
      </c>
      <c r="AC78" s="90">
        <v>79775.37</v>
      </c>
      <c r="AD78" s="91">
        <v>78936.92</v>
      </c>
      <c r="AE78" s="91">
        <v>71294.679999999993</v>
      </c>
      <c r="AF78" s="91">
        <v>130733.7</v>
      </c>
      <c r="AG78" s="91">
        <v>82807.73</v>
      </c>
      <c r="AH78" s="91">
        <v>116635.3</v>
      </c>
      <c r="AI78" s="92">
        <v>95949.1</v>
      </c>
      <c r="AJ78" s="90">
        <v>225905.5</v>
      </c>
      <c r="AK78" s="91">
        <v>77250.460000000006</v>
      </c>
      <c r="AL78" s="91">
        <v>25283.77</v>
      </c>
      <c r="AM78" s="91">
        <v>77655.259999999995</v>
      </c>
      <c r="AN78" s="91">
        <v>52486.86</v>
      </c>
      <c r="AO78" s="91">
        <v>81233.87</v>
      </c>
      <c r="AP78" s="91">
        <v>77313.070000000007</v>
      </c>
      <c r="AQ78" s="90">
        <v>80565.13</v>
      </c>
      <c r="AR78" s="91">
        <v>73399.05</v>
      </c>
      <c r="AS78" s="91">
        <v>56492.19</v>
      </c>
      <c r="AT78" s="91">
        <v>114528.5</v>
      </c>
      <c r="AU78" s="91">
        <v>116061.8</v>
      </c>
      <c r="AV78" s="92">
        <v>76880.33</v>
      </c>
      <c r="AW78" s="90">
        <v>0</v>
      </c>
      <c r="AX78" s="91">
        <v>67945.52</v>
      </c>
      <c r="AY78" s="91">
        <v>95434.69</v>
      </c>
      <c r="AZ78" s="91">
        <v>128195.5</v>
      </c>
      <c r="BA78" s="91">
        <v>116886.8</v>
      </c>
      <c r="BB78" s="91">
        <v>125973.7</v>
      </c>
      <c r="BC78" s="90">
        <f t="shared" si="10"/>
        <v>88131.48</v>
      </c>
      <c r="BD78" s="91">
        <f t="shared" si="11"/>
        <v>111383.29999999999</v>
      </c>
      <c r="BE78" s="93">
        <f t="shared" si="12"/>
        <v>105673.65</v>
      </c>
      <c r="BF78" s="42"/>
      <c r="BG78" s="90">
        <f t="shared" si="13"/>
        <v>82807.73</v>
      </c>
      <c r="BH78" s="91">
        <f t="shared" si="14"/>
        <v>77313.070000000007</v>
      </c>
      <c r="BI78" s="93">
        <f t="shared" si="15"/>
        <v>78722.73000000001</v>
      </c>
      <c r="BJ78" s="42"/>
    </row>
    <row r="79" spans="1:62" ht="12" thickBot="1" x14ac:dyDescent="0.25">
      <c r="A79" s="30">
        <v>72</v>
      </c>
      <c r="B79" s="84" t="s">
        <v>355</v>
      </c>
      <c r="C79" s="85" t="s">
        <v>356</v>
      </c>
      <c r="D79" s="86" t="s">
        <v>350</v>
      </c>
      <c r="E79" s="87">
        <v>289.0369</v>
      </c>
      <c r="F79" s="88">
        <v>1.244283</v>
      </c>
      <c r="G79" s="89" t="s">
        <v>242</v>
      </c>
      <c r="H79" s="90">
        <v>74864.240000000005</v>
      </c>
      <c r="I79" s="91">
        <v>63262.28</v>
      </c>
      <c r="J79" s="91">
        <v>85015.12</v>
      </c>
      <c r="K79" s="91">
        <v>71182.240000000005</v>
      </c>
      <c r="L79" s="91">
        <v>47676.61</v>
      </c>
      <c r="M79" s="91">
        <v>90369.55</v>
      </c>
      <c r="N79" s="92">
        <v>123436.1</v>
      </c>
      <c r="O79" s="91">
        <v>158853.9</v>
      </c>
      <c r="P79" s="91">
        <v>95538.9</v>
      </c>
      <c r="Q79" s="91">
        <v>243820</v>
      </c>
      <c r="R79" s="91">
        <v>34664</v>
      </c>
      <c r="S79" s="91">
        <v>83725.37</v>
      </c>
      <c r="T79" s="92">
        <v>76213.59</v>
      </c>
      <c r="U79" s="90">
        <v>105162.9</v>
      </c>
      <c r="V79" s="91">
        <v>81819.649999999994</v>
      </c>
      <c r="W79" s="91">
        <v>87350.88</v>
      </c>
      <c r="X79" s="91">
        <v>88637.1</v>
      </c>
      <c r="Y79" s="91">
        <v>88637.1</v>
      </c>
      <c r="Z79" s="91">
        <v>78758.87</v>
      </c>
      <c r="AA79" s="91">
        <v>214702.4</v>
      </c>
      <c r="AB79" s="91">
        <v>84698.28</v>
      </c>
      <c r="AC79" s="90">
        <v>75676.12</v>
      </c>
      <c r="AD79" s="91">
        <v>91268.72</v>
      </c>
      <c r="AE79" s="91">
        <v>113238.8</v>
      </c>
      <c r="AF79" s="91">
        <v>79847.509999999995</v>
      </c>
      <c r="AG79" s="91">
        <v>75281.38</v>
      </c>
      <c r="AH79" s="91">
        <v>82856.7</v>
      </c>
      <c r="AI79" s="92">
        <v>79037.87</v>
      </c>
      <c r="AJ79" s="90">
        <v>63048.36</v>
      </c>
      <c r="AK79" s="91">
        <v>110102.1</v>
      </c>
      <c r="AL79" s="91">
        <v>25381.1</v>
      </c>
      <c r="AM79" s="91">
        <v>94938.9</v>
      </c>
      <c r="AN79" s="91">
        <v>87763</v>
      </c>
      <c r="AO79" s="91">
        <v>142350</v>
      </c>
      <c r="AP79" s="91">
        <v>96220.9</v>
      </c>
      <c r="AQ79" s="90">
        <v>91119.62</v>
      </c>
      <c r="AR79" s="91">
        <v>81588.2</v>
      </c>
      <c r="AS79" s="91">
        <v>81142.570000000007</v>
      </c>
      <c r="AT79" s="91">
        <v>89727.43</v>
      </c>
      <c r="AU79" s="91">
        <v>98255.62</v>
      </c>
      <c r="AV79" s="92">
        <v>58197.33</v>
      </c>
      <c r="AW79" s="90">
        <v>0</v>
      </c>
      <c r="AX79" s="91">
        <v>53299.48</v>
      </c>
      <c r="AY79" s="91">
        <v>79069.23</v>
      </c>
      <c r="AZ79" s="91">
        <v>84155.18</v>
      </c>
      <c r="BA79" s="91">
        <v>122767.7</v>
      </c>
      <c r="BB79" s="91">
        <v>147325.29999999999</v>
      </c>
      <c r="BC79" s="90">
        <f t="shared" si="10"/>
        <v>74864.240000000005</v>
      </c>
      <c r="BD79" s="91">
        <f t="shared" si="11"/>
        <v>89632.134999999995</v>
      </c>
      <c r="BE79" s="93">
        <f t="shared" si="12"/>
        <v>87993.99</v>
      </c>
      <c r="BF79" s="42"/>
      <c r="BG79" s="90">
        <f t="shared" si="13"/>
        <v>79847.509999999995</v>
      </c>
      <c r="BH79" s="91">
        <f t="shared" si="14"/>
        <v>94938.9</v>
      </c>
      <c r="BI79" s="93">
        <f t="shared" si="15"/>
        <v>85657.815000000002</v>
      </c>
      <c r="BJ79" s="42"/>
    </row>
    <row r="80" spans="1:62" ht="12" thickBot="1" x14ac:dyDescent="0.25">
      <c r="A80" s="30">
        <v>73</v>
      </c>
      <c r="B80" s="84" t="s">
        <v>357</v>
      </c>
      <c r="C80" s="85" t="s">
        <v>358</v>
      </c>
      <c r="D80" s="86" t="s">
        <v>350</v>
      </c>
      <c r="E80" s="87">
        <v>229.012</v>
      </c>
      <c r="F80" s="88">
        <v>1.193119</v>
      </c>
      <c r="G80" s="89" t="s">
        <v>242</v>
      </c>
      <c r="H80" s="90">
        <v>53921.36</v>
      </c>
      <c r="I80" s="91">
        <v>52463.53</v>
      </c>
      <c r="J80" s="91">
        <v>28866.21</v>
      </c>
      <c r="K80" s="91">
        <v>82424.490000000005</v>
      </c>
      <c r="L80" s="91">
        <v>47413.23</v>
      </c>
      <c r="M80" s="91">
        <v>62624.639999999999</v>
      </c>
      <c r="N80" s="92">
        <v>30766.85</v>
      </c>
      <c r="O80" s="91">
        <v>48897.8</v>
      </c>
      <c r="P80" s="91">
        <v>51112.5</v>
      </c>
      <c r="Q80" s="91">
        <v>104785</v>
      </c>
      <c r="R80" s="91">
        <v>107182.2</v>
      </c>
      <c r="S80" s="91">
        <v>85854.85</v>
      </c>
      <c r="T80" s="92">
        <v>86883.64</v>
      </c>
      <c r="U80" s="90">
        <v>95319.44</v>
      </c>
      <c r="V80" s="91">
        <v>75972.63</v>
      </c>
      <c r="W80" s="91">
        <v>62209.38</v>
      </c>
      <c r="X80" s="91">
        <v>44919.64</v>
      </c>
      <c r="Y80" s="91">
        <v>44919.64</v>
      </c>
      <c r="Z80" s="91">
        <v>58669.38</v>
      </c>
      <c r="AA80" s="91">
        <v>154927.9</v>
      </c>
      <c r="AB80" s="91">
        <v>16654.689999999999</v>
      </c>
      <c r="AC80" s="90">
        <v>42164.84</v>
      </c>
      <c r="AD80" s="91">
        <v>28804.6</v>
      </c>
      <c r="AE80" s="91">
        <v>92077.29</v>
      </c>
      <c r="AF80" s="91">
        <v>21075.23</v>
      </c>
      <c r="AG80" s="91">
        <v>45642.03</v>
      </c>
      <c r="AH80" s="91">
        <v>43346.559999999998</v>
      </c>
      <c r="AI80" s="92">
        <v>45211.39</v>
      </c>
      <c r="AJ80" s="90">
        <v>65437.16</v>
      </c>
      <c r="AK80" s="91">
        <v>82012.34</v>
      </c>
      <c r="AL80" s="91">
        <v>157294.5</v>
      </c>
      <c r="AM80" s="91">
        <v>51922.95</v>
      </c>
      <c r="AN80" s="91">
        <v>104218.6</v>
      </c>
      <c r="AO80" s="91">
        <v>122008.1</v>
      </c>
      <c r="AP80" s="91">
        <v>90751.49</v>
      </c>
      <c r="AQ80" s="90">
        <v>37019.21</v>
      </c>
      <c r="AR80" s="91">
        <v>37739.160000000003</v>
      </c>
      <c r="AS80" s="91">
        <v>146751</v>
      </c>
      <c r="AT80" s="91">
        <v>70989.2</v>
      </c>
      <c r="AU80" s="91">
        <v>78679.37</v>
      </c>
      <c r="AV80" s="92">
        <v>50162.22</v>
      </c>
      <c r="AW80" s="90">
        <v>457.12950000000001</v>
      </c>
      <c r="AX80" s="91">
        <v>43412.74</v>
      </c>
      <c r="AY80" s="91">
        <v>51141.66</v>
      </c>
      <c r="AZ80" s="91">
        <v>53748.22</v>
      </c>
      <c r="BA80" s="91">
        <v>68764.02</v>
      </c>
      <c r="BB80" s="91">
        <v>78602.710000000006</v>
      </c>
      <c r="BC80" s="90">
        <f t="shared" si="10"/>
        <v>52463.53</v>
      </c>
      <c r="BD80" s="91">
        <f t="shared" si="11"/>
        <v>86369.244999999995</v>
      </c>
      <c r="BE80" s="93">
        <f t="shared" si="12"/>
        <v>60439.38</v>
      </c>
      <c r="BF80" s="42"/>
      <c r="BG80" s="90">
        <f t="shared" si="13"/>
        <v>43346.559999999998</v>
      </c>
      <c r="BH80" s="91">
        <f t="shared" si="14"/>
        <v>90751.49</v>
      </c>
      <c r="BI80" s="93">
        <f t="shared" si="15"/>
        <v>60575.71</v>
      </c>
      <c r="BJ80" s="42"/>
    </row>
    <row r="81" spans="1:62" ht="12" thickBot="1" x14ac:dyDescent="0.25">
      <c r="A81" s="30">
        <v>74</v>
      </c>
      <c r="B81" s="84" t="s">
        <v>359</v>
      </c>
      <c r="C81" s="85" t="s">
        <v>360</v>
      </c>
      <c r="D81" s="86" t="s">
        <v>350</v>
      </c>
      <c r="E81" s="87">
        <v>229.012</v>
      </c>
      <c r="F81" s="88">
        <v>1.334098</v>
      </c>
      <c r="G81" s="89" t="s">
        <v>242</v>
      </c>
      <c r="H81" s="90">
        <v>69210.289999999994</v>
      </c>
      <c r="I81" s="91">
        <v>0</v>
      </c>
      <c r="J81" s="91">
        <v>80777.81</v>
      </c>
      <c r="K81" s="91">
        <v>132757.20000000001</v>
      </c>
      <c r="L81" s="91">
        <v>60182.87</v>
      </c>
      <c r="M81" s="91">
        <v>80588.47</v>
      </c>
      <c r="N81" s="92">
        <v>0</v>
      </c>
      <c r="O81" s="91">
        <v>113844</v>
      </c>
      <c r="P81" s="91">
        <v>79604.05</v>
      </c>
      <c r="Q81" s="91">
        <v>152951.79999999999</v>
      </c>
      <c r="R81" s="91">
        <v>126192.2</v>
      </c>
      <c r="S81" s="91">
        <v>102234.3</v>
      </c>
      <c r="T81" s="92">
        <v>112544.6</v>
      </c>
      <c r="U81" s="90">
        <v>158371.1</v>
      </c>
      <c r="V81" s="91">
        <v>124277.9</v>
      </c>
      <c r="W81" s="91">
        <v>110946</v>
      </c>
      <c r="X81" s="91">
        <v>101858.3</v>
      </c>
      <c r="Y81" s="91">
        <v>101858.3</v>
      </c>
      <c r="Z81" s="91">
        <v>89761.09</v>
      </c>
      <c r="AA81" s="91">
        <v>158350.5</v>
      </c>
      <c r="AB81" s="91">
        <v>53054.45</v>
      </c>
      <c r="AC81" s="90">
        <v>64602.53</v>
      </c>
      <c r="AD81" s="91">
        <v>48907.98</v>
      </c>
      <c r="AE81" s="91">
        <v>96251.71</v>
      </c>
      <c r="AF81" s="91">
        <v>49827.9</v>
      </c>
      <c r="AG81" s="91">
        <v>71231.27</v>
      </c>
      <c r="AH81" s="91">
        <v>82269.960000000006</v>
      </c>
      <c r="AI81" s="92">
        <v>49214.58</v>
      </c>
      <c r="AJ81" s="90">
        <v>78574.759999999995</v>
      </c>
      <c r="AK81" s="91">
        <v>136685.6</v>
      </c>
      <c r="AL81" s="91">
        <v>81441.56</v>
      </c>
      <c r="AM81" s="91">
        <v>78828.55</v>
      </c>
      <c r="AN81" s="91">
        <v>156176</v>
      </c>
      <c r="AO81" s="91">
        <v>174009.7</v>
      </c>
      <c r="AP81" s="91">
        <v>154667</v>
      </c>
      <c r="AQ81" s="90">
        <v>74694.66</v>
      </c>
      <c r="AR81" s="91">
        <v>99796.38</v>
      </c>
      <c r="AS81" s="91">
        <v>178932.1</v>
      </c>
      <c r="AT81" s="91">
        <v>93530.45</v>
      </c>
      <c r="AU81" s="91">
        <v>81533.509999999995</v>
      </c>
      <c r="AV81" s="92">
        <v>92260.4</v>
      </c>
      <c r="AW81" s="90">
        <v>695.3193</v>
      </c>
      <c r="AX81" s="91">
        <v>53095.74</v>
      </c>
      <c r="AY81" s="91">
        <v>70187.88</v>
      </c>
      <c r="AZ81" s="91">
        <v>88685.56</v>
      </c>
      <c r="BA81" s="91">
        <v>106752.4</v>
      </c>
      <c r="BB81" s="91">
        <v>99642.84</v>
      </c>
      <c r="BC81" s="90">
        <f t="shared" si="10"/>
        <v>69210.289999999994</v>
      </c>
      <c r="BD81" s="91">
        <f t="shared" si="11"/>
        <v>113194.3</v>
      </c>
      <c r="BE81" s="93">
        <f t="shared" si="12"/>
        <v>106402.15</v>
      </c>
      <c r="BF81" s="42"/>
      <c r="BG81" s="90">
        <f t="shared" si="13"/>
        <v>64602.53</v>
      </c>
      <c r="BH81" s="91">
        <f t="shared" si="14"/>
        <v>136685.6</v>
      </c>
      <c r="BI81" s="93">
        <f t="shared" si="15"/>
        <v>92895.424999999988</v>
      </c>
      <c r="BJ81" s="42"/>
    </row>
    <row r="82" spans="1:62" ht="12" thickBot="1" x14ac:dyDescent="0.25">
      <c r="A82" s="30">
        <v>75</v>
      </c>
      <c r="B82" s="84" t="s">
        <v>361</v>
      </c>
      <c r="C82" s="85" t="s">
        <v>362</v>
      </c>
      <c r="D82" s="86" t="s">
        <v>350</v>
      </c>
      <c r="E82" s="87">
        <v>388.93759999999997</v>
      </c>
      <c r="F82" s="88">
        <v>1.0883590000000001</v>
      </c>
      <c r="G82" s="89" t="s">
        <v>242</v>
      </c>
      <c r="H82" s="90">
        <v>32925.449999999997</v>
      </c>
      <c r="I82" s="91">
        <v>32567.27</v>
      </c>
      <c r="J82" s="91">
        <v>38736.639999999999</v>
      </c>
      <c r="K82" s="91">
        <v>34557.449999999997</v>
      </c>
      <c r="L82" s="91">
        <v>37272.400000000001</v>
      </c>
      <c r="M82" s="91">
        <v>43101.71</v>
      </c>
      <c r="N82" s="92">
        <v>52857.46</v>
      </c>
      <c r="O82" s="91">
        <v>55497.04</v>
      </c>
      <c r="P82" s="91">
        <v>40636.050000000003</v>
      </c>
      <c r="Q82" s="91">
        <v>75113.78</v>
      </c>
      <c r="R82" s="91">
        <v>58576.78</v>
      </c>
      <c r="S82" s="91">
        <v>41737.03</v>
      </c>
      <c r="T82" s="92">
        <v>73044.490000000005</v>
      </c>
      <c r="U82" s="90">
        <v>67983.89</v>
      </c>
      <c r="V82" s="91">
        <v>77932.84</v>
      </c>
      <c r="W82" s="91">
        <v>66202.58</v>
      </c>
      <c r="X82" s="91">
        <v>41947.75</v>
      </c>
      <c r="Y82" s="91">
        <v>41947.75</v>
      </c>
      <c r="Z82" s="91">
        <v>59355.02</v>
      </c>
      <c r="AA82" s="91">
        <v>91786.66</v>
      </c>
      <c r="AB82" s="91">
        <v>61946.29</v>
      </c>
      <c r="AC82" s="90">
        <v>49395.56</v>
      </c>
      <c r="AD82" s="91">
        <v>33768.71</v>
      </c>
      <c r="AE82" s="91">
        <v>50880.09</v>
      </c>
      <c r="AF82" s="91">
        <v>34752.660000000003</v>
      </c>
      <c r="AG82" s="91">
        <v>35831.07</v>
      </c>
      <c r="AH82" s="91">
        <v>29480.720000000001</v>
      </c>
      <c r="AI82" s="92">
        <v>40029.550000000003</v>
      </c>
      <c r="AJ82" s="90">
        <v>65919.45</v>
      </c>
      <c r="AK82" s="91">
        <v>45130.89</v>
      </c>
      <c r="AL82" s="91">
        <v>24596.48</v>
      </c>
      <c r="AM82" s="91">
        <v>52722.17</v>
      </c>
      <c r="AN82" s="91">
        <v>48190.21</v>
      </c>
      <c r="AO82" s="91">
        <v>70537.2</v>
      </c>
      <c r="AP82" s="91">
        <v>54240.09</v>
      </c>
      <c r="AQ82" s="90">
        <v>44844.46</v>
      </c>
      <c r="AR82" s="91">
        <v>35446.370000000003</v>
      </c>
      <c r="AS82" s="91">
        <v>51805.52</v>
      </c>
      <c r="AT82" s="91">
        <v>44434.559999999998</v>
      </c>
      <c r="AU82" s="91">
        <v>40899.18</v>
      </c>
      <c r="AV82" s="92">
        <v>53295.75</v>
      </c>
      <c r="AW82" s="90">
        <v>0</v>
      </c>
      <c r="AX82" s="91">
        <v>30670.09</v>
      </c>
      <c r="AY82" s="91">
        <v>32486.06</v>
      </c>
      <c r="AZ82" s="91">
        <v>27810.81</v>
      </c>
      <c r="BA82" s="91">
        <v>31210.52</v>
      </c>
      <c r="BB82" s="91">
        <v>31635.79</v>
      </c>
      <c r="BC82" s="90">
        <f t="shared" si="10"/>
        <v>37272.400000000001</v>
      </c>
      <c r="BD82" s="91">
        <f t="shared" si="11"/>
        <v>57036.91</v>
      </c>
      <c r="BE82" s="93">
        <f t="shared" si="12"/>
        <v>64074.434999999998</v>
      </c>
      <c r="BF82" s="42"/>
      <c r="BG82" s="90">
        <f t="shared" si="13"/>
        <v>35831.07</v>
      </c>
      <c r="BH82" s="91">
        <f t="shared" si="14"/>
        <v>52722.17</v>
      </c>
      <c r="BI82" s="93">
        <f t="shared" si="15"/>
        <v>44639.509999999995</v>
      </c>
      <c r="BJ82" s="42"/>
    </row>
    <row r="83" spans="1:62" ht="12" thickBot="1" x14ac:dyDescent="0.25">
      <c r="A83" s="30">
        <v>76</v>
      </c>
      <c r="B83" s="94" t="s">
        <v>363</v>
      </c>
      <c r="C83" s="95" t="s">
        <v>364</v>
      </c>
      <c r="D83" s="96" t="s">
        <v>365</v>
      </c>
      <c r="E83" s="97">
        <v>308.09100000000001</v>
      </c>
      <c r="F83" s="98">
        <v>1.244238</v>
      </c>
      <c r="G83" s="99" t="s">
        <v>202</v>
      </c>
      <c r="H83" s="100">
        <v>160757500</v>
      </c>
      <c r="I83" s="101">
        <v>174260100</v>
      </c>
      <c r="J83" s="101">
        <v>148188200</v>
      </c>
      <c r="K83" s="101">
        <v>184790400</v>
      </c>
      <c r="L83" s="101">
        <v>187020600</v>
      </c>
      <c r="M83" s="101">
        <v>157191900</v>
      </c>
      <c r="N83" s="102">
        <v>134154400</v>
      </c>
      <c r="O83" s="101">
        <v>152107100</v>
      </c>
      <c r="P83" s="101">
        <v>154267200</v>
      </c>
      <c r="Q83" s="101">
        <v>169030700</v>
      </c>
      <c r="R83" s="101">
        <v>143618600</v>
      </c>
      <c r="S83" s="101">
        <v>167520500</v>
      </c>
      <c r="T83" s="102">
        <v>151979700</v>
      </c>
      <c r="U83" s="100">
        <v>131073900</v>
      </c>
      <c r="V83" s="101">
        <v>146725600</v>
      </c>
      <c r="W83" s="101">
        <v>162826200</v>
      </c>
      <c r="X83" s="101">
        <v>175547300</v>
      </c>
      <c r="Y83" s="101">
        <v>175547300</v>
      </c>
      <c r="Z83" s="101">
        <v>137048800</v>
      </c>
      <c r="AA83" s="101">
        <v>87276390</v>
      </c>
      <c r="AB83" s="101">
        <v>128927400</v>
      </c>
      <c r="AC83" s="100">
        <v>148349900</v>
      </c>
      <c r="AD83" s="101">
        <v>138614400</v>
      </c>
      <c r="AE83" s="101">
        <v>122624500</v>
      </c>
      <c r="AF83" s="101">
        <v>199885000</v>
      </c>
      <c r="AG83" s="101">
        <v>148080000</v>
      </c>
      <c r="AH83" s="101">
        <v>148527200</v>
      </c>
      <c r="AI83" s="102">
        <v>143562200</v>
      </c>
      <c r="AJ83" s="100">
        <v>158400500</v>
      </c>
      <c r="AK83" s="101">
        <v>162945000</v>
      </c>
      <c r="AL83" s="101">
        <v>106818000</v>
      </c>
      <c r="AM83" s="101">
        <v>108447300</v>
      </c>
      <c r="AN83" s="101">
        <v>143247400</v>
      </c>
      <c r="AO83" s="101">
        <v>131143800</v>
      </c>
      <c r="AP83" s="101">
        <v>142196900</v>
      </c>
      <c r="AQ83" s="100">
        <v>144717500</v>
      </c>
      <c r="AR83" s="101">
        <v>152360500</v>
      </c>
      <c r="AS83" s="101">
        <v>139750300</v>
      </c>
      <c r="AT83" s="101">
        <v>180080300</v>
      </c>
      <c r="AU83" s="101">
        <v>141123000</v>
      </c>
      <c r="AV83" s="102">
        <v>147970800</v>
      </c>
      <c r="AW83" s="100">
        <v>0</v>
      </c>
      <c r="AX83" s="101">
        <v>152309400</v>
      </c>
      <c r="AY83" s="101">
        <v>137278900</v>
      </c>
      <c r="AZ83" s="101">
        <v>164966700</v>
      </c>
      <c r="BA83" s="101">
        <v>148407200</v>
      </c>
      <c r="BB83" s="101">
        <v>148983800</v>
      </c>
      <c r="BC83" s="100">
        <f t="shared" si="10"/>
        <v>160757500</v>
      </c>
      <c r="BD83" s="101">
        <f t="shared" si="11"/>
        <v>153187150</v>
      </c>
      <c r="BE83" s="103">
        <f t="shared" si="12"/>
        <v>141887200</v>
      </c>
      <c r="BF83" s="42"/>
      <c r="BG83" s="100">
        <f t="shared" si="13"/>
        <v>148080000</v>
      </c>
      <c r="BH83" s="101">
        <f t="shared" si="14"/>
        <v>142196900</v>
      </c>
      <c r="BI83" s="103">
        <f t="shared" si="15"/>
        <v>146344150</v>
      </c>
      <c r="BJ83" s="42"/>
    </row>
    <row r="84" spans="1:62" ht="12" thickBot="1" x14ac:dyDescent="0.25">
      <c r="A84" s="30">
        <v>77</v>
      </c>
      <c r="B84" s="94" t="s">
        <v>366</v>
      </c>
      <c r="C84" s="95" t="s">
        <v>367</v>
      </c>
      <c r="D84" s="96" t="s">
        <v>365</v>
      </c>
      <c r="E84" s="97">
        <v>613.15989999999999</v>
      </c>
      <c r="F84" s="98">
        <v>1.2431559999999999</v>
      </c>
      <c r="G84" s="99" t="s">
        <v>202</v>
      </c>
      <c r="H84" s="100">
        <v>539122.30000000005</v>
      </c>
      <c r="I84" s="101">
        <v>281589.2</v>
      </c>
      <c r="J84" s="101">
        <v>516633.8</v>
      </c>
      <c r="K84" s="101">
        <v>635963</v>
      </c>
      <c r="L84" s="101">
        <v>447331.3</v>
      </c>
      <c r="M84" s="101">
        <v>628640.80000000005</v>
      </c>
      <c r="N84" s="102">
        <v>415255.7</v>
      </c>
      <c r="O84" s="101">
        <v>355404.7</v>
      </c>
      <c r="P84" s="101">
        <v>629946.6</v>
      </c>
      <c r="Q84" s="101">
        <v>1407723</v>
      </c>
      <c r="R84" s="101">
        <v>785943.2</v>
      </c>
      <c r="S84" s="101">
        <v>465713.2</v>
      </c>
      <c r="T84" s="102">
        <v>180585</v>
      </c>
      <c r="U84" s="100">
        <v>340295.7</v>
      </c>
      <c r="V84" s="101">
        <v>467161.2</v>
      </c>
      <c r="W84" s="101">
        <v>447852.7</v>
      </c>
      <c r="X84" s="101">
        <v>808347.4</v>
      </c>
      <c r="Y84" s="101">
        <v>808347.4</v>
      </c>
      <c r="Z84" s="101">
        <v>400701.3</v>
      </c>
      <c r="AA84" s="101">
        <v>466656.8</v>
      </c>
      <c r="AB84" s="101">
        <v>256757.7</v>
      </c>
      <c r="AC84" s="100">
        <v>534423.19999999995</v>
      </c>
      <c r="AD84" s="101">
        <v>435918.5</v>
      </c>
      <c r="AE84" s="101">
        <v>492945</v>
      </c>
      <c r="AF84" s="101">
        <v>615403.4</v>
      </c>
      <c r="AG84" s="101">
        <v>714681.6</v>
      </c>
      <c r="AH84" s="101">
        <v>419447.8</v>
      </c>
      <c r="AI84" s="102">
        <v>363114.3</v>
      </c>
      <c r="AJ84" s="100">
        <v>176309.3</v>
      </c>
      <c r="AK84" s="101">
        <v>750598.1</v>
      </c>
      <c r="AL84" s="101">
        <v>882897</v>
      </c>
      <c r="AM84" s="101">
        <v>319770.8</v>
      </c>
      <c r="AN84" s="101">
        <v>657026.1</v>
      </c>
      <c r="AO84" s="101">
        <v>732409.8</v>
      </c>
      <c r="AP84" s="101">
        <v>764154.9</v>
      </c>
      <c r="AQ84" s="100">
        <v>462244.7</v>
      </c>
      <c r="AR84" s="101">
        <v>674286.4</v>
      </c>
      <c r="AS84" s="101">
        <v>521775.3</v>
      </c>
      <c r="AT84" s="101">
        <v>385954.8</v>
      </c>
      <c r="AU84" s="101">
        <v>414635.6</v>
      </c>
      <c r="AV84" s="102">
        <v>429864.7</v>
      </c>
      <c r="AW84" s="100">
        <v>0</v>
      </c>
      <c r="AX84" s="101">
        <v>424436.4</v>
      </c>
      <c r="AY84" s="101">
        <v>453433.5</v>
      </c>
      <c r="AZ84" s="101">
        <v>528575.1</v>
      </c>
      <c r="BA84" s="101">
        <v>603553.19999999995</v>
      </c>
      <c r="BB84" s="101">
        <v>557151.4</v>
      </c>
      <c r="BC84" s="100">
        <f t="shared" si="10"/>
        <v>516633.8</v>
      </c>
      <c r="BD84" s="101">
        <f t="shared" si="11"/>
        <v>547829.9</v>
      </c>
      <c r="BE84" s="103">
        <f t="shared" si="12"/>
        <v>457254.75</v>
      </c>
      <c r="BF84" s="42"/>
      <c r="BG84" s="100">
        <f t="shared" si="13"/>
        <v>492945</v>
      </c>
      <c r="BH84" s="101">
        <f t="shared" si="14"/>
        <v>732409.8</v>
      </c>
      <c r="BI84" s="103">
        <f t="shared" si="15"/>
        <v>446054.7</v>
      </c>
      <c r="BJ84" s="42"/>
    </row>
    <row r="85" spans="1:62" ht="12" thickBot="1" x14ac:dyDescent="0.25">
      <c r="A85" s="30">
        <v>78</v>
      </c>
      <c r="B85" s="94" t="s">
        <v>368</v>
      </c>
      <c r="C85" s="95" t="s">
        <v>369</v>
      </c>
      <c r="D85" s="96" t="s">
        <v>365</v>
      </c>
      <c r="E85" s="97">
        <v>130.05019999999999</v>
      </c>
      <c r="F85" s="98">
        <v>1.192024</v>
      </c>
      <c r="G85" s="99" t="s">
        <v>202</v>
      </c>
      <c r="H85" s="100">
        <v>109668300</v>
      </c>
      <c r="I85" s="101">
        <v>103846100</v>
      </c>
      <c r="J85" s="101">
        <v>152688500</v>
      </c>
      <c r="K85" s="101">
        <v>166986400</v>
      </c>
      <c r="L85" s="101">
        <v>127199600</v>
      </c>
      <c r="M85" s="101">
        <v>88254890</v>
      </c>
      <c r="N85" s="102">
        <v>108122700</v>
      </c>
      <c r="O85" s="101">
        <v>132171500</v>
      </c>
      <c r="P85" s="101">
        <v>79893210</v>
      </c>
      <c r="Q85" s="101">
        <v>134535500</v>
      </c>
      <c r="R85" s="101">
        <v>108849900</v>
      </c>
      <c r="S85" s="101">
        <v>73482660</v>
      </c>
      <c r="T85" s="102">
        <v>118277100</v>
      </c>
      <c r="U85" s="100">
        <v>96243650</v>
      </c>
      <c r="V85" s="101">
        <v>138741500</v>
      </c>
      <c r="W85" s="101">
        <v>134259600</v>
      </c>
      <c r="X85" s="101">
        <v>98359230</v>
      </c>
      <c r="Y85" s="101">
        <v>98359230</v>
      </c>
      <c r="Z85" s="101">
        <v>82123810</v>
      </c>
      <c r="AA85" s="101">
        <v>89962010</v>
      </c>
      <c r="AB85" s="101">
        <v>91206200</v>
      </c>
      <c r="AC85" s="100">
        <v>119494000</v>
      </c>
      <c r="AD85" s="101">
        <v>73898790</v>
      </c>
      <c r="AE85" s="101">
        <v>161912000</v>
      </c>
      <c r="AF85" s="101">
        <v>88215650</v>
      </c>
      <c r="AG85" s="101">
        <v>92012310</v>
      </c>
      <c r="AH85" s="101">
        <v>89886460</v>
      </c>
      <c r="AI85" s="102">
        <v>78206010</v>
      </c>
      <c r="AJ85" s="100">
        <v>101131100</v>
      </c>
      <c r="AK85" s="101">
        <v>83746210</v>
      </c>
      <c r="AL85" s="101">
        <v>20186660</v>
      </c>
      <c r="AM85" s="101">
        <v>93949340</v>
      </c>
      <c r="AN85" s="101">
        <v>116654500</v>
      </c>
      <c r="AO85" s="101">
        <v>134279400</v>
      </c>
      <c r="AP85" s="101">
        <v>119707800</v>
      </c>
      <c r="AQ85" s="100">
        <v>114877300</v>
      </c>
      <c r="AR85" s="101">
        <v>117058800</v>
      </c>
      <c r="AS85" s="101">
        <v>138785000</v>
      </c>
      <c r="AT85" s="101">
        <v>91297380</v>
      </c>
      <c r="AU85" s="101">
        <v>98974780</v>
      </c>
      <c r="AV85" s="102">
        <v>85951480</v>
      </c>
      <c r="AW85" s="100">
        <v>317176.59999999998</v>
      </c>
      <c r="AX85" s="101">
        <v>112817400</v>
      </c>
      <c r="AY85" s="101">
        <v>92137700</v>
      </c>
      <c r="AZ85" s="101">
        <v>111731500</v>
      </c>
      <c r="BA85" s="101">
        <v>108161900</v>
      </c>
      <c r="BB85" s="101">
        <v>118162800</v>
      </c>
      <c r="BC85" s="100">
        <f t="shared" si="10"/>
        <v>109668300</v>
      </c>
      <c r="BD85" s="101">
        <f t="shared" si="11"/>
        <v>113563500</v>
      </c>
      <c r="BE85" s="103">
        <f t="shared" si="12"/>
        <v>97301440</v>
      </c>
      <c r="BF85" s="42"/>
      <c r="BG85" s="100">
        <f t="shared" si="13"/>
        <v>89886460</v>
      </c>
      <c r="BH85" s="101">
        <f t="shared" si="14"/>
        <v>101131100</v>
      </c>
      <c r="BI85" s="103">
        <f t="shared" si="15"/>
        <v>106926040</v>
      </c>
      <c r="BJ85" s="42"/>
    </row>
    <row r="86" spans="1:62" ht="12" thickBot="1" x14ac:dyDescent="0.25">
      <c r="A86" s="30">
        <v>79</v>
      </c>
      <c r="B86" s="94" t="s">
        <v>370</v>
      </c>
      <c r="C86" s="95" t="s">
        <v>371</v>
      </c>
      <c r="D86" s="96" t="s">
        <v>365</v>
      </c>
      <c r="E86" s="97">
        <v>179.0488</v>
      </c>
      <c r="F86" s="98">
        <v>1.365769</v>
      </c>
      <c r="G86" s="99" t="s">
        <v>202</v>
      </c>
      <c r="H86" s="100">
        <v>219389.6</v>
      </c>
      <c r="I86" s="101">
        <v>215520.7</v>
      </c>
      <c r="J86" s="101">
        <v>221213.5</v>
      </c>
      <c r="K86" s="101">
        <v>286090.3</v>
      </c>
      <c r="L86" s="101">
        <v>254785.2</v>
      </c>
      <c r="M86" s="101">
        <v>265351.90000000002</v>
      </c>
      <c r="N86" s="102">
        <v>206408.3</v>
      </c>
      <c r="O86" s="101">
        <v>273960.7</v>
      </c>
      <c r="P86" s="101">
        <v>227897.3</v>
      </c>
      <c r="Q86" s="101">
        <v>278401.59999999998</v>
      </c>
      <c r="R86" s="101">
        <v>165240.29999999999</v>
      </c>
      <c r="S86" s="101">
        <v>247838.9</v>
      </c>
      <c r="T86" s="102">
        <v>200243.6</v>
      </c>
      <c r="U86" s="100">
        <v>199939.8</v>
      </c>
      <c r="V86" s="101">
        <v>223087.8</v>
      </c>
      <c r="W86" s="101">
        <v>239754.4</v>
      </c>
      <c r="X86" s="101">
        <v>369737.7</v>
      </c>
      <c r="Y86" s="101">
        <v>369737.7</v>
      </c>
      <c r="Z86" s="101">
        <v>230338.8</v>
      </c>
      <c r="AA86" s="101">
        <v>178858.3</v>
      </c>
      <c r="AB86" s="101">
        <v>207334.6</v>
      </c>
      <c r="AC86" s="100">
        <v>412506.4</v>
      </c>
      <c r="AD86" s="101">
        <v>198586.7</v>
      </c>
      <c r="AE86" s="101">
        <v>204877.4</v>
      </c>
      <c r="AF86" s="101">
        <v>292591</v>
      </c>
      <c r="AG86" s="101">
        <v>246818.6</v>
      </c>
      <c r="AH86" s="101">
        <v>444681.8</v>
      </c>
      <c r="AI86" s="102">
        <v>171317.7</v>
      </c>
      <c r="AJ86" s="100">
        <v>198541.9</v>
      </c>
      <c r="AK86" s="101">
        <v>233326.3</v>
      </c>
      <c r="AL86" s="101">
        <v>265515.2</v>
      </c>
      <c r="AM86" s="101">
        <v>226776.5</v>
      </c>
      <c r="AN86" s="101">
        <v>231244.79999999999</v>
      </c>
      <c r="AO86" s="101">
        <v>223073.2</v>
      </c>
      <c r="AP86" s="101">
        <v>196407.5</v>
      </c>
      <c r="AQ86" s="100">
        <v>245268.8</v>
      </c>
      <c r="AR86" s="101">
        <v>277621</v>
      </c>
      <c r="AS86" s="101">
        <v>187736.1</v>
      </c>
      <c r="AT86" s="101">
        <v>288514.09999999998</v>
      </c>
      <c r="AU86" s="101">
        <v>282434.8</v>
      </c>
      <c r="AV86" s="102">
        <v>222627.6</v>
      </c>
      <c r="AW86" s="100">
        <v>0</v>
      </c>
      <c r="AX86" s="101">
        <v>207966.3</v>
      </c>
      <c r="AY86" s="101">
        <v>213182.8</v>
      </c>
      <c r="AZ86" s="101">
        <v>257027.9</v>
      </c>
      <c r="BA86" s="101">
        <v>210210.5</v>
      </c>
      <c r="BB86" s="101">
        <v>216355.20000000001</v>
      </c>
      <c r="BC86" s="100">
        <f t="shared" si="10"/>
        <v>221213.5</v>
      </c>
      <c r="BD86" s="101">
        <f t="shared" si="11"/>
        <v>237868.09999999998</v>
      </c>
      <c r="BE86" s="103">
        <f t="shared" si="12"/>
        <v>226713.3</v>
      </c>
      <c r="BF86" s="42"/>
      <c r="BG86" s="100">
        <f t="shared" si="13"/>
        <v>246818.6</v>
      </c>
      <c r="BH86" s="101">
        <f t="shared" si="14"/>
        <v>226776.5</v>
      </c>
      <c r="BI86" s="103">
        <f t="shared" si="15"/>
        <v>261444.9</v>
      </c>
      <c r="BJ86" s="42"/>
    </row>
    <row r="87" spans="1:62" ht="12" thickBot="1" x14ac:dyDescent="0.25">
      <c r="A87" s="30">
        <v>80</v>
      </c>
      <c r="B87" s="94" t="s">
        <v>372</v>
      </c>
      <c r="C87" s="95" t="s">
        <v>373</v>
      </c>
      <c r="D87" s="96" t="s">
        <v>365</v>
      </c>
      <c r="E87" s="97">
        <v>175.02430000000001</v>
      </c>
      <c r="F87" s="98">
        <v>1.2372190000000001</v>
      </c>
      <c r="G87" s="99" t="s">
        <v>242</v>
      </c>
      <c r="H87" s="100">
        <v>24959010</v>
      </c>
      <c r="I87" s="101">
        <v>36797080</v>
      </c>
      <c r="J87" s="101">
        <v>24740730</v>
      </c>
      <c r="K87" s="101">
        <v>32880320</v>
      </c>
      <c r="L87" s="101">
        <v>33831810</v>
      </c>
      <c r="M87" s="101">
        <v>34483190</v>
      </c>
      <c r="N87" s="102">
        <v>30034210</v>
      </c>
      <c r="O87" s="101">
        <v>31333720</v>
      </c>
      <c r="P87" s="101">
        <v>39037630</v>
      </c>
      <c r="Q87" s="101">
        <v>41072400</v>
      </c>
      <c r="R87" s="101">
        <v>29425020</v>
      </c>
      <c r="S87" s="101">
        <v>32411010</v>
      </c>
      <c r="T87" s="102">
        <v>44647800</v>
      </c>
      <c r="U87" s="100">
        <v>36088990</v>
      </c>
      <c r="V87" s="101">
        <v>33668830</v>
      </c>
      <c r="W87" s="101">
        <v>40022520</v>
      </c>
      <c r="X87" s="101">
        <v>44451410</v>
      </c>
      <c r="Y87" s="101">
        <v>44451410</v>
      </c>
      <c r="Z87" s="101">
        <v>41807820</v>
      </c>
      <c r="AA87" s="101">
        <v>46000930</v>
      </c>
      <c r="AB87" s="101">
        <v>54146740</v>
      </c>
      <c r="AC87" s="100">
        <v>25833520</v>
      </c>
      <c r="AD87" s="101">
        <v>28173790</v>
      </c>
      <c r="AE87" s="101">
        <v>24725050</v>
      </c>
      <c r="AF87" s="101">
        <v>41086330</v>
      </c>
      <c r="AG87" s="101">
        <v>32851710</v>
      </c>
      <c r="AH87" s="101">
        <v>36682450</v>
      </c>
      <c r="AI87" s="102">
        <v>44543830</v>
      </c>
      <c r="AJ87" s="100">
        <v>37452440</v>
      </c>
      <c r="AK87" s="101">
        <v>41888670</v>
      </c>
      <c r="AL87" s="101">
        <v>11428690</v>
      </c>
      <c r="AM87" s="101">
        <v>40299940</v>
      </c>
      <c r="AN87" s="101">
        <v>29779860</v>
      </c>
      <c r="AO87" s="101">
        <v>34411300</v>
      </c>
      <c r="AP87" s="101">
        <v>29082150</v>
      </c>
      <c r="AQ87" s="100">
        <v>31397420</v>
      </c>
      <c r="AR87" s="101">
        <v>40328760</v>
      </c>
      <c r="AS87" s="101">
        <v>30605970</v>
      </c>
      <c r="AT87" s="101">
        <v>28724060</v>
      </c>
      <c r="AU87" s="101">
        <v>39220960</v>
      </c>
      <c r="AV87" s="102">
        <v>47667180</v>
      </c>
      <c r="AW87" s="100">
        <v>22472.77</v>
      </c>
      <c r="AX87" s="101">
        <v>28452790</v>
      </c>
      <c r="AY87" s="101">
        <v>33784650</v>
      </c>
      <c r="AZ87" s="101">
        <v>38594470</v>
      </c>
      <c r="BA87" s="101">
        <v>36861070</v>
      </c>
      <c r="BB87" s="101">
        <v>38737180</v>
      </c>
      <c r="BC87" s="100">
        <f t="shared" si="10"/>
        <v>32880320</v>
      </c>
      <c r="BD87" s="101">
        <f t="shared" si="11"/>
        <v>35724320</v>
      </c>
      <c r="BE87" s="103">
        <f t="shared" si="12"/>
        <v>43129615</v>
      </c>
      <c r="BF87" s="42"/>
      <c r="BG87" s="100">
        <f t="shared" si="13"/>
        <v>32851710</v>
      </c>
      <c r="BH87" s="101">
        <f t="shared" si="14"/>
        <v>34411300</v>
      </c>
      <c r="BI87" s="103">
        <f t="shared" si="15"/>
        <v>35309190</v>
      </c>
      <c r="BJ87" s="42"/>
    </row>
    <row r="88" spans="1:62" ht="12" thickBot="1" x14ac:dyDescent="0.25">
      <c r="A88" s="30">
        <v>81</v>
      </c>
      <c r="B88" s="94" t="s">
        <v>374</v>
      </c>
      <c r="C88" s="95" t="s">
        <v>375</v>
      </c>
      <c r="D88" s="96" t="s">
        <v>365</v>
      </c>
      <c r="E88" s="97">
        <v>173.00899999999999</v>
      </c>
      <c r="F88" s="98">
        <v>1.24071</v>
      </c>
      <c r="G88" s="99" t="s">
        <v>242</v>
      </c>
      <c r="H88" s="100">
        <v>507620</v>
      </c>
      <c r="I88" s="101">
        <v>472352.5</v>
      </c>
      <c r="J88" s="101">
        <v>721739.7</v>
      </c>
      <c r="K88" s="101">
        <v>515081.5</v>
      </c>
      <c r="L88" s="101">
        <v>345193.5</v>
      </c>
      <c r="M88" s="101">
        <v>784552.8</v>
      </c>
      <c r="N88" s="102">
        <v>967767.7</v>
      </c>
      <c r="O88" s="101">
        <v>1117296</v>
      </c>
      <c r="P88" s="101">
        <v>805171.8</v>
      </c>
      <c r="Q88" s="101">
        <v>1593581</v>
      </c>
      <c r="R88" s="101">
        <v>447588.8</v>
      </c>
      <c r="S88" s="101">
        <v>738903.5</v>
      </c>
      <c r="T88" s="102">
        <v>510475.7</v>
      </c>
      <c r="U88" s="100">
        <v>614773.80000000005</v>
      </c>
      <c r="V88" s="101">
        <v>681213</v>
      </c>
      <c r="W88" s="101">
        <v>595266.1</v>
      </c>
      <c r="X88" s="101">
        <v>1731300</v>
      </c>
      <c r="Y88" s="101">
        <v>1731300</v>
      </c>
      <c r="Z88" s="101">
        <v>595122.4</v>
      </c>
      <c r="AA88" s="101">
        <v>10541710</v>
      </c>
      <c r="AB88" s="101">
        <v>841101.3</v>
      </c>
      <c r="AC88" s="100">
        <v>554553.4</v>
      </c>
      <c r="AD88" s="101">
        <v>561782.9</v>
      </c>
      <c r="AE88" s="101">
        <v>843346.3</v>
      </c>
      <c r="AF88" s="101">
        <v>680488.2</v>
      </c>
      <c r="AG88" s="101">
        <v>642949.30000000005</v>
      </c>
      <c r="AH88" s="101">
        <v>680823.5</v>
      </c>
      <c r="AI88" s="102">
        <v>540408.9</v>
      </c>
      <c r="AJ88" s="100">
        <v>409289.2</v>
      </c>
      <c r="AK88" s="101">
        <v>1290713</v>
      </c>
      <c r="AL88" s="101">
        <v>410638.3</v>
      </c>
      <c r="AM88" s="101">
        <v>759067.4</v>
      </c>
      <c r="AN88" s="101">
        <v>675032.4</v>
      </c>
      <c r="AO88" s="101">
        <v>997240.3</v>
      </c>
      <c r="AP88" s="101">
        <v>843886.2</v>
      </c>
      <c r="AQ88" s="100">
        <v>631870.6</v>
      </c>
      <c r="AR88" s="101">
        <v>899322</v>
      </c>
      <c r="AS88" s="101">
        <v>593615.80000000005</v>
      </c>
      <c r="AT88" s="101">
        <v>686597.5</v>
      </c>
      <c r="AU88" s="101">
        <v>996785</v>
      </c>
      <c r="AV88" s="102">
        <v>765746.2</v>
      </c>
      <c r="AW88" s="100">
        <v>10592.51</v>
      </c>
      <c r="AX88" s="101">
        <v>486723.6</v>
      </c>
      <c r="AY88" s="101">
        <v>546638.80000000005</v>
      </c>
      <c r="AZ88" s="101">
        <v>629378.69999999995</v>
      </c>
      <c r="BA88" s="101">
        <v>757251.5</v>
      </c>
      <c r="BB88" s="101">
        <v>739765</v>
      </c>
      <c r="BC88" s="100">
        <f t="shared" si="10"/>
        <v>515081.5</v>
      </c>
      <c r="BD88" s="101">
        <f t="shared" si="11"/>
        <v>772037.65</v>
      </c>
      <c r="BE88" s="103">
        <f t="shared" si="12"/>
        <v>761157.15</v>
      </c>
      <c r="BF88" s="42"/>
      <c r="BG88" s="100">
        <f t="shared" si="13"/>
        <v>642949.30000000005</v>
      </c>
      <c r="BH88" s="101">
        <f t="shared" si="14"/>
        <v>759067.4</v>
      </c>
      <c r="BI88" s="103">
        <f t="shared" si="15"/>
        <v>726171.85</v>
      </c>
      <c r="BJ88" s="42"/>
    </row>
    <row r="89" spans="1:62" ht="12" thickBot="1" x14ac:dyDescent="0.25">
      <c r="A89" s="30">
        <v>82</v>
      </c>
      <c r="B89" s="104" t="s">
        <v>376</v>
      </c>
      <c r="C89" s="105" t="s">
        <v>377</v>
      </c>
      <c r="D89" s="106" t="s">
        <v>378</v>
      </c>
      <c r="E89" s="107">
        <v>251.06960000000001</v>
      </c>
      <c r="F89" s="108">
        <v>1.2472730000000001</v>
      </c>
      <c r="G89" s="109" t="s">
        <v>202</v>
      </c>
      <c r="H89" s="110">
        <v>143408.9</v>
      </c>
      <c r="I89" s="111">
        <v>47148.22</v>
      </c>
      <c r="J89" s="111">
        <v>245451.6</v>
      </c>
      <c r="K89" s="111">
        <v>173486.9</v>
      </c>
      <c r="L89" s="111">
        <v>255302.9</v>
      </c>
      <c r="M89" s="111">
        <v>61882.41</v>
      </c>
      <c r="N89" s="112">
        <v>62528.28</v>
      </c>
      <c r="O89" s="111">
        <v>342268.3</v>
      </c>
      <c r="P89" s="111">
        <v>180030.5</v>
      </c>
      <c r="Q89" s="111">
        <v>273690.90000000002</v>
      </c>
      <c r="R89" s="111">
        <v>369447.3</v>
      </c>
      <c r="S89" s="111">
        <v>42497.93</v>
      </c>
      <c r="T89" s="112">
        <v>523830.2</v>
      </c>
      <c r="U89" s="110">
        <v>463770.3</v>
      </c>
      <c r="V89" s="111">
        <v>301309.09999999998</v>
      </c>
      <c r="W89" s="111">
        <v>441286.9</v>
      </c>
      <c r="X89" s="111">
        <v>227332.1</v>
      </c>
      <c r="Y89" s="111">
        <v>227332.1</v>
      </c>
      <c r="Z89" s="111">
        <v>122972.3</v>
      </c>
      <c r="AA89" s="111">
        <v>182729.9</v>
      </c>
      <c r="AB89" s="111">
        <v>150894.29999999999</v>
      </c>
      <c r="AC89" s="110">
        <v>115473.9</v>
      </c>
      <c r="AD89" s="111">
        <v>299678.90000000002</v>
      </c>
      <c r="AE89" s="111">
        <v>371316.9</v>
      </c>
      <c r="AF89" s="111">
        <v>159378.20000000001</v>
      </c>
      <c r="AG89" s="111">
        <v>85193.41</v>
      </c>
      <c r="AH89" s="111">
        <v>134304.29999999999</v>
      </c>
      <c r="AI89" s="112">
        <v>360374.6</v>
      </c>
      <c r="AJ89" s="110">
        <v>74014.679999999993</v>
      </c>
      <c r="AK89" s="111">
        <v>486328.5</v>
      </c>
      <c r="AL89" s="111">
        <v>172191.1</v>
      </c>
      <c r="AM89" s="111">
        <v>181916.7</v>
      </c>
      <c r="AN89" s="111">
        <v>504744.1</v>
      </c>
      <c r="AO89" s="111">
        <v>449658.6</v>
      </c>
      <c r="AP89" s="111">
        <v>481061.8</v>
      </c>
      <c r="AQ89" s="110">
        <v>369062.8</v>
      </c>
      <c r="AR89" s="111">
        <v>420708.6</v>
      </c>
      <c r="AS89" s="111">
        <v>592331.4</v>
      </c>
      <c r="AT89" s="111">
        <v>228880.2</v>
      </c>
      <c r="AU89" s="111">
        <v>416685</v>
      </c>
      <c r="AV89" s="112">
        <v>436850.2</v>
      </c>
      <c r="AW89" s="110">
        <v>0</v>
      </c>
      <c r="AX89" s="111">
        <v>194187.7</v>
      </c>
      <c r="AY89" s="111">
        <v>43963.23</v>
      </c>
      <c r="AZ89" s="111">
        <v>139613.1</v>
      </c>
      <c r="BA89" s="111">
        <v>150067.6</v>
      </c>
      <c r="BB89" s="111">
        <v>138730.29999999999</v>
      </c>
      <c r="BC89" s="110">
        <f t="shared" si="10"/>
        <v>143408.9</v>
      </c>
      <c r="BD89" s="111">
        <f t="shared" si="11"/>
        <v>307979.59999999998</v>
      </c>
      <c r="BE89" s="113">
        <f t="shared" si="12"/>
        <v>227332.1</v>
      </c>
      <c r="BF89" s="42"/>
      <c r="BG89" s="110">
        <f t="shared" si="13"/>
        <v>159378.20000000001</v>
      </c>
      <c r="BH89" s="111">
        <f t="shared" si="14"/>
        <v>449658.6</v>
      </c>
      <c r="BI89" s="113">
        <f t="shared" si="15"/>
        <v>418696.8</v>
      </c>
      <c r="BJ89" s="42"/>
    </row>
    <row r="90" spans="1:62" ht="12" thickBot="1" x14ac:dyDescent="0.25">
      <c r="A90" s="30">
        <v>83</v>
      </c>
      <c r="B90" s="104" t="s">
        <v>379</v>
      </c>
      <c r="C90" s="105" t="s">
        <v>380</v>
      </c>
      <c r="D90" s="106" t="s">
        <v>378</v>
      </c>
      <c r="E90" s="107">
        <v>219.0977</v>
      </c>
      <c r="F90" s="108">
        <v>1.2510410000000001</v>
      </c>
      <c r="G90" s="109" t="s">
        <v>202</v>
      </c>
      <c r="H90" s="110">
        <v>100303.3</v>
      </c>
      <c r="I90" s="111">
        <v>175250.5</v>
      </c>
      <c r="J90" s="111">
        <v>23191.759999999998</v>
      </c>
      <c r="K90" s="111">
        <v>138610.9</v>
      </c>
      <c r="L90" s="111">
        <v>86657.82</v>
      </c>
      <c r="M90" s="111">
        <v>79702.41</v>
      </c>
      <c r="N90" s="112">
        <v>0</v>
      </c>
      <c r="O90" s="111">
        <v>173373.5</v>
      </c>
      <c r="P90" s="111">
        <v>46730.13</v>
      </c>
      <c r="Q90" s="111">
        <v>164744.79999999999</v>
      </c>
      <c r="R90" s="111">
        <v>109791.6</v>
      </c>
      <c r="S90" s="111">
        <v>107384.5</v>
      </c>
      <c r="T90" s="112">
        <v>194330.1</v>
      </c>
      <c r="U90" s="110">
        <v>143946.79999999999</v>
      </c>
      <c r="V90" s="111">
        <v>127547</v>
      </c>
      <c r="W90" s="111">
        <v>53682.79</v>
      </c>
      <c r="X90" s="111">
        <v>53360.86</v>
      </c>
      <c r="Y90" s="111">
        <v>53360.86</v>
      </c>
      <c r="Z90" s="111">
        <v>102379.6</v>
      </c>
      <c r="AA90" s="111">
        <v>75932.98</v>
      </c>
      <c r="AB90" s="111">
        <v>57599.47</v>
      </c>
      <c r="AC90" s="110">
        <v>16639.740000000002</v>
      </c>
      <c r="AD90" s="111">
        <v>60352.17</v>
      </c>
      <c r="AE90" s="111">
        <v>124350.6</v>
      </c>
      <c r="AF90" s="111">
        <v>134991.79999999999</v>
      </c>
      <c r="AG90" s="111">
        <v>70951.259999999995</v>
      </c>
      <c r="AH90" s="111">
        <v>65381.05</v>
      </c>
      <c r="AI90" s="112">
        <v>0</v>
      </c>
      <c r="AJ90" s="110">
        <v>13411.45</v>
      </c>
      <c r="AK90" s="111">
        <v>91554.28</v>
      </c>
      <c r="AL90" s="111">
        <v>42001.95</v>
      </c>
      <c r="AM90" s="111">
        <v>117549.9</v>
      </c>
      <c r="AN90" s="111">
        <v>153834.70000000001</v>
      </c>
      <c r="AO90" s="111">
        <v>140851.29999999999</v>
      </c>
      <c r="AP90" s="111">
        <v>153280.29999999999</v>
      </c>
      <c r="AQ90" s="110">
        <v>0</v>
      </c>
      <c r="AR90" s="111">
        <v>137761.60000000001</v>
      </c>
      <c r="AS90" s="111">
        <v>253394.3</v>
      </c>
      <c r="AT90" s="111">
        <v>64105.46</v>
      </c>
      <c r="AU90" s="111">
        <v>60379.16</v>
      </c>
      <c r="AV90" s="112">
        <v>18257.810000000001</v>
      </c>
      <c r="AW90" s="110">
        <v>3053.904</v>
      </c>
      <c r="AX90" s="111">
        <v>37405.97</v>
      </c>
      <c r="AY90" s="111">
        <v>61186.36</v>
      </c>
      <c r="AZ90" s="111">
        <v>85772.36</v>
      </c>
      <c r="BA90" s="111">
        <v>109650.1</v>
      </c>
      <c r="BB90" s="111">
        <v>137333.1</v>
      </c>
      <c r="BC90" s="110">
        <f t="shared" ref="BC90:BC114" si="16">MEDIAN(H90:N90)</f>
        <v>86657.82</v>
      </c>
      <c r="BD90" s="111">
        <f t="shared" si="11"/>
        <v>137268.20000000001</v>
      </c>
      <c r="BE90" s="113">
        <f t="shared" si="12"/>
        <v>66766.225000000006</v>
      </c>
      <c r="BF90" s="42"/>
      <c r="BG90" s="110">
        <f t="shared" si="13"/>
        <v>65381.05</v>
      </c>
      <c r="BH90" s="111">
        <f t="shared" si="14"/>
        <v>117549.9</v>
      </c>
      <c r="BI90" s="113">
        <f t="shared" si="15"/>
        <v>62242.31</v>
      </c>
      <c r="BJ90" s="42"/>
    </row>
    <row r="91" spans="1:62" ht="12" thickBot="1" x14ac:dyDescent="0.25">
      <c r="A91" s="30">
        <v>84</v>
      </c>
      <c r="B91" s="104" t="s">
        <v>381</v>
      </c>
      <c r="C91" s="105" t="s">
        <v>382</v>
      </c>
      <c r="D91" s="106" t="s">
        <v>378</v>
      </c>
      <c r="E91" s="107">
        <v>233.11320000000001</v>
      </c>
      <c r="F91" s="108">
        <v>1.258624</v>
      </c>
      <c r="G91" s="109" t="s">
        <v>202</v>
      </c>
      <c r="H91" s="110">
        <v>0</v>
      </c>
      <c r="I91" s="111">
        <v>79639.38</v>
      </c>
      <c r="J91" s="111">
        <v>144627.79999999999</v>
      </c>
      <c r="K91" s="111">
        <v>64359.45</v>
      </c>
      <c r="L91" s="111">
        <v>33673.519999999997</v>
      </c>
      <c r="M91" s="111">
        <v>18828.82</v>
      </c>
      <c r="N91" s="112">
        <v>0</v>
      </c>
      <c r="O91" s="111">
        <v>0</v>
      </c>
      <c r="P91" s="111">
        <v>109099.5</v>
      </c>
      <c r="Q91" s="111">
        <v>82574.240000000005</v>
      </c>
      <c r="R91" s="111">
        <v>81501.63</v>
      </c>
      <c r="S91" s="111">
        <v>0</v>
      </c>
      <c r="T91" s="112">
        <v>0</v>
      </c>
      <c r="U91" s="110">
        <v>0</v>
      </c>
      <c r="V91" s="111">
        <v>49807.77</v>
      </c>
      <c r="W91" s="111">
        <v>0</v>
      </c>
      <c r="X91" s="111">
        <v>136234.70000000001</v>
      </c>
      <c r="Y91" s="111">
        <v>136234.70000000001</v>
      </c>
      <c r="Z91" s="111">
        <v>121625.3</v>
      </c>
      <c r="AA91" s="111">
        <v>105919.1</v>
      </c>
      <c r="AB91" s="111">
        <v>41526.629999999997</v>
      </c>
      <c r="AC91" s="110">
        <v>59976.86</v>
      </c>
      <c r="AD91" s="111">
        <v>0</v>
      </c>
      <c r="AE91" s="111">
        <v>78636.070000000007</v>
      </c>
      <c r="AF91" s="111">
        <v>115981.6</v>
      </c>
      <c r="AG91" s="111">
        <v>0</v>
      </c>
      <c r="AH91" s="111">
        <v>7171.5330000000004</v>
      </c>
      <c r="AI91" s="112">
        <v>125596.3</v>
      </c>
      <c r="AJ91" s="110">
        <v>35614.629999999997</v>
      </c>
      <c r="AK91" s="111">
        <v>4504.9690000000001</v>
      </c>
      <c r="AL91" s="111">
        <v>7087.4359999999997</v>
      </c>
      <c r="AM91" s="111">
        <v>0</v>
      </c>
      <c r="AN91" s="111">
        <v>40939.040000000001</v>
      </c>
      <c r="AO91" s="111">
        <v>7638.3050000000003</v>
      </c>
      <c r="AP91" s="111">
        <v>0</v>
      </c>
      <c r="AQ91" s="110">
        <v>0</v>
      </c>
      <c r="AR91" s="111">
        <v>131652.6</v>
      </c>
      <c r="AS91" s="111">
        <v>25938.7</v>
      </c>
      <c r="AT91" s="111">
        <v>158595.9</v>
      </c>
      <c r="AU91" s="111">
        <v>27550.02</v>
      </c>
      <c r="AV91" s="112">
        <v>0</v>
      </c>
      <c r="AW91" s="110">
        <v>4599.8220000000001</v>
      </c>
      <c r="AX91" s="111">
        <v>52955.63</v>
      </c>
      <c r="AY91" s="111">
        <v>55188.89</v>
      </c>
      <c r="AZ91" s="111">
        <v>0</v>
      </c>
      <c r="BA91" s="111">
        <v>0</v>
      </c>
      <c r="BB91" s="111">
        <v>28955.87</v>
      </c>
      <c r="BC91" s="110">
        <f t="shared" si="16"/>
        <v>33673.519999999997</v>
      </c>
      <c r="BD91" s="111">
        <f t="shared" si="11"/>
        <v>40750.815000000002</v>
      </c>
      <c r="BE91" s="113">
        <f t="shared" si="12"/>
        <v>77863.434999999998</v>
      </c>
      <c r="BF91" s="42"/>
      <c r="BG91" s="110">
        <f t="shared" si="13"/>
        <v>59976.86</v>
      </c>
      <c r="BH91" s="111">
        <f t="shared" si="14"/>
        <v>7087.4359999999997</v>
      </c>
      <c r="BI91" s="113">
        <f t="shared" si="15"/>
        <v>26744.36</v>
      </c>
      <c r="BJ91" s="42"/>
    </row>
    <row r="92" spans="1:62" ht="12" thickBot="1" x14ac:dyDescent="0.25">
      <c r="A92" s="30">
        <v>85</v>
      </c>
      <c r="B92" s="104" t="s">
        <v>383</v>
      </c>
      <c r="C92" s="105" t="s">
        <v>384</v>
      </c>
      <c r="D92" s="106" t="s">
        <v>378</v>
      </c>
      <c r="E92" s="107">
        <v>218.15029999999999</v>
      </c>
      <c r="F92" s="108">
        <v>1.089167</v>
      </c>
      <c r="G92" s="109" t="s">
        <v>202</v>
      </c>
      <c r="H92" s="110">
        <v>259999.8</v>
      </c>
      <c r="I92" s="111">
        <v>293782.7</v>
      </c>
      <c r="J92" s="111">
        <v>164842.29999999999</v>
      </c>
      <c r="K92" s="111">
        <v>277565.40000000002</v>
      </c>
      <c r="L92" s="111">
        <v>185933</v>
      </c>
      <c r="M92" s="111">
        <v>376148.5</v>
      </c>
      <c r="N92" s="112">
        <v>57853.48</v>
      </c>
      <c r="O92" s="111">
        <v>301192.7</v>
      </c>
      <c r="P92" s="111">
        <v>377071.7</v>
      </c>
      <c r="Q92" s="111">
        <v>412104.3</v>
      </c>
      <c r="R92" s="111">
        <v>340979.9</v>
      </c>
      <c r="S92" s="111">
        <v>338657.8</v>
      </c>
      <c r="T92" s="112">
        <v>203864</v>
      </c>
      <c r="U92" s="110">
        <v>237595.7</v>
      </c>
      <c r="V92" s="111">
        <v>309369.2</v>
      </c>
      <c r="W92" s="111">
        <v>364935.9</v>
      </c>
      <c r="X92" s="111">
        <v>395955.4</v>
      </c>
      <c r="Y92" s="111">
        <v>395955.4</v>
      </c>
      <c r="Z92" s="111">
        <v>320679.5</v>
      </c>
      <c r="AA92" s="111">
        <v>356476.3</v>
      </c>
      <c r="AB92" s="111">
        <v>185057.1</v>
      </c>
      <c r="AC92" s="110">
        <v>226505.1</v>
      </c>
      <c r="AD92" s="111">
        <v>68696.55</v>
      </c>
      <c r="AE92" s="111">
        <v>156097.9</v>
      </c>
      <c r="AF92" s="111">
        <v>124531.1</v>
      </c>
      <c r="AG92" s="111">
        <v>185750</v>
      </c>
      <c r="AH92" s="111">
        <v>176940.1</v>
      </c>
      <c r="AI92" s="112">
        <v>171611.8</v>
      </c>
      <c r="AJ92" s="110">
        <v>248793.4</v>
      </c>
      <c r="AK92" s="111">
        <v>425052.8</v>
      </c>
      <c r="AL92" s="111">
        <v>144993.5</v>
      </c>
      <c r="AM92" s="111">
        <v>50093.07</v>
      </c>
      <c r="AN92" s="111">
        <v>244761.8</v>
      </c>
      <c r="AO92" s="111">
        <v>282693.2</v>
      </c>
      <c r="AP92" s="111">
        <v>220700.5</v>
      </c>
      <c r="AQ92" s="110">
        <v>101783.2</v>
      </c>
      <c r="AR92" s="111">
        <v>269878.09999999998</v>
      </c>
      <c r="AS92" s="111">
        <v>271790.3</v>
      </c>
      <c r="AT92" s="111">
        <v>197827.9</v>
      </c>
      <c r="AU92" s="111">
        <v>254100.9</v>
      </c>
      <c r="AV92" s="112">
        <v>145825.1</v>
      </c>
      <c r="AW92" s="110">
        <v>0</v>
      </c>
      <c r="AX92" s="111">
        <v>185600.2</v>
      </c>
      <c r="AY92" s="111">
        <v>227086</v>
      </c>
      <c r="AZ92" s="111">
        <v>216093.7</v>
      </c>
      <c r="BA92" s="111">
        <v>192023.3</v>
      </c>
      <c r="BB92" s="111">
        <v>230706.5</v>
      </c>
      <c r="BC92" s="110">
        <f t="shared" si="16"/>
        <v>259999.8</v>
      </c>
      <c r="BD92" s="111">
        <f t="shared" si="11"/>
        <v>339818.85</v>
      </c>
      <c r="BE92" s="113">
        <f t="shared" si="12"/>
        <v>338577.9</v>
      </c>
      <c r="BF92" s="42"/>
      <c r="BG92" s="110">
        <f t="shared" si="13"/>
        <v>171611.8</v>
      </c>
      <c r="BH92" s="111">
        <f t="shared" si="14"/>
        <v>244761.8</v>
      </c>
      <c r="BI92" s="113">
        <f t="shared" si="15"/>
        <v>225964.4</v>
      </c>
      <c r="BJ92" s="42"/>
    </row>
    <row r="93" spans="1:62" ht="12" thickBot="1" x14ac:dyDescent="0.25">
      <c r="A93" s="30">
        <v>86</v>
      </c>
      <c r="B93" s="114" t="s">
        <v>385</v>
      </c>
      <c r="C93" s="115" t="s">
        <v>386</v>
      </c>
      <c r="D93" s="116" t="s">
        <v>387</v>
      </c>
      <c r="E93" s="117">
        <v>104.07129999999999</v>
      </c>
      <c r="F93" s="118">
        <v>1.1955249999999999</v>
      </c>
      <c r="G93" s="119" t="s">
        <v>202</v>
      </c>
      <c r="H93" s="120">
        <v>1578047</v>
      </c>
      <c r="I93" s="121">
        <v>1510567</v>
      </c>
      <c r="J93" s="121">
        <v>2776622</v>
      </c>
      <c r="K93" s="121">
        <v>1658830</v>
      </c>
      <c r="L93" s="121">
        <v>2941877</v>
      </c>
      <c r="M93" s="121">
        <v>10577250</v>
      </c>
      <c r="N93" s="122">
        <v>1254853</v>
      </c>
      <c r="O93" s="121">
        <v>3063063</v>
      </c>
      <c r="P93" s="121">
        <v>1406206</v>
      </c>
      <c r="Q93" s="121">
        <v>6322688</v>
      </c>
      <c r="R93" s="121">
        <v>2686443</v>
      </c>
      <c r="S93" s="121">
        <v>3299281</v>
      </c>
      <c r="T93" s="122">
        <v>2502588</v>
      </c>
      <c r="U93" s="120">
        <v>2020489</v>
      </c>
      <c r="V93" s="121">
        <v>3189732</v>
      </c>
      <c r="W93" s="121">
        <v>2925657</v>
      </c>
      <c r="X93" s="121">
        <v>9024709</v>
      </c>
      <c r="Y93" s="121">
        <v>9024709</v>
      </c>
      <c r="Z93" s="121">
        <v>13353530</v>
      </c>
      <c r="AA93" s="121">
        <v>2408402</v>
      </c>
      <c r="AB93" s="121">
        <v>5997600</v>
      </c>
      <c r="AC93" s="120">
        <v>1438878</v>
      </c>
      <c r="AD93" s="121">
        <v>1664748</v>
      </c>
      <c r="AE93" s="121">
        <v>3365364</v>
      </c>
      <c r="AF93" s="121">
        <v>2419802</v>
      </c>
      <c r="AG93" s="121">
        <v>2035192</v>
      </c>
      <c r="AH93" s="121">
        <v>1621363</v>
      </c>
      <c r="AI93" s="122">
        <v>1463346</v>
      </c>
      <c r="AJ93" s="120">
        <v>4356672</v>
      </c>
      <c r="AK93" s="121">
        <v>3191089</v>
      </c>
      <c r="AL93" s="121">
        <v>836406.8</v>
      </c>
      <c r="AM93" s="121">
        <v>5043221</v>
      </c>
      <c r="AN93" s="121">
        <v>4868355</v>
      </c>
      <c r="AO93" s="121">
        <v>3102836</v>
      </c>
      <c r="AP93" s="121">
        <v>2213004</v>
      </c>
      <c r="AQ93" s="120">
        <v>929863.7</v>
      </c>
      <c r="AR93" s="121">
        <v>2381531</v>
      </c>
      <c r="AS93" s="121">
        <v>4084867</v>
      </c>
      <c r="AT93" s="121">
        <v>1187468</v>
      </c>
      <c r="AU93" s="121">
        <v>1972571</v>
      </c>
      <c r="AV93" s="122">
        <v>1522884</v>
      </c>
      <c r="AW93" s="120">
        <v>306975.5</v>
      </c>
      <c r="AX93" s="121">
        <v>1635989</v>
      </c>
      <c r="AY93" s="121">
        <v>1336212</v>
      </c>
      <c r="AZ93" s="121">
        <v>1821314</v>
      </c>
      <c r="BA93" s="121">
        <v>1580745</v>
      </c>
      <c r="BB93" s="121">
        <v>2011646</v>
      </c>
      <c r="BC93" s="120">
        <f t="shared" si="16"/>
        <v>1658830</v>
      </c>
      <c r="BD93" s="121">
        <f t="shared" si="11"/>
        <v>2874753</v>
      </c>
      <c r="BE93" s="123">
        <f t="shared" si="12"/>
        <v>4593666</v>
      </c>
      <c r="BF93" s="42"/>
      <c r="BG93" s="120">
        <f t="shared" si="13"/>
        <v>1664748</v>
      </c>
      <c r="BH93" s="121">
        <f t="shared" si="14"/>
        <v>3191089</v>
      </c>
      <c r="BI93" s="123">
        <f t="shared" si="15"/>
        <v>1747727.5</v>
      </c>
      <c r="BJ93" s="42"/>
    </row>
    <row r="94" spans="1:62" ht="12" thickBot="1" x14ac:dyDescent="0.25">
      <c r="A94" s="30">
        <v>87</v>
      </c>
      <c r="B94" s="114" t="s">
        <v>388</v>
      </c>
      <c r="C94" s="115" t="s">
        <v>389</v>
      </c>
      <c r="D94" s="116" t="s">
        <v>387</v>
      </c>
      <c r="E94" s="117">
        <v>186.01650000000001</v>
      </c>
      <c r="F94" s="118">
        <v>1.1855720000000001</v>
      </c>
      <c r="G94" s="119" t="s">
        <v>202</v>
      </c>
      <c r="H94" s="120">
        <v>52539.43</v>
      </c>
      <c r="I94" s="121">
        <v>20113.759999999998</v>
      </c>
      <c r="J94" s="121">
        <v>0</v>
      </c>
      <c r="K94" s="121">
        <v>45178.47</v>
      </c>
      <c r="L94" s="121">
        <v>69444.600000000006</v>
      </c>
      <c r="M94" s="121">
        <v>50303.09</v>
      </c>
      <c r="N94" s="122">
        <v>15099.77</v>
      </c>
      <c r="O94" s="121">
        <v>101065.3</v>
      </c>
      <c r="P94" s="121">
        <v>17527.810000000001</v>
      </c>
      <c r="Q94" s="121">
        <v>96080.12</v>
      </c>
      <c r="R94" s="121">
        <v>24106.17</v>
      </c>
      <c r="S94" s="121">
        <v>77640.850000000006</v>
      </c>
      <c r="T94" s="122">
        <v>117007.7</v>
      </c>
      <c r="U94" s="120">
        <v>29556.16</v>
      </c>
      <c r="V94" s="121">
        <v>33978.11</v>
      </c>
      <c r="W94" s="121">
        <v>58776.95</v>
      </c>
      <c r="X94" s="121">
        <v>26495.78</v>
      </c>
      <c r="Y94" s="121">
        <v>26495.78</v>
      </c>
      <c r="Z94" s="121">
        <v>33783.699999999997</v>
      </c>
      <c r="AA94" s="121">
        <v>57033.11</v>
      </c>
      <c r="AB94" s="121">
        <v>34090.36</v>
      </c>
      <c r="AC94" s="120">
        <v>80268.39</v>
      </c>
      <c r="AD94" s="121">
        <v>0</v>
      </c>
      <c r="AE94" s="121">
        <v>150084.4</v>
      </c>
      <c r="AF94" s="121">
        <v>42602.47</v>
      </c>
      <c r="AG94" s="121">
        <v>54536.61</v>
      </c>
      <c r="AH94" s="121">
        <v>39081.160000000003</v>
      </c>
      <c r="AI94" s="122">
        <v>27072.25</v>
      </c>
      <c r="AJ94" s="120">
        <v>15233.75</v>
      </c>
      <c r="AK94" s="121">
        <v>34822.269999999997</v>
      </c>
      <c r="AL94" s="121">
        <v>104683.6</v>
      </c>
      <c r="AM94" s="121">
        <v>28929.15</v>
      </c>
      <c r="AN94" s="121">
        <v>114098.3</v>
      </c>
      <c r="AO94" s="121">
        <v>108015.8</v>
      </c>
      <c r="AP94" s="121">
        <v>59156.54</v>
      </c>
      <c r="AQ94" s="120">
        <v>107125.6</v>
      </c>
      <c r="AR94" s="121">
        <v>107284</v>
      </c>
      <c r="AS94" s="121">
        <v>63367.21</v>
      </c>
      <c r="AT94" s="121">
        <v>57675.8</v>
      </c>
      <c r="AU94" s="121">
        <v>198571.8</v>
      </c>
      <c r="AV94" s="122">
        <v>50505.55</v>
      </c>
      <c r="AW94" s="120">
        <v>0</v>
      </c>
      <c r="AX94" s="121">
        <v>41067.51</v>
      </c>
      <c r="AY94" s="121">
        <v>47926.17</v>
      </c>
      <c r="AZ94" s="121">
        <v>61778.2</v>
      </c>
      <c r="BA94" s="121">
        <v>38468.78</v>
      </c>
      <c r="BB94" s="121">
        <v>44241.06</v>
      </c>
      <c r="BC94" s="120">
        <f t="shared" si="16"/>
        <v>45178.47</v>
      </c>
      <c r="BD94" s="121">
        <f t="shared" si="11"/>
        <v>86860.485000000001</v>
      </c>
      <c r="BE94" s="123">
        <f t="shared" si="12"/>
        <v>33880.904999999999</v>
      </c>
      <c r="BF94" s="42"/>
      <c r="BG94" s="120">
        <f t="shared" si="13"/>
        <v>42602.47</v>
      </c>
      <c r="BH94" s="121">
        <f t="shared" si="14"/>
        <v>59156.54</v>
      </c>
      <c r="BI94" s="123">
        <f t="shared" si="15"/>
        <v>85246.404999999999</v>
      </c>
      <c r="BJ94" s="42"/>
    </row>
    <row r="95" spans="1:62" ht="12" thickBot="1" x14ac:dyDescent="0.25">
      <c r="A95" s="30">
        <v>88</v>
      </c>
      <c r="B95" s="114" t="s">
        <v>390</v>
      </c>
      <c r="C95" s="115" t="s">
        <v>391</v>
      </c>
      <c r="D95" s="116" t="s">
        <v>387</v>
      </c>
      <c r="E95" s="117">
        <v>385.12860000000001</v>
      </c>
      <c r="F95" s="118">
        <v>1.2479039999999999</v>
      </c>
      <c r="G95" s="119" t="s">
        <v>202</v>
      </c>
      <c r="H95" s="120">
        <v>45218.06</v>
      </c>
      <c r="I95" s="121">
        <v>0</v>
      </c>
      <c r="J95" s="121">
        <v>0</v>
      </c>
      <c r="K95" s="121">
        <v>113468.2</v>
      </c>
      <c r="L95" s="121">
        <v>99749.54</v>
      </c>
      <c r="M95" s="121">
        <v>0</v>
      </c>
      <c r="N95" s="122">
        <v>0</v>
      </c>
      <c r="O95" s="121">
        <v>71297.91</v>
      </c>
      <c r="P95" s="121">
        <v>0</v>
      </c>
      <c r="Q95" s="121">
        <v>0</v>
      </c>
      <c r="R95" s="121">
        <v>0</v>
      </c>
      <c r="S95" s="121">
        <v>65088.57</v>
      </c>
      <c r="T95" s="122">
        <v>61167.11</v>
      </c>
      <c r="U95" s="120">
        <v>0</v>
      </c>
      <c r="V95" s="121">
        <v>0</v>
      </c>
      <c r="W95" s="121">
        <v>0</v>
      </c>
      <c r="X95" s="121">
        <v>138934.70000000001</v>
      </c>
      <c r="Y95" s="121">
        <v>138934.70000000001</v>
      </c>
      <c r="Z95" s="121">
        <v>17600.169999999998</v>
      </c>
      <c r="AA95" s="121">
        <v>0</v>
      </c>
      <c r="AB95" s="121">
        <v>0</v>
      </c>
      <c r="AC95" s="120">
        <v>74675.62</v>
      </c>
      <c r="AD95" s="121">
        <v>0</v>
      </c>
      <c r="AE95" s="121">
        <v>0</v>
      </c>
      <c r="AF95" s="121">
        <v>0</v>
      </c>
      <c r="AG95" s="121">
        <v>69786.87</v>
      </c>
      <c r="AH95" s="121">
        <v>0</v>
      </c>
      <c r="AI95" s="122">
        <v>59085.22</v>
      </c>
      <c r="AJ95" s="120">
        <v>56721.29</v>
      </c>
      <c r="AK95" s="121">
        <v>0</v>
      </c>
      <c r="AL95" s="121">
        <v>30999.84</v>
      </c>
      <c r="AM95" s="121">
        <v>0</v>
      </c>
      <c r="AN95" s="121">
        <v>186316.7</v>
      </c>
      <c r="AO95" s="121">
        <v>68589.13</v>
      </c>
      <c r="AP95" s="121">
        <v>87107.199999999997</v>
      </c>
      <c r="AQ95" s="120">
        <v>64653.86</v>
      </c>
      <c r="AR95" s="121">
        <v>75332.149999999994</v>
      </c>
      <c r="AS95" s="121">
        <v>0</v>
      </c>
      <c r="AT95" s="121">
        <v>0</v>
      </c>
      <c r="AU95" s="121">
        <v>48654.3</v>
      </c>
      <c r="AV95" s="122">
        <v>0</v>
      </c>
      <c r="AW95" s="120">
        <v>0</v>
      </c>
      <c r="AX95" s="121">
        <v>57771.39</v>
      </c>
      <c r="AY95" s="121">
        <v>23360.19</v>
      </c>
      <c r="AZ95" s="121">
        <v>60216.59</v>
      </c>
      <c r="BA95" s="121">
        <v>0</v>
      </c>
      <c r="BB95" s="121">
        <v>25806.23</v>
      </c>
      <c r="BC95" s="120">
        <f t="shared" si="16"/>
        <v>0</v>
      </c>
      <c r="BD95" s="121">
        <f t="shared" si="11"/>
        <v>30583.555</v>
      </c>
      <c r="BE95" s="123">
        <f t="shared" si="12"/>
        <v>0</v>
      </c>
      <c r="BF95" s="42"/>
      <c r="BG95" s="120">
        <f t="shared" si="13"/>
        <v>0</v>
      </c>
      <c r="BH95" s="121">
        <f t="shared" si="14"/>
        <v>56721.29</v>
      </c>
      <c r="BI95" s="123">
        <f t="shared" si="15"/>
        <v>24327.15</v>
      </c>
      <c r="BJ95" s="42"/>
    </row>
    <row r="96" spans="1:62" ht="12" thickBot="1" x14ac:dyDescent="0.25">
      <c r="A96" s="30">
        <v>89</v>
      </c>
      <c r="B96" s="114" t="s">
        <v>392</v>
      </c>
      <c r="C96" s="115" t="s">
        <v>393</v>
      </c>
      <c r="D96" s="116" t="s">
        <v>387</v>
      </c>
      <c r="E96" s="117">
        <v>399.1447</v>
      </c>
      <c r="F96" s="118">
        <v>1.1783060000000001</v>
      </c>
      <c r="G96" s="119" t="s">
        <v>202</v>
      </c>
      <c r="H96" s="120">
        <v>539654.5</v>
      </c>
      <c r="I96" s="121">
        <v>388817.4</v>
      </c>
      <c r="J96" s="121">
        <v>831024.9</v>
      </c>
      <c r="K96" s="121">
        <v>694595.1</v>
      </c>
      <c r="L96" s="121">
        <v>452639.8</v>
      </c>
      <c r="M96" s="121">
        <v>804373.2</v>
      </c>
      <c r="N96" s="122">
        <v>434897.9</v>
      </c>
      <c r="O96" s="121">
        <v>1585006</v>
      </c>
      <c r="P96" s="121">
        <v>364019.5</v>
      </c>
      <c r="Q96" s="121">
        <v>1007433</v>
      </c>
      <c r="R96" s="121">
        <v>409771.8</v>
      </c>
      <c r="S96" s="121">
        <v>783569.8</v>
      </c>
      <c r="T96" s="122">
        <v>732869.7</v>
      </c>
      <c r="U96" s="120">
        <v>443858.4</v>
      </c>
      <c r="V96" s="121">
        <v>1101199</v>
      </c>
      <c r="W96" s="121">
        <v>570390</v>
      </c>
      <c r="X96" s="121">
        <v>1118652</v>
      </c>
      <c r="Y96" s="121">
        <v>1118652</v>
      </c>
      <c r="Z96" s="121">
        <v>659751.69999999995</v>
      </c>
      <c r="AA96" s="121">
        <v>639141.6</v>
      </c>
      <c r="AB96" s="121">
        <v>473833.4</v>
      </c>
      <c r="AC96" s="120">
        <v>615269.19999999995</v>
      </c>
      <c r="AD96" s="121">
        <v>443652.4</v>
      </c>
      <c r="AE96" s="121">
        <v>1033140</v>
      </c>
      <c r="AF96" s="121">
        <v>807601.2</v>
      </c>
      <c r="AG96" s="121">
        <v>703045.5</v>
      </c>
      <c r="AH96" s="121">
        <v>548546.6</v>
      </c>
      <c r="AI96" s="122">
        <v>413007.4</v>
      </c>
      <c r="AJ96" s="120">
        <v>521758.9</v>
      </c>
      <c r="AK96" s="121">
        <v>469100.2</v>
      </c>
      <c r="AL96" s="121">
        <v>350552.2</v>
      </c>
      <c r="AM96" s="121">
        <v>530283.9</v>
      </c>
      <c r="AN96" s="121">
        <v>810647.3</v>
      </c>
      <c r="AO96" s="121">
        <v>914581.3</v>
      </c>
      <c r="AP96" s="121">
        <v>1082636</v>
      </c>
      <c r="AQ96" s="120">
        <v>636348.6</v>
      </c>
      <c r="AR96" s="121">
        <v>1065828</v>
      </c>
      <c r="AS96" s="121">
        <v>1020864</v>
      </c>
      <c r="AT96" s="121">
        <v>733382.9</v>
      </c>
      <c r="AU96" s="121">
        <v>783257.8</v>
      </c>
      <c r="AV96" s="122">
        <v>458489.2</v>
      </c>
      <c r="AW96" s="120">
        <v>0</v>
      </c>
      <c r="AX96" s="121">
        <v>519588.9</v>
      </c>
      <c r="AY96" s="121">
        <v>587995.30000000005</v>
      </c>
      <c r="AZ96" s="121">
        <v>454010.1</v>
      </c>
      <c r="BA96" s="121">
        <v>455460</v>
      </c>
      <c r="BB96" s="121">
        <v>521262.8</v>
      </c>
      <c r="BC96" s="120">
        <f t="shared" si="16"/>
        <v>539654.5</v>
      </c>
      <c r="BD96" s="121">
        <f t="shared" si="11"/>
        <v>758219.75</v>
      </c>
      <c r="BE96" s="123">
        <f t="shared" si="12"/>
        <v>649446.64999999991</v>
      </c>
      <c r="BF96" s="42"/>
      <c r="BG96" s="120">
        <f t="shared" si="13"/>
        <v>615269.19999999995</v>
      </c>
      <c r="BH96" s="121">
        <f t="shared" si="14"/>
        <v>530283.9</v>
      </c>
      <c r="BI96" s="123">
        <f t="shared" si="15"/>
        <v>758320.35000000009</v>
      </c>
      <c r="BJ96" s="42"/>
    </row>
    <row r="97" spans="1:62" ht="12" thickBot="1" x14ac:dyDescent="0.25">
      <c r="A97" s="30">
        <v>90</v>
      </c>
      <c r="B97" s="114" t="s">
        <v>394</v>
      </c>
      <c r="C97" s="115" t="s">
        <v>395</v>
      </c>
      <c r="D97" s="116" t="s">
        <v>387</v>
      </c>
      <c r="E97" s="117">
        <v>120.066</v>
      </c>
      <c r="F97" s="118">
        <v>1.194618</v>
      </c>
      <c r="G97" s="119" t="s">
        <v>202</v>
      </c>
      <c r="H97" s="120">
        <v>14139180</v>
      </c>
      <c r="I97" s="121">
        <v>16838940</v>
      </c>
      <c r="J97" s="121">
        <v>18964460</v>
      </c>
      <c r="K97" s="121">
        <v>16136140</v>
      </c>
      <c r="L97" s="121">
        <v>19082010</v>
      </c>
      <c r="M97" s="121">
        <v>12231860</v>
      </c>
      <c r="N97" s="122">
        <v>9768372</v>
      </c>
      <c r="O97" s="121">
        <v>15112640</v>
      </c>
      <c r="P97" s="121">
        <v>14311620</v>
      </c>
      <c r="Q97" s="121">
        <v>23418330</v>
      </c>
      <c r="R97" s="121">
        <v>17749910</v>
      </c>
      <c r="S97" s="121">
        <v>15156950</v>
      </c>
      <c r="T97" s="122">
        <v>22210850</v>
      </c>
      <c r="U97" s="120">
        <v>16279280</v>
      </c>
      <c r="V97" s="121">
        <v>22041550</v>
      </c>
      <c r="W97" s="121">
        <v>20773080</v>
      </c>
      <c r="X97" s="121">
        <v>26205590</v>
      </c>
      <c r="Y97" s="121">
        <v>26205590</v>
      </c>
      <c r="Z97" s="121">
        <v>18537200</v>
      </c>
      <c r="AA97" s="121">
        <v>14313450</v>
      </c>
      <c r="AB97" s="121">
        <v>16497130</v>
      </c>
      <c r="AC97" s="120">
        <v>15385420</v>
      </c>
      <c r="AD97" s="121">
        <v>8370666</v>
      </c>
      <c r="AE97" s="121">
        <v>18478100</v>
      </c>
      <c r="AF97" s="121">
        <v>15876180</v>
      </c>
      <c r="AG97" s="121">
        <v>12736940</v>
      </c>
      <c r="AH97" s="121">
        <v>15076010</v>
      </c>
      <c r="AI97" s="122">
        <v>12431700</v>
      </c>
      <c r="AJ97" s="120">
        <v>11333540</v>
      </c>
      <c r="AK97" s="121">
        <v>17301190</v>
      </c>
      <c r="AL97" s="121">
        <v>5067808</v>
      </c>
      <c r="AM97" s="121">
        <v>11060490</v>
      </c>
      <c r="AN97" s="121">
        <v>14593850</v>
      </c>
      <c r="AO97" s="121">
        <v>13434600</v>
      </c>
      <c r="AP97" s="121">
        <v>12055970</v>
      </c>
      <c r="AQ97" s="120">
        <v>20113650</v>
      </c>
      <c r="AR97" s="121">
        <v>17456880</v>
      </c>
      <c r="AS97" s="121">
        <v>19032440</v>
      </c>
      <c r="AT97" s="121">
        <v>15842740</v>
      </c>
      <c r="AU97" s="121">
        <v>17186510</v>
      </c>
      <c r="AV97" s="122">
        <v>16163720</v>
      </c>
      <c r="AW97" s="120">
        <v>30153.3</v>
      </c>
      <c r="AX97" s="121">
        <v>13391240</v>
      </c>
      <c r="AY97" s="121">
        <v>12347210</v>
      </c>
      <c r="AZ97" s="121">
        <v>16042560</v>
      </c>
      <c r="BA97" s="121">
        <v>13886820</v>
      </c>
      <c r="BB97" s="121">
        <v>16010450</v>
      </c>
      <c r="BC97" s="120">
        <f t="shared" si="16"/>
        <v>16136140</v>
      </c>
      <c r="BD97" s="121">
        <f t="shared" si="11"/>
        <v>16453430</v>
      </c>
      <c r="BE97" s="123">
        <f t="shared" si="12"/>
        <v>19655140</v>
      </c>
      <c r="BF97" s="42"/>
      <c r="BG97" s="120">
        <f t="shared" si="13"/>
        <v>15076010</v>
      </c>
      <c r="BH97" s="121">
        <f t="shared" si="14"/>
        <v>12055970</v>
      </c>
      <c r="BI97" s="123">
        <f t="shared" si="15"/>
        <v>17321695</v>
      </c>
      <c r="BJ97" s="42"/>
    </row>
    <row r="98" spans="1:62" ht="12" thickBot="1" x14ac:dyDescent="0.25">
      <c r="A98" s="30">
        <v>91</v>
      </c>
      <c r="B98" s="114" t="s">
        <v>396</v>
      </c>
      <c r="C98" s="115" t="s">
        <v>397</v>
      </c>
      <c r="D98" s="116" t="s">
        <v>387</v>
      </c>
      <c r="E98" s="117">
        <v>168.98990000000001</v>
      </c>
      <c r="F98" s="118">
        <v>1.407165</v>
      </c>
      <c r="G98" s="119" t="s">
        <v>202</v>
      </c>
      <c r="H98" s="120">
        <v>96881.57</v>
      </c>
      <c r="I98" s="121">
        <v>120261.2</v>
      </c>
      <c r="J98" s="121">
        <v>107857.4</v>
      </c>
      <c r="K98" s="121">
        <v>176025</v>
      </c>
      <c r="L98" s="121">
        <v>178230.9</v>
      </c>
      <c r="M98" s="121">
        <v>200899.6</v>
      </c>
      <c r="N98" s="122">
        <v>181154.2</v>
      </c>
      <c r="O98" s="121">
        <v>130604.9</v>
      </c>
      <c r="P98" s="121">
        <v>89958.6</v>
      </c>
      <c r="Q98" s="121">
        <v>169448</v>
      </c>
      <c r="R98" s="121">
        <v>42549.64</v>
      </c>
      <c r="S98" s="121">
        <v>239043.6</v>
      </c>
      <c r="T98" s="122">
        <v>195303.8</v>
      </c>
      <c r="U98" s="120">
        <v>93087.1</v>
      </c>
      <c r="V98" s="121">
        <v>99735.85</v>
      </c>
      <c r="W98" s="121">
        <v>98019.71</v>
      </c>
      <c r="X98" s="121">
        <v>315988.09999999998</v>
      </c>
      <c r="Y98" s="121">
        <v>315988.09999999998</v>
      </c>
      <c r="Z98" s="121">
        <v>161694.70000000001</v>
      </c>
      <c r="AA98" s="121">
        <v>383079.7</v>
      </c>
      <c r="AB98" s="121">
        <v>167836.6</v>
      </c>
      <c r="AC98" s="120">
        <v>221151.9</v>
      </c>
      <c r="AD98" s="121">
        <v>53834.53</v>
      </c>
      <c r="AE98" s="121">
        <v>104129.7</v>
      </c>
      <c r="AF98" s="121">
        <v>108827.4</v>
      </c>
      <c r="AG98" s="121">
        <v>173235</v>
      </c>
      <c r="AH98" s="121">
        <v>184442.7</v>
      </c>
      <c r="AI98" s="122">
        <v>143684.70000000001</v>
      </c>
      <c r="AJ98" s="120">
        <v>360298.8</v>
      </c>
      <c r="AK98" s="121">
        <v>79675.62</v>
      </c>
      <c r="AL98" s="121">
        <v>149276.20000000001</v>
      </c>
      <c r="AM98" s="121">
        <v>80624.820000000007</v>
      </c>
      <c r="AN98" s="121">
        <v>125640.9</v>
      </c>
      <c r="AO98" s="121">
        <v>129584.1</v>
      </c>
      <c r="AP98" s="121">
        <v>90699.09</v>
      </c>
      <c r="AQ98" s="120">
        <v>185854.7</v>
      </c>
      <c r="AR98" s="121">
        <v>99584.76</v>
      </c>
      <c r="AS98" s="121">
        <v>138969.60000000001</v>
      </c>
      <c r="AT98" s="121">
        <v>144174.20000000001</v>
      </c>
      <c r="AU98" s="121">
        <v>153631.1</v>
      </c>
      <c r="AV98" s="122">
        <v>103873.2</v>
      </c>
      <c r="AW98" s="120">
        <v>24159.73</v>
      </c>
      <c r="AX98" s="121">
        <v>77145.06</v>
      </c>
      <c r="AY98" s="121">
        <v>137936.5</v>
      </c>
      <c r="AZ98" s="121">
        <v>140823.70000000001</v>
      </c>
      <c r="BA98" s="121">
        <v>162233.1</v>
      </c>
      <c r="BB98" s="121">
        <v>161657.79999999999</v>
      </c>
      <c r="BC98" s="120">
        <f t="shared" si="16"/>
        <v>176025</v>
      </c>
      <c r="BD98" s="121">
        <f t="shared" si="11"/>
        <v>150026.45000000001</v>
      </c>
      <c r="BE98" s="123">
        <f t="shared" si="12"/>
        <v>164765.65000000002</v>
      </c>
      <c r="BF98" s="42"/>
      <c r="BG98" s="120">
        <f t="shared" si="13"/>
        <v>143684.70000000001</v>
      </c>
      <c r="BH98" s="121">
        <f t="shared" si="14"/>
        <v>125640.9</v>
      </c>
      <c r="BI98" s="123">
        <f t="shared" si="15"/>
        <v>141571.90000000002</v>
      </c>
      <c r="BJ98" s="42"/>
    </row>
    <row r="99" spans="1:62" ht="12" thickBot="1" x14ac:dyDescent="0.25">
      <c r="A99" s="30">
        <v>92</v>
      </c>
      <c r="B99" s="124" t="s">
        <v>398</v>
      </c>
      <c r="C99" s="125" t="s">
        <v>399</v>
      </c>
      <c r="D99" s="126" t="s">
        <v>400</v>
      </c>
      <c r="E99" s="127">
        <v>133.0975</v>
      </c>
      <c r="F99" s="128">
        <v>1.098973</v>
      </c>
      <c r="G99" s="129" t="s">
        <v>202</v>
      </c>
      <c r="H99" s="130">
        <v>1104948</v>
      </c>
      <c r="I99" s="131">
        <v>766643.3</v>
      </c>
      <c r="J99" s="131">
        <v>1155758</v>
      </c>
      <c r="K99" s="131">
        <v>825023.9</v>
      </c>
      <c r="L99" s="131">
        <v>560050.80000000005</v>
      </c>
      <c r="M99" s="131">
        <v>717488.2</v>
      </c>
      <c r="N99" s="132">
        <v>338927.4</v>
      </c>
      <c r="O99" s="131">
        <v>964053.2</v>
      </c>
      <c r="P99" s="131">
        <v>620034.1</v>
      </c>
      <c r="Q99" s="131">
        <v>997012.9</v>
      </c>
      <c r="R99" s="131">
        <v>675919.8</v>
      </c>
      <c r="S99" s="131">
        <v>921900.9</v>
      </c>
      <c r="T99" s="132">
        <v>767690.9</v>
      </c>
      <c r="U99" s="130">
        <v>662323.4</v>
      </c>
      <c r="V99" s="131">
        <v>941250.8</v>
      </c>
      <c r="W99" s="131">
        <v>733252.4</v>
      </c>
      <c r="X99" s="131">
        <v>1146078</v>
      </c>
      <c r="Y99" s="131">
        <v>1146078</v>
      </c>
      <c r="Z99" s="131">
        <v>537699.6</v>
      </c>
      <c r="AA99" s="131">
        <v>766703.7</v>
      </c>
      <c r="AB99" s="131">
        <v>572731.6</v>
      </c>
      <c r="AC99" s="130">
        <v>780855.4</v>
      </c>
      <c r="AD99" s="131">
        <v>735157.2</v>
      </c>
      <c r="AE99" s="131">
        <v>2690894</v>
      </c>
      <c r="AF99" s="131">
        <v>700208.9</v>
      </c>
      <c r="AG99" s="131">
        <v>714212.7</v>
      </c>
      <c r="AH99" s="131">
        <v>1116547</v>
      </c>
      <c r="AI99" s="132">
        <v>655027.4</v>
      </c>
      <c r="AJ99" s="130">
        <v>1093608</v>
      </c>
      <c r="AK99" s="131">
        <v>747064.6</v>
      </c>
      <c r="AL99" s="131">
        <v>572946.5</v>
      </c>
      <c r="AM99" s="131">
        <v>643487.30000000005</v>
      </c>
      <c r="AN99" s="131">
        <v>883183.6</v>
      </c>
      <c r="AO99" s="131">
        <v>906583.5</v>
      </c>
      <c r="AP99" s="131">
        <v>1012323</v>
      </c>
      <c r="AQ99" s="130">
        <v>556556.9</v>
      </c>
      <c r="AR99" s="131">
        <v>566257.69999999995</v>
      </c>
      <c r="AS99" s="131">
        <v>859413.2</v>
      </c>
      <c r="AT99" s="131">
        <v>752844</v>
      </c>
      <c r="AU99" s="131">
        <v>578551.9</v>
      </c>
      <c r="AV99" s="132">
        <v>385545.8</v>
      </c>
      <c r="AW99" s="130">
        <v>249462.1</v>
      </c>
      <c r="AX99" s="131">
        <v>820454.1</v>
      </c>
      <c r="AY99" s="131">
        <v>909577.2</v>
      </c>
      <c r="AZ99" s="131">
        <v>777764.4</v>
      </c>
      <c r="BA99" s="131">
        <v>824954.2</v>
      </c>
      <c r="BB99" s="131">
        <v>945356.2</v>
      </c>
      <c r="BC99" s="130">
        <f t="shared" si="16"/>
        <v>766643.3</v>
      </c>
      <c r="BD99" s="131">
        <f t="shared" si="11"/>
        <v>844795.9</v>
      </c>
      <c r="BE99" s="133">
        <f t="shared" si="12"/>
        <v>749978.05</v>
      </c>
      <c r="BF99" s="42"/>
      <c r="BG99" s="130">
        <f t="shared" si="13"/>
        <v>735157.2</v>
      </c>
      <c r="BH99" s="131">
        <f t="shared" si="14"/>
        <v>883183.6</v>
      </c>
      <c r="BI99" s="133">
        <f t="shared" si="15"/>
        <v>572404.80000000005</v>
      </c>
      <c r="BJ99" s="42"/>
    </row>
    <row r="100" spans="1:62" ht="12" thickBot="1" x14ac:dyDescent="0.25">
      <c r="A100" s="30">
        <v>93</v>
      </c>
      <c r="B100" s="134" t="s">
        <v>401</v>
      </c>
      <c r="C100" s="135" t="s">
        <v>402</v>
      </c>
      <c r="D100" s="126" t="s">
        <v>400</v>
      </c>
      <c r="E100" s="127">
        <v>176.10319999999999</v>
      </c>
      <c r="F100" s="128">
        <v>1.1955979999999999</v>
      </c>
      <c r="G100" s="129" t="s">
        <v>202</v>
      </c>
      <c r="H100" s="130">
        <v>11888320</v>
      </c>
      <c r="I100" s="131">
        <v>13385460</v>
      </c>
      <c r="J100" s="131">
        <v>12778660</v>
      </c>
      <c r="K100" s="131">
        <v>14090420</v>
      </c>
      <c r="L100" s="131">
        <v>17383620</v>
      </c>
      <c r="M100" s="131">
        <v>10627280</v>
      </c>
      <c r="N100" s="132">
        <v>8711884</v>
      </c>
      <c r="O100" s="131">
        <v>17039970</v>
      </c>
      <c r="P100" s="131">
        <v>13691710</v>
      </c>
      <c r="Q100" s="131">
        <v>13521900</v>
      </c>
      <c r="R100" s="131">
        <v>10223600</v>
      </c>
      <c r="S100" s="131">
        <v>11997710</v>
      </c>
      <c r="T100" s="132">
        <v>12976080</v>
      </c>
      <c r="U100" s="130">
        <v>7918146</v>
      </c>
      <c r="V100" s="131">
        <v>11024240</v>
      </c>
      <c r="W100" s="131">
        <v>8833839</v>
      </c>
      <c r="X100" s="131">
        <v>13002840</v>
      </c>
      <c r="Y100" s="131">
        <v>13002840</v>
      </c>
      <c r="Z100" s="131">
        <v>10012460</v>
      </c>
      <c r="AA100" s="131">
        <v>10320580</v>
      </c>
      <c r="AB100" s="131">
        <v>19204940</v>
      </c>
      <c r="AC100" s="130">
        <v>11739740</v>
      </c>
      <c r="AD100" s="131">
        <v>10808940</v>
      </c>
      <c r="AE100" s="131">
        <v>11192040</v>
      </c>
      <c r="AF100" s="131">
        <v>10149320</v>
      </c>
      <c r="AG100" s="131">
        <v>10722180</v>
      </c>
      <c r="AH100" s="131">
        <v>8863301</v>
      </c>
      <c r="AI100" s="132">
        <v>9426911</v>
      </c>
      <c r="AJ100" s="130">
        <v>13091130</v>
      </c>
      <c r="AK100" s="131">
        <v>7551344</v>
      </c>
      <c r="AL100" s="131">
        <v>3582884</v>
      </c>
      <c r="AM100" s="131">
        <v>9055579</v>
      </c>
      <c r="AN100" s="131">
        <v>8406313</v>
      </c>
      <c r="AO100" s="131">
        <v>11377950</v>
      </c>
      <c r="AP100" s="131">
        <v>8632753</v>
      </c>
      <c r="AQ100" s="130">
        <v>11317450</v>
      </c>
      <c r="AR100" s="131">
        <v>12032850</v>
      </c>
      <c r="AS100" s="131">
        <v>9111318</v>
      </c>
      <c r="AT100" s="131">
        <v>9338303</v>
      </c>
      <c r="AU100" s="131">
        <v>10736490</v>
      </c>
      <c r="AV100" s="132">
        <v>8074710</v>
      </c>
      <c r="AW100" s="130">
        <v>79830.899999999994</v>
      </c>
      <c r="AX100" s="131">
        <v>12563360</v>
      </c>
      <c r="AY100" s="131">
        <v>10626930</v>
      </c>
      <c r="AZ100" s="131">
        <v>13445950</v>
      </c>
      <c r="BA100" s="131">
        <v>10938350</v>
      </c>
      <c r="BB100" s="131">
        <v>13366120</v>
      </c>
      <c r="BC100" s="130">
        <f t="shared" si="16"/>
        <v>12778660</v>
      </c>
      <c r="BD100" s="131">
        <f t="shared" si="11"/>
        <v>13248990</v>
      </c>
      <c r="BE100" s="133">
        <f t="shared" si="12"/>
        <v>10672410</v>
      </c>
      <c r="BF100" s="42"/>
      <c r="BG100" s="130">
        <f t="shared" si="13"/>
        <v>10722180</v>
      </c>
      <c r="BH100" s="131">
        <f t="shared" si="14"/>
        <v>8632753</v>
      </c>
      <c r="BI100" s="133">
        <f t="shared" si="15"/>
        <v>10037396.5</v>
      </c>
      <c r="BJ100" s="42"/>
    </row>
    <row r="101" spans="1:62" ht="12" thickBot="1" x14ac:dyDescent="0.25">
      <c r="A101" s="30">
        <v>94</v>
      </c>
      <c r="B101" s="134" t="s">
        <v>403</v>
      </c>
      <c r="C101" s="135" t="s">
        <v>404</v>
      </c>
      <c r="D101" s="126" t="s">
        <v>400</v>
      </c>
      <c r="E101" s="127">
        <v>291.12990000000002</v>
      </c>
      <c r="F101" s="128">
        <v>1.185867</v>
      </c>
      <c r="G101" s="129" t="s">
        <v>202</v>
      </c>
      <c r="H101" s="130">
        <v>20259.12</v>
      </c>
      <c r="I101" s="131">
        <v>18898.62</v>
      </c>
      <c r="J101" s="131">
        <v>38837.25</v>
      </c>
      <c r="K101" s="131">
        <v>69128.539999999994</v>
      </c>
      <c r="L101" s="131">
        <v>41465.4</v>
      </c>
      <c r="M101" s="131">
        <v>18721.34</v>
      </c>
      <c r="N101" s="132">
        <v>27894.81</v>
      </c>
      <c r="O101" s="131">
        <v>101082.5</v>
      </c>
      <c r="P101" s="131">
        <v>25546.86</v>
      </c>
      <c r="Q101" s="131">
        <v>14452.3</v>
      </c>
      <c r="R101" s="131">
        <v>73033.38</v>
      </c>
      <c r="S101" s="131">
        <v>17715.86</v>
      </c>
      <c r="T101" s="132">
        <v>45411.05</v>
      </c>
      <c r="U101" s="130">
        <v>72544.41</v>
      </c>
      <c r="V101" s="131">
        <v>75216.13</v>
      </c>
      <c r="W101" s="131">
        <v>76202.44</v>
      </c>
      <c r="X101" s="131">
        <v>36061.53</v>
      </c>
      <c r="Y101" s="131">
        <v>36061.53</v>
      </c>
      <c r="Z101" s="131">
        <v>30397.65</v>
      </c>
      <c r="AA101" s="131">
        <v>63188.800000000003</v>
      </c>
      <c r="AB101" s="131">
        <v>63366.8</v>
      </c>
      <c r="AC101" s="130">
        <v>176919.8</v>
      </c>
      <c r="AD101" s="131">
        <v>0</v>
      </c>
      <c r="AE101" s="131">
        <v>157861.29999999999</v>
      </c>
      <c r="AF101" s="131">
        <v>16889.8</v>
      </c>
      <c r="AG101" s="131">
        <v>20170.759999999998</v>
      </c>
      <c r="AH101" s="131">
        <v>18856.18</v>
      </c>
      <c r="AI101" s="132">
        <v>0</v>
      </c>
      <c r="AJ101" s="130">
        <v>20573.11</v>
      </c>
      <c r="AK101" s="131">
        <v>17993.64</v>
      </c>
      <c r="AL101" s="131">
        <v>6443.2870000000003</v>
      </c>
      <c r="AM101" s="131">
        <v>16612.16</v>
      </c>
      <c r="AN101" s="131">
        <v>32934.839999999997</v>
      </c>
      <c r="AO101" s="131">
        <v>22983.73</v>
      </c>
      <c r="AP101" s="131">
        <v>45658.36</v>
      </c>
      <c r="AQ101" s="130">
        <v>68479.199999999997</v>
      </c>
      <c r="AR101" s="131">
        <v>39100.89</v>
      </c>
      <c r="AS101" s="131">
        <v>17381.11</v>
      </c>
      <c r="AT101" s="131">
        <v>92740.35</v>
      </c>
      <c r="AU101" s="131">
        <v>22406.79</v>
      </c>
      <c r="AV101" s="132">
        <v>22882.81</v>
      </c>
      <c r="AW101" s="130">
        <v>0</v>
      </c>
      <c r="AX101" s="131">
        <v>66981.350000000006</v>
      </c>
      <c r="AY101" s="131">
        <v>16888.54</v>
      </c>
      <c r="AZ101" s="131">
        <v>47501.93</v>
      </c>
      <c r="BA101" s="131">
        <v>38016.639999999999</v>
      </c>
      <c r="BB101" s="131">
        <v>81480.88</v>
      </c>
      <c r="BC101" s="130">
        <f t="shared" si="16"/>
        <v>27894.81</v>
      </c>
      <c r="BD101" s="131">
        <f t="shared" si="11"/>
        <v>35478.955000000002</v>
      </c>
      <c r="BE101" s="133">
        <f t="shared" si="12"/>
        <v>63277.8</v>
      </c>
      <c r="BF101" s="42"/>
      <c r="BG101" s="130">
        <f t="shared" si="13"/>
        <v>18856.18</v>
      </c>
      <c r="BH101" s="131">
        <f t="shared" si="14"/>
        <v>20573.11</v>
      </c>
      <c r="BI101" s="133">
        <f t="shared" si="15"/>
        <v>30991.85</v>
      </c>
      <c r="BJ101" s="42"/>
    </row>
    <row r="102" spans="1:62" ht="12" thickBot="1" x14ac:dyDescent="0.25">
      <c r="A102" s="30">
        <v>95</v>
      </c>
      <c r="B102" s="134" t="s">
        <v>405</v>
      </c>
      <c r="C102" s="135" t="s">
        <v>406</v>
      </c>
      <c r="D102" s="126" t="s">
        <v>407</v>
      </c>
      <c r="E102" s="127">
        <v>89.108180000000004</v>
      </c>
      <c r="F102" s="128">
        <v>1.072141</v>
      </c>
      <c r="G102" s="129" t="s">
        <v>202</v>
      </c>
      <c r="H102" s="130">
        <v>90283.91</v>
      </c>
      <c r="I102" s="131">
        <v>43791.27</v>
      </c>
      <c r="J102" s="131">
        <v>198372.2</v>
      </c>
      <c r="K102" s="131">
        <v>93861.15</v>
      </c>
      <c r="L102" s="131">
        <v>30515.14</v>
      </c>
      <c r="M102" s="131">
        <v>93049.54</v>
      </c>
      <c r="N102" s="132">
        <v>97957.119999999995</v>
      </c>
      <c r="O102" s="131">
        <v>155764.20000000001</v>
      </c>
      <c r="P102" s="131">
        <v>130295.2</v>
      </c>
      <c r="Q102" s="131">
        <v>180247.4</v>
      </c>
      <c r="R102" s="131">
        <v>160971.9</v>
      </c>
      <c r="S102" s="131">
        <v>133500</v>
      </c>
      <c r="T102" s="132">
        <v>139355.6</v>
      </c>
      <c r="U102" s="130">
        <v>174866</v>
      </c>
      <c r="V102" s="131">
        <v>181330.1</v>
      </c>
      <c r="W102" s="131">
        <v>199979.5</v>
      </c>
      <c r="X102" s="131">
        <v>233612.7</v>
      </c>
      <c r="Y102" s="131">
        <v>233612.7</v>
      </c>
      <c r="Z102" s="131">
        <v>198466.8</v>
      </c>
      <c r="AA102" s="131">
        <v>747373</v>
      </c>
      <c r="AB102" s="131">
        <v>0</v>
      </c>
      <c r="AC102" s="130">
        <v>89348.78</v>
      </c>
      <c r="AD102" s="131">
        <v>153060</v>
      </c>
      <c r="AE102" s="131">
        <v>200261.1</v>
      </c>
      <c r="AF102" s="131">
        <v>82509.279999999999</v>
      </c>
      <c r="AG102" s="131">
        <v>145501.29999999999</v>
      </c>
      <c r="AH102" s="131">
        <v>137892</v>
      </c>
      <c r="AI102" s="132">
        <v>132336.20000000001</v>
      </c>
      <c r="AJ102" s="130">
        <v>151729.20000000001</v>
      </c>
      <c r="AK102" s="131">
        <v>0</v>
      </c>
      <c r="AL102" s="131">
        <v>175499.9</v>
      </c>
      <c r="AM102" s="131">
        <v>136926.5</v>
      </c>
      <c r="AN102" s="131">
        <v>158014.79999999999</v>
      </c>
      <c r="AO102" s="131">
        <v>263081.5</v>
      </c>
      <c r="AP102" s="131">
        <v>228953.5</v>
      </c>
      <c r="AQ102" s="130">
        <v>211311.1</v>
      </c>
      <c r="AR102" s="131">
        <v>220558.4</v>
      </c>
      <c r="AS102" s="131">
        <v>236001.2</v>
      </c>
      <c r="AT102" s="131">
        <v>218097.8</v>
      </c>
      <c r="AU102" s="131">
        <v>225904.5</v>
      </c>
      <c r="AV102" s="132">
        <v>0</v>
      </c>
      <c r="AW102" s="130">
        <v>13780.61</v>
      </c>
      <c r="AX102" s="131">
        <v>113724.8</v>
      </c>
      <c r="AY102" s="131">
        <v>132652.9</v>
      </c>
      <c r="AZ102" s="131">
        <v>132984.5</v>
      </c>
      <c r="BA102" s="131">
        <v>191258</v>
      </c>
      <c r="BB102" s="131">
        <v>152726.1</v>
      </c>
      <c r="BC102" s="130">
        <f t="shared" si="16"/>
        <v>93049.54</v>
      </c>
      <c r="BD102" s="131">
        <f t="shared" si="11"/>
        <v>147559.90000000002</v>
      </c>
      <c r="BE102" s="133">
        <f t="shared" si="12"/>
        <v>199223.15</v>
      </c>
      <c r="BF102" s="42"/>
      <c r="BG102" s="130">
        <f t="shared" si="13"/>
        <v>137892</v>
      </c>
      <c r="BH102" s="131">
        <f t="shared" si="14"/>
        <v>158014.79999999999</v>
      </c>
      <c r="BI102" s="133">
        <f t="shared" si="15"/>
        <v>219328.09999999998</v>
      </c>
      <c r="BJ102" s="42"/>
    </row>
    <row r="103" spans="1:62" ht="12" thickBot="1" x14ac:dyDescent="0.25">
      <c r="A103" s="30">
        <v>96</v>
      </c>
      <c r="B103" s="134" t="s">
        <v>408</v>
      </c>
      <c r="C103" s="135" t="s">
        <v>409</v>
      </c>
      <c r="D103" s="126" t="s">
        <v>407</v>
      </c>
      <c r="E103" s="127">
        <v>146.16550000000001</v>
      </c>
      <c r="F103" s="128">
        <v>1.075448</v>
      </c>
      <c r="G103" s="129" t="s">
        <v>202</v>
      </c>
      <c r="H103" s="130">
        <v>1425086</v>
      </c>
      <c r="I103" s="131">
        <v>1049827</v>
      </c>
      <c r="J103" s="131">
        <v>1831243</v>
      </c>
      <c r="K103" s="131">
        <v>1729358</v>
      </c>
      <c r="L103" s="131">
        <v>988595.7</v>
      </c>
      <c r="M103" s="131">
        <v>2547037</v>
      </c>
      <c r="N103" s="132">
        <v>1363443</v>
      </c>
      <c r="O103" s="131">
        <v>2538811</v>
      </c>
      <c r="P103" s="131">
        <v>2225593</v>
      </c>
      <c r="Q103" s="131">
        <v>2919603</v>
      </c>
      <c r="R103" s="131">
        <v>1444236</v>
      </c>
      <c r="S103" s="131">
        <v>2929807</v>
      </c>
      <c r="T103" s="132">
        <v>1837347</v>
      </c>
      <c r="U103" s="130">
        <v>1233579</v>
      </c>
      <c r="V103" s="131">
        <v>1902851</v>
      </c>
      <c r="W103" s="131">
        <v>1513882</v>
      </c>
      <c r="X103" s="131">
        <v>2231541</v>
      </c>
      <c r="Y103" s="131">
        <v>2231541</v>
      </c>
      <c r="Z103" s="131">
        <v>2093336</v>
      </c>
      <c r="AA103" s="131">
        <v>3482606</v>
      </c>
      <c r="AB103" s="131">
        <v>1112942</v>
      </c>
      <c r="AC103" s="130">
        <v>1549416</v>
      </c>
      <c r="AD103" s="131">
        <v>1126456</v>
      </c>
      <c r="AE103" s="131">
        <v>1257776</v>
      </c>
      <c r="AF103" s="131">
        <v>911732.1</v>
      </c>
      <c r="AG103" s="131">
        <v>1723520</v>
      </c>
      <c r="AH103" s="131">
        <v>967301.7</v>
      </c>
      <c r="AI103" s="132">
        <v>1214688</v>
      </c>
      <c r="AJ103" s="130">
        <v>1372630</v>
      </c>
      <c r="AK103" s="131">
        <v>1176174</v>
      </c>
      <c r="AL103" s="131">
        <v>1650847</v>
      </c>
      <c r="AM103" s="131">
        <v>866386</v>
      </c>
      <c r="AN103" s="131">
        <v>2376080</v>
      </c>
      <c r="AO103" s="131">
        <v>2221299</v>
      </c>
      <c r="AP103" s="131">
        <v>2609237</v>
      </c>
      <c r="AQ103" s="130">
        <v>1357930</v>
      </c>
      <c r="AR103" s="131">
        <v>2512854</v>
      </c>
      <c r="AS103" s="131">
        <v>1975333</v>
      </c>
      <c r="AT103" s="131">
        <v>1410352</v>
      </c>
      <c r="AU103" s="131">
        <v>2031928</v>
      </c>
      <c r="AV103" s="132">
        <v>991650</v>
      </c>
      <c r="AW103" s="130">
        <v>0</v>
      </c>
      <c r="AX103" s="131">
        <v>1272716</v>
      </c>
      <c r="AY103" s="131">
        <v>1452447</v>
      </c>
      <c r="AZ103" s="131">
        <v>1420928</v>
      </c>
      <c r="BA103" s="131">
        <v>1324339</v>
      </c>
      <c r="BB103" s="131">
        <v>1310759</v>
      </c>
      <c r="BC103" s="130">
        <f t="shared" si="16"/>
        <v>1425086</v>
      </c>
      <c r="BD103" s="131">
        <f t="shared" si="11"/>
        <v>2382202</v>
      </c>
      <c r="BE103" s="133">
        <f t="shared" si="12"/>
        <v>1998093.5</v>
      </c>
      <c r="BF103" s="42"/>
      <c r="BG103" s="130">
        <f t="shared" si="13"/>
        <v>1214688</v>
      </c>
      <c r="BH103" s="131">
        <f t="shared" si="14"/>
        <v>1650847</v>
      </c>
      <c r="BI103" s="133">
        <f t="shared" si="15"/>
        <v>1692842.5</v>
      </c>
      <c r="BJ103" s="42"/>
    </row>
    <row r="104" spans="1:62" ht="12" thickBot="1" x14ac:dyDescent="0.25">
      <c r="A104" s="30">
        <v>97</v>
      </c>
      <c r="B104" s="134" t="s">
        <v>410</v>
      </c>
      <c r="C104" s="135" t="s">
        <v>411</v>
      </c>
      <c r="D104" s="126" t="s">
        <v>407</v>
      </c>
      <c r="E104" s="127">
        <v>203.22329999999999</v>
      </c>
      <c r="F104" s="128">
        <v>1.0727960000000001</v>
      </c>
      <c r="G104" s="129" t="s">
        <v>202</v>
      </c>
      <c r="H104" s="130">
        <v>1298750</v>
      </c>
      <c r="I104" s="131">
        <v>878719.7</v>
      </c>
      <c r="J104" s="131">
        <v>2213993</v>
      </c>
      <c r="K104" s="131">
        <v>1200075</v>
      </c>
      <c r="L104" s="131">
        <v>1231432</v>
      </c>
      <c r="M104" s="131">
        <v>2325692</v>
      </c>
      <c r="N104" s="132">
        <v>1407255</v>
      </c>
      <c r="O104" s="131">
        <v>3573092</v>
      </c>
      <c r="P104" s="131">
        <v>1321870</v>
      </c>
      <c r="Q104" s="131">
        <v>2447315</v>
      </c>
      <c r="R104" s="131">
        <v>529268.80000000005</v>
      </c>
      <c r="S104" s="131">
        <v>2421323</v>
      </c>
      <c r="T104" s="132">
        <v>1698587</v>
      </c>
      <c r="U104" s="130">
        <v>1054376</v>
      </c>
      <c r="V104" s="131">
        <v>1889882</v>
      </c>
      <c r="W104" s="131">
        <v>1100969</v>
      </c>
      <c r="X104" s="131">
        <v>2860677</v>
      </c>
      <c r="Y104" s="131">
        <v>2860677</v>
      </c>
      <c r="Z104" s="131">
        <v>2130442</v>
      </c>
      <c r="AA104" s="131">
        <v>1982371</v>
      </c>
      <c r="AB104" s="131">
        <v>1452738</v>
      </c>
      <c r="AC104" s="130">
        <v>1495599</v>
      </c>
      <c r="AD104" s="131">
        <v>1807240</v>
      </c>
      <c r="AE104" s="131">
        <v>1460715</v>
      </c>
      <c r="AF104" s="131">
        <v>1896764</v>
      </c>
      <c r="AG104" s="131">
        <v>1618348</v>
      </c>
      <c r="AH104" s="131">
        <v>1221178</v>
      </c>
      <c r="AI104" s="132">
        <v>1439127</v>
      </c>
      <c r="AJ104" s="130">
        <v>2502583</v>
      </c>
      <c r="AK104" s="131">
        <v>1006360</v>
      </c>
      <c r="AL104" s="131">
        <v>3083048</v>
      </c>
      <c r="AM104" s="131">
        <v>1283048</v>
      </c>
      <c r="AN104" s="131">
        <v>2176603</v>
      </c>
      <c r="AO104" s="131">
        <v>1151356</v>
      </c>
      <c r="AP104" s="131">
        <v>1869376</v>
      </c>
      <c r="AQ104" s="130">
        <v>2201385</v>
      </c>
      <c r="AR104" s="131">
        <v>2689274</v>
      </c>
      <c r="AS104" s="131">
        <v>1417157</v>
      </c>
      <c r="AT104" s="131">
        <v>2625897</v>
      </c>
      <c r="AU104" s="131">
        <v>2809208</v>
      </c>
      <c r="AV104" s="132">
        <v>2010259</v>
      </c>
      <c r="AW104" s="130">
        <v>0</v>
      </c>
      <c r="AX104" s="131">
        <v>1081731</v>
      </c>
      <c r="AY104" s="131">
        <v>1435739</v>
      </c>
      <c r="AZ104" s="131">
        <v>1386993</v>
      </c>
      <c r="BA104" s="131">
        <v>1451459</v>
      </c>
      <c r="BB104" s="131">
        <v>1453112</v>
      </c>
      <c r="BC104" s="130">
        <f t="shared" si="16"/>
        <v>1298750</v>
      </c>
      <c r="BD104" s="131">
        <f t="shared" si="11"/>
        <v>2059955</v>
      </c>
      <c r="BE104" s="133">
        <f t="shared" si="12"/>
        <v>1936126.5</v>
      </c>
      <c r="BF104" s="42"/>
      <c r="BG104" s="130">
        <f t="shared" si="13"/>
        <v>1495599</v>
      </c>
      <c r="BH104" s="131">
        <f t="shared" si="14"/>
        <v>1869376</v>
      </c>
      <c r="BI104" s="133">
        <f t="shared" si="15"/>
        <v>2413641</v>
      </c>
      <c r="BJ104" s="42"/>
    </row>
    <row r="105" spans="1:62" ht="12" thickBot="1" x14ac:dyDescent="0.25">
      <c r="A105" s="30">
        <v>98</v>
      </c>
      <c r="B105" s="136" t="s">
        <v>412</v>
      </c>
      <c r="C105" s="137" t="s">
        <v>413</v>
      </c>
      <c r="D105" s="138" t="s">
        <v>414</v>
      </c>
      <c r="E105" s="139">
        <v>308.09930000000003</v>
      </c>
      <c r="F105" s="140">
        <v>1.2267079999999999</v>
      </c>
      <c r="G105" s="141" t="s">
        <v>242</v>
      </c>
      <c r="H105" s="142">
        <v>37420.589999999997</v>
      </c>
      <c r="I105" s="143">
        <v>38336.300000000003</v>
      </c>
      <c r="J105" s="143">
        <v>32687.1</v>
      </c>
      <c r="K105" s="143">
        <v>42859.37</v>
      </c>
      <c r="L105" s="143">
        <v>28779.73</v>
      </c>
      <c r="M105" s="143">
        <v>48757.11</v>
      </c>
      <c r="N105" s="144">
        <v>46836.35</v>
      </c>
      <c r="O105" s="143">
        <v>43299.19</v>
      </c>
      <c r="P105" s="143">
        <v>51272.74</v>
      </c>
      <c r="Q105" s="143">
        <v>79008.600000000006</v>
      </c>
      <c r="R105" s="143">
        <v>60457.75</v>
      </c>
      <c r="S105" s="143">
        <v>59202.42</v>
      </c>
      <c r="T105" s="144">
        <v>56480.12</v>
      </c>
      <c r="U105" s="142">
        <v>61210.69</v>
      </c>
      <c r="V105" s="143">
        <v>60889.62</v>
      </c>
      <c r="W105" s="143">
        <v>66977.2</v>
      </c>
      <c r="X105" s="143">
        <v>106507.6</v>
      </c>
      <c r="Y105" s="143">
        <v>106507.6</v>
      </c>
      <c r="Z105" s="143">
        <v>66104.179999999993</v>
      </c>
      <c r="AA105" s="143">
        <v>306811</v>
      </c>
      <c r="AB105" s="143">
        <v>79622.2</v>
      </c>
      <c r="AC105" s="142">
        <v>50044.57</v>
      </c>
      <c r="AD105" s="143">
        <v>28078.74</v>
      </c>
      <c r="AE105" s="143">
        <v>57752.73</v>
      </c>
      <c r="AF105" s="143">
        <v>41514.92</v>
      </c>
      <c r="AG105" s="143">
        <v>49532.11</v>
      </c>
      <c r="AH105" s="143">
        <v>44456.21</v>
      </c>
      <c r="AI105" s="144">
        <v>46948.5</v>
      </c>
      <c r="AJ105" s="142">
        <v>32862.03</v>
      </c>
      <c r="AK105" s="143">
        <v>73783.16</v>
      </c>
      <c r="AL105" s="143">
        <v>35262.97</v>
      </c>
      <c r="AM105" s="143">
        <v>56891.87</v>
      </c>
      <c r="AN105" s="143">
        <v>71523.460000000006</v>
      </c>
      <c r="AO105" s="143">
        <v>77533.539999999994</v>
      </c>
      <c r="AP105" s="143">
        <v>78603.27</v>
      </c>
      <c r="AQ105" s="142">
        <v>43975.7</v>
      </c>
      <c r="AR105" s="143">
        <v>86155.22</v>
      </c>
      <c r="AS105" s="143">
        <v>50995</v>
      </c>
      <c r="AT105" s="143">
        <v>50134.58</v>
      </c>
      <c r="AU105" s="143">
        <v>77790.77</v>
      </c>
      <c r="AV105" s="144">
        <v>43764.3</v>
      </c>
      <c r="AW105" s="142">
        <v>983.48479999999995</v>
      </c>
      <c r="AX105" s="143">
        <v>15896.45</v>
      </c>
      <c r="AY105" s="143">
        <v>51034.79</v>
      </c>
      <c r="AZ105" s="143">
        <v>53426.13</v>
      </c>
      <c r="BA105" s="143">
        <v>70547.320000000007</v>
      </c>
      <c r="BB105" s="143">
        <v>62206.48</v>
      </c>
      <c r="BC105" s="142">
        <f t="shared" si="16"/>
        <v>38336.300000000003</v>
      </c>
      <c r="BD105" s="143">
        <f t="shared" si="11"/>
        <v>57841.270000000004</v>
      </c>
      <c r="BE105" s="145">
        <f t="shared" si="12"/>
        <v>73299.7</v>
      </c>
      <c r="BF105" s="42"/>
      <c r="BG105" s="142">
        <f t="shared" si="13"/>
        <v>46948.5</v>
      </c>
      <c r="BH105" s="143">
        <f t="shared" si="14"/>
        <v>71523.460000000006</v>
      </c>
      <c r="BI105" s="145">
        <f t="shared" si="15"/>
        <v>50564.79</v>
      </c>
      <c r="BJ105" s="42"/>
    </row>
    <row r="106" spans="1:62" ht="12" thickBot="1" x14ac:dyDescent="0.25">
      <c r="A106" s="30">
        <v>99</v>
      </c>
      <c r="B106" s="136" t="s">
        <v>415</v>
      </c>
      <c r="C106" s="137" t="s">
        <v>416</v>
      </c>
      <c r="D106" s="138" t="s">
        <v>414</v>
      </c>
      <c r="E106" s="139">
        <v>324.09410000000003</v>
      </c>
      <c r="F106" s="140">
        <v>1.203254</v>
      </c>
      <c r="G106" s="141" t="s">
        <v>242</v>
      </c>
      <c r="H106" s="142">
        <v>21080.34</v>
      </c>
      <c r="I106" s="143">
        <v>8847.2839999999997</v>
      </c>
      <c r="J106" s="143">
        <v>14112.01</v>
      </c>
      <c r="K106" s="143">
        <v>28800.75</v>
      </c>
      <c r="L106" s="143">
        <v>2803.415</v>
      </c>
      <c r="M106" s="143">
        <v>18447.310000000001</v>
      </c>
      <c r="N106" s="144">
        <v>8562.634</v>
      </c>
      <c r="O106" s="143">
        <v>48499.81</v>
      </c>
      <c r="P106" s="143">
        <v>31484.84</v>
      </c>
      <c r="Q106" s="143">
        <v>102445.4</v>
      </c>
      <c r="R106" s="143">
        <v>43678.1</v>
      </c>
      <c r="S106" s="143">
        <v>74289.98</v>
      </c>
      <c r="T106" s="144">
        <v>64763.14</v>
      </c>
      <c r="U106" s="142">
        <v>77432.62</v>
      </c>
      <c r="V106" s="143">
        <v>74967.09</v>
      </c>
      <c r="W106" s="143">
        <v>45059.16</v>
      </c>
      <c r="X106" s="143">
        <v>60302.080000000002</v>
      </c>
      <c r="Y106" s="143">
        <v>60302.080000000002</v>
      </c>
      <c r="Z106" s="143">
        <v>38236.68</v>
      </c>
      <c r="AA106" s="143">
        <v>174831.1</v>
      </c>
      <c r="AB106" s="143">
        <v>46987.43</v>
      </c>
      <c r="AC106" s="142">
        <v>50143.29</v>
      </c>
      <c r="AD106" s="143">
        <v>43051.77</v>
      </c>
      <c r="AE106" s="143">
        <v>14143.17</v>
      </c>
      <c r="AF106" s="143">
        <v>36719.370000000003</v>
      </c>
      <c r="AG106" s="143">
        <v>65725.240000000005</v>
      </c>
      <c r="AH106" s="143">
        <v>28227.87</v>
      </c>
      <c r="AI106" s="144">
        <v>27418.66</v>
      </c>
      <c r="AJ106" s="142">
        <v>35015.949999999997</v>
      </c>
      <c r="AK106" s="143">
        <v>35046.57</v>
      </c>
      <c r="AL106" s="143">
        <v>23231.58</v>
      </c>
      <c r="AM106" s="143">
        <v>40644.28</v>
      </c>
      <c r="AN106" s="143">
        <v>101990.5</v>
      </c>
      <c r="AO106" s="143">
        <v>87455.25</v>
      </c>
      <c r="AP106" s="143">
        <v>99559.31</v>
      </c>
      <c r="AQ106" s="142">
        <v>26353.96</v>
      </c>
      <c r="AR106" s="143">
        <v>32610.55</v>
      </c>
      <c r="AS106" s="143">
        <v>36904.559999999998</v>
      </c>
      <c r="AT106" s="143">
        <v>23892.84</v>
      </c>
      <c r="AU106" s="143">
        <v>45733.14</v>
      </c>
      <c r="AV106" s="144">
        <v>33989.660000000003</v>
      </c>
      <c r="AW106" s="142">
        <v>2134.8879999999999</v>
      </c>
      <c r="AX106" s="143">
        <v>5530.17</v>
      </c>
      <c r="AY106" s="143">
        <v>11274.85</v>
      </c>
      <c r="AZ106" s="143">
        <v>21414.080000000002</v>
      </c>
      <c r="BA106" s="143">
        <v>29360.46</v>
      </c>
      <c r="BB106" s="143">
        <v>33277.61</v>
      </c>
      <c r="BC106" s="142">
        <f t="shared" si="16"/>
        <v>14112.01</v>
      </c>
      <c r="BD106" s="143">
        <f t="shared" si="11"/>
        <v>56631.474999999999</v>
      </c>
      <c r="BE106" s="145">
        <f t="shared" si="12"/>
        <v>60302.080000000002</v>
      </c>
      <c r="BF106" s="42"/>
      <c r="BG106" s="142">
        <f t="shared" si="13"/>
        <v>36719.370000000003</v>
      </c>
      <c r="BH106" s="143">
        <f t="shared" si="14"/>
        <v>40644.28</v>
      </c>
      <c r="BI106" s="145">
        <f t="shared" si="15"/>
        <v>33300.105000000003</v>
      </c>
      <c r="BJ106" s="42"/>
    </row>
    <row r="107" spans="1:62" ht="12" thickBot="1" x14ac:dyDescent="0.25">
      <c r="A107" s="30">
        <v>100</v>
      </c>
      <c r="B107" s="136" t="s">
        <v>417</v>
      </c>
      <c r="C107" s="137" t="s">
        <v>418</v>
      </c>
      <c r="D107" s="138" t="s">
        <v>414</v>
      </c>
      <c r="E107" s="139">
        <v>151.06200000000001</v>
      </c>
      <c r="F107" s="140">
        <v>1.242308</v>
      </c>
      <c r="G107" s="141" t="s">
        <v>202</v>
      </c>
      <c r="H107" s="142">
        <v>2053293</v>
      </c>
      <c r="I107" s="143">
        <v>2159850</v>
      </c>
      <c r="J107" s="143">
        <v>1970521</v>
      </c>
      <c r="K107" s="143">
        <v>1503232</v>
      </c>
      <c r="L107" s="143">
        <v>1718772</v>
      </c>
      <c r="M107" s="143">
        <v>1111552</v>
      </c>
      <c r="N107" s="144">
        <v>1006282</v>
      </c>
      <c r="O107" s="143">
        <v>1283586</v>
      </c>
      <c r="P107" s="143">
        <v>1292638</v>
      </c>
      <c r="Q107" s="143">
        <v>1255302</v>
      </c>
      <c r="R107" s="143">
        <v>1317247</v>
      </c>
      <c r="S107" s="143">
        <v>1964199</v>
      </c>
      <c r="T107" s="144">
        <v>2161980</v>
      </c>
      <c r="U107" s="142">
        <v>1403229</v>
      </c>
      <c r="V107" s="143">
        <v>1785631</v>
      </c>
      <c r="W107" s="143">
        <v>1977359</v>
      </c>
      <c r="X107" s="143">
        <v>1965334</v>
      </c>
      <c r="Y107" s="143">
        <v>1965334</v>
      </c>
      <c r="Z107" s="143">
        <v>1563263</v>
      </c>
      <c r="AA107" s="143">
        <v>891370</v>
      </c>
      <c r="AB107" s="143">
        <v>955335</v>
      </c>
      <c r="AC107" s="142">
        <v>1431117</v>
      </c>
      <c r="AD107" s="143">
        <v>1803479</v>
      </c>
      <c r="AE107" s="143">
        <v>3017301</v>
      </c>
      <c r="AF107" s="143">
        <v>2245676</v>
      </c>
      <c r="AG107" s="143">
        <v>2054442</v>
      </c>
      <c r="AH107" s="143">
        <v>2449931</v>
      </c>
      <c r="AI107" s="144">
        <v>1870400</v>
      </c>
      <c r="AJ107" s="142">
        <v>1559615</v>
      </c>
      <c r="AK107" s="143">
        <v>1366465</v>
      </c>
      <c r="AL107" s="143">
        <v>730618.2</v>
      </c>
      <c r="AM107" s="143">
        <v>1321353</v>
      </c>
      <c r="AN107" s="143">
        <v>1597165</v>
      </c>
      <c r="AO107" s="143">
        <v>1175758</v>
      </c>
      <c r="AP107" s="143">
        <v>1379628</v>
      </c>
      <c r="AQ107" s="142">
        <v>1975253</v>
      </c>
      <c r="AR107" s="143">
        <v>1123453</v>
      </c>
      <c r="AS107" s="143">
        <v>1723277</v>
      </c>
      <c r="AT107" s="143">
        <v>2150012</v>
      </c>
      <c r="AU107" s="143">
        <v>1399514</v>
      </c>
      <c r="AV107" s="144">
        <v>2026205</v>
      </c>
      <c r="AW107" s="142">
        <v>4567.08</v>
      </c>
      <c r="AX107" s="143">
        <v>1841198</v>
      </c>
      <c r="AY107" s="143">
        <v>1912010</v>
      </c>
      <c r="AZ107" s="143">
        <v>1780728</v>
      </c>
      <c r="BA107" s="143">
        <v>1636883</v>
      </c>
      <c r="BB107" s="143">
        <v>2219762</v>
      </c>
      <c r="BC107" s="142">
        <f t="shared" si="16"/>
        <v>1718772</v>
      </c>
      <c r="BD107" s="143">
        <f t="shared" si="11"/>
        <v>1304942.5</v>
      </c>
      <c r="BE107" s="145">
        <f t="shared" si="12"/>
        <v>1674447</v>
      </c>
      <c r="BF107" s="42"/>
      <c r="BG107" s="142">
        <f t="shared" si="13"/>
        <v>2054442</v>
      </c>
      <c r="BH107" s="143">
        <f t="shared" si="14"/>
        <v>1366465</v>
      </c>
      <c r="BI107" s="145">
        <f t="shared" si="15"/>
        <v>1849265</v>
      </c>
      <c r="BJ107" s="42"/>
    </row>
    <row r="108" spans="1:62" ht="12" thickBot="1" x14ac:dyDescent="0.25">
      <c r="A108" s="30">
        <v>101</v>
      </c>
      <c r="B108" s="136" t="s">
        <v>419</v>
      </c>
      <c r="C108" s="137" t="s">
        <v>420</v>
      </c>
      <c r="D108" s="138" t="s">
        <v>414</v>
      </c>
      <c r="E108" s="139">
        <v>608.08920000000001</v>
      </c>
      <c r="F108" s="140">
        <v>1.3472770000000001</v>
      </c>
      <c r="G108" s="141" t="s">
        <v>202</v>
      </c>
      <c r="H108" s="142">
        <v>76221.240000000005</v>
      </c>
      <c r="I108" s="143">
        <v>61751.96</v>
      </c>
      <c r="J108" s="143">
        <v>117619.9</v>
      </c>
      <c r="K108" s="143">
        <v>101641.4</v>
      </c>
      <c r="L108" s="143">
        <v>66496.53</v>
      </c>
      <c r="M108" s="143">
        <v>79039.88</v>
      </c>
      <c r="N108" s="144">
        <v>93073.66</v>
      </c>
      <c r="O108" s="143">
        <v>77298.399999999994</v>
      </c>
      <c r="P108" s="143">
        <v>121930.9</v>
      </c>
      <c r="Q108" s="143">
        <v>151823.9</v>
      </c>
      <c r="R108" s="143">
        <v>89232.34</v>
      </c>
      <c r="S108" s="143">
        <v>150964.5</v>
      </c>
      <c r="T108" s="144">
        <v>140712.70000000001</v>
      </c>
      <c r="U108" s="142">
        <v>180243.6</v>
      </c>
      <c r="V108" s="143">
        <v>133400.29999999999</v>
      </c>
      <c r="W108" s="143">
        <v>147715</v>
      </c>
      <c r="X108" s="143">
        <v>9203.1650000000009</v>
      </c>
      <c r="Y108" s="143">
        <v>9203.1650000000009</v>
      </c>
      <c r="Z108" s="143">
        <v>90501.77</v>
      </c>
      <c r="AA108" s="143">
        <v>134296.79999999999</v>
      </c>
      <c r="AB108" s="143">
        <v>92460.12</v>
      </c>
      <c r="AC108" s="142">
        <v>103665.5</v>
      </c>
      <c r="AD108" s="143">
        <v>103736.2</v>
      </c>
      <c r="AE108" s="143">
        <v>139333.20000000001</v>
      </c>
      <c r="AF108" s="143">
        <v>56915.06</v>
      </c>
      <c r="AG108" s="143">
        <v>80318.38</v>
      </c>
      <c r="AH108" s="143">
        <v>81059.63</v>
      </c>
      <c r="AI108" s="144">
        <v>106818.7</v>
      </c>
      <c r="AJ108" s="142">
        <v>77883.87</v>
      </c>
      <c r="AK108" s="143">
        <v>155445.4</v>
      </c>
      <c r="AL108" s="143">
        <v>40724.379999999997</v>
      </c>
      <c r="AM108" s="143">
        <v>109219.4</v>
      </c>
      <c r="AN108" s="143">
        <v>175354.8</v>
      </c>
      <c r="AO108" s="143">
        <v>200983.8</v>
      </c>
      <c r="AP108" s="143">
        <v>165723.4</v>
      </c>
      <c r="AQ108" s="142">
        <v>111977.2</v>
      </c>
      <c r="AR108" s="143">
        <v>87297.05</v>
      </c>
      <c r="AS108" s="143">
        <v>81600.350000000006</v>
      </c>
      <c r="AT108" s="143">
        <v>125370</v>
      </c>
      <c r="AU108" s="143">
        <v>66473.73</v>
      </c>
      <c r="AV108" s="144">
        <v>107241.1</v>
      </c>
      <c r="AW108" s="142">
        <v>0</v>
      </c>
      <c r="AX108" s="143">
        <v>63215.08</v>
      </c>
      <c r="AY108" s="143">
        <v>79988.02</v>
      </c>
      <c r="AZ108" s="143">
        <v>108211.8</v>
      </c>
      <c r="BA108" s="143">
        <v>94674.240000000005</v>
      </c>
      <c r="BB108" s="143">
        <v>94906.19</v>
      </c>
      <c r="BC108" s="142">
        <f t="shared" si="16"/>
        <v>79039.88</v>
      </c>
      <c r="BD108" s="143">
        <f t="shared" si="11"/>
        <v>131321.79999999999</v>
      </c>
      <c r="BE108" s="145">
        <f t="shared" si="12"/>
        <v>112930.20999999999</v>
      </c>
      <c r="BF108" s="42"/>
      <c r="BG108" s="142">
        <f t="shared" si="13"/>
        <v>103665.5</v>
      </c>
      <c r="BH108" s="143">
        <f t="shared" si="14"/>
        <v>155445.4</v>
      </c>
      <c r="BI108" s="145">
        <f t="shared" si="15"/>
        <v>97269.075000000012</v>
      </c>
      <c r="BJ108" s="42"/>
    </row>
    <row r="109" spans="1:62" ht="12" thickBot="1" x14ac:dyDescent="0.25">
      <c r="A109" s="30">
        <v>102</v>
      </c>
      <c r="B109" s="136" t="s">
        <v>421</v>
      </c>
      <c r="C109" s="137" t="s">
        <v>422</v>
      </c>
      <c r="D109" s="138" t="s">
        <v>414</v>
      </c>
      <c r="E109" s="139">
        <v>613.14059999999995</v>
      </c>
      <c r="F109" s="140">
        <v>1.238148</v>
      </c>
      <c r="G109" s="141" t="s">
        <v>242</v>
      </c>
      <c r="H109" s="142">
        <v>26305.85</v>
      </c>
      <c r="I109" s="143">
        <v>35559.449999999997</v>
      </c>
      <c r="J109" s="143">
        <v>46044.42</v>
      </c>
      <c r="K109" s="143">
        <v>42550.59</v>
      </c>
      <c r="L109" s="143">
        <v>53707.11</v>
      </c>
      <c r="M109" s="143">
        <v>38911.25</v>
      </c>
      <c r="N109" s="144">
        <v>43062.07</v>
      </c>
      <c r="O109" s="143">
        <v>53056.05</v>
      </c>
      <c r="P109" s="143">
        <v>53625.84</v>
      </c>
      <c r="Q109" s="143">
        <v>74740.88</v>
      </c>
      <c r="R109" s="143">
        <v>35830.46</v>
      </c>
      <c r="S109" s="143">
        <v>46370.74</v>
      </c>
      <c r="T109" s="144">
        <v>35026.89</v>
      </c>
      <c r="U109" s="142">
        <v>40092.92</v>
      </c>
      <c r="V109" s="143">
        <v>56257.16</v>
      </c>
      <c r="W109" s="143">
        <v>39413.57</v>
      </c>
      <c r="X109" s="143">
        <v>64269.79</v>
      </c>
      <c r="Y109" s="143">
        <v>64269.79</v>
      </c>
      <c r="Z109" s="143">
        <v>37910.99</v>
      </c>
      <c r="AA109" s="143">
        <v>37270.67</v>
      </c>
      <c r="AB109" s="143">
        <v>48138.45</v>
      </c>
      <c r="AC109" s="142">
        <v>51809.95</v>
      </c>
      <c r="AD109" s="143">
        <v>58870.13</v>
      </c>
      <c r="AE109" s="143">
        <v>57856.480000000003</v>
      </c>
      <c r="AF109" s="143">
        <v>51974.55</v>
      </c>
      <c r="AG109" s="143">
        <v>77200.02</v>
      </c>
      <c r="AH109" s="143">
        <v>49940.03</v>
      </c>
      <c r="AI109" s="144">
        <v>63287.82</v>
      </c>
      <c r="AJ109" s="142">
        <v>47081.440000000002</v>
      </c>
      <c r="AK109" s="143">
        <v>57250.55</v>
      </c>
      <c r="AL109" s="143">
        <v>32043.22</v>
      </c>
      <c r="AM109" s="143">
        <v>40133.61</v>
      </c>
      <c r="AN109" s="143">
        <v>61265.86</v>
      </c>
      <c r="AO109" s="143">
        <v>49708.79</v>
      </c>
      <c r="AP109" s="143">
        <v>56780.28</v>
      </c>
      <c r="AQ109" s="142">
        <v>59772.71</v>
      </c>
      <c r="AR109" s="143">
        <v>60648.26</v>
      </c>
      <c r="AS109" s="143">
        <v>48212.89</v>
      </c>
      <c r="AT109" s="143">
        <v>50970.34</v>
      </c>
      <c r="AU109" s="143">
        <v>57942.92</v>
      </c>
      <c r="AV109" s="144">
        <v>60575.47</v>
      </c>
      <c r="AW109" s="142">
        <v>0</v>
      </c>
      <c r="AX109" s="143">
        <v>29808.86</v>
      </c>
      <c r="AY109" s="143">
        <v>58580.38</v>
      </c>
      <c r="AZ109" s="143">
        <v>44468.9</v>
      </c>
      <c r="BA109" s="143">
        <v>54871.33</v>
      </c>
      <c r="BB109" s="143">
        <v>56629.51</v>
      </c>
      <c r="BC109" s="142">
        <f t="shared" si="16"/>
        <v>42550.59</v>
      </c>
      <c r="BD109" s="143">
        <f t="shared" si="11"/>
        <v>49713.395000000004</v>
      </c>
      <c r="BE109" s="145">
        <f t="shared" si="12"/>
        <v>44115.684999999998</v>
      </c>
      <c r="BF109" s="42"/>
      <c r="BG109" s="142">
        <f t="shared" si="13"/>
        <v>57856.480000000003</v>
      </c>
      <c r="BH109" s="143">
        <f t="shared" si="14"/>
        <v>49708.79</v>
      </c>
      <c r="BI109" s="145">
        <f t="shared" si="15"/>
        <v>58857.815000000002</v>
      </c>
      <c r="BJ109" s="42"/>
    </row>
    <row r="110" spans="1:62" ht="12" thickBot="1" x14ac:dyDescent="0.25">
      <c r="A110" s="30">
        <v>103</v>
      </c>
      <c r="B110" s="136" t="s">
        <v>423</v>
      </c>
      <c r="C110" s="137" t="s">
        <v>424</v>
      </c>
      <c r="D110" s="138" t="s">
        <v>414</v>
      </c>
      <c r="E110" s="139">
        <v>229.012</v>
      </c>
      <c r="F110" s="140">
        <v>1.331531</v>
      </c>
      <c r="G110" s="141" t="s">
        <v>242</v>
      </c>
      <c r="H110" s="142">
        <v>69210.289999999994</v>
      </c>
      <c r="I110" s="143">
        <v>0</v>
      </c>
      <c r="J110" s="143">
        <v>80777.81</v>
      </c>
      <c r="K110" s="143">
        <v>132757.20000000001</v>
      </c>
      <c r="L110" s="143">
        <v>60182.87</v>
      </c>
      <c r="M110" s="143">
        <v>80588.47</v>
      </c>
      <c r="N110" s="144">
        <v>0</v>
      </c>
      <c r="O110" s="143">
        <v>113844</v>
      </c>
      <c r="P110" s="143">
        <v>79604.05</v>
      </c>
      <c r="Q110" s="143">
        <v>152951.79999999999</v>
      </c>
      <c r="R110" s="143">
        <v>126192.2</v>
      </c>
      <c r="S110" s="143">
        <v>102234.3</v>
      </c>
      <c r="T110" s="144">
        <v>112544.6</v>
      </c>
      <c r="U110" s="142">
        <v>158371.1</v>
      </c>
      <c r="V110" s="143">
        <v>124277.9</v>
      </c>
      <c r="W110" s="143">
        <v>110946</v>
      </c>
      <c r="X110" s="143">
        <v>101858.3</v>
      </c>
      <c r="Y110" s="143">
        <v>101858.3</v>
      </c>
      <c r="Z110" s="143">
        <v>89761.09</v>
      </c>
      <c r="AA110" s="143">
        <v>154927.9</v>
      </c>
      <c r="AB110" s="143">
        <v>53054.45</v>
      </c>
      <c r="AC110" s="142">
        <v>64602.53</v>
      </c>
      <c r="AD110" s="143">
        <v>48907.98</v>
      </c>
      <c r="AE110" s="143">
        <v>96251.71</v>
      </c>
      <c r="AF110" s="143">
        <v>49827.9</v>
      </c>
      <c r="AG110" s="143">
        <v>71231.27</v>
      </c>
      <c r="AH110" s="143">
        <v>82269.960000000006</v>
      </c>
      <c r="AI110" s="144">
        <v>49214.58</v>
      </c>
      <c r="AJ110" s="142">
        <v>78574.759999999995</v>
      </c>
      <c r="AK110" s="143">
        <v>136685.6</v>
      </c>
      <c r="AL110" s="143">
        <v>81441.56</v>
      </c>
      <c r="AM110" s="143">
        <v>78828.55</v>
      </c>
      <c r="AN110" s="143">
        <v>156176</v>
      </c>
      <c r="AO110" s="143">
        <v>174009.7</v>
      </c>
      <c r="AP110" s="143">
        <v>154667</v>
      </c>
      <c r="AQ110" s="142">
        <v>74694.66</v>
      </c>
      <c r="AR110" s="143">
        <v>99796.38</v>
      </c>
      <c r="AS110" s="143">
        <v>0</v>
      </c>
      <c r="AT110" s="143">
        <v>93530.45</v>
      </c>
      <c r="AU110" s="143">
        <v>81533.509999999995</v>
      </c>
      <c r="AV110" s="144">
        <v>92260.4</v>
      </c>
      <c r="AW110" s="142">
        <v>695.3193</v>
      </c>
      <c r="AX110" s="143">
        <v>53095.74</v>
      </c>
      <c r="AY110" s="143">
        <v>70187.88</v>
      </c>
      <c r="AZ110" s="143">
        <v>88685.56</v>
      </c>
      <c r="BA110" s="143">
        <v>106752.4</v>
      </c>
      <c r="BB110" s="143">
        <v>99642.84</v>
      </c>
      <c r="BC110" s="142">
        <f t="shared" si="16"/>
        <v>69210.289999999994</v>
      </c>
      <c r="BD110" s="143">
        <f t="shared" si="11"/>
        <v>113194.3</v>
      </c>
      <c r="BE110" s="145">
        <f t="shared" si="12"/>
        <v>106402.15</v>
      </c>
      <c r="BF110" s="42"/>
      <c r="BG110" s="142">
        <f t="shared" si="13"/>
        <v>64602.53</v>
      </c>
      <c r="BH110" s="143">
        <f t="shared" si="14"/>
        <v>136685.6</v>
      </c>
      <c r="BI110" s="145">
        <f t="shared" si="15"/>
        <v>86896.954999999987</v>
      </c>
      <c r="BJ110" s="42"/>
    </row>
    <row r="111" spans="1:62" ht="12" thickBot="1" x14ac:dyDescent="0.25">
      <c r="A111" s="30">
        <v>104</v>
      </c>
      <c r="B111" s="136" t="s">
        <v>425</v>
      </c>
      <c r="C111" s="137" t="s">
        <v>426</v>
      </c>
      <c r="D111" s="138" t="s">
        <v>414</v>
      </c>
      <c r="E111" s="139">
        <v>75.007339999999999</v>
      </c>
      <c r="F111" s="140">
        <v>1.4900659999999999</v>
      </c>
      <c r="G111" s="141" t="s">
        <v>242</v>
      </c>
      <c r="H111" s="142">
        <v>3868112</v>
      </c>
      <c r="I111" s="143">
        <v>4596979</v>
      </c>
      <c r="J111" s="143">
        <v>4397762</v>
      </c>
      <c r="K111" s="143">
        <v>4107626</v>
      </c>
      <c r="L111" s="143">
        <v>4539468</v>
      </c>
      <c r="M111" s="143">
        <v>4710234</v>
      </c>
      <c r="N111" s="144">
        <v>4683630</v>
      </c>
      <c r="O111" s="143">
        <v>4808334</v>
      </c>
      <c r="P111" s="143">
        <v>5171236</v>
      </c>
      <c r="Q111" s="143">
        <v>5768624</v>
      </c>
      <c r="R111" s="143">
        <v>6441530</v>
      </c>
      <c r="S111" s="143">
        <v>6475206</v>
      </c>
      <c r="T111" s="144">
        <v>5835094</v>
      </c>
      <c r="U111" s="142">
        <v>5713514</v>
      </c>
      <c r="V111" s="143">
        <v>6186722</v>
      </c>
      <c r="W111" s="143">
        <v>6313750</v>
      </c>
      <c r="X111" s="143">
        <v>5063158</v>
      </c>
      <c r="Y111" s="143">
        <v>5063158</v>
      </c>
      <c r="Z111" s="143">
        <v>5410966</v>
      </c>
      <c r="AA111" s="143">
        <v>5638080</v>
      </c>
      <c r="AB111" s="143">
        <v>6143384</v>
      </c>
      <c r="AC111" s="142">
        <v>4966464</v>
      </c>
      <c r="AD111" s="143">
        <v>3959626</v>
      </c>
      <c r="AE111" s="143">
        <v>4407472</v>
      </c>
      <c r="AF111" s="143">
        <v>6209546</v>
      </c>
      <c r="AG111" s="143">
        <v>5205950</v>
      </c>
      <c r="AH111" s="143">
        <v>6663088</v>
      </c>
      <c r="AI111" s="144">
        <v>6234826</v>
      </c>
      <c r="AJ111" s="142">
        <v>5160052</v>
      </c>
      <c r="AK111" s="143">
        <v>6366894</v>
      </c>
      <c r="AL111" s="143">
        <v>4473794</v>
      </c>
      <c r="AM111" s="143">
        <v>6785442</v>
      </c>
      <c r="AN111" s="143">
        <v>6255592</v>
      </c>
      <c r="AO111" s="143">
        <v>4703374</v>
      </c>
      <c r="AP111" s="143">
        <v>5293216</v>
      </c>
      <c r="AQ111" s="142">
        <v>6828750</v>
      </c>
      <c r="AR111" s="143">
        <v>6728412</v>
      </c>
      <c r="AS111" s="143">
        <v>6743164</v>
      </c>
      <c r="AT111" s="143">
        <v>4629921</v>
      </c>
      <c r="AU111" s="143">
        <v>5593638</v>
      </c>
      <c r="AV111" s="144">
        <v>5307888</v>
      </c>
      <c r="AW111" s="142">
        <v>4600924</v>
      </c>
      <c r="AX111" s="143">
        <v>4324688</v>
      </c>
      <c r="AY111" s="143">
        <v>4863164</v>
      </c>
      <c r="AZ111" s="143">
        <v>6317970</v>
      </c>
      <c r="BA111" s="143">
        <v>6903878</v>
      </c>
      <c r="BB111" s="143">
        <v>6067808</v>
      </c>
      <c r="BC111" s="142">
        <f t="shared" si="16"/>
        <v>4539468</v>
      </c>
      <c r="BD111" s="143">
        <f t="shared" si="11"/>
        <v>5801859</v>
      </c>
      <c r="BE111" s="145">
        <f t="shared" si="12"/>
        <v>5675797</v>
      </c>
      <c r="BF111" s="42"/>
      <c r="BG111" s="142">
        <f t="shared" si="13"/>
        <v>5205950</v>
      </c>
      <c r="BH111" s="143">
        <f t="shared" si="14"/>
        <v>5293216</v>
      </c>
      <c r="BI111" s="145">
        <f t="shared" si="15"/>
        <v>6161025</v>
      </c>
      <c r="BJ111" s="42"/>
    </row>
    <row r="112" spans="1:62" ht="12" thickBot="1" x14ac:dyDescent="0.25">
      <c r="A112" s="30">
        <v>105</v>
      </c>
      <c r="B112" s="146" t="s">
        <v>427</v>
      </c>
      <c r="C112" s="147" t="s">
        <v>428</v>
      </c>
      <c r="D112" s="148" t="s">
        <v>429</v>
      </c>
      <c r="E112" s="149">
        <v>241.12970000000001</v>
      </c>
      <c r="F112" s="150">
        <v>1.104924</v>
      </c>
      <c r="G112" s="151" t="s">
        <v>202</v>
      </c>
      <c r="H112" s="152">
        <v>320625200</v>
      </c>
      <c r="I112" s="153">
        <v>342340000</v>
      </c>
      <c r="J112" s="153">
        <v>302439100</v>
      </c>
      <c r="K112" s="153">
        <v>237695200</v>
      </c>
      <c r="L112" s="153">
        <v>299502700</v>
      </c>
      <c r="M112" s="153">
        <v>277379200</v>
      </c>
      <c r="N112" s="154">
        <v>206744900</v>
      </c>
      <c r="O112" s="153">
        <v>235939700</v>
      </c>
      <c r="P112" s="153">
        <v>251772300</v>
      </c>
      <c r="Q112" s="153">
        <v>222821500</v>
      </c>
      <c r="R112" s="153">
        <v>164257400</v>
      </c>
      <c r="S112" s="153">
        <v>227446100</v>
      </c>
      <c r="T112" s="154">
        <v>157330100</v>
      </c>
      <c r="U112" s="152">
        <v>124560900</v>
      </c>
      <c r="V112" s="153">
        <v>172401100</v>
      </c>
      <c r="W112" s="153">
        <v>186185400</v>
      </c>
      <c r="X112" s="153">
        <v>245130300</v>
      </c>
      <c r="Y112" s="153">
        <v>245130300</v>
      </c>
      <c r="Z112" s="153">
        <v>202096400</v>
      </c>
      <c r="AA112" s="153">
        <v>157226800</v>
      </c>
      <c r="AB112" s="153">
        <v>215040000</v>
      </c>
      <c r="AC112" s="152">
        <v>284592500</v>
      </c>
      <c r="AD112" s="153">
        <v>301774000</v>
      </c>
      <c r="AE112" s="153">
        <v>275376100</v>
      </c>
      <c r="AF112" s="153">
        <v>358586000</v>
      </c>
      <c r="AG112" s="153">
        <v>275474400</v>
      </c>
      <c r="AH112" s="153">
        <v>299236500</v>
      </c>
      <c r="AI112" s="154">
        <v>277687600</v>
      </c>
      <c r="AJ112" s="152">
        <v>305674700</v>
      </c>
      <c r="AK112" s="153">
        <v>162780200</v>
      </c>
      <c r="AL112" s="153">
        <v>201919300</v>
      </c>
      <c r="AM112" s="153">
        <v>151852400</v>
      </c>
      <c r="AN112" s="153">
        <v>145959400</v>
      </c>
      <c r="AO112" s="153">
        <v>150733900</v>
      </c>
      <c r="AP112" s="153">
        <v>145855200</v>
      </c>
      <c r="AQ112" s="152">
        <v>178948000</v>
      </c>
      <c r="AR112" s="153">
        <v>180828900</v>
      </c>
      <c r="AS112" s="153">
        <v>176890700</v>
      </c>
      <c r="AT112" s="153">
        <v>196702000</v>
      </c>
      <c r="AU112" s="153">
        <v>167794500</v>
      </c>
      <c r="AV112" s="154">
        <v>191213000</v>
      </c>
      <c r="AW112" s="152">
        <v>2214.893</v>
      </c>
      <c r="AX112" s="153">
        <v>287430000</v>
      </c>
      <c r="AY112" s="153">
        <v>303849500</v>
      </c>
      <c r="AZ112" s="153">
        <v>309178700</v>
      </c>
      <c r="BA112" s="153">
        <v>293844000</v>
      </c>
      <c r="BB112" s="153">
        <v>289716400</v>
      </c>
      <c r="BC112" s="152">
        <f t="shared" si="16"/>
        <v>299502700</v>
      </c>
      <c r="BD112" s="153">
        <f t="shared" si="11"/>
        <v>225133800</v>
      </c>
      <c r="BE112" s="155">
        <f t="shared" si="12"/>
        <v>194140900</v>
      </c>
      <c r="BF112" s="42"/>
      <c r="BG112" s="152">
        <f t="shared" si="13"/>
        <v>284592500</v>
      </c>
      <c r="BH112" s="153">
        <f t="shared" si="14"/>
        <v>151852400</v>
      </c>
      <c r="BI112" s="155">
        <f t="shared" si="15"/>
        <v>179888450</v>
      </c>
      <c r="BJ112" s="42"/>
    </row>
    <row r="113" spans="1:62" ht="12" thickBot="1" x14ac:dyDescent="0.25">
      <c r="A113" s="30">
        <v>106</v>
      </c>
      <c r="B113" s="146" t="s">
        <v>430</v>
      </c>
      <c r="C113" s="147" t="s">
        <v>431</v>
      </c>
      <c r="D113" s="148" t="s">
        <v>429</v>
      </c>
      <c r="E113" s="149">
        <v>227.114</v>
      </c>
      <c r="F113" s="150">
        <v>1.0997980000000001</v>
      </c>
      <c r="G113" s="151" t="s">
        <v>202</v>
      </c>
      <c r="H113" s="152">
        <v>229361400</v>
      </c>
      <c r="I113" s="153">
        <v>228333100</v>
      </c>
      <c r="J113" s="153">
        <v>170715000</v>
      </c>
      <c r="K113" s="153">
        <v>174964300</v>
      </c>
      <c r="L113" s="153">
        <v>243870800</v>
      </c>
      <c r="M113" s="153">
        <v>239708600</v>
      </c>
      <c r="N113" s="154">
        <v>125548600</v>
      </c>
      <c r="O113" s="153">
        <v>80867080</v>
      </c>
      <c r="P113" s="153">
        <v>128968300</v>
      </c>
      <c r="Q113" s="153">
        <v>113273000</v>
      </c>
      <c r="R113" s="153">
        <v>96840280</v>
      </c>
      <c r="S113" s="153">
        <v>106539900</v>
      </c>
      <c r="T113" s="154">
        <v>71439680</v>
      </c>
      <c r="U113" s="152">
        <v>66594390</v>
      </c>
      <c r="V113" s="153">
        <v>94935780</v>
      </c>
      <c r="W113" s="153">
        <v>93718120</v>
      </c>
      <c r="X113" s="153">
        <v>151322900</v>
      </c>
      <c r="Y113" s="153">
        <v>151322900</v>
      </c>
      <c r="Z113" s="153">
        <v>95165480</v>
      </c>
      <c r="AA113" s="153">
        <v>69964250</v>
      </c>
      <c r="AB113" s="153">
        <v>122196400</v>
      </c>
      <c r="AC113" s="152">
        <v>159214400</v>
      </c>
      <c r="AD113" s="153">
        <v>216626100</v>
      </c>
      <c r="AE113" s="153">
        <v>74933200</v>
      </c>
      <c r="AF113" s="153">
        <v>234554200</v>
      </c>
      <c r="AG113" s="153">
        <v>205594500</v>
      </c>
      <c r="AH113" s="153">
        <v>249410500</v>
      </c>
      <c r="AI113" s="154">
        <v>240014300</v>
      </c>
      <c r="AJ113" s="152">
        <v>138600100</v>
      </c>
      <c r="AK113" s="153">
        <v>83179260</v>
      </c>
      <c r="AL113" s="153">
        <v>98444710</v>
      </c>
      <c r="AM113" s="153">
        <v>65516010</v>
      </c>
      <c r="AN113" s="153">
        <v>79355930</v>
      </c>
      <c r="AO113" s="153">
        <v>68332000</v>
      </c>
      <c r="AP113" s="153">
        <v>59899330</v>
      </c>
      <c r="AQ113" s="152">
        <v>92242250</v>
      </c>
      <c r="AR113" s="153">
        <v>115791500</v>
      </c>
      <c r="AS113" s="153">
        <v>94176620</v>
      </c>
      <c r="AT113" s="153">
        <v>112414500</v>
      </c>
      <c r="AU113" s="153">
        <v>103948400</v>
      </c>
      <c r="AV113" s="154">
        <v>102863400</v>
      </c>
      <c r="AW113" s="152">
        <v>0</v>
      </c>
      <c r="AX113" s="153">
        <v>181762900</v>
      </c>
      <c r="AY113" s="153">
        <v>226874900</v>
      </c>
      <c r="AZ113" s="153">
        <v>214846300</v>
      </c>
      <c r="BA113" s="153">
        <v>209946600</v>
      </c>
      <c r="BB113" s="153">
        <v>194157100</v>
      </c>
      <c r="BC113" s="152">
        <f t="shared" si="16"/>
        <v>228333100</v>
      </c>
      <c r="BD113" s="153">
        <f t="shared" si="11"/>
        <v>101690090</v>
      </c>
      <c r="BE113" s="155">
        <f t="shared" si="12"/>
        <v>95050630</v>
      </c>
      <c r="BF113" s="42"/>
      <c r="BG113" s="152">
        <f t="shared" si="13"/>
        <v>216626100</v>
      </c>
      <c r="BH113" s="153">
        <f t="shared" si="14"/>
        <v>79355930</v>
      </c>
      <c r="BI113" s="155">
        <f t="shared" si="15"/>
        <v>103405900</v>
      </c>
      <c r="BJ113" s="42"/>
    </row>
    <row r="114" spans="1:62" ht="12" thickBot="1" x14ac:dyDescent="0.25">
      <c r="A114" s="30">
        <v>107</v>
      </c>
      <c r="B114" s="146" t="s">
        <v>432</v>
      </c>
      <c r="C114" s="147" t="s">
        <v>433</v>
      </c>
      <c r="D114" s="148" t="s">
        <v>429</v>
      </c>
      <c r="E114" s="149">
        <v>212.04329999999999</v>
      </c>
      <c r="F114" s="150">
        <v>1.2499670000000001</v>
      </c>
      <c r="G114" s="151" t="s">
        <v>202</v>
      </c>
      <c r="H114" s="152">
        <v>68576160</v>
      </c>
      <c r="I114" s="153">
        <v>93681980</v>
      </c>
      <c r="J114" s="153">
        <v>146719400</v>
      </c>
      <c r="K114" s="153">
        <v>55971640</v>
      </c>
      <c r="L114" s="153">
        <v>50336160</v>
      </c>
      <c r="M114" s="153">
        <v>69703180</v>
      </c>
      <c r="N114" s="154">
        <v>26282130</v>
      </c>
      <c r="O114" s="153">
        <v>62221560</v>
      </c>
      <c r="P114" s="153">
        <v>120725200</v>
      </c>
      <c r="Q114" s="153">
        <v>6361634</v>
      </c>
      <c r="R114" s="153">
        <v>931619</v>
      </c>
      <c r="S114" s="153">
        <v>45359530</v>
      </c>
      <c r="T114" s="154">
        <v>22309060</v>
      </c>
      <c r="U114" s="152">
        <v>10960210</v>
      </c>
      <c r="V114" s="153">
        <v>18452160</v>
      </c>
      <c r="W114" s="153">
        <v>72566820</v>
      </c>
      <c r="X114" s="153">
        <v>24178510</v>
      </c>
      <c r="Y114" s="153">
        <v>24178510</v>
      </c>
      <c r="Z114" s="153">
        <v>107782100</v>
      </c>
      <c r="AA114" s="153">
        <v>9256854</v>
      </c>
      <c r="AB114" s="153">
        <v>110378800</v>
      </c>
      <c r="AC114" s="152">
        <v>23638730</v>
      </c>
      <c r="AD114" s="153">
        <v>100427800</v>
      </c>
      <c r="AE114" s="153">
        <v>59517800</v>
      </c>
      <c r="AF114" s="153">
        <v>120963800</v>
      </c>
      <c r="AG114" s="153">
        <v>12726920</v>
      </c>
      <c r="AH114" s="153">
        <v>78146540</v>
      </c>
      <c r="AI114" s="154">
        <v>108243000</v>
      </c>
      <c r="AJ114" s="152">
        <v>135147300</v>
      </c>
      <c r="AK114" s="153">
        <v>34651870</v>
      </c>
      <c r="AL114" s="153">
        <v>35059400</v>
      </c>
      <c r="AM114" s="153">
        <v>44325500</v>
      </c>
      <c r="AN114" s="153">
        <v>10130700</v>
      </c>
      <c r="AO114" s="153">
        <v>17950210</v>
      </c>
      <c r="AP114" s="153">
        <v>18669900</v>
      </c>
      <c r="AQ114" s="152">
        <v>42331310</v>
      </c>
      <c r="AR114" s="153">
        <v>43001020</v>
      </c>
      <c r="AS114" s="153">
        <v>1089376</v>
      </c>
      <c r="AT114" s="153">
        <v>44143430</v>
      </c>
      <c r="AU114" s="153">
        <v>59659410</v>
      </c>
      <c r="AV114" s="154">
        <v>33528070</v>
      </c>
      <c r="AW114" s="152">
        <v>0</v>
      </c>
      <c r="AX114" s="153">
        <v>98588460</v>
      </c>
      <c r="AY114" s="153">
        <v>99352680</v>
      </c>
      <c r="AZ114" s="153">
        <v>82246280</v>
      </c>
      <c r="BA114" s="153">
        <v>96756630</v>
      </c>
      <c r="BB114" s="153">
        <v>79685530</v>
      </c>
      <c r="BC114" s="152">
        <f t="shared" si="16"/>
        <v>68576160</v>
      </c>
      <c r="BD114" s="153">
        <f t="shared" si="11"/>
        <v>33834295</v>
      </c>
      <c r="BE114" s="155">
        <f t="shared" si="12"/>
        <v>24178510</v>
      </c>
      <c r="BF114" s="42"/>
      <c r="BG114" s="152">
        <f t="shared" si="13"/>
        <v>78146540</v>
      </c>
      <c r="BH114" s="153">
        <f t="shared" si="14"/>
        <v>34651870</v>
      </c>
      <c r="BI114" s="155">
        <f t="shared" si="15"/>
        <v>42666165</v>
      </c>
      <c r="BJ114" s="42"/>
    </row>
    <row r="115" spans="1:62" ht="12" thickBot="1" x14ac:dyDescent="0.25">
      <c r="A115" s="30">
        <v>108</v>
      </c>
      <c r="B115" s="146" t="s">
        <v>434</v>
      </c>
      <c r="C115" s="147" t="s">
        <v>435</v>
      </c>
      <c r="D115" s="148" t="s">
        <v>429</v>
      </c>
      <c r="E115" s="149">
        <v>132.07689999999999</v>
      </c>
      <c r="F115" s="150">
        <v>1.2218</v>
      </c>
      <c r="G115" s="151" t="s">
        <v>202</v>
      </c>
      <c r="H115" s="152">
        <v>132.07689999999999</v>
      </c>
      <c r="I115" s="153">
        <v>1.2218</v>
      </c>
      <c r="J115" s="153" t="s">
        <v>202</v>
      </c>
      <c r="K115" s="153">
        <v>10491302912</v>
      </c>
      <c r="L115" s="153">
        <v>9658541056</v>
      </c>
      <c r="M115" s="153">
        <v>11062587392</v>
      </c>
      <c r="N115" s="154">
        <v>10797222912</v>
      </c>
      <c r="O115" s="153">
        <v>11412757504</v>
      </c>
      <c r="P115" s="153">
        <v>11469816832</v>
      </c>
      <c r="Q115" s="153">
        <v>11048169472</v>
      </c>
      <c r="R115" s="153">
        <v>10235662336</v>
      </c>
      <c r="S115" s="153">
        <v>10249948160</v>
      </c>
      <c r="T115" s="154">
        <v>11309347840</v>
      </c>
      <c r="U115" s="152">
        <v>12607423488</v>
      </c>
      <c r="V115" s="153">
        <v>11160179712</v>
      </c>
      <c r="W115" s="153">
        <v>11432233984</v>
      </c>
      <c r="X115" s="153">
        <v>11299597312</v>
      </c>
      <c r="Y115" s="153">
        <v>13803959296</v>
      </c>
      <c r="Z115" s="153">
        <v>8772881408</v>
      </c>
      <c r="AA115" s="153">
        <v>11149767680</v>
      </c>
      <c r="AB115" s="153">
        <v>10027520000</v>
      </c>
      <c r="AC115" s="152">
        <v>10952485888</v>
      </c>
      <c r="AD115" s="153">
        <v>12357786624</v>
      </c>
      <c r="AE115" s="153">
        <v>10853139456</v>
      </c>
      <c r="AF115" s="153">
        <v>9867352064</v>
      </c>
      <c r="AG115" s="153">
        <v>7425171456</v>
      </c>
      <c r="AH115" s="153">
        <v>11608226816</v>
      </c>
      <c r="AI115" s="154">
        <v>11963194368</v>
      </c>
      <c r="AJ115" s="152">
        <v>10757782528</v>
      </c>
      <c r="AK115" s="153">
        <v>10040340480</v>
      </c>
      <c r="AL115" s="153">
        <v>9798211584</v>
      </c>
      <c r="AM115" s="153">
        <v>12484452352</v>
      </c>
      <c r="AN115" s="153">
        <v>10815202304</v>
      </c>
      <c r="AO115" s="153">
        <v>10527055872</v>
      </c>
      <c r="AP115" s="153">
        <v>10527055872</v>
      </c>
      <c r="AQ115" s="152">
        <v>11425156096</v>
      </c>
      <c r="AR115" s="153">
        <v>9051745280</v>
      </c>
      <c r="AS115" s="153">
        <v>9312498688</v>
      </c>
      <c r="AT115" s="153">
        <v>12181687296</v>
      </c>
      <c r="AU115" s="153">
        <v>11300790272</v>
      </c>
      <c r="AV115" s="154">
        <v>11513447424</v>
      </c>
      <c r="AW115" s="152">
        <v>11548196864</v>
      </c>
      <c r="AX115" s="153">
        <v>11609512960</v>
      </c>
      <c r="AY115" s="153">
        <v>10326358016</v>
      </c>
      <c r="AZ115" s="153">
        <v>159710.76560000001</v>
      </c>
      <c r="BA115" s="153">
        <v>10196116480</v>
      </c>
      <c r="BB115" s="153">
        <v>9975853056</v>
      </c>
      <c r="BC115" s="152">
        <v>9242988544</v>
      </c>
      <c r="BD115" s="153">
        <v>10925075456</v>
      </c>
      <c r="BE115" s="155">
        <v>8961741824</v>
      </c>
      <c r="BF115" s="42"/>
      <c r="BG115" s="152">
        <f t="shared" si="13"/>
        <v>10952485888</v>
      </c>
      <c r="BH115" s="153">
        <f t="shared" si="14"/>
        <v>10527055872</v>
      </c>
      <c r="BI115" s="155">
        <f t="shared" si="15"/>
        <v>11362973184</v>
      </c>
      <c r="BJ115" s="42"/>
    </row>
    <row r="116" spans="1:62" ht="12" thickBot="1" x14ac:dyDescent="0.25">
      <c r="A116" s="30">
        <v>109</v>
      </c>
      <c r="B116" s="146" t="s">
        <v>436</v>
      </c>
      <c r="C116" s="147" t="s">
        <v>437</v>
      </c>
      <c r="D116" s="148" t="s">
        <v>429</v>
      </c>
      <c r="E116" s="149">
        <v>114.0667</v>
      </c>
      <c r="F116" s="150">
        <v>1.2136389999999999</v>
      </c>
      <c r="G116" s="151" t="s">
        <v>202</v>
      </c>
      <c r="H116" s="152">
        <v>49919660</v>
      </c>
      <c r="I116" s="153">
        <v>46286600</v>
      </c>
      <c r="J116" s="153">
        <v>49099790</v>
      </c>
      <c r="K116" s="153">
        <v>52087430</v>
      </c>
      <c r="L116" s="153">
        <v>51251760</v>
      </c>
      <c r="M116" s="153">
        <v>49062080</v>
      </c>
      <c r="N116" s="154">
        <v>47389490</v>
      </c>
      <c r="O116" s="153">
        <v>60677550</v>
      </c>
      <c r="P116" s="153">
        <v>52894440</v>
      </c>
      <c r="Q116" s="153">
        <v>67997340</v>
      </c>
      <c r="R116" s="153">
        <v>38710240</v>
      </c>
      <c r="S116" s="153">
        <v>44620620</v>
      </c>
      <c r="T116" s="154">
        <v>53631140</v>
      </c>
      <c r="U116" s="152">
        <v>40604730</v>
      </c>
      <c r="V116" s="153">
        <v>54612850</v>
      </c>
      <c r="W116" s="153">
        <v>41637490</v>
      </c>
      <c r="X116" s="153">
        <v>61330800</v>
      </c>
      <c r="Y116" s="153">
        <v>61330800</v>
      </c>
      <c r="Z116" s="153">
        <v>56619170</v>
      </c>
      <c r="AA116" s="153">
        <v>105534600</v>
      </c>
      <c r="AB116" s="153">
        <v>48723260</v>
      </c>
      <c r="AC116" s="152">
        <v>54152150</v>
      </c>
      <c r="AD116" s="153">
        <v>57375240</v>
      </c>
      <c r="AE116" s="153">
        <v>49837550</v>
      </c>
      <c r="AF116" s="153">
        <v>50899610</v>
      </c>
      <c r="AG116" s="153">
        <v>50179440</v>
      </c>
      <c r="AH116" s="153">
        <v>48975000</v>
      </c>
      <c r="AI116" s="154">
        <v>49327440</v>
      </c>
      <c r="AJ116" s="152">
        <v>55751380</v>
      </c>
      <c r="AK116" s="153">
        <v>42297720</v>
      </c>
      <c r="AL116" s="153">
        <v>39829680</v>
      </c>
      <c r="AM116" s="153">
        <v>54360750</v>
      </c>
      <c r="AN116" s="153">
        <v>47656630</v>
      </c>
      <c r="AO116" s="153">
        <v>46627240</v>
      </c>
      <c r="AP116" s="153">
        <v>42858210</v>
      </c>
      <c r="AQ116" s="152">
        <v>49251770</v>
      </c>
      <c r="AR116" s="153">
        <v>54091720</v>
      </c>
      <c r="AS116" s="153">
        <v>48782720</v>
      </c>
      <c r="AT116" s="153">
        <v>47618760</v>
      </c>
      <c r="AU116" s="153">
        <v>52969310</v>
      </c>
      <c r="AV116" s="154">
        <v>53491000</v>
      </c>
      <c r="AW116" s="152">
        <v>137233.9</v>
      </c>
      <c r="AX116" s="153">
        <v>48185640</v>
      </c>
      <c r="AY116" s="153">
        <v>52245400</v>
      </c>
      <c r="AZ116" s="153">
        <v>53392760</v>
      </c>
      <c r="BA116" s="153">
        <v>48369060</v>
      </c>
      <c r="BB116" s="153">
        <v>51824160</v>
      </c>
      <c r="BC116" s="152">
        <f t="shared" ref="BC116:BC147" si="17">MEDIAN(H116:N116)</f>
        <v>49099790</v>
      </c>
      <c r="BD116" s="153">
        <f t="shared" si="11"/>
        <v>53262790</v>
      </c>
      <c r="BE116" s="155">
        <f t="shared" si="12"/>
        <v>55616010</v>
      </c>
      <c r="BF116" s="42"/>
      <c r="BG116" s="152">
        <f t="shared" si="13"/>
        <v>50179440</v>
      </c>
      <c r="BH116" s="153">
        <f t="shared" si="14"/>
        <v>46627240</v>
      </c>
      <c r="BI116" s="155">
        <f t="shared" si="15"/>
        <v>51110540</v>
      </c>
      <c r="BJ116" s="42"/>
    </row>
    <row r="117" spans="1:62" ht="12" thickBot="1" x14ac:dyDescent="0.25">
      <c r="A117" s="30">
        <v>110</v>
      </c>
      <c r="B117" s="146" t="s">
        <v>438</v>
      </c>
      <c r="C117" s="147" t="s">
        <v>439</v>
      </c>
      <c r="D117" s="148" t="s">
        <v>429</v>
      </c>
      <c r="E117" s="149">
        <v>218.1138</v>
      </c>
      <c r="F117" s="150">
        <v>1.1905209999999999</v>
      </c>
      <c r="G117" s="151" t="s">
        <v>202</v>
      </c>
      <c r="H117" s="152">
        <v>1523035</v>
      </c>
      <c r="I117" s="153">
        <v>2038448</v>
      </c>
      <c r="J117" s="153">
        <v>1068590</v>
      </c>
      <c r="K117" s="153">
        <v>1113210</v>
      </c>
      <c r="L117" s="153">
        <v>2257276</v>
      </c>
      <c r="M117" s="153">
        <v>1189036</v>
      </c>
      <c r="N117" s="154">
        <v>1446280</v>
      </c>
      <c r="O117" s="153">
        <v>656715.6</v>
      </c>
      <c r="P117" s="153">
        <v>1003596</v>
      </c>
      <c r="Q117" s="153">
        <v>963175.3</v>
      </c>
      <c r="R117" s="153">
        <v>814376</v>
      </c>
      <c r="S117" s="153">
        <v>700229.1</v>
      </c>
      <c r="T117" s="154">
        <v>546365.5</v>
      </c>
      <c r="U117" s="152">
        <v>431124.6</v>
      </c>
      <c r="V117" s="153">
        <v>858634.8</v>
      </c>
      <c r="W117" s="153">
        <v>685668.6</v>
      </c>
      <c r="X117" s="153">
        <v>892555</v>
      </c>
      <c r="Y117" s="153">
        <v>892555</v>
      </c>
      <c r="Z117" s="153">
        <v>581837.19999999995</v>
      </c>
      <c r="AA117" s="153">
        <v>494059.8</v>
      </c>
      <c r="AB117" s="153">
        <v>824431.9</v>
      </c>
      <c r="AC117" s="152">
        <v>933834.2</v>
      </c>
      <c r="AD117" s="153">
        <v>1690284</v>
      </c>
      <c r="AE117" s="153">
        <v>558046.5</v>
      </c>
      <c r="AF117" s="153">
        <v>1864070</v>
      </c>
      <c r="AG117" s="153">
        <v>1527230</v>
      </c>
      <c r="AH117" s="153">
        <v>1267055</v>
      </c>
      <c r="AI117" s="154">
        <v>1549058</v>
      </c>
      <c r="AJ117" s="152">
        <v>891242.8</v>
      </c>
      <c r="AK117" s="153">
        <v>516693.8</v>
      </c>
      <c r="AL117" s="153">
        <v>148822.5</v>
      </c>
      <c r="AM117" s="153">
        <v>443570.2</v>
      </c>
      <c r="AN117" s="153">
        <v>602361.69999999995</v>
      </c>
      <c r="AO117" s="153">
        <v>611925.80000000005</v>
      </c>
      <c r="AP117" s="153">
        <v>502504.9</v>
      </c>
      <c r="AQ117" s="152">
        <v>800315.2</v>
      </c>
      <c r="AR117" s="153">
        <v>1015112</v>
      </c>
      <c r="AS117" s="153">
        <v>720937.4</v>
      </c>
      <c r="AT117" s="153">
        <v>608176.69999999995</v>
      </c>
      <c r="AU117" s="153">
        <v>854222.2</v>
      </c>
      <c r="AV117" s="154">
        <v>863489.5</v>
      </c>
      <c r="AW117" s="152">
        <v>0</v>
      </c>
      <c r="AX117" s="153">
        <v>1711397</v>
      </c>
      <c r="AY117" s="153">
        <v>1465726</v>
      </c>
      <c r="AZ117" s="153">
        <v>1588806</v>
      </c>
      <c r="BA117" s="153">
        <v>1515055</v>
      </c>
      <c r="BB117" s="153">
        <v>1756742</v>
      </c>
      <c r="BC117" s="152">
        <f t="shared" si="17"/>
        <v>1446280</v>
      </c>
      <c r="BD117" s="153">
        <f t="shared" si="11"/>
        <v>757302.55</v>
      </c>
      <c r="BE117" s="155">
        <f t="shared" si="12"/>
        <v>755050.25</v>
      </c>
      <c r="BF117" s="42"/>
      <c r="BG117" s="152">
        <f t="shared" si="13"/>
        <v>1527230</v>
      </c>
      <c r="BH117" s="153">
        <f t="shared" si="14"/>
        <v>516693.8</v>
      </c>
      <c r="BI117" s="155">
        <f t="shared" si="15"/>
        <v>827268.7</v>
      </c>
      <c r="BJ117" s="42"/>
    </row>
    <row r="118" spans="1:62" ht="12" thickBot="1" x14ac:dyDescent="0.25">
      <c r="A118" s="30">
        <v>111</v>
      </c>
      <c r="B118" s="146" t="s">
        <v>440</v>
      </c>
      <c r="C118" s="147" t="s">
        <v>441</v>
      </c>
      <c r="D118" s="148" t="s">
        <v>429</v>
      </c>
      <c r="E118" s="149">
        <v>175.108</v>
      </c>
      <c r="F118" s="150">
        <v>1.3315360000000001</v>
      </c>
      <c r="G118" s="151" t="s">
        <v>202</v>
      </c>
      <c r="H118" s="152">
        <v>2820761</v>
      </c>
      <c r="I118" s="153">
        <v>2306228</v>
      </c>
      <c r="J118" s="153">
        <v>3264152</v>
      </c>
      <c r="K118" s="153">
        <v>3203769</v>
      </c>
      <c r="L118" s="153">
        <v>3033890</v>
      </c>
      <c r="M118" s="153">
        <v>2510957</v>
      </c>
      <c r="N118" s="154">
        <v>2042535</v>
      </c>
      <c r="O118" s="153">
        <v>76989.649999999994</v>
      </c>
      <c r="P118" s="153">
        <v>6981.2870000000003</v>
      </c>
      <c r="Q118" s="153">
        <v>114020.9</v>
      </c>
      <c r="R118" s="153">
        <v>5619.2510000000002</v>
      </c>
      <c r="S118" s="153">
        <v>10426.719999999999</v>
      </c>
      <c r="T118" s="154">
        <v>9119.4590000000007</v>
      </c>
      <c r="U118" s="152">
        <v>4443.8519999999999</v>
      </c>
      <c r="V118" s="153">
        <v>6528.6279999999997</v>
      </c>
      <c r="W118" s="153">
        <v>10316.14</v>
      </c>
      <c r="X118" s="153">
        <v>86573.14</v>
      </c>
      <c r="Y118" s="153">
        <v>86573.14</v>
      </c>
      <c r="Z118" s="153">
        <v>15835.83</v>
      </c>
      <c r="AA118" s="153">
        <v>57713.599999999999</v>
      </c>
      <c r="AB118" s="153">
        <v>97020.97</v>
      </c>
      <c r="AC118" s="152">
        <v>4004382</v>
      </c>
      <c r="AD118" s="153">
        <v>2594210</v>
      </c>
      <c r="AE118" s="153">
        <v>3869412</v>
      </c>
      <c r="AF118" s="153">
        <v>2444640</v>
      </c>
      <c r="AG118" s="153">
        <v>3080936</v>
      </c>
      <c r="AH118" s="153">
        <v>2429791</v>
      </c>
      <c r="AI118" s="154">
        <v>2978270</v>
      </c>
      <c r="AJ118" s="152">
        <v>12619.63</v>
      </c>
      <c r="AK118" s="153">
        <v>89342.23</v>
      </c>
      <c r="AL118" s="153">
        <v>14134.02</v>
      </c>
      <c r="AM118" s="153">
        <v>18308.52</v>
      </c>
      <c r="AN118" s="153">
        <v>7907.1620000000003</v>
      </c>
      <c r="AO118" s="153">
        <v>7580.6480000000001</v>
      </c>
      <c r="AP118" s="153">
        <v>12416.67</v>
      </c>
      <c r="AQ118" s="152">
        <v>12500.11</v>
      </c>
      <c r="AR118" s="153">
        <v>8469.5759999999991</v>
      </c>
      <c r="AS118" s="153">
        <v>14326.9</v>
      </c>
      <c r="AT118" s="153">
        <v>4591.04</v>
      </c>
      <c r="AU118" s="153">
        <v>3757.4140000000002</v>
      </c>
      <c r="AV118" s="154">
        <v>9082.2019999999993</v>
      </c>
      <c r="AW118" s="152">
        <v>13559.86</v>
      </c>
      <c r="AX118" s="153">
        <v>2922322</v>
      </c>
      <c r="AY118" s="153">
        <v>2288471</v>
      </c>
      <c r="AZ118" s="153">
        <v>2569808</v>
      </c>
      <c r="BA118" s="153">
        <v>2630760</v>
      </c>
      <c r="BB118" s="153">
        <v>2825461</v>
      </c>
      <c r="BC118" s="152">
        <f t="shared" si="17"/>
        <v>2820761</v>
      </c>
      <c r="BD118" s="153">
        <f t="shared" si="11"/>
        <v>9773.0895</v>
      </c>
      <c r="BE118" s="155">
        <f t="shared" si="12"/>
        <v>36774.714999999997</v>
      </c>
      <c r="BF118" s="42"/>
      <c r="BG118" s="152">
        <f t="shared" si="13"/>
        <v>2978270</v>
      </c>
      <c r="BH118" s="153">
        <f t="shared" si="14"/>
        <v>12619.63</v>
      </c>
      <c r="BI118" s="155">
        <f t="shared" si="15"/>
        <v>8775.8889999999992</v>
      </c>
      <c r="BJ118" s="42"/>
    </row>
    <row r="119" spans="1:62" ht="12" thickBot="1" x14ac:dyDescent="0.25">
      <c r="A119" s="30">
        <v>112</v>
      </c>
      <c r="B119" s="146" t="s">
        <v>442</v>
      </c>
      <c r="C119" s="147" t="s">
        <v>443</v>
      </c>
      <c r="D119" s="148" t="s">
        <v>429</v>
      </c>
      <c r="E119" s="149">
        <v>274.10539999999997</v>
      </c>
      <c r="F119" s="150">
        <v>1.2226710000000001</v>
      </c>
      <c r="G119" s="151" t="s">
        <v>242</v>
      </c>
      <c r="H119" s="152">
        <v>9284.4889999999996</v>
      </c>
      <c r="I119" s="153">
        <v>7636.4560000000001</v>
      </c>
      <c r="J119" s="153">
        <v>30732.97</v>
      </c>
      <c r="K119" s="153">
        <v>9661.7450000000008</v>
      </c>
      <c r="L119" s="153">
        <v>2431.9380000000001</v>
      </c>
      <c r="M119" s="153">
        <v>15509.12</v>
      </c>
      <c r="N119" s="154">
        <v>4633.5039999999999</v>
      </c>
      <c r="O119" s="153">
        <v>15116.6</v>
      </c>
      <c r="P119" s="153">
        <v>6849.2870000000003</v>
      </c>
      <c r="Q119" s="153">
        <v>26225.32</v>
      </c>
      <c r="R119" s="153">
        <v>15094.23</v>
      </c>
      <c r="S119" s="153">
        <v>24135.41</v>
      </c>
      <c r="T119" s="154">
        <v>19645.39</v>
      </c>
      <c r="U119" s="152">
        <v>28158.84</v>
      </c>
      <c r="V119" s="153">
        <v>23033.65</v>
      </c>
      <c r="W119" s="153">
        <v>9555.0120000000006</v>
      </c>
      <c r="X119" s="153">
        <v>5218.3729999999996</v>
      </c>
      <c r="Y119" s="153">
        <v>5218.3729999999996</v>
      </c>
      <c r="Z119" s="153">
        <v>17741.71</v>
      </c>
      <c r="AA119" s="153">
        <v>12266.53</v>
      </c>
      <c r="AB119" s="153">
        <v>6515.2709999999997</v>
      </c>
      <c r="AC119" s="152">
        <v>12110.55</v>
      </c>
      <c r="AD119" s="153">
        <v>6788.2190000000001</v>
      </c>
      <c r="AE119" s="153">
        <v>38012.28</v>
      </c>
      <c r="AF119" s="153">
        <v>14897.34</v>
      </c>
      <c r="AG119" s="153">
        <v>8327.3639999999996</v>
      </c>
      <c r="AH119" s="153">
        <v>10620.25</v>
      </c>
      <c r="AI119" s="154">
        <v>7651.5990000000002</v>
      </c>
      <c r="AJ119" s="152">
        <v>8262.0789999999997</v>
      </c>
      <c r="AK119" s="153">
        <v>17682.990000000002</v>
      </c>
      <c r="AL119" s="153">
        <v>3739.4740000000002</v>
      </c>
      <c r="AM119" s="153">
        <v>17214.5</v>
      </c>
      <c r="AN119" s="153">
        <v>24770.880000000001</v>
      </c>
      <c r="AO119" s="153">
        <v>55303.95</v>
      </c>
      <c r="AP119" s="153">
        <v>35532.94</v>
      </c>
      <c r="AQ119" s="152">
        <v>11275.52</v>
      </c>
      <c r="AR119" s="153">
        <v>21010.89</v>
      </c>
      <c r="AS119" s="153">
        <v>17416.099999999999</v>
      </c>
      <c r="AT119" s="153">
        <v>9414.3919999999998</v>
      </c>
      <c r="AU119" s="153">
        <v>10523.73</v>
      </c>
      <c r="AV119" s="154">
        <v>17414.07</v>
      </c>
      <c r="AW119" s="152">
        <v>424.3639</v>
      </c>
      <c r="AX119" s="153">
        <v>11267.28</v>
      </c>
      <c r="AY119" s="153">
        <v>4688.1719999999996</v>
      </c>
      <c r="AZ119" s="153">
        <v>25611.8</v>
      </c>
      <c r="BA119" s="153">
        <v>25598.78</v>
      </c>
      <c r="BB119" s="153">
        <v>26251.5</v>
      </c>
      <c r="BC119" s="152">
        <f t="shared" si="17"/>
        <v>9284.4889999999996</v>
      </c>
      <c r="BD119" s="153">
        <f t="shared" si="11"/>
        <v>17380.994999999999</v>
      </c>
      <c r="BE119" s="155">
        <f t="shared" si="12"/>
        <v>10910.771000000001</v>
      </c>
      <c r="BF119" s="42"/>
      <c r="BG119" s="152">
        <f t="shared" si="13"/>
        <v>10620.25</v>
      </c>
      <c r="BH119" s="153">
        <f t="shared" si="14"/>
        <v>17682.990000000002</v>
      </c>
      <c r="BI119" s="155">
        <f t="shared" si="15"/>
        <v>14344.795</v>
      </c>
      <c r="BJ119" s="42"/>
    </row>
    <row r="120" spans="1:62" ht="12" thickBot="1" x14ac:dyDescent="0.25">
      <c r="A120" s="30">
        <v>113</v>
      </c>
      <c r="B120" s="146" t="s">
        <v>444</v>
      </c>
      <c r="C120" s="147" t="s">
        <v>445</v>
      </c>
      <c r="D120" s="148" t="s">
        <v>429</v>
      </c>
      <c r="E120" s="149">
        <v>118.0615</v>
      </c>
      <c r="F120" s="150">
        <v>1.198529</v>
      </c>
      <c r="G120" s="151" t="s">
        <v>202</v>
      </c>
      <c r="H120" s="152">
        <v>656741</v>
      </c>
      <c r="I120" s="153">
        <v>681728.3</v>
      </c>
      <c r="J120" s="153">
        <v>505214.6</v>
      </c>
      <c r="K120" s="153">
        <v>985108.4</v>
      </c>
      <c r="L120" s="153">
        <v>525958.1</v>
      </c>
      <c r="M120" s="153">
        <v>1233144</v>
      </c>
      <c r="N120" s="154">
        <v>2287602</v>
      </c>
      <c r="O120" s="153">
        <v>679420</v>
      </c>
      <c r="P120" s="153">
        <v>375274.3</v>
      </c>
      <c r="Q120" s="153">
        <v>819832.5</v>
      </c>
      <c r="R120" s="153">
        <v>494423.7</v>
      </c>
      <c r="S120" s="153">
        <v>651977.4</v>
      </c>
      <c r="T120" s="154">
        <v>575042.9</v>
      </c>
      <c r="U120" s="152">
        <v>500154.2</v>
      </c>
      <c r="V120" s="153">
        <v>675732.4</v>
      </c>
      <c r="W120" s="153">
        <v>668415.9</v>
      </c>
      <c r="X120" s="153">
        <v>4251564</v>
      </c>
      <c r="Y120" s="153">
        <v>4251564</v>
      </c>
      <c r="Z120" s="153">
        <v>460475.4</v>
      </c>
      <c r="AA120" s="153">
        <v>14010510</v>
      </c>
      <c r="AB120" s="153">
        <v>949298</v>
      </c>
      <c r="AC120" s="152">
        <v>677551.8</v>
      </c>
      <c r="AD120" s="153">
        <v>574585.69999999995</v>
      </c>
      <c r="AE120" s="153">
        <v>499868</v>
      </c>
      <c r="AF120" s="153">
        <v>843372.5</v>
      </c>
      <c r="AG120" s="153">
        <v>649293.19999999995</v>
      </c>
      <c r="AH120" s="153">
        <v>534202.1</v>
      </c>
      <c r="AI120" s="154">
        <v>503726.1</v>
      </c>
      <c r="AJ120" s="152">
        <v>340019.4</v>
      </c>
      <c r="AK120" s="153">
        <v>775374.2</v>
      </c>
      <c r="AL120" s="153">
        <v>288979.5</v>
      </c>
      <c r="AM120" s="153">
        <v>501772.2</v>
      </c>
      <c r="AN120" s="153">
        <v>486244.6</v>
      </c>
      <c r="AO120" s="153">
        <v>990652.7</v>
      </c>
      <c r="AP120" s="153">
        <v>521364.6</v>
      </c>
      <c r="AQ120" s="152">
        <v>439050.3</v>
      </c>
      <c r="AR120" s="153">
        <v>1526902</v>
      </c>
      <c r="AS120" s="153">
        <v>524201.3</v>
      </c>
      <c r="AT120" s="153">
        <v>680818.9</v>
      </c>
      <c r="AU120" s="153">
        <v>489335.4</v>
      </c>
      <c r="AV120" s="154">
        <v>359324</v>
      </c>
      <c r="AW120" s="152">
        <v>18911.080000000002</v>
      </c>
      <c r="AX120" s="153">
        <v>682021.2</v>
      </c>
      <c r="AY120" s="153">
        <v>727059.7</v>
      </c>
      <c r="AZ120" s="153">
        <v>701322</v>
      </c>
      <c r="BA120" s="153">
        <v>643168.30000000005</v>
      </c>
      <c r="BB120" s="153">
        <v>689486.9</v>
      </c>
      <c r="BC120" s="152">
        <f t="shared" si="17"/>
        <v>681728.3</v>
      </c>
      <c r="BD120" s="153">
        <f t="shared" si="11"/>
        <v>613510.15</v>
      </c>
      <c r="BE120" s="155">
        <f t="shared" si="12"/>
        <v>812515.2</v>
      </c>
      <c r="BF120" s="42"/>
      <c r="BG120" s="152">
        <f t="shared" si="13"/>
        <v>574585.69999999995</v>
      </c>
      <c r="BH120" s="153">
        <f t="shared" si="14"/>
        <v>501772.2</v>
      </c>
      <c r="BI120" s="155">
        <f t="shared" si="15"/>
        <v>506768.35</v>
      </c>
      <c r="BJ120" s="42"/>
    </row>
    <row r="121" spans="1:62" ht="12" thickBot="1" x14ac:dyDescent="0.25">
      <c r="A121" s="30">
        <v>114</v>
      </c>
      <c r="B121" s="146" t="s">
        <v>446</v>
      </c>
      <c r="C121" s="147" t="s">
        <v>447</v>
      </c>
      <c r="D121" s="156" t="s">
        <v>429</v>
      </c>
      <c r="E121" s="149">
        <v>130.04990000000001</v>
      </c>
      <c r="F121" s="150">
        <v>1.234246</v>
      </c>
      <c r="G121" s="151" t="s">
        <v>242</v>
      </c>
      <c r="H121" s="152">
        <v>108235.2</v>
      </c>
      <c r="I121" s="153">
        <v>120421.2</v>
      </c>
      <c r="J121" s="153">
        <v>114189.6</v>
      </c>
      <c r="K121" s="153">
        <v>150762</v>
      </c>
      <c r="L121" s="153">
        <v>88119.16</v>
      </c>
      <c r="M121" s="153">
        <v>97846.76</v>
      </c>
      <c r="N121" s="154">
        <v>98773.2</v>
      </c>
      <c r="O121" s="153">
        <v>95077.94</v>
      </c>
      <c r="P121" s="153">
        <v>139786.29999999999</v>
      </c>
      <c r="Q121" s="153">
        <v>527504.9</v>
      </c>
      <c r="R121" s="153">
        <v>161215.4</v>
      </c>
      <c r="S121" s="153">
        <v>214609.4</v>
      </c>
      <c r="T121" s="154">
        <v>206168.9</v>
      </c>
      <c r="U121" s="152">
        <v>182004</v>
      </c>
      <c r="V121" s="153">
        <v>167432.20000000001</v>
      </c>
      <c r="W121" s="153">
        <v>104533.2</v>
      </c>
      <c r="X121" s="153">
        <v>347312.3</v>
      </c>
      <c r="Y121" s="153">
        <v>347312.3</v>
      </c>
      <c r="Z121" s="153">
        <v>666556.9</v>
      </c>
      <c r="AA121" s="153">
        <v>277233.5</v>
      </c>
      <c r="AB121" s="153">
        <v>220111.9</v>
      </c>
      <c r="AC121" s="152">
        <v>164743.29999999999</v>
      </c>
      <c r="AD121" s="153">
        <v>106229.3</v>
      </c>
      <c r="AE121" s="153">
        <v>216497.4</v>
      </c>
      <c r="AF121" s="153">
        <v>118586.5</v>
      </c>
      <c r="AG121" s="153">
        <v>226498.1</v>
      </c>
      <c r="AH121" s="153">
        <v>172787.4</v>
      </c>
      <c r="AI121" s="154">
        <v>127305</v>
      </c>
      <c r="AJ121" s="152">
        <v>82375.56</v>
      </c>
      <c r="AK121" s="153">
        <v>325243.7</v>
      </c>
      <c r="AL121" s="153">
        <v>38968.26</v>
      </c>
      <c r="AM121" s="153">
        <v>83478.41</v>
      </c>
      <c r="AN121" s="153">
        <v>194494.4</v>
      </c>
      <c r="AO121" s="153">
        <v>304044.3</v>
      </c>
      <c r="AP121" s="153">
        <v>151878.70000000001</v>
      </c>
      <c r="AQ121" s="152">
        <v>77138.179999999993</v>
      </c>
      <c r="AR121" s="153">
        <v>287304.90000000002</v>
      </c>
      <c r="AS121" s="153">
        <v>184420.6</v>
      </c>
      <c r="AT121" s="153">
        <v>111649</v>
      </c>
      <c r="AU121" s="153">
        <v>219299.4</v>
      </c>
      <c r="AV121" s="154">
        <v>90696.77</v>
      </c>
      <c r="AW121" s="152">
        <v>21856.29</v>
      </c>
      <c r="AX121" s="153">
        <v>88784.38</v>
      </c>
      <c r="AY121" s="153">
        <v>143275.20000000001</v>
      </c>
      <c r="AZ121" s="153">
        <v>144772</v>
      </c>
      <c r="BA121" s="153">
        <v>149045.9</v>
      </c>
      <c r="BB121" s="153">
        <v>167755.1</v>
      </c>
      <c r="BC121" s="152">
        <f t="shared" si="17"/>
        <v>108235.2</v>
      </c>
      <c r="BD121" s="153">
        <f t="shared" si="11"/>
        <v>183692.15</v>
      </c>
      <c r="BE121" s="155">
        <f t="shared" si="12"/>
        <v>248672.7</v>
      </c>
      <c r="BF121" s="42"/>
      <c r="BG121" s="152">
        <f t="shared" si="13"/>
        <v>164743.29999999999</v>
      </c>
      <c r="BH121" s="153">
        <f t="shared" si="14"/>
        <v>151878.70000000001</v>
      </c>
      <c r="BI121" s="155">
        <f t="shared" si="15"/>
        <v>148034.79999999999</v>
      </c>
      <c r="BJ121" s="42"/>
    </row>
    <row r="122" spans="1:62" ht="12" thickBot="1" x14ac:dyDescent="0.25">
      <c r="A122" s="30">
        <v>115</v>
      </c>
      <c r="B122" s="146" t="s">
        <v>448</v>
      </c>
      <c r="C122" s="147" t="s">
        <v>449</v>
      </c>
      <c r="D122" s="156" t="s">
        <v>429</v>
      </c>
      <c r="E122" s="149">
        <v>118.08669999999999</v>
      </c>
      <c r="F122" s="150">
        <v>1.2579340000000001</v>
      </c>
      <c r="G122" s="151" t="s">
        <v>202</v>
      </c>
      <c r="H122" s="152">
        <v>91276350</v>
      </c>
      <c r="I122" s="153">
        <v>97271140</v>
      </c>
      <c r="J122" s="153">
        <v>90072180</v>
      </c>
      <c r="K122" s="153">
        <v>102121400</v>
      </c>
      <c r="L122" s="153">
        <v>0</v>
      </c>
      <c r="M122" s="153">
        <v>87278650</v>
      </c>
      <c r="N122" s="154">
        <v>63682130</v>
      </c>
      <c r="O122" s="153">
        <v>74689240</v>
      </c>
      <c r="P122" s="153">
        <v>86185570</v>
      </c>
      <c r="Q122" s="153">
        <v>104918100</v>
      </c>
      <c r="R122" s="153">
        <v>0</v>
      </c>
      <c r="S122" s="153">
        <v>95010940</v>
      </c>
      <c r="T122" s="154">
        <v>0</v>
      </c>
      <c r="U122" s="152">
        <v>0</v>
      </c>
      <c r="V122" s="153">
        <v>16772190</v>
      </c>
      <c r="W122" s="153">
        <v>0</v>
      </c>
      <c r="X122" s="153">
        <v>130186100</v>
      </c>
      <c r="Y122" s="153">
        <v>130186100</v>
      </c>
      <c r="Z122" s="153">
        <v>115085000</v>
      </c>
      <c r="AA122" s="153">
        <v>82714640</v>
      </c>
      <c r="AB122" s="153">
        <v>0</v>
      </c>
      <c r="AC122" s="152">
        <v>91389540</v>
      </c>
      <c r="AD122" s="153">
        <v>92333320</v>
      </c>
      <c r="AE122" s="153">
        <v>140134700</v>
      </c>
      <c r="AF122" s="153">
        <v>128608600</v>
      </c>
      <c r="AG122" s="153">
        <v>0</v>
      </c>
      <c r="AH122" s="153">
        <v>90041030</v>
      </c>
      <c r="AI122" s="154">
        <v>0</v>
      </c>
      <c r="AJ122" s="152">
        <v>0</v>
      </c>
      <c r="AK122" s="153">
        <v>137895200</v>
      </c>
      <c r="AL122" s="153">
        <v>0</v>
      </c>
      <c r="AM122" s="153">
        <v>109407300</v>
      </c>
      <c r="AN122" s="153">
        <v>197953800</v>
      </c>
      <c r="AO122" s="153">
        <v>99763140</v>
      </c>
      <c r="AP122" s="153">
        <v>18075490</v>
      </c>
      <c r="AQ122" s="152">
        <v>0</v>
      </c>
      <c r="AR122" s="153">
        <v>126030200</v>
      </c>
      <c r="AS122" s="153">
        <v>0</v>
      </c>
      <c r="AT122" s="153">
        <v>0</v>
      </c>
      <c r="AU122" s="153">
        <v>150525600</v>
      </c>
      <c r="AV122" s="154">
        <v>0</v>
      </c>
      <c r="AW122" s="152">
        <v>3782067</v>
      </c>
      <c r="AX122" s="153">
        <v>57102900</v>
      </c>
      <c r="AY122" s="153">
        <v>62945780</v>
      </c>
      <c r="AZ122" s="153">
        <v>69015810</v>
      </c>
      <c r="BA122" s="153">
        <v>0</v>
      </c>
      <c r="BB122" s="153">
        <v>0</v>
      </c>
      <c r="BC122" s="152">
        <f t="shared" si="17"/>
        <v>90072180</v>
      </c>
      <c r="BD122" s="153">
        <f t="shared" si="11"/>
        <v>80437405</v>
      </c>
      <c r="BE122" s="155">
        <f t="shared" si="12"/>
        <v>49743415</v>
      </c>
      <c r="BF122" s="42"/>
      <c r="BG122" s="152">
        <f t="shared" si="13"/>
        <v>91389540</v>
      </c>
      <c r="BH122" s="153">
        <f t="shared" si="14"/>
        <v>99763140</v>
      </c>
      <c r="BI122" s="155">
        <f t="shared" si="15"/>
        <v>0</v>
      </c>
      <c r="BJ122" s="42"/>
    </row>
    <row r="123" spans="1:62" ht="12" thickBot="1" x14ac:dyDescent="0.25">
      <c r="A123" s="30">
        <v>116</v>
      </c>
      <c r="B123" s="146" t="s">
        <v>450</v>
      </c>
      <c r="C123" s="147" t="s">
        <v>451</v>
      </c>
      <c r="D123" s="156" t="s">
        <v>429</v>
      </c>
      <c r="E123" s="149">
        <v>130.05019999999999</v>
      </c>
      <c r="F123" s="150">
        <v>1.5644750000000001</v>
      </c>
      <c r="G123" s="151" t="s">
        <v>202</v>
      </c>
      <c r="H123" s="152">
        <v>629659.5</v>
      </c>
      <c r="I123" s="153">
        <v>633179.1</v>
      </c>
      <c r="J123" s="153">
        <v>834412.8</v>
      </c>
      <c r="K123" s="153">
        <v>1122498</v>
      </c>
      <c r="L123" s="153">
        <v>496687.9</v>
      </c>
      <c r="M123" s="153">
        <v>720948.3</v>
      </c>
      <c r="N123" s="154">
        <v>503359.7</v>
      </c>
      <c r="O123" s="153">
        <v>822745.3</v>
      </c>
      <c r="P123" s="153">
        <v>662415.80000000005</v>
      </c>
      <c r="Q123" s="153">
        <v>756398.2</v>
      </c>
      <c r="R123" s="153">
        <v>504751.9</v>
      </c>
      <c r="S123" s="153">
        <v>835544.3</v>
      </c>
      <c r="T123" s="154">
        <v>653494.1</v>
      </c>
      <c r="U123" s="152">
        <v>629676.9</v>
      </c>
      <c r="V123" s="153">
        <v>680469.5</v>
      </c>
      <c r="W123" s="153">
        <v>762574.4</v>
      </c>
      <c r="X123" s="153">
        <v>920279</v>
      </c>
      <c r="Y123" s="153">
        <v>920279</v>
      </c>
      <c r="Z123" s="153">
        <v>890394.8</v>
      </c>
      <c r="AA123" s="153">
        <v>1821555</v>
      </c>
      <c r="AB123" s="153">
        <v>636608.80000000005</v>
      </c>
      <c r="AC123" s="152">
        <v>818200.2</v>
      </c>
      <c r="AD123" s="153">
        <v>431990.3</v>
      </c>
      <c r="AE123" s="153">
        <v>946259.6</v>
      </c>
      <c r="AF123" s="153">
        <v>612579.6</v>
      </c>
      <c r="AG123" s="153">
        <v>0</v>
      </c>
      <c r="AH123" s="153">
        <v>547076.1</v>
      </c>
      <c r="AI123" s="154">
        <v>494678.2</v>
      </c>
      <c r="AJ123" s="152">
        <v>674755.6</v>
      </c>
      <c r="AK123" s="153">
        <v>912053.8</v>
      </c>
      <c r="AL123" s="153">
        <v>924221.6</v>
      </c>
      <c r="AM123" s="153">
        <v>675734.6</v>
      </c>
      <c r="AN123" s="153">
        <v>812891</v>
      </c>
      <c r="AO123" s="153">
        <v>882521</v>
      </c>
      <c r="AP123" s="153">
        <v>816619.7</v>
      </c>
      <c r="AQ123" s="152">
        <v>676253.9</v>
      </c>
      <c r="AR123" s="153">
        <v>1083375</v>
      </c>
      <c r="AS123" s="153">
        <v>946558.3</v>
      </c>
      <c r="AT123" s="153">
        <v>922491.7</v>
      </c>
      <c r="AU123" s="153">
        <v>802117.2</v>
      </c>
      <c r="AV123" s="154">
        <v>690741.7</v>
      </c>
      <c r="AW123" s="152">
        <v>113572.6</v>
      </c>
      <c r="AX123" s="153">
        <v>707337.6</v>
      </c>
      <c r="AY123" s="153">
        <v>668686.69999999995</v>
      </c>
      <c r="AZ123" s="153">
        <v>773244.3</v>
      </c>
      <c r="BA123" s="153">
        <v>876714.8</v>
      </c>
      <c r="BB123" s="153">
        <v>891429.6</v>
      </c>
      <c r="BC123" s="152">
        <f t="shared" si="17"/>
        <v>633179.1</v>
      </c>
      <c r="BD123" s="153">
        <f t="shared" si="11"/>
        <v>709407</v>
      </c>
      <c r="BE123" s="155">
        <f t="shared" si="12"/>
        <v>826484.60000000009</v>
      </c>
      <c r="BF123" s="42"/>
      <c r="BG123" s="152">
        <f t="shared" si="13"/>
        <v>547076.1</v>
      </c>
      <c r="BH123" s="153">
        <f t="shared" si="14"/>
        <v>816619.7</v>
      </c>
      <c r="BI123" s="155">
        <f t="shared" si="15"/>
        <v>862304.45</v>
      </c>
      <c r="BJ123" s="42"/>
    </row>
    <row r="124" spans="1:62" ht="12" thickBot="1" x14ac:dyDescent="0.25">
      <c r="A124" s="30">
        <v>117</v>
      </c>
      <c r="B124" s="157" t="s">
        <v>452</v>
      </c>
      <c r="C124" s="158" t="s">
        <v>453</v>
      </c>
      <c r="D124" s="159" t="s">
        <v>454</v>
      </c>
      <c r="E124" s="160">
        <v>220.1182</v>
      </c>
      <c r="F124" s="161">
        <v>1.301053</v>
      </c>
      <c r="G124" s="162" t="s">
        <v>202</v>
      </c>
      <c r="H124" s="163">
        <v>1631188</v>
      </c>
      <c r="I124" s="164">
        <v>1276580</v>
      </c>
      <c r="J124" s="164">
        <v>3274164</v>
      </c>
      <c r="K124" s="164">
        <v>2258418</v>
      </c>
      <c r="L124" s="164">
        <v>1639163</v>
      </c>
      <c r="M124" s="164">
        <v>2000888</v>
      </c>
      <c r="N124" s="165">
        <v>2197693</v>
      </c>
      <c r="O124" s="164">
        <v>4953330</v>
      </c>
      <c r="P124" s="164">
        <v>2082556</v>
      </c>
      <c r="Q124" s="164">
        <v>3319070</v>
      </c>
      <c r="R124" s="164">
        <v>2396654</v>
      </c>
      <c r="S124" s="164">
        <v>2105192</v>
      </c>
      <c r="T124" s="165">
        <v>2558614</v>
      </c>
      <c r="U124" s="163">
        <v>2075749</v>
      </c>
      <c r="V124" s="164">
        <v>3241278</v>
      </c>
      <c r="W124" s="164">
        <v>2910000</v>
      </c>
      <c r="X124" s="164">
        <v>1768147</v>
      </c>
      <c r="Y124" s="164">
        <v>1768147</v>
      </c>
      <c r="Z124" s="164">
        <v>2155533</v>
      </c>
      <c r="AA124" s="164">
        <v>2531300</v>
      </c>
      <c r="AB124" s="164">
        <v>1825720</v>
      </c>
      <c r="AC124" s="163">
        <v>3003878</v>
      </c>
      <c r="AD124" s="164">
        <v>1617934</v>
      </c>
      <c r="AE124" s="164">
        <v>3521443</v>
      </c>
      <c r="AF124" s="164">
        <v>2059521</v>
      </c>
      <c r="AG124" s="164">
        <v>2481216</v>
      </c>
      <c r="AH124" s="164">
        <v>1362038</v>
      </c>
      <c r="AI124" s="165">
        <v>1914244</v>
      </c>
      <c r="AJ124" s="163">
        <v>2319484</v>
      </c>
      <c r="AK124" s="164">
        <v>1997723</v>
      </c>
      <c r="AL124" s="164">
        <v>1870410</v>
      </c>
      <c r="AM124" s="164">
        <v>2280877</v>
      </c>
      <c r="AN124" s="164">
        <v>2816976</v>
      </c>
      <c r="AO124" s="164">
        <v>2413249</v>
      </c>
      <c r="AP124" s="164">
        <v>2905795</v>
      </c>
      <c r="AQ124" s="163">
        <v>2237065</v>
      </c>
      <c r="AR124" s="164">
        <v>2650881</v>
      </c>
      <c r="AS124" s="164">
        <v>2530157</v>
      </c>
      <c r="AT124" s="164">
        <v>1603718</v>
      </c>
      <c r="AU124" s="164">
        <v>2694266</v>
      </c>
      <c r="AV124" s="165">
        <v>1715211</v>
      </c>
      <c r="AW124" s="163">
        <v>4798.4799999999996</v>
      </c>
      <c r="AX124" s="164">
        <v>1378983</v>
      </c>
      <c r="AY124" s="164">
        <v>1841459</v>
      </c>
      <c r="AZ124" s="164">
        <v>1806720</v>
      </c>
      <c r="BA124" s="164">
        <v>1762546</v>
      </c>
      <c r="BB124" s="164">
        <v>1553440</v>
      </c>
      <c r="BC124" s="163">
        <f t="shared" si="17"/>
        <v>2000888</v>
      </c>
      <c r="BD124" s="164">
        <f t="shared" si="11"/>
        <v>2477634</v>
      </c>
      <c r="BE124" s="166">
        <f t="shared" si="12"/>
        <v>2115641</v>
      </c>
      <c r="BF124" s="42"/>
      <c r="BG124" s="163">
        <f t="shared" si="13"/>
        <v>2059521</v>
      </c>
      <c r="BH124" s="164">
        <f t="shared" si="14"/>
        <v>2319484</v>
      </c>
      <c r="BI124" s="166">
        <f t="shared" si="15"/>
        <v>2383611</v>
      </c>
      <c r="BJ124" s="42"/>
    </row>
    <row r="125" spans="1:62" ht="12" thickBot="1" x14ac:dyDescent="0.25">
      <c r="A125" s="30">
        <v>118</v>
      </c>
      <c r="B125" s="157" t="s">
        <v>455</v>
      </c>
      <c r="C125" s="158" t="s">
        <v>456</v>
      </c>
      <c r="D125" s="159" t="s">
        <v>454</v>
      </c>
      <c r="E125" s="160">
        <v>115.0508</v>
      </c>
      <c r="F125" s="161">
        <v>1.2195860000000001</v>
      </c>
      <c r="G125" s="162" t="s">
        <v>202</v>
      </c>
      <c r="H125" s="163">
        <v>2391731</v>
      </c>
      <c r="I125" s="164">
        <v>2100060</v>
      </c>
      <c r="J125" s="164">
        <v>2116370</v>
      </c>
      <c r="K125" s="164">
        <v>2481542</v>
      </c>
      <c r="L125" s="164">
        <v>1943624</v>
      </c>
      <c r="M125" s="164">
        <v>2427144</v>
      </c>
      <c r="N125" s="165">
        <v>2240682</v>
      </c>
      <c r="O125" s="164">
        <v>1969482</v>
      </c>
      <c r="P125" s="164">
        <v>2067946</v>
      </c>
      <c r="Q125" s="164">
        <v>2382421</v>
      </c>
      <c r="R125" s="164">
        <v>1738825</v>
      </c>
      <c r="S125" s="164">
        <v>2022029</v>
      </c>
      <c r="T125" s="165">
        <v>2681343</v>
      </c>
      <c r="U125" s="163">
        <v>2173048</v>
      </c>
      <c r="V125" s="164">
        <v>2303313</v>
      </c>
      <c r="W125" s="164">
        <v>2176608</v>
      </c>
      <c r="X125" s="164">
        <v>2615749</v>
      </c>
      <c r="Y125" s="164">
        <v>2615749</v>
      </c>
      <c r="Z125" s="164">
        <v>2143630</v>
      </c>
      <c r="AA125" s="164">
        <v>2791992</v>
      </c>
      <c r="AB125" s="164">
        <v>2086661</v>
      </c>
      <c r="AC125" s="163">
        <v>2416860</v>
      </c>
      <c r="AD125" s="164">
        <v>2467391</v>
      </c>
      <c r="AE125" s="164">
        <v>2134868</v>
      </c>
      <c r="AF125" s="164">
        <v>2452081</v>
      </c>
      <c r="AG125" s="164">
        <v>2927855</v>
      </c>
      <c r="AH125" s="164">
        <v>2099283</v>
      </c>
      <c r="AI125" s="165">
        <v>2568578</v>
      </c>
      <c r="AJ125" s="163">
        <v>2425524</v>
      </c>
      <c r="AK125" s="164">
        <v>2111761</v>
      </c>
      <c r="AL125" s="164">
        <v>1494429</v>
      </c>
      <c r="AM125" s="164">
        <v>2323448</v>
      </c>
      <c r="AN125" s="164">
        <v>2761889</v>
      </c>
      <c r="AO125" s="164">
        <v>2592644</v>
      </c>
      <c r="AP125" s="164">
        <v>1842733</v>
      </c>
      <c r="AQ125" s="163">
        <v>2242314</v>
      </c>
      <c r="AR125" s="164">
        <v>2034602</v>
      </c>
      <c r="AS125" s="164">
        <v>2548934</v>
      </c>
      <c r="AT125" s="164">
        <v>2307333</v>
      </c>
      <c r="AU125" s="164">
        <v>2653092</v>
      </c>
      <c r="AV125" s="165">
        <v>2582095</v>
      </c>
      <c r="AW125" s="163">
        <v>97354.94</v>
      </c>
      <c r="AX125" s="164">
        <v>2143828</v>
      </c>
      <c r="AY125" s="164">
        <v>2017916</v>
      </c>
      <c r="AZ125" s="164">
        <v>1938591</v>
      </c>
      <c r="BA125" s="164">
        <v>2593600</v>
      </c>
      <c r="BB125" s="164">
        <v>1783361</v>
      </c>
      <c r="BC125" s="163">
        <f t="shared" si="17"/>
        <v>2240682</v>
      </c>
      <c r="BD125" s="164">
        <f t="shared" si="11"/>
        <v>2044987.5</v>
      </c>
      <c r="BE125" s="166">
        <f t="shared" si="12"/>
        <v>2239960.5</v>
      </c>
      <c r="BF125" s="42"/>
      <c r="BG125" s="163">
        <f t="shared" si="13"/>
        <v>2452081</v>
      </c>
      <c r="BH125" s="164">
        <f t="shared" si="14"/>
        <v>2323448</v>
      </c>
      <c r="BI125" s="166">
        <f t="shared" si="15"/>
        <v>2428133.5</v>
      </c>
      <c r="BJ125" s="42"/>
    </row>
    <row r="126" spans="1:62" ht="12" thickBot="1" x14ac:dyDescent="0.25">
      <c r="A126" s="30">
        <v>119</v>
      </c>
      <c r="B126" s="157" t="s">
        <v>457</v>
      </c>
      <c r="C126" s="158" t="s">
        <v>458</v>
      </c>
      <c r="D126" s="159" t="s">
        <v>454</v>
      </c>
      <c r="E126" s="160">
        <v>359.10390000000001</v>
      </c>
      <c r="F126" s="161">
        <v>1.3464640000000001</v>
      </c>
      <c r="G126" s="162" t="s">
        <v>202</v>
      </c>
      <c r="H126" s="163">
        <v>9314.3539999999994</v>
      </c>
      <c r="I126" s="164">
        <v>3248.4639999999999</v>
      </c>
      <c r="J126" s="164">
        <v>9148.366</v>
      </c>
      <c r="K126" s="164">
        <v>54349.36</v>
      </c>
      <c r="L126" s="164">
        <v>0</v>
      </c>
      <c r="M126" s="164">
        <v>4924.107</v>
      </c>
      <c r="N126" s="165">
        <v>11992.95</v>
      </c>
      <c r="O126" s="164">
        <v>188743.2</v>
      </c>
      <c r="P126" s="164">
        <v>6124.4709999999995</v>
      </c>
      <c r="Q126" s="164">
        <v>40197.279999999999</v>
      </c>
      <c r="R126" s="164">
        <v>54925.1</v>
      </c>
      <c r="S126" s="164">
        <v>4675.4709999999995</v>
      </c>
      <c r="T126" s="165">
        <v>13542.91</v>
      </c>
      <c r="U126" s="163">
        <v>8520.4889999999996</v>
      </c>
      <c r="V126" s="164">
        <v>34777.879999999997</v>
      </c>
      <c r="W126" s="164">
        <v>20422.310000000001</v>
      </c>
      <c r="X126" s="164">
        <v>31770.28</v>
      </c>
      <c r="Y126" s="164">
        <v>31770.28</v>
      </c>
      <c r="Z126" s="164">
        <v>4046.694</v>
      </c>
      <c r="AA126" s="164">
        <v>65630.5</v>
      </c>
      <c r="AB126" s="164">
        <v>0</v>
      </c>
      <c r="AC126" s="163">
        <v>17409.689999999999</v>
      </c>
      <c r="AD126" s="164">
        <v>0</v>
      </c>
      <c r="AE126" s="164">
        <v>23269.919999999998</v>
      </c>
      <c r="AF126" s="164">
        <v>0</v>
      </c>
      <c r="AG126" s="164">
        <v>163714.9</v>
      </c>
      <c r="AH126" s="164">
        <v>7432.23</v>
      </c>
      <c r="AI126" s="165">
        <v>0</v>
      </c>
      <c r="AJ126" s="163">
        <v>5759.8069999999998</v>
      </c>
      <c r="AK126" s="164">
        <v>5307.1970000000001</v>
      </c>
      <c r="AL126" s="164">
        <v>30995.1</v>
      </c>
      <c r="AM126" s="164">
        <v>0</v>
      </c>
      <c r="AN126" s="164">
        <v>13750.71</v>
      </c>
      <c r="AO126" s="164">
        <v>30916.41</v>
      </c>
      <c r="AP126" s="164">
        <v>27889.4</v>
      </c>
      <c r="AQ126" s="163">
        <v>55548.86</v>
      </c>
      <c r="AR126" s="164">
        <v>48733.16</v>
      </c>
      <c r="AS126" s="164">
        <v>22684.22</v>
      </c>
      <c r="AT126" s="164">
        <v>24630.69</v>
      </c>
      <c r="AU126" s="164">
        <v>24565.67</v>
      </c>
      <c r="AV126" s="165">
        <v>4516.5069999999996</v>
      </c>
      <c r="AW126" s="163">
        <v>0</v>
      </c>
      <c r="AX126" s="164">
        <v>0</v>
      </c>
      <c r="AY126" s="164">
        <v>13319.27</v>
      </c>
      <c r="AZ126" s="164">
        <v>14714.16</v>
      </c>
      <c r="BA126" s="164">
        <v>5287.3879999999999</v>
      </c>
      <c r="BB126" s="164">
        <v>6066.6170000000002</v>
      </c>
      <c r="BC126" s="163">
        <f t="shared" si="17"/>
        <v>9148.366</v>
      </c>
      <c r="BD126" s="164">
        <f t="shared" si="11"/>
        <v>26870.095000000001</v>
      </c>
      <c r="BE126" s="166">
        <f t="shared" si="12"/>
        <v>26096.294999999998</v>
      </c>
      <c r="BF126" s="42"/>
      <c r="BG126" s="163">
        <f t="shared" si="13"/>
        <v>7432.23</v>
      </c>
      <c r="BH126" s="164">
        <f t="shared" si="14"/>
        <v>13750.71</v>
      </c>
      <c r="BI126" s="166">
        <f t="shared" si="15"/>
        <v>24598.18</v>
      </c>
      <c r="BJ126" s="42"/>
    </row>
    <row r="127" spans="1:62" ht="12" thickBot="1" x14ac:dyDescent="0.25">
      <c r="A127" s="30">
        <v>120</v>
      </c>
      <c r="B127" s="167" t="s">
        <v>459</v>
      </c>
      <c r="C127" s="168" t="s">
        <v>460</v>
      </c>
      <c r="D127" s="169" t="s">
        <v>461</v>
      </c>
      <c r="E127" s="170">
        <v>126.0222</v>
      </c>
      <c r="F127" s="171">
        <v>1.2021919999999999</v>
      </c>
      <c r="G127" s="172" t="s">
        <v>202</v>
      </c>
      <c r="H127" s="173">
        <v>259496600</v>
      </c>
      <c r="I127" s="174">
        <v>275803800</v>
      </c>
      <c r="J127" s="174">
        <v>241532000</v>
      </c>
      <c r="K127" s="174">
        <v>271120400</v>
      </c>
      <c r="L127" s="174">
        <v>277582000</v>
      </c>
      <c r="M127" s="174">
        <v>285383500</v>
      </c>
      <c r="N127" s="175">
        <v>286150400</v>
      </c>
      <c r="O127" s="174">
        <v>215825900</v>
      </c>
      <c r="P127" s="174">
        <v>240685800</v>
      </c>
      <c r="Q127" s="174">
        <v>277568300</v>
      </c>
      <c r="R127" s="174">
        <v>282407000</v>
      </c>
      <c r="S127" s="174">
        <v>275243700</v>
      </c>
      <c r="T127" s="175">
        <v>295321600</v>
      </c>
      <c r="U127" s="173">
        <v>286486600</v>
      </c>
      <c r="V127" s="174">
        <v>270563200</v>
      </c>
      <c r="W127" s="174">
        <v>280892800</v>
      </c>
      <c r="X127" s="174">
        <v>239652600</v>
      </c>
      <c r="Y127" s="174">
        <v>239652600</v>
      </c>
      <c r="Z127" s="174">
        <v>242071000</v>
      </c>
      <c r="AA127" s="174">
        <v>288626600</v>
      </c>
      <c r="AB127" s="174">
        <v>315453900</v>
      </c>
      <c r="AC127" s="173">
        <v>258425600</v>
      </c>
      <c r="AD127" s="174">
        <v>241642000</v>
      </c>
      <c r="AE127" s="174">
        <v>264813000</v>
      </c>
      <c r="AF127" s="174">
        <v>262883000</v>
      </c>
      <c r="AG127" s="174">
        <v>245787900</v>
      </c>
      <c r="AH127" s="174">
        <v>248236700</v>
      </c>
      <c r="AI127" s="175">
        <v>271360700</v>
      </c>
      <c r="AJ127" s="173">
        <v>285431100</v>
      </c>
      <c r="AK127" s="174">
        <v>289554700</v>
      </c>
      <c r="AL127" s="174">
        <v>244995800</v>
      </c>
      <c r="AM127" s="174">
        <v>243649800</v>
      </c>
      <c r="AN127" s="174">
        <v>276670100</v>
      </c>
      <c r="AO127" s="174">
        <v>281725300</v>
      </c>
      <c r="AP127" s="174">
        <v>260651300</v>
      </c>
      <c r="AQ127" s="173">
        <v>244885900</v>
      </c>
      <c r="AR127" s="174">
        <v>266611000</v>
      </c>
      <c r="AS127" s="174">
        <v>293414500</v>
      </c>
      <c r="AT127" s="174">
        <v>237419900</v>
      </c>
      <c r="AU127" s="174">
        <v>247597100</v>
      </c>
      <c r="AV127" s="175">
        <v>249664800</v>
      </c>
      <c r="AW127" s="173">
        <v>48220.09</v>
      </c>
      <c r="AX127" s="174">
        <v>263270500</v>
      </c>
      <c r="AY127" s="174">
        <v>246529900</v>
      </c>
      <c r="AZ127" s="174">
        <v>283913900</v>
      </c>
      <c r="BA127" s="174">
        <v>266005900</v>
      </c>
      <c r="BB127" s="174">
        <v>284102400</v>
      </c>
      <c r="BC127" s="173">
        <f t="shared" si="17"/>
        <v>275803800</v>
      </c>
      <c r="BD127" s="174">
        <f t="shared" si="11"/>
        <v>276406000</v>
      </c>
      <c r="BE127" s="176">
        <f t="shared" si="12"/>
        <v>275728000</v>
      </c>
      <c r="BF127" s="42"/>
      <c r="BG127" s="173">
        <f t="shared" si="13"/>
        <v>258425600</v>
      </c>
      <c r="BH127" s="174">
        <f t="shared" si="14"/>
        <v>276670100</v>
      </c>
      <c r="BI127" s="176">
        <f t="shared" si="15"/>
        <v>248630950</v>
      </c>
      <c r="BJ127" s="42"/>
    </row>
    <row r="128" spans="1:62" ht="12" thickBot="1" x14ac:dyDescent="0.25">
      <c r="A128" s="30">
        <v>121</v>
      </c>
      <c r="B128" s="167" t="s">
        <v>462</v>
      </c>
      <c r="C128" s="168" t="s">
        <v>463</v>
      </c>
      <c r="D128" s="169" t="s">
        <v>461</v>
      </c>
      <c r="E128" s="170">
        <v>110.02760000000001</v>
      </c>
      <c r="F128" s="171">
        <v>1.195079</v>
      </c>
      <c r="G128" s="172" t="s">
        <v>202</v>
      </c>
      <c r="H128" s="173">
        <v>2673094</v>
      </c>
      <c r="I128" s="174">
        <v>2094676</v>
      </c>
      <c r="J128" s="174">
        <v>1923939</v>
      </c>
      <c r="K128" s="174">
        <v>3107263</v>
      </c>
      <c r="L128" s="174">
        <v>2685525</v>
      </c>
      <c r="M128" s="174">
        <v>1798304</v>
      </c>
      <c r="N128" s="175">
        <v>1549478</v>
      </c>
      <c r="O128" s="174">
        <v>4580312</v>
      </c>
      <c r="P128" s="174">
        <v>792087.2</v>
      </c>
      <c r="Q128" s="174">
        <v>1801160</v>
      </c>
      <c r="R128" s="174">
        <v>2006379</v>
      </c>
      <c r="S128" s="174">
        <v>1182505</v>
      </c>
      <c r="T128" s="175">
        <v>3092180</v>
      </c>
      <c r="U128" s="173">
        <v>2431098</v>
      </c>
      <c r="V128" s="174">
        <v>2477718</v>
      </c>
      <c r="W128" s="174">
        <v>2460166</v>
      </c>
      <c r="X128" s="174">
        <v>1366926</v>
      </c>
      <c r="Y128" s="174">
        <v>1366926</v>
      </c>
      <c r="Z128" s="174">
        <v>1155454</v>
      </c>
      <c r="AA128" s="174">
        <v>2524914</v>
      </c>
      <c r="AB128" s="174">
        <v>1737139</v>
      </c>
      <c r="AC128" s="173">
        <v>1454245</v>
      </c>
      <c r="AD128" s="174">
        <v>3485700</v>
      </c>
      <c r="AE128" s="174">
        <v>1613086</v>
      </c>
      <c r="AF128" s="174">
        <v>2623921</v>
      </c>
      <c r="AG128" s="174">
        <v>1750087</v>
      </c>
      <c r="AH128" s="174">
        <v>1693464</v>
      </c>
      <c r="AI128" s="175">
        <v>1351736</v>
      </c>
      <c r="AJ128" s="173">
        <v>3803985</v>
      </c>
      <c r="AK128" s="174">
        <v>2188020</v>
      </c>
      <c r="AL128" s="174">
        <v>362413.1</v>
      </c>
      <c r="AM128" s="174">
        <v>3162685</v>
      </c>
      <c r="AN128" s="174">
        <v>2235206</v>
      </c>
      <c r="AO128" s="174">
        <v>5706088</v>
      </c>
      <c r="AP128" s="174">
        <v>5701666</v>
      </c>
      <c r="AQ128" s="173">
        <v>1457657</v>
      </c>
      <c r="AR128" s="174">
        <v>1884493</v>
      </c>
      <c r="AS128" s="174">
        <v>3309902</v>
      </c>
      <c r="AT128" s="174">
        <v>1413137</v>
      </c>
      <c r="AU128" s="174">
        <v>1693532</v>
      </c>
      <c r="AV128" s="175">
        <v>2043399</v>
      </c>
      <c r="AW128" s="173">
        <v>0</v>
      </c>
      <c r="AX128" s="174">
        <v>2452279</v>
      </c>
      <c r="AY128" s="174">
        <v>2419043</v>
      </c>
      <c r="AZ128" s="174">
        <v>2680007</v>
      </c>
      <c r="BA128" s="174">
        <v>2566421</v>
      </c>
      <c r="BB128" s="174">
        <v>3097568</v>
      </c>
      <c r="BC128" s="173">
        <f t="shared" si="17"/>
        <v>2094676</v>
      </c>
      <c r="BD128" s="174">
        <f t="shared" si="11"/>
        <v>1903769.5</v>
      </c>
      <c r="BE128" s="176">
        <f t="shared" si="12"/>
        <v>2084118.5</v>
      </c>
      <c r="BF128" s="42"/>
      <c r="BG128" s="173">
        <f t="shared" si="13"/>
        <v>1693464</v>
      </c>
      <c r="BH128" s="174">
        <f t="shared" si="14"/>
        <v>3162685</v>
      </c>
      <c r="BI128" s="176">
        <f t="shared" si="15"/>
        <v>1789012.5</v>
      </c>
      <c r="BJ128" s="42"/>
    </row>
    <row r="129" spans="1:62" ht="12" thickBot="1" x14ac:dyDescent="0.25">
      <c r="A129" s="30">
        <v>122</v>
      </c>
      <c r="B129" s="167" t="s">
        <v>464</v>
      </c>
      <c r="C129" s="168" t="s">
        <v>465</v>
      </c>
      <c r="D129" s="169" t="s">
        <v>461</v>
      </c>
      <c r="E129" s="170">
        <v>152.00149999999999</v>
      </c>
      <c r="F129" s="171">
        <v>1.241212</v>
      </c>
      <c r="G129" s="172" t="s">
        <v>242</v>
      </c>
      <c r="H129" s="173">
        <v>225382.1</v>
      </c>
      <c r="I129" s="174">
        <v>85893.59</v>
      </c>
      <c r="J129" s="174">
        <v>126646.7</v>
      </c>
      <c r="K129" s="174">
        <v>115655.6</v>
      </c>
      <c r="L129" s="174">
        <v>114036.2</v>
      </c>
      <c r="M129" s="174">
        <v>135303.5</v>
      </c>
      <c r="N129" s="175">
        <v>123883.5</v>
      </c>
      <c r="O129" s="174">
        <v>116605.9</v>
      </c>
      <c r="P129" s="174">
        <v>129599.6</v>
      </c>
      <c r="Q129" s="174">
        <v>126489.9</v>
      </c>
      <c r="R129" s="174">
        <v>103262.7</v>
      </c>
      <c r="S129" s="174">
        <v>234927.1</v>
      </c>
      <c r="T129" s="175">
        <v>129384.6</v>
      </c>
      <c r="U129" s="173">
        <v>95271.29</v>
      </c>
      <c r="V129" s="174">
        <v>118851</v>
      </c>
      <c r="W129" s="174">
        <v>115728.9</v>
      </c>
      <c r="X129" s="174">
        <v>212309.3</v>
      </c>
      <c r="Y129" s="174">
        <v>212309.3</v>
      </c>
      <c r="Z129" s="174">
        <v>161205.4</v>
      </c>
      <c r="AA129" s="174">
        <v>362085</v>
      </c>
      <c r="AB129" s="174">
        <v>131231.20000000001</v>
      </c>
      <c r="AC129" s="173">
        <v>120689.3</v>
      </c>
      <c r="AD129" s="174">
        <v>117544.2</v>
      </c>
      <c r="AE129" s="174">
        <v>133278.39999999999</v>
      </c>
      <c r="AF129" s="174">
        <v>156881.79999999999</v>
      </c>
      <c r="AG129" s="174">
        <v>156914.79999999999</v>
      </c>
      <c r="AH129" s="174">
        <v>134717</v>
      </c>
      <c r="AI129" s="175">
        <v>119605.6</v>
      </c>
      <c r="AJ129" s="173">
        <v>126288.6</v>
      </c>
      <c r="AK129" s="174">
        <v>121977.1</v>
      </c>
      <c r="AL129" s="174">
        <v>84172.68</v>
      </c>
      <c r="AM129" s="174">
        <v>95078.94</v>
      </c>
      <c r="AN129" s="174">
        <v>122033.5</v>
      </c>
      <c r="AO129" s="174">
        <v>120314.8</v>
      </c>
      <c r="AP129" s="174">
        <v>138890.4</v>
      </c>
      <c r="AQ129" s="173">
        <v>119804.6</v>
      </c>
      <c r="AR129" s="174">
        <v>156749.20000000001</v>
      </c>
      <c r="AS129" s="174">
        <v>120434.3</v>
      </c>
      <c r="AT129" s="174">
        <v>106149.6</v>
      </c>
      <c r="AU129" s="174">
        <v>119736.1</v>
      </c>
      <c r="AV129" s="175">
        <v>104663.9</v>
      </c>
      <c r="AW129" s="173">
        <v>36647.06</v>
      </c>
      <c r="AX129" s="174">
        <v>291296.7</v>
      </c>
      <c r="AY129" s="174">
        <v>365090.8</v>
      </c>
      <c r="AZ129" s="174">
        <v>439259.7</v>
      </c>
      <c r="BA129" s="174">
        <v>532834.1</v>
      </c>
      <c r="BB129" s="174">
        <v>615501.30000000005</v>
      </c>
      <c r="BC129" s="173">
        <f t="shared" si="17"/>
        <v>123883.5</v>
      </c>
      <c r="BD129" s="174">
        <f t="shared" si="11"/>
        <v>127937.25</v>
      </c>
      <c r="BE129" s="176">
        <f t="shared" si="12"/>
        <v>146218.29999999999</v>
      </c>
      <c r="BF129" s="42"/>
      <c r="BG129" s="173">
        <f t="shared" si="13"/>
        <v>133278.39999999999</v>
      </c>
      <c r="BH129" s="174">
        <f t="shared" si="14"/>
        <v>121977.1</v>
      </c>
      <c r="BI129" s="176">
        <f t="shared" si="15"/>
        <v>119770.35</v>
      </c>
      <c r="BJ129" s="42"/>
    </row>
    <row r="130" spans="1:62" ht="12" thickBot="1" x14ac:dyDescent="0.25">
      <c r="A130" s="30">
        <v>123</v>
      </c>
      <c r="B130" s="167" t="s">
        <v>466</v>
      </c>
      <c r="C130" s="168" t="s">
        <v>467</v>
      </c>
      <c r="D130" s="169" t="s">
        <v>461</v>
      </c>
      <c r="E130" s="170">
        <v>151.98320000000001</v>
      </c>
      <c r="F130" s="171">
        <v>1.0847739999999999</v>
      </c>
      <c r="G130" s="172" t="s">
        <v>242</v>
      </c>
      <c r="H130" s="173">
        <v>3456.808</v>
      </c>
      <c r="I130" s="174">
        <v>6665.04</v>
      </c>
      <c r="J130" s="174">
        <v>4644.92</v>
      </c>
      <c r="K130" s="174">
        <v>5949.0879999999997</v>
      </c>
      <c r="L130" s="174">
        <v>4750.107</v>
      </c>
      <c r="M130" s="174">
        <v>7176.49</v>
      </c>
      <c r="N130" s="175">
        <v>6375.9269999999997</v>
      </c>
      <c r="O130" s="174">
        <v>7186.4769999999999</v>
      </c>
      <c r="P130" s="174">
        <v>5355.0450000000001</v>
      </c>
      <c r="Q130" s="174">
        <v>7888.01</v>
      </c>
      <c r="R130" s="174">
        <v>8986.2839999999997</v>
      </c>
      <c r="S130" s="174">
        <v>6268.86</v>
      </c>
      <c r="T130" s="175">
        <v>7512.7160000000003</v>
      </c>
      <c r="U130" s="173">
        <v>6411.3360000000002</v>
      </c>
      <c r="V130" s="174">
        <v>7148.3969999999999</v>
      </c>
      <c r="W130" s="174">
        <v>8792.9230000000007</v>
      </c>
      <c r="X130" s="174">
        <v>9300.4989999999998</v>
      </c>
      <c r="Y130" s="174">
        <v>9300.4989999999998</v>
      </c>
      <c r="Z130" s="174">
        <v>10543.97</v>
      </c>
      <c r="AA130" s="174">
        <v>10439.58</v>
      </c>
      <c r="AB130" s="174">
        <v>4875.8580000000002</v>
      </c>
      <c r="AC130" s="173">
        <v>3915.9090000000001</v>
      </c>
      <c r="AD130" s="174">
        <v>2307.645</v>
      </c>
      <c r="AE130" s="174">
        <v>4378.8739999999998</v>
      </c>
      <c r="AF130" s="174">
        <v>2459.011</v>
      </c>
      <c r="AG130" s="174">
        <v>3317.904</v>
      </c>
      <c r="AH130" s="174">
        <v>9005.0310000000009</v>
      </c>
      <c r="AI130" s="175">
        <v>6539.0540000000001</v>
      </c>
      <c r="AJ130" s="173">
        <v>8860.1380000000008</v>
      </c>
      <c r="AK130" s="174">
        <v>7276.7389999999996</v>
      </c>
      <c r="AL130" s="174">
        <v>4546.7780000000002</v>
      </c>
      <c r="AM130" s="174">
        <v>4723.375</v>
      </c>
      <c r="AN130" s="174">
        <v>4318.0320000000002</v>
      </c>
      <c r="AO130" s="174">
        <v>4874.2190000000001</v>
      </c>
      <c r="AP130" s="174">
        <v>6804.924</v>
      </c>
      <c r="AQ130" s="173">
        <v>3566.5309999999999</v>
      </c>
      <c r="AR130" s="174">
        <v>7202.8360000000002</v>
      </c>
      <c r="AS130" s="174">
        <v>6474.3909999999996</v>
      </c>
      <c r="AT130" s="174">
        <v>5050.9290000000001</v>
      </c>
      <c r="AU130" s="174">
        <v>6844.134</v>
      </c>
      <c r="AV130" s="175">
        <v>5482.6580000000004</v>
      </c>
      <c r="AW130" s="173">
        <v>0</v>
      </c>
      <c r="AX130" s="174">
        <v>3569.6210000000001</v>
      </c>
      <c r="AY130" s="174">
        <v>3655.7919999999999</v>
      </c>
      <c r="AZ130" s="174">
        <v>5952.549</v>
      </c>
      <c r="BA130" s="174">
        <v>5042.0150000000003</v>
      </c>
      <c r="BB130" s="174">
        <v>5019.2529999999997</v>
      </c>
      <c r="BC130" s="173">
        <f t="shared" si="17"/>
        <v>5949.0879999999997</v>
      </c>
      <c r="BD130" s="174">
        <f t="shared" si="11"/>
        <v>7349.5964999999997</v>
      </c>
      <c r="BE130" s="176">
        <f t="shared" si="12"/>
        <v>9046.7109999999993</v>
      </c>
      <c r="BF130" s="42"/>
      <c r="BG130" s="173">
        <f t="shared" si="13"/>
        <v>3915.9090000000001</v>
      </c>
      <c r="BH130" s="174">
        <f t="shared" si="14"/>
        <v>4874.2190000000001</v>
      </c>
      <c r="BI130" s="176">
        <f t="shared" si="15"/>
        <v>5978.5244999999995</v>
      </c>
      <c r="BJ130" s="42"/>
    </row>
    <row r="131" spans="1:62" ht="12" thickBot="1" x14ac:dyDescent="0.25">
      <c r="A131" s="30">
        <v>124</v>
      </c>
      <c r="B131" s="167" t="s">
        <v>468</v>
      </c>
      <c r="C131" s="168" t="s">
        <v>469</v>
      </c>
      <c r="D131" s="169" t="s">
        <v>461</v>
      </c>
      <c r="E131" s="170">
        <v>181.06290000000001</v>
      </c>
      <c r="F131" s="171">
        <v>1.065758</v>
      </c>
      <c r="G131" s="172" t="s">
        <v>202</v>
      </c>
      <c r="H131" s="173">
        <v>34185.019999999997</v>
      </c>
      <c r="I131" s="174">
        <v>35745.230000000003</v>
      </c>
      <c r="J131" s="174">
        <v>18100.400000000001</v>
      </c>
      <c r="K131" s="174">
        <v>52171.46</v>
      </c>
      <c r="L131" s="174">
        <v>66330.2</v>
      </c>
      <c r="M131" s="174">
        <v>17790.650000000001</v>
      </c>
      <c r="N131" s="175">
        <v>47622.18</v>
      </c>
      <c r="O131" s="174">
        <v>48848.84</v>
      </c>
      <c r="P131" s="174">
        <v>40781.870000000003</v>
      </c>
      <c r="Q131" s="174">
        <v>59660.68</v>
      </c>
      <c r="R131" s="174">
        <v>29320.92</v>
      </c>
      <c r="S131" s="174">
        <v>32735.22</v>
      </c>
      <c r="T131" s="175">
        <v>53200.09</v>
      </c>
      <c r="U131" s="173">
        <v>43558.3</v>
      </c>
      <c r="V131" s="174">
        <v>56254.76</v>
      </c>
      <c r="W131" s="174">
        <v>19905.14</v>
      </c>
      <c r="X131" s="174">
        <v>56725</v>
      </c>
      <c r="Y131" s="174">
        <v>56725</v>
      </c>
      <c r="Z131" s="174">
        <v>51980.25</v>
      </c>
      <c r="AA131" s="174">
        <v>42906.83</v>
      </c>
      <c r="AB131" s="174">
        <v>33837.96</v>
      </c>
      <c r="AC131" s="173">
        <v>47787.81</v>
      </c>
      <c r="AD131" s="174">
        <v>40095.949999999997</v>
      </c>
      <c r="AE131" s="174">
        <v>88090.09</v>
      </c>
      <c r="AF131" s="174">
        <v>24925.43</v>
      </c>
      <c r="AG131" s="174">
        <v>37361.24</v>
      </c>
      <c r="AH131" s="174">
        <v>16967.490000000002</v>
      </c>
      <c r="AI131" s="175">
        <v>44422.31</v>
      </c>
      <c r="AJ131" s="173">
        <v>24413.56</v>
      </c>
      <c r="AK131" s="174">
        <v>29715.41</v>
      </c>
      <c r="AL131" s="174">
        <v>41875.14</v>
      </c>
      <c r="AM131" s="174">
        <v>21448.99</v>
      </c>
      <c r="AN131" s="174">
        <v>60009.9</v>
      </c>
      <c r="AO131" s="174">
        <v>41631.86</v>
      </c>
      <c r="AP131" s="174">
        <v>37834.080000000002</v>
      </c>
      <c r="AQ131" s="173">
        <v>30551.22</v>
      </c>
      <c r="AR131" s="174">
        <v>47023</v>
      </c>
      <c r="AS131" s="174">
        <v>40526.35</v>
      </c>
      <c r="AT131" s="174">
        <v>36008.839999999997</v>
      </c>
      <c r="AU131" s="174">
        <v>51812.58</v>
      </c>
      <c r="AV131" s="175">
        <v>31036.79</v>
      </c>
      <c r="AW131" s="173">
        <v>0</v>
      </c>
      <c r="AX131" s="174">
        <v>29649.77</v>
      </c>
      <c r="AY131" s="174">
        <v>19781.330000000002</v>
      </c>
      <c r="AZ131" s="174">
        <v>58320.5</v>
      </c>
      <c r="BA131" s="174">
        <v>17741.2</v>
      </c>
      <c r="BB131" s="174">
        <v>31895.54</v>
      </c>
      <c r="BC131" s="173">
        <f t="shared" si="17"/>
        <v>35745.230000000003</v>
      </c>
      <c r="BD131" s="174">
        <f t="shared" si="11"/>
        <v>44815.354999999996</v>
      </c>
      <c r="BE131" s="176">
        <f t="shared" si="12"/>
        <v>47769.275000000001</v>
      </c>
      <c r="BF131" s="42"/>
      <c r="BG131" s="173">
        <f t="shared" si="13"/>
        <v>40095.949999999997</v>
      </c>
      <c r="BH131" s="174">
        <f t="shared" si="14"/>
        <v>37834.080000000002</v>
      </c>
      <c r="BI131" s="176">
        <f t="shared" si="15"/>
        <v>38267.595000000001</v>
      </c>
      <c r="BJ131" s="42"/>
    </row>
    <row r="132" spans="1:62" ht="12" thickBot="1" x14ac:dyDescent="0.25">
      <c r="A132" s="30">
        <v>125</v>
      </c>
      <c r="B132" s="167" t="s">
        <v>470</v>
      </c>
      <c r="C132" s="168" t="s">
        <v>471</v>
      </c>
      <c r="D132" s="169" t="s">
        <v>461</v>
      </c>
      <c r="E132" s="170">
        <v>188.98599999999999</v>
      </c>
      <c r="F132" s="171">
        <v>1.3448260000000001</v>
      </c>
      <c r="G132" s="172" t="s">
        <v>242</v>
      </c>
      <c r="H132" s="173">
        <v>13019.41</v>
      </c>
      <c r="I132" s="174">
        <v>15206.49</v>
      </c>
      <c r="J132" s="174">
        <v>30674.94</v>
      </c>
      <c r="K132" s="174">
        <v>15237.5</v>
      </c>
      <c r="L132" s="174">
        <v>2244.9650000000001</v>
      </c>
      <c r="M132" s="174">
        <v>3701.1410000000001</v>
      </c>
      <c r="N132" s="175">
        <v>129950.5</v>
      </c>
      <c r="O132" s="174">
        <v>53945.61</v>
      </c>
      <c r="P132" s="174">
        <v>1346.34</v>
      </c>
      <c r="Q132" s="174">
        <v>0</v>
      </c>
      <c r="R132" s="174">
        <v>0</v>
      </c>
      <c r="S132" s="174">
        <v>0</v>
      </c>
      <c r="T132" s="175">
        <v>18702.02</v>
      </c>
      <c r="U132" s="173">
        <v>0</v>
      </c>
      <c r="V132" s="174">
        <v>0</v>
      </c>
      <c r="W132" s="174">
        <v>13291.64</v>
      </c>
      <c r="X132" s="174">
        <v>0</v>
      </c>
      <c r="Y132" s="174">
        <v>0</v>
      </c>
      <c r="Z132" s="174">
        <v>4350.5029999999997</v>
      </c>
      <c r="AA132" s="174">
        <v>0</v>
      </c>
      <c r="AB132" s="174">
        <v>130365</v>
      </c>
      <c r="AC132" s="173">
        <v>129882.2</v>
      </c>
      <c r="AD132" s="174">
        <v>1415.508</v>
      </c>
      <c r="AE132" s="174">
        <v>13392.95</v>
      </c>
      <c r="AF132" s="174">
        <v>17586.09</v>
      </c>
      <c r="AG132" s="174">
        <v>22353.14</v>
      </c>
      <c r="AH132" s="174">
        <v>13932.37</v>
      </c>
      <c r="AI132" s="175">
        <v>21767.07</v>
      </c>
      <c r="AJ132" s="173">
        <v>0</v>
      </c>
      <c r="AK132" s="174">
        <v>0</v>
      </c>
      <c r="AL132" s="174">
        <v>20147.3</v>
      </c>
      <c r="AM132" s="174">
        <v>14767.91</v>
      </c>
      <c r="AN132" s="174">
        <v>0</v>
      </c>
      <c r="AO132" s="174">
        <v>0</v>
      </c>
      <c r="AP132" s="174">
        <v>0</v>
      </c>
      <c r="AQ132" s="173">
        <v>0</v>
      </c>
      <c r="AR132" s="174">
        <v>7642.1149999999998</v>
      </c>
      <c r="AS132" s="174">
        <v>0</v>
      </c>
      <c r="AT132" s="174">
        <v>0</v>
      </c>
      <c r="AU132" s="174">
        <v>0</v>
      </c>
      <c r="AV132" s="175">
        <v>0</v>
      </c>
      <c r="AW132" s="173">
        <v>20596.439999999999</v>
      </c>
      <c r="AX132" s="174">
        <v>0</v>
      </c>
      <c r="AY132" s="174">
        <v>35485.300000000003</v>
      </c>
      <c r="AZ132" s="174">
        <v>0</v>
      </c>
      <c r="BA132" s="174">
        <v>0</v>
      </c>
      <c r="BB132" s="174">
        <v>0</v>
      </c>
      <c r="BC132" s="173">
        <f t="shared" si="17"/>
        <v>15206.49</v>
      </c>
      <c r="BD132" s="174">
        <f t="shared" si="11"/>
        <v>673.17</v>
      </c>
      <c r="BE132" s="176">
        <f t="shared" si="12"/>
        <v>0</v>
      </c>
      <c r="BF132" s="42"/>
      <c r="BG132" s="173">
        <f t="shared" si="13"/>
        <v>17586.09</v>
      </c>
      <c r="BH132" s="174">
        <f t="shared" si="14"/>
        <v>0</v>
      </c>
      <c r="BI132" s="176">
        <f t="shared" si="15"/>
        <v>0</v>
      </c>
      <c r="BJ132" s="42"/>
    </row>
    <row r="133" spans="1:62" ht="12" thickBot="1" x14ac:dyDescent="0.25">
      <c r="A133" s="30">
        <v>126</v>
      </c>
      <c r="B133" s="167" t="s">
        <v>472</v>
      </c>
      <c r="C133" s="168" t="s">
        <v>473</v>
      </c>
      <c r="D133" s="169" t="s">
        <v>461</v>
      </c>
      <c r="E133" s="170">
        <v>170.0127</v>
      </c>
      <c r="F133" s="171">
        <v>1.5571349999999999</v>
      </c>
      <c r="G133" s="172" t="s">
        <v>202</v>
      </c>
      <c r="H133" s="173">
        <v>70006.97</v>
      </c>
      <c r="I133" s="174">
        <v>61802.51</v>
      </c>
      <c r="J133" s="174">
        <v>62053.19</v>
      </c>
      <c r="K133" s="174">
        <v>89054.34</v>
      </c>
      <c r="L133" s="174">
        <v>71386.92</v>
      </c>
      <c r="M133" s="174">
        <v>106294.7</v>
      </c>
      <c r="N133" s="175">
        <v>81168.12</v>
      </c>
      <c r="O133" s="174">
        <v>100424.8</v>
      </c>
      <c r="P133" s="174">
        <v>78161.62</v>
      </c>
      <c r="Q133" s="174">
        <v>77798.38</v>
      </c>
      <c r="R133" s="174">
        <v>67152.320000000007</v>
      </c>
      <c r="S133" s="174">
        <v>85204.99</v>
      </c>
      <c r="T133" s="175">
        <v>92520.72</v>
      </c>
      <c r="U133" s="173">
        <v>98324.479999999996</v>
      </c>
      <c r="V133" s="174">
        <v>71015.31</v>
      </c>
      <c r="W133" s="174">
        <v>84604.33</v>
      </c>
      <c r="X133" s="174">
        <v>77581.53</v>
      </c>
      <c r="Y133" s="174">
        <v>77581.53</v>
      </c>
      <c r="Z133" s="174">
        <v>86687.56</v>
      </c>
      <c r="AA133" s="174">
        <v>74500.09</v>
      </c>
      <c r="AB133" s="174">
        <v>74879.72</v>
      </c>
      <c r="AC133" s="173">
        <v>80108.2</v>
      </c>
      <c r="AD133" s="174">
        <v>78505.95</v>
      </c>
      <c r="AE133" s="174">
        <v>76855.460000000006</v>
      </c>
      <c r="AF133" s="174">
        <v>100288</v>
      </c>
      <c r="AG133" s="174">
        <v>71628.479999999996</v>
      </c>
      <c r="AH133" s="174">
        <v>80155.259999999995</v>
      </c>
      <c r="AI133" s="175">
        <v>81492.78</v>
      </c>
      <c r="AJ133" s="173">
        <v>89298.62</v>
      </c>
      <c r="AK133" s="174">
        <v>96627.520000000004</v>
      </c>
      <c r="AL133" s="174">
        <v>44254.28</v>
      </c>
      <c r="AM133" s="174">
        <v>90574.79</v>
      </c>
      <c r="AN133" s="174">
        <v>87978.57</v>
      </c>
      <c r="AO133" s="174">
        <v>96979.79</v>
      </c>
      <c r="AP133" s="174">
        <v>99418.38</v>
      </c>
      <c r="AQ133" s="173">
        <v>70846.649999999994</v>
      </c>
      <c r="AR133" s="174">
        <v>84097.44</v>
      </c>
      <c r="AS133" s="174">
        <v>93788.15</v>
      </c>
      <c r="AT133" s="174">
        <v>80443.97</v>
      </c>
      <c r="AU133" s="174">
        <v>90070.52</v>
      </c>
      <c r="AV133" s="175">
        <v>80937.8</v>
      </c>
      <c r="AW133" s="173">
        <v>5705.5649999999996</v>
      </c>
      <c r="AX133" s="174">
        <v>73742.710000000006</v>
      </c>
      <c r="AY133" s="174">
        <v>71468.41</v>
      </c>
      <c r="AZ133" s="174">
        <v>91961.59</v>
      </c>
      <c r="BA133" s="174">
        <v>91708.87</v>
      </c>
      <c r="BB133" s="174">
        <v>81474.679999999993</v>
      </c>
      <c r="BC133" s="173">
        <f t="shared" si="17"/>
        <v>71386.92</v>
      </c>
      <c r="BD133" s="174">
        <f t="shared" si="11"/>
        <v>81683.304999999993</v>
      </c>
      <c r="BE133" s="176">
        <f t="shared" si="12"/>
        <v>77581.53</v>
      </c>
      <c r="BF133" s="42"/>
      <c r="BG133" s="173">
        <f t="shared" si="13"/>
        <v>80108.2</v>
      </c>
      <c r="BH133" s="174">
        <f t="shared" si="14"/>
        <v>90574.79</v>
      </c>
      <c r="BI133" s="176">
        <f t="shared" si="15"/>
        <v>82517.62</v>
      </c>
      <c r="BJ133" s="42"/>
    </row>
    <row r="134" spans="1:62" ht="12" thickBot="1" x14ac:dyDescent="0.25">
      <c r="A134" s="30">
        <v>127</v>
      </c>
      <c r="B134" s="167" t="s">
        <v>474</v>
      </c>
      <c r="C134" s="168" t="s">
        <v>475</v>
      </c>
      <c r="D134" s="169" t="s">
        <v>461</v>
      </c>
      <c r="E134" s="170">
        <v>166.05359999999999</v>
      </c>
      <c r="F134" s="171">
        <v>1.221706</v>
      </c>
      <c r="G134" s="172" t="s">
        <v>202</v>
      </c>
      <c r="H134" s="173">
        <v>450316.2</v>
      </c>
      <c r="I134" s="174">
        <v>699271.2</v>
      </c>
      <c r="J134" s="174">
        <v>347660.3</v>
      </c>
      <c r="K134" s="174">
        <v>230695.2</v>
      </c>
      <c r="L134" s="174">
        <v>432762.8</v>
      </c>
      <c r="M134" s="174">
        <v>620101.80000000005</v>
      </c>
      <c r="N134" s="175">
        <v>233519.6</v>
      </c>
      <c r="O134" s="174">
        <v>329183.09999999998</v>
      </c>
      <c r="P134" s="174">
        <v>65817.789999999994</v>
      </c>
      <c r="Q134" s="174">
        <v>261427.6</v>
      </c>
      <c r="R134" s="174">
        <v>407753.2</v>
      </c>
      <c r="S134" s="174">
        <v>118454.5</v>
      </c>
      <c r="T134" s="175">
        <v>425856</v>
      </c>
      <c r="U134" s="173">
        <v>620682.30000000005</v>
      </c>
      <c r="V134" s="174">
        <v>417473.7</v>
      </c>
      <c r="W134" s="174">
        <v>609373.4</v>
      </c>
      <c r="X134" s="174">
        <v>541116.30000000005</v>
      </c>
      <c r="Y134" s="174">
        <v>541116.30000000005</v>
      </c>
      <c r="Z134" s="174">
        <v>441041.2</v>
      </c>
      <c r="AA134" s="174">
        <v>95633.35</v>
      </c>
      <c r="AB134" s="174">
        <v>430516.5</v>
      </c>
      <c r="AC134" s="173">
        <v>323148.3</v>
      </c>
      <c r="AD134" s="174">
        <v>557529.4</v>
      </c>
      <c r="AE134" s="174">
        <v>1028753</v>
      </c>
      <c r="AF134" s="174">
        <v>716631.2</v>
      </c>
      <c r="AG134" s="174">
        <v>601243.9</v>
      </c>
      <c r="AH134" s="174">
        <v>640801.30000000005</v>
      </c>
      <c r="AI134" s="175">
        <v>729660.2</v>
      </c>
      <c r="AJ134" s="173">
        <v>525991.6</v>
      </c>
      <c r="AK134" s="174">
        <v>646617.9</v>
      </c>
      <c r="AL134" s="174">
        <v>29145.19</v>
      </c>
      <c r="AM134" s="174">
        <v>212125.3</v>
      </c>
      <c r="AN134" s="174">
        <v>442061.5</v>
      </c>
      <c r="AO134" s="174">
        <v>143767.5</v>
      </c>
      <c r="AP134" s="174">
        <v>616746.4</v>
      </c>
      <c r="AQ134" s="173">
        <v>236616.8</v>
      </c>
      <c r="AR134" s="174">
        <v>116558.6</v>
      </c>
      <c r="AS134" s="174">
        <v>456266.4</v>
      </c>
      <c r="AT134" s="174">
        <v>154821.5</v>
      </c>
      <c r="AU134" s="174">
        <v>135661.20000000001</v>
      </c>
      <c r="AV134" s="175">
        <v>204815.5</v>
      </c>
      <c r="AW134" s="173">
        <v>35117.339999999997</v>
      </c>
      <c r="AX134" s="174">
        <v>396587.1</v>
      </c>
      <c r="AY134" s="174">
        <v>315649</v>
      </c>
      <c r="AZ134" s="174">
        <v>497925.2</v>
      </c>
      <c r="BA134" s="174">
        <v>404416.1</v>
      </c>
      <c r="BB134" s="174">
        <v>560963</v>
      </c>
      <c r="BC134" s="173">
        <f t="shared" si="17"/>
        <v>432762.8</v>
      </c>
      <c r="BD134" s="174">
        <f t="shared" si="11"/>
        <v>295305.34999999998</v>
      </c>
      <c r="BE134" s="176">
        <f t="shared" si="12"/>
        <v>491078.75</v>
      </c>
      <c r="BF134" s="42"/>
      <c r="BG134" s="173">
        <f t="shared" si="13"/>
        <v>640801.30000000005</v>
      </c>
      <c r="BH134" s="174">
        <f t="shared" si="14"/>
        <v>442061.5</v>
      </c>
      <c r="BI134" s="176">
        <f t="shared" si="15"/>
        <v>179818.5</v>
      </c>
      <c r="BJ134" s="42"/>
    </row>
    <row r="135" spans="1:62" ht="12" thickBot="1" x14ac:dyDescent="0.25">
      <c r="A135" s="30">
        <v>128</v>
      </c>
      <c r="B135" s="177" t="s">
        <v>476</v>
      </c>
      <c r="C135" s="178" t="s">
        <v>477</v>
      </c>
      <c r="D135" s="179" t="s">
        <v>478</v>
      </c>
      <c r="E135" s="180">
        <v>192.06569999999999</v>
      </c>
      <c r="F135" s="181">
        <v>3.6405599999999998</v>
      </c>
      <c r="G135" s="182" t="s">
        <v>202</v>
      </c>
      <c r="H135" s="183">
        <v>18572.25</v>
      </c>
      <c r="I135" s="184">
        <v>25120.880000000001</v>
      </c>
      <c r="J135" s="184">
        <v>21295.83</v>
      </c>
      <c r="K135" s="184">
        <v>62820.800000000003</v>
      </c>
      <c r="L135" s="184">
        <v>0</v>
      </c>
      <c r="M135" s="184">
        <v>117314.8</v>
      </c>
      <c r="N135" s="185">
        <v>327294.5</v>
      </c>
      <c r="O135" s="184">
        <v>2561.0740000000001</v>
      </c>
      <c r="P135" s="184">
        <v>4863.7219999999998</v>
      </c>
      <c r="Q135" s="184">
        <v>2675.0540000000001</v>
      </c>
      <c r="R135" s="184">
        <v>0</v>
      </c>
      <c r="S135" s="184">
        <v>3013.6950000000002</v>
      </c>
      <c r="T135" s="185">
        <v>0</v>
      </c>
      <c r="U135" s="183">
        <v>2245.991</v>
      </c>
      <c r="V135" s="184">
        <v>0</v>
      </c>
      <c r="W135" s="184">
        <v>3143.14</v>
      </c>
      <c r="X135" s="184">
        <v>70794.48</v>
      </c>
      <c r="Y135" s="184">
        <v>70794.48</v>
      </c>
      <c r="Z135" s="184">
        <v>3429.886</v>
      </c>
      <c r="AA135" s="184">
        <v>238426.1</v>
      </c>
      <c r="AB135" s="184">
        <v>11854.67</v>
      </c>
      <c r="AC135" s="183">
        <v>16409.46</v>
      </c>
      <c r="AD135" s="184">
        <v>2054.413</v>
      </c>
      <c r="AE135" s="184">
        <v>29834.57</v>
      </c>
      <c r="AF135" s="184">
        <v>31446.2</v>
      </c>
      <c r="AG135" s="184">
        <v>19569.189999999999</v>
      </c>
      <c r="AH135" s="184">
        <v>22625.1</v>
      </c>
      <c r="AI135" s="185">
        <v>13795.94</v>
      </c>
      <c r="AJ135" s="183">
        <v>4549.0969999999998</v>
      </c>
      <c r="AK135" s="184">
        <v>31170.400000000001</v>
      </c>
      <c r="AL135" s="184">
        <v>78828.03</v>
      </c>
      <c r="AM135" s="184">
        <v>2826.9879999999998</v>
      </c>
      <c r="AN135" s="184">
        <v>2101.665</v>
      </c>
      <c r="AO135" s="184">
        <v>0</v>
      </c>
      <c r="AP135" s="184">
        <v>2934.1089999999999</v>
      </c>
      <c r="AQ135" s="183">
        <v>2992.692</v>
      </c>
      <c r="AR135" s="184">
        <v>5549.21</v>
      </c>
      <c r="AS135" s="184">
        <v>1818.1289999999999</v>
      </c>
      <c r="AT135" s="184">
        <v>0</v>
      </c>
      <c r="AU135" s="184">
        <v>5852.9059999999999</v>
      </c>
      <c r="AV135" s="185">
        <v>5624.8639999999996</v>
      </c>
      <c r="AW135" s="183">
        <v>0</v>
      </c>
      <c r="AX135" s="184">
        <v>12021.94</v>
      </c>
      <c r="AY135" s="184">
        <v>39057.71</v>
      </c>
      <c r="AZ135" s="184">
        <v>48712.19</v>
      </c>
      <c r="BA135" s="184">
        <v>46605.13</v>
      </c>
      <c r="BB135" s="184">
        <v>5526.4859999999999</v>
      </c>
      <c r="BC135" s="183">
        <f t="shared" si="17"/>
        <v>25120.880000000001</v>
      </c>
      <c r="BD135" s="184">
        <f t="shared" si="11"/>
        <v>2618.0640000000003</v>
      </c>
      <c r="BE135" s="186">
        <f t="shared" si="12"/>
        <v>7642.2780000000002</v>
      </c>
      <c r="BF135" s="42"/>
      <c r="BG135" s="183">
        <f t="shared" si="13"/>
        <v>19569.189999999999</v>
      </c>
      <c r="BH135" s="184">
        <f t="shared" si="14"/>
        <v>2934.1089999999999</v>
      </c>
      <c r="BI135" s="186">
        <f t="shared" si="15"/>
        <v>4270.951</v>
      </c>
      <c r="BJ135" s="42"/>
    </row>
    <row r="136" spans="1:62" ht="12" thickBot="1" x14ac:dyDescent="0.25">
      <c r="A136" s="30">
        <v>129</v>
      </c>
      <c r="B136" s="177" t="s">
        <v>479</v>
      </c>
      <c r="C136" s="178" t="s">
        <v>480</v>
      </c>
      <c r="D136" s="179" t="s">
        <v>478</v>
      </c>
      <c r="E136" s="180">
        <v>146.0599</v>
      </c>
      <c r="F136" s="181">
        <v>0.6869693</v>
      </c>
      <c r="G136" s="182" t="s">
        <v>202</v>
      </c>
      <c r="H136" s="183">
        <v>642331.9</v>
      </c>
      <c r="I136" s="184">
        <v>625645</v>
      </c>
      <c r="J136" s="184">
        <v>877811.4</v>
      </c>
      <c r="K136" s="184">
        <v>423047.4</v>
      </c>
      <c r="L136" s="184">
        <v>944124.5</v>
      </c>
      <c r="M136" s="184">
        <v>865463.7</v>
      </c>
      <c r="N136" s="185">
        <v>464322.7</v>
      </c>
      <c r="O136" s="184">
        <v>546713.1</v>
      </c>
      <c r="P136" s="184">
        <v>519122.7</v>
      </c>
      <c r="Q136" s="184">
        <v>612672.19999999995</v>
      </c>
      <c r="R136" s="184">
        <v>433445.9</v>
      </c>
      <c r="S136" s="184">
        <v>500796.3</v>
      </c>
      <c r="T136" s="185">
        <v>265845.8</v>
      </c>
      <c r="U136" s="183">
        <v>365840.6</v>
      </c>
      <c r="V136" s="184">
        <v>490460</v>
      </c>
      <c r="W136" s="184">
        <v>516334.3</v>
      </c>
      <c r="X136" s="184">
        <v>781936.7</v>
      </c>
      <c r="Y136" s="184">
        <v>781936.7</v>
      </c>
      <c r="Z136" s="184">
        <v>488265</v>
      </c>
      <c r="AA136" s="184">
        <v>481492.9</v>
      </c>
      <c r="AB136" s="184">
        <v>544010.1</v>
      </c>
      <c r="AC136" s="183">
        <v>737870.8</v>
      </c>
      <c r="AD136" s="184">
        <v>822563.7</v>
      </c>
      <c r="AE136" s="184">
        <v>370818.7</v>
      </c>
      <c r="AF136" s="184">
        <v>889594</v>
      </c>
      <c r="AG136" s="184">
        <v>659563.30000000005</v>
      </c>
      <c r="AH136" s="184">
        <v>640928.1</v>
      </c>
      <c r="AI136" s="185">
        <v>1033686</v>
      </c>
      <c r="AJ136" s="183">
        <v>825567.8</v>
      </c>
      <c r="AK136" s="184">
        <v>437845.8</v>
      </c>
      <c r="AL136" s="184">
        <v>633112.1</v>
      </c>
      <c r="AM136" s="184">
        <v>325287.09999999998</v>
      </c>
      <c r="AN136" s="184">
        <v>468868.8</v>
      </c>
      <c r="AO136" s="184">
        <v>444085.2</v>
      </c>
      <c r="AP136" s="184">
        <v>421520.3</v>
      </c>
      <c r="AQ136" s="183">
        <v>588156.9</v>
      </c>
      <c r="AR136" s="184">
        <v>622091</v>
      </c>
      <c r="AS136" s="184">
        <v>417004.5</v>
      </c>
      <c r="AT136" s="184">
        <v>693293.4</v>
      </c>
      <c r="AU136" s="184">
        <v>654604.4</v>
      </c>
      <c r="AV136" s="185">
        <v>513464</v>
      </c>
      <c r="AW136" s="183">
        <v>9050.1710000000003</v>
      </c>
      <c r="AX136" s="184">
        <v>472838.2</v>
      </c>
      <c r="AY136" s="184">
        <v>658763.69999999995</v>
      </c>
      <c r="AZ136" s="184">
        <v>622720.80000000005</v>
      </c>
      <c r="BA136" s="184">
        <v>629196.6</v>
      </c>
      <c r="BB136" s="184">
        <v>94550.35</v>
      </c>
      <c r="BC136" s="183">
        <f t="shared" si="17"/>
        <v>642331.9</v>
      </c>
      <c r="BD136" s="184">
        <f t="shared" si="11"/>
        <v>509959.5</v>
      </c>
      <c r="BE136" s="186">
        <f t="shared" si="12"/>
        <v>503397.15</v>
      </c>
      <c r="BF136" s="42"/>
      <c r="BG136" s="183">
        <f t="shared" si="13"/>
        <v>737870.8</v>
      </c>
      <c r="BH136" s="184">
        <f t="shared" si="14"/>
        <v>444085.2</v>
      </c>
      <c r="BI136" s="186">
        <f t="shared" si="15"/>
        <v>605123.94999999995</v>
      </c>
      <c r="BJ136" s="42"/>
    </row>
    <row r="137" spans="1:62" ht="12" thickBot="1" x14ac:dyDescent="0.25">
      <c r="A137" s="30">
        <v>130</v>
      </c>
      <c r="B137" s="177" t="s">
        <v>481</v>
      </c>
      <c r="C137" s="178" t="s">
        <v>482</v>
      </c>
      <c r="D137" s="179" t="s">
        <v>478</v>
      </c>
      <c r="E137" s="180">
        <v>118.0655</v>
      </c>
      <c r="F137" s="181">
        <v>3.6237919999999999</v>
      </c>
      <c r="G137" s="182" t="s">
        <v>202</v>
      </c>
      <c r="H137" s="183">
        <v>68603.78</v>
      </c>
      <c r="I137" s="184">
        <v>126461.1</v>
      </c>
      <c r="J137" s="184">
        <v>79071.83</v>
      </c>
      <c r="K137" s="184">
        <v>40750.29</v>
      </c>
      <c r="L137" s="184">
        <v>43061.63</v>
      </c>
      <c r="M137" s="184">
        <v>444138.2</v>
      </c>
      <c r="N137" s="185">
        <v>581054.9</v>
      </c>
      <c r="O137" s="184">
        <v>41749.57</v>
      </c>
      <c r="P137" s="184">
        <v>36580.660000000003</v>
      </c>
      <c r="Q137" s="184">
        <v>30781.23</v>
      </c>
      <c r="R137" s="184">
        <v>21472.33</v>
      </c>
      <c r="S137" s="184">
        <v>31988.720000000001</v>
      </c>
      <c r="T137" s="185">
        <v>27481.59</v>
      </c>
      <c r="U137" s="183">
        <v>21907.18</v>
      </c>
      <c r="V137" s="184">
        <v>29834.21</v>
      </c>
      <c r="W137" s="184">
        <v>31418.400000000001</v>
      </c>
      <c r="X137" s="184">
        <v>134592.70000000001</v>
      </c>
      <c r="Y137" s="184">
        <v>134592.70000000001</v>
      </c>
      <c r="Z137" s="184">
        <v>28901.3</v>
      </c>
      <c r="AA137" s="184">
        <v>339341.5</v>
      </c>
      <c r="AB137" s="184">
        <v>30668.79</v>
      </c>
      <c r="AC137" s="183">
        <v>40717.07</v>
      </c>
      <c r="AD137" s="184">
        <v>38142.589999999997</v>
      </c>
      <c r="AE137" s="184">
        <v>97843.3</v>
      </c>
      <c r="AF137" s="184">
        <v>83282.02</v>
      </c>
      <c r="AG137" s="184">
        <v>61026.23</v>
      </c>
      <c r="AH137" s="184">
        <v>72700.2</v>
      </c>
      <c r="AI137" s="185">
        <v>96220.79</v>
      </c>
      <c r="AJ137" s="183">
        <v>35892.75</v>
      </c>
      <c r="AK137" s="184">
        <v>165505.1</v>
      </c>
      <c r="AL137" s="184">
        <v>129646.7</v>
      </c>
      <c r="AM137" s="184">
        <v>24760.05</v>
      </c>
      <c r="AN137" s="184">
        <v>0</v>
      </c>
      <c r="AO137" s="184">
        <v>24431.66</v>
      </c>
      <c r="AP137" s="184">
        <v>0</v>
      </c>
      <c r="AQ137" s="183">
        <v>29886.52</v>
      </c>
      <c r="AR137" s="184">
        <v>33643.040000000001</v>
      </c>
      <c r="AS137" s="184">
        <v>24324.51</v>
      </c>
      <c r="AT137" s="184">
        <v>17385.79</v>
      </c>
      <c r="AU137" s="184">
        <v>26853.97</v>
      </c>
      <c r="AV137" s="185">
        <v>26607.14</v>
      </c>
      <c r="AW137" s="183">
        <v>47330.31</v>
      </c>
      <c r="AX137" s="184">
        <v>46860.72</v>
      </c>
      <c r="AY137" s="184">
        <v>74151.350000000006</v>
      </c>
      <c r="AZ137" s="184">
        <v>76595.7</v>
      </c>
      <c r="BA137" s="184">
        <v>101700.6</v>
      </c>
      <c r="BB137" s="184">
        <v>45941.1</v>
      </c>
      <c r="BC137" s="183">
        <f t="shared" si="17"/>
        <v>79071.83</v>
      </c>
      <c r="BD137" s="184">
        <f t="shared" ref="BD137:BD200" si="18">MEDIAN(O137:T137)</f>
        <v>31384.974999999999</v>
      </c>
      <c r="BE137" s="186">
        <f t="shared" ref="BE137:BE200" si="19">MEDIAN(U137:AB137)</f>
        <v>31043.595000000001</v>
      </c>
      <c r="BF137" s="42"/>
      <c r="BG137" s="183">
        <f t="shared" ref="BG137:BG200" si="20">MEDIAN(AC137:AI137)</f>
        <v>72700.2</v>
      </c>
      <c r="BH137" s="184">
        <f t="shared" ref="BH137:BH200" si="21">MEDIAN(AJ137:AP137)</f>
        <v>24760.05</v>
      </c>
      <c r="BI137" s="186">
        <f t="shared" ref="BI137:BI200" si="22">MEDIAN(AQ137:AV137)</f>
        <v>26730.555</v>
      </c>
      <c r="BJ137" s="42"/>
    </row>
    <row r="138" spans="1:62" ht="12" thickBot="1" x14ac:dyDescent="0.25">
      <c r="A138" s="30">
        <v>131</v>
      </c>
      <c r="B138" s="177" t="s">
        <v>483</v>
      </c>
      <c r="C138" s="178" t="s">
        <v>484</v>
      </c>
      <c r="D138" s="179" t="s">
        <v>478</v>
      </c>
      <c r="E138" s="180">
        <v>176.07079999999999</v>
      </c>
      <c r="F138" s="181">
        <v>3.60337</v>
      </c>
      <c r="G138" s="182" t="s">
        <v>202</v>
      </c>
      <c r="H138" s="183">
        <v>1790.0609999999999</v>
      </c>
      <c r="I138" s="184">
        <v>2627.5889999999999</v>
      </c>
      <c r="J138" s="184">
        <v>2365.556</v>
      </c>
      <c r="K138" s="184">
        <v>2996.25</v>
      </c>
      <c r="L138" s="184">
        <v>2166.558</v>
      </c>
      <c r="M138" s="184">
        <v>11801.57</v>
      </c>
      <c r="N138" s="185">
        <v>22637.279999999999</v>
      </c>
      <c r="O138" s="184">
        <v>6570.723</v>
      </c>
      <c r="P138" s="184">
        <v>3949.616</v>
      </c>
      <c r="Q138" s="184">
        <v>6953.5039999999999</v>
      </c>
      <c r="R138" s="184">
        <v>3970.3009999999999</v>
      </c>
      <c r="S138" s="184">
        <v>6911.4790000000003</v>
      </c>
      <c r="T138" s="185">
        <v>2122.59</v>
      </c>
      <c r="U138" s="183">
        <v>2295.203</v>
      </c>
      <c r="V138" s="184">
        <v>5311.442</v>
      </c>
      <c r="W138" s="184">
        <v>10954.52</v>
      </c>
      <c r="X138" s="184">
        <v>200282.7</v>
      </c>
      <c r="Y138" s="184">
        <v>200282.7</v>
      </c>
      <c r="Z138" s="184">
        <v>4593.8999999999996</v>
      </c>
      <c r="AA138" s="184">
        <v>496527</v>
      </c>
      <c r="AB138" s="184">
        <v>21271.65</v>
      </c>
      <c r="AC138" s="183">
        <v>2641.5630000000001</v>
      </c>
      <c r="AD138" s="184">
        <v>2922.4189999999999</v>
      </c>
      <c r="AE138" s="184">
        <v>6217.3119999999999</v>
      </c>
      <c r="AF138" s="184">
        <v>3050.9989999999998</v>
      </c>
      <c r="AG138" s="184">
        <v>2610.029</v>
      </c>
      <c r="AH138" s="184">
        <v>1847.6510000000001</v>
      </c>
      <c r="AI138" s="185">
        <v>2367.0450000000001</v>
      </c>
      <c r="AJ138" s="183">
        <v>1972.4929999999999</v>
      </c>
      <c r="AK138" s="184">
        <v>6672.2049999999999</v>
      </c>
      <c r="AL138" s="184">
        <v>10602.05</v>
      </c>
      <c r="AM138" s="184">
        <v>11608.5</v>
      </c>
      <c r="AN138" s="184">
        <v>19858.11</v>
      </c>
      <c r="AO138" s="184">
        <v>10970.52</v>
      </c>
      <c r="AP138" s="184">
        <v>11523.39</v>
      </c>
      <c r="AQ138" s="183">
        <v>2898.404</v>
      </c>
      <c r="AR138" s="184">
        <v>6960.46</v>
      </c>
      <c r="AS138" s="184">
        <v>14183.09</v>
      </c>
      <c r="AT138" s="184">
        <v>4019.3470000000002</v>
      </c>
      <c r="AU138" s="184">
        <v>5379.4840000000004</v>
      </c>
      <c r="AV138" s="185">
        <v>5144.53</v>
      </c>
      <c r="AW138" s="183">
        <v>2462.9899999999998</v>
      </c>
      <c r="AX138" s="184">
        <v>3903.62</v>
      </c>
      <c r="AY138" s="184">
        <v>2303.4969999999998</v>
      </c>
      <c r="AZ138" s="184">
        <v>2287.328</v>
      </c>
      <c r="BA138" s="184">
        <v>2527.7860000000001</v>
      </c>
      <c r="BB138" s="184">
        <v>2210.1509999999998</v>
      </c>
      <c r="BC138" s="183">
        <f t="shared" si="17"/>
        <v>2627.5889999999999</v>
      </c>
      <c r="BD138" s="184">
        <f t="shared" si="18"/>
        <v>5270.5119999999997</v>
      </c>
      <c r="BE138" s="186">
        <f t="shared" si="19"/>
        <v>16113.085000000001</v>
      </c>
      <c r="BF138" s="42"/>
      <c r="BG138" s="183">
        <f t="shared" si="20"/>
        <v>2641.5630000000001</v>
      </c>
      <c r="BH138" s="184">
        <f t="shared" si="21"/>
        <v>10970.52</v>
      </c>
      <c r="BI138" s="186">
        <f t="shared" si="22"/>
        <v>5262.0069999999996</v>
      </c>
      <c r="BJ138" s="42"/>
    </row>
    <row r="139" spans="1:62" ht="12" thickBot="1" x14ac:dyDescent="0.25">
      <c r="A139" s="30">
        <v>132</v>
      </c>
      <c r="B139" s="177" t="s">
        <v>485</v>
      </c>
      <c r="C139" s="178" t="s">
        <v>486</v>
      </c>
      <c r="D139" s="179" t="s">
        <v>478</v>
      </c>
      <c r="E139" s="180">
        <v>134.06020000000001</v>
      </c>
      <c r="F139" s="181">
        <v>3.6119979999999998</v>
      </c>
      <c r="G139" s="182" t="s">
        <v>202</v>
      </c>
      <c r="H139" s="183">
        <v>27383.64</v>
      </c>
      <c r="I139" s="184">
        <v>43521.33</v>
      </c>
      <c r="J139" s="184">
        <v>50841.17</v>
      </c>
      <c r="K139" s="184">
        <v>33716.550000000003</v>
      </c>
      <c r="L139" s="184">
        <v>20096.150000000001</v>
      </c>
      <c r="M139" s="184">
        <v>83420.960000000006</v>
      </c>
      <c r="N139" s="185">
        <v>143582.29999999999</v>
      </c>
      <c r="O139" s="184">
        <v>25101.33</v>
      </c>
      <c r="P139" s="184">
        <v>16836.080000000002</v>
      </c>
      <c r="Q139" s="184">
        <v>20215.189999999999</v>
      </c>
      <c r="R139" s="184">
        <v>7366.8850000000002</v>
      </c>
      <c r="S139" s="184">
        <v>16797.310000000001</v>
      </c>
      <c r="T139" s="185">
        <v>18291.919999999998</v>
      </c>
      <c r="U139" s="183">
        <v>12364.43</v>
      </c>
      <c r="V139" s="184">
        <v>11200.41</v>
      </c>
      <c r="W139" s="184">
        <v>27210.38</v>
      </c>
      <c r="X139" s="184">
        <v>184825.60000000001</v>
      </c>
      <c r="Y139" s="184">
        <v>184825.60000000001</v>
      </c>
      <c r="Z139" s="184">
        <v>7026.1580000000004</v>
      </c>
      <c r="AA139" s="184">
        <v>320507.40000000002</v>
      </c>
      <c r="AB139" s="184">
        <v>38202.01</v>
      </c>
      <c r="AC139" s="183">
        <v>29959.73</v>
      </c>
      <c r="AD139" s="184">
        <v>47922.98</v>
      </c>
      <c r="AE139" s="184">
        <v>40719.660000000003</v>
      </c>
      <c r="AF139" s="184">
        <v>25220.560000000001</v>
      </c>
      <c r="AG139" s="184">
        <v>8162.99</v>
      </c>
      <c r="AH139" s="184">
        <v>27045.040000000001</v>
      </c>
      <c r="AI139" s="185">
        <v>27169.32</v>
      </c>
      <c r="AJ139" s="183">
        <v>136904.6</v>
      </c>
      <c r="AK139" s="184">
        <v>26660.78</v>
      </c>
      <c r="AL139" s="184">
        <v>33079.949999999997</v>
      </c>
      <c r="AM139" s="184">
        <v>18684.439999999999</v>
      </c>
      <c r="AN139" s="184">
        <v>13945.15</v>
      </c>
      <c r="AO139" s="184">
        <v>91047.5</v>
      </c>
      <c r="AP139" s="184">
        <v>111616.2</v>
      </c>
      <c r="AQ139" s="183">
        <v>9310.1589999999997</v>
      </c>
      <c r="AR139" s="184">
        <v>11676.6</v>
      </c>
      <c r="AS139" s="184">
        <v>11569.18</v>
      </c>
      <c r="AT139" s="184">
        <v>10008.51</v>
      </c>
      <c r="AU139" s="184">
        <v>7620.3689999999997</v>
      </c>
      <c r="AV139" s="185">
        <v>23261.45</v>
      </c>
      <c r="AW139" s="183">
        <v>8554.1980000000003</v>
      </c>
      <c r="AX139" s="184">
        <v>29200.86</v>
      </c>
      <c r="AY139" s="184">
        <v>19092.21</v>
      </c>
      <c r="AZ139" s="184">
        <v>32300.65</v>
      </c>
      <c r="BA139" s="184">
        <v>25495.71</v>
      </c>
      <c r="BB139" s="184">
        <v>14611.5</v>
      </c>
      <c r="BC139" s="183">
        <f t="shared" si="17"/>
        <v>43521.33</v>
      </c>
      <c r="BD139" s="184">
        <f t="shared" si="18"/>
        <v>17564</v>
      </c>
      <c r="BE139" s="186">
        <f t="shared" si="19"/>
        <v>32706.195</v>
      </c>
      <c r="BF139" s="42"/>
      <c r="BG139" s="183">
        <f t="shared" si="20"/>
        <v>27169.32</v>
      </c>
      <c r="BH139" s="184">
        <f t="shared" si="21"/>
        <v>33079.949999999997</v>
      </c>
      <c r="BI139" s="186">
        <f t="shared" si="22"/>
        <v>10788.845000000001</v>
      </c>
      <c r="BJ139" s="42"/>
    </row>
    <row r="140" spans="1:62" ht="12" thickBot="1" x14ac:dyDescent="0.25">
      <c r="A140" s="30">
        <v>133</v>
      </c>
      <c r="B140" s="177" t="s">
        <v>487</v>
      </c>
      <c r="C140" s="178" t="s">
        <v>488</v>
      </c>
      <c r="D140" s="179" t="s">
        <v>478</v>
      </c>
      <c r="E140" s="180">
        <v>206.04490000000001</v>
      </c>
      <c r="F140" s="181">
        <v>3.529039</v>
      </c>
      <c r="G140" s="182" t="s">
        <v>202</v>
      </c>
      <c r="H140" s="183">
        <v>4101.9719999999998</v>
      </c>
      <c r="I140" s="184">
        <v>11627.76</v>
      </c>
      <c r="J140" s="184">
        <v>3695.123</v>
      </c>
      <c r="K140" s="184">
        <v>4440.3280000000004</v>
      </c>
      <c r="L140" s="184">
        <v>0</v>
      </c>
      <c r="M140" s="184">
        <v>98887.93</v>
      </c>
      <c r="N140" s="185">
        <v>71972.91</v>
      </c>
      <c r="O140" s="184">
        <v>0</v>
      </c>
      <c r="P140" s="184">
        <v>0</v>
      </c>
      <c r="Q140" s="184">
        <v>17140.79</v>
      </c>
      <c r="R140" s="184">
        <v>0</v>
      </c>
      <c r="S140" s="184">
        <v>3841.8139999999999</v>
      </c>
      <c r="T140" s="185">
        <v>0</v>
      </c>
      <c r="U140" s="183">
        <v>3301.27</v>
      </c>
      <c r="V140" s="184">
        <v>2013.223</v>
      </c>
      <c r="W140" s="184">
        <v>9965.6689999999999</v>
      </c>
      <c r="X140" s="184">
        <v>347522.2</v>
      </c>
      <c r="Y140" s="184">
        <v>347522.2</v>
      </c>
      <c r="Z140" s="184">
        <v>1299.1300000000001</v>
      </c>
      <c r="AA140" s="184">
        <v>935723.3</v>
      </c>
      <c r="AB140" s="184">
        <v>30033.37</v>
      </c>
      <c r="AC140" s="183">
        <v>6022.8090000000002</v>
      </c>
      <c r="AD140" s="184">
        <v>0</v>
      </c>
      <c r="AE140" s="184">
        <v>0</v>
      </c>
      <c r="AF140" s="184">
        <v>6522.7280000000001</v>
      </c>
      <c r="AG140" s="184">
        <v>15143.1</v>
      </c>
      <c r="AH140" s="184">
        <v>11969.18</v>
      </c>
      <c r="AI140" s="185">
        <v>22869.39</v>
      </c>
      <c r="AJ140" s="183">
        <v>0</v>
      </c>
      <c r="AK140" s="184">
        <v>29207.95</v>
      </c>
      <c r="AL140" s="184">
        <v>25323.73</v>
      </c>
      <c r="AM140" s="184">
        <v>1871.4760000000001</v>
      </c>
      <c r="AN140" s="184">
        <v>9442.2080000000005</v>
      </c>
      <c r="AO140" s="184">
        <v>1441.027</v>
      </c>
      <c r="AP140" s="184">
        <v>4051.3159999999998</v>
      </c>
      <c r="AQ140" s="183">
        <v>2291.4740000000002</v>
      </c>
      <c r="AR140" s="184">
        <v>51177.25</v>
      </c>
      <c r="AS140" s="184">
        <v>10340.86</v>
      </c>
      <c r="AT140" s="184">
        <v>4205.049</v>
      </c>
      <c r="AU140" s="184">
        <v>0</v>
      </c>
      <c r="AV140" s="185">
        <v>0</v>
      </c>
      <c r="AW140" s="183">
        <v>0</v>
      </c>
      <c r="AX140" s="184">
        <v>0</v>
      </c>
      <c r="AY140" s="184">
        <v>2181.0549999999998</v>
      </c>
      <c r="AZ140" s="184">
        <v>4883.9790000000003</v>
      </c>
      <c r="BA140" s="184">
        <v>4016.5189999999998</v>
      </c>
      <c r="BB140" s="184">
        <v>0</v>
      </c>
      <c r="BC140" s="183">
        <f t="shared" si="17"/>
        <v>4440.3280000000004</v>
      </c>
      <c r="BD140" s="184">
        <f t="shared" si="18"/>
        <v>0</v>
      </c>
      <c r="BE140" s="186">
        <f t="shared" si="19"/>
        <v>19999.519500000002</v>
      </c>
      <c r="BF140" s="42"/>
      <c r="BG140" s="183">
        <f t="shared" si="20"/>
        <v>6522.7280000000001</v>
      </c>
      <c r="BH140" s="184">
        <f t="shared" si="21"/>
        <v>4051.3159999999998</v>
      </c>
      <c r="BI140" s="186">
        <f t="shared" si="22"/>
        <v>3248.2615000000001</v>
      </c>
      <c r="BJ140" s="42"/>
    </row>
    <row r="141" spans="1:62" ht="12" thickBot="1" x14ac:dyDescent="0.25">
      <c r="A141" s="30">
        <v>134</v>
      </c>
      <c r="B141" s="177" t="s">
        <v>489</v>
      </c>
      <c r="C141" s="178" t="s">
        <v>490</v>
      </c>
      <c r="D141" s="179" t="s">
        <v>478</v>
      </c>
      <c r="E141" s="180">
        <v>204.114</v>
      </c>
      <c r="F141" s="181">
        <v>3.6033300000000001</v>
      </c>
      <c r="G141" s="182" t="s">
        <v>202</v>
      </c>
      <c r="H141" s="183">
        <v>0</v>
      </c>
      <c r="I141" s="184">
        <v>0</v>
      </c>
      <c r="J141" s="184">
        <v>0</v>
      </c>
      <c r="K141" s="184">
        <v>2144.5320000000002</v>
      </c>
      <c r="L141" s="184">
        <v>0</v>
      </c>
      <c r="M141" s="184">
        <v>0</v>
      </c>
      <c r="N141" s="185">
        <v>0</v>
      </c>
      <c r="O141" s="184">
        <v>2897.2779999999998</v>
      </c>
      <c r="P141" s="184">
        <v>0</v>
      </c>
      <c r="Q141" s="184">
        <v>0</v>
      </c>
      <c r="R141" s="184">
        <v>0</v>
      </c>
      <c r="S141" s="184">
        <v>0</v>
      </c>
      <c r="T141" s="185">
        <v>0</v>
      </c>
      <c r="U141" s="183">
        <v>2303.5010000000002</v>
      </c>
      <c r="V141" s="184">
        <v>2338.0149999999999</v>
      </c>
      <c r="W141" s="184">
        <v>0</v>
      </c>
      <c r="X141" s="184">
        <v>24398.98</v>
      </c>
      <c r="Y141" s="184">
        <v>24398.98</v>
      </c>
      <c r="Z141" s="184">
        <v>0</v>
      </c>
      <c r="AA141" s="184">
        <v>95079.88</v>
      </c>
      <c r="AB141" s="184">
        <v>0</v>
      </c>
      <c r="AC141" s="183">
        <v>0</v>
      </c>
      <c r="AD141" s="184">
        <v>0</v>
      </c>
      <c r="AE141" s="184">
        <v>0</v>
      </c>
      <c r="AF141" s="184">
        <v>0</v>
      </c>
      <c r="AG141" s="184">
        <v>0</v>
      </c>
      <c r="AH141" s="184">
        <v>0</v>
      </c>
      <c r="AI141" s="185">
        <v>0</v>
      </c>
      <c r="AJ141" s="183">
        <v>0</v>
      </c>
      <c r="AK141" s="184">
        <v>0</v>
      </c>
      <c r="AL141" s="184">
        <v>0</v>
      </c>
      <c r="AM141" s="184">
        <v>0</v>
      </c>
      <c r="AN141" s="184">
        <v>0</v>
      </c>
      <c r="AO141" s="184">
        <v>0</v>
      </c>
      <c r="AP141" s="184">
        <v>0</v>
      </c>
      <c r="AQ141" s="183">
        <v>0</v>
      </c>
      <c r="AR141" s="184">
        <v>0</v>
      </c>
      <c r="AS141" s="184">
        <v>2412.7860000000001</v>
      </c>
      <c r="AT141" s="184">
        <v>0</v>
      </c>
      <c r="AU141" s="184">
        <v>1304.5820000000001</v>
      </c>
      <c r="AV141" s="185">
        <v>0</v>
      </c>
      <c r="AW141" s="183">
        <v>0</v>
      </c>
      <c r="AX141" s="184">
        <v>2694.83</v>
      </c>
      <c r="AY141" s="184">
        <v>0</v>
      </c>
      <c r="AZ141" s="184">
        <v>0</v>
      </c>
      <c r="BA141" s="184">
        <v>0</v>
      </c>
      <c r="BB141" s="184">
        <v>0</v>
      </c>
      <c r="BC141" s="183">
        <f t="shared" si="17"/>
        <v>0</v>
      </c>
      <c r="BD141" s="184">
        <f t="shared" si="18"/>
        <v>0</v>
      </c>
      <c r="BE141" s="186">
        <f t="shared" si="19"/>
        <v>2320.7579999999998</v>
      </c>
      <c r="BF141" s="42"/>
      <c r="BG141" s="183">
        <f t="shared" si="20"/>
        <v>0</v>
      </c>
      <c r="BH141" s="184">
        <f t="shared" si="21"/>
        <v>0</v>
      </c>
      <c r="BI141" s="186">
        <f t="shared" si="22"/>
        <v>0</v>
      </c>
      <c r="BJ141" s="42"/>
    </row>
    <row r="142" spans="1:62" ht="12" thickBot="1" x14ac:dyDescent="0.25">
      <c r="A142" s="30">
        <v>135</v>
      </c>
      <c r="B142" s="177" t="s">
        <v>491</v>
      </c>
      <c r="C142" s="178" t="s">
        <v>492</v>
      </c>
      <c r="D142" s="179" t="s">
        <v>478</v>
      </c>
      <c r="E142" s="180">
        <v>138.05500000000001</v>
      </c>
      <c r="F142" s="181">
        <v>0.8038225</v>
      </c>
      <c r="G142" s="182" t="s">
        <v>202</v>
      </c>
      <c r="H142" s="183">
        <v>2863551</v>
      </c>
      <c r="I142" s="184">
        <v>2792000</v>
      </c>
      <c r="J142" s="184">
        <v>3000218</v>
      </c>
      <c r="K142" s="184">
        <v>3267731</v>
      </c>
      <c r="L142" s="184">
        <v>2008299</v>
      </c>
      <c r="M142" s="184">
        <v>4213216</v>
      </c>
      <c r="N142" s="185">
        <v>3864573</v>
      </c>
      <c r="O142" s="184">
        <v>63970.55</v>
      </c>
      <c r="P142" s="184">
        <v>29464.85</v>
      </c>
      <c r="Q142" s="184">
        <v>0</v>
      </c>
      <c r="R142" s="184">
        <v>43957.19</v>
      </c>
      <c r="S142" s="184">
        <v>43989.84</v>
      </c>
      <c r="T142" s="185">
        <v>47825.07</v>
      </c>
      <c r="U142" s="183">
        <v>60246.76</v>
      </c>
      <c r="V142" s="184">
        <v>41529.53</v>
      </c>
      <c r="W142" s="184">
        <v>49077.32</v>
      </c>
      <c r="X142" s="184">
        <v>105010.4</v>
      </c>
      <c r="Y142" s="184">
        <v>105010.4</v>
      </c>
      <c r="Z142" s="184">
        <v>51530.66</v>
      </c>
      <c r="AA142" s="184">
        <v>765521</v>
      </c>
      <c r="AB142" s="184">
        <v>73500.62</v>
      </c>
      <c r="AC142" s="183">
        <v>3401809</v>
      </c>
      <c r="AD142" s="184">
        <v>2427704</v>
      </c>
      <c r="AE142" s="184">
        <v>4133797</v>
      </c>
      <c r="AF142" s="184">
        <v>3802247</v>
      </c>
      <c r="AG142" s="184">
        <v>2612580</v>
      </c>
      <c r="AH142" s="184">
        <v>3670799</v>
      </c>
      <c r="AI142" s="185">
        <v>3346615</v>
      </c>
      <c r="AJ142" s="183">
        <v>23249.1</v>
      </c>
      <c r="AK142" s="184">
        <v>174173.8</v>
      </c>
      <c r="AL142" s="184">
        <v>98183.6</v>
      </c>
      <c r="AM142" s="184">
        <v>23221.14</v>
      </c>
      <c r="AN142" s="184">
        <v>42827.31</v>
      </c>
      <c r="AO142" s="184">
        <v>27645.61</v>
      </c>
      <c r="AP142" s="184">
        <v>33894.15</v>
      </c>
      <c r="AQ142" s="183">
        <v>42677.72</v>
      </c>
      <c r="AR142" s="184">
        <v>29172.45</v>
      </c>
      <c r="AS142" s="184">
        <v>42860.65</v>
      </c>
      <c r="AT142" s="184">
        <v>37990.769999999997</v>
      </c>
      <c r="AU142" s="184">
        <v>24107.01</v>
      </c>
      <c r="AV142" s="185">
        <v>21139.71</v>
      </c>
      <c r="AW142" s="183">
        <v>385419.8</v>
      </c>
      <c r="AX142" s="184">
        <v>2856298</v>
      </c>
      <c r="AY142" s="184">
        <v>3194315</v>
      </c>
      <c r="AZ142" s="184">
        <v>3335924</v>
      </c>
      <c r="BA142" s="184">
        <v>3054583</v>
      </c>
      <c r="BB142" s="184">
        <v>1078087</v>
      </c>
      <c r="BC142" s="183">
        <f t="shared" si="17"/>
        <v>3000218</v>
      </c>
      <c r="BD142" s="184">
        <f t="shared" si="18"/>
        <v>43973.514999999999</v>
      </c>
      <c r="BE142" s="186">
        <f t="shared" si="19"/>
        <v>66873.69</v>
      </c>
      <c r="BF142" s="42"/>
      <c r="BG142" s="183">
        <f t="shared" si="20"/>
        <v>3401809</v>
      </c>
      <c r="BH142" s="184">
        <f t="shared" si="21"/>
        <v>33894.15</v>
      </c>
      <c r="BI142" s="186">
        <f t="shared" si="22"/>
        <v>33581.61</v>
      </c>
      <c r="BJ142" s="42"/>
    </row>
    <row r="143" spans="1:62" ht="12" thickBot="1" x14ac:dyDescent="0.25">
      <c r="A143" s="30">
        <v>136</v>
      </c>
      <c r="B143" s="187" t="s">
        <v>493</v>
      </c>
      <c r="C143" s="188" t="s">
        <v>494</v>
      </c>
      <c r="D143" s="189" t="s">
        <v>495</v>
      </c>
      <c r="E143" s="190">
        <v>159.0299</v>
      </c>
      <c r="F143" s="191">
        <v>1.260329</v>
      </c>
      <c r="G143" s="192" t="s">
        <v>242</v>
      </c>
      <c r="H143" s="193">
        <v>19926.29</v>
      </c>
      <c r="I143" s="194">
        <v>24943.38</v>
      </c>
      <c r="J143" s="194">
        <v>5561.5309999999999</v>
      </c>
      <c r="K143" s="194">
        <v>13112.44</v>
      </c>
      <c r="L143" s="194">
        <v>19864.87</v>
      </c>
      <c r="M143" s="194">
        <v>113755.8</v>
      </c>
      <c r="N143" s="195">
        <v>157153.5</v>
      </c>
      <c r="O143" s="194">
        <v>15236.19</v>
      </c>
      <c r="P143" s="194">
        <v>12153.47</v>
      </c>
      <c r="Q143" s="194">
        <v>17450.16</v>
      </c>
      <c r="R143" s="194">
        <v>5485.7889999999998</v>
      </c>
      <c r="S143" s="194">
        <v>26704.63</v>
      </c>
      <c r="T143" s="195">
        <v>9895.4930000000004</v>
      </c>
      <c r="U143" s="193">
        <v>19849.650000000001</v>
      </c>
      <c r="V143" s="194">
        <v>7343.2650000000003</v>
      </c>
      <c r="W143" s="194">
        <v>5747.9489999999996</v>
      </c>
      <c r="X143" s="194">
        <v>82985.119999999995</v>
      </c>
      <c r="Y143" s="194">
        <v>82985.119999999995</v>
      </c>
      <c r="Z143" s="194">
        <v>13289.25</v>
      </c>
      <c r="AA143" s="194">
        <v>494906.5</v>
      </c>
      <c r="AB143" s="194">
        <v>21274.959999999999</v>
      </c>
      <c r="AC143" s="193">
        <v>19490.03</v>
      </c>
      <c r="AD143" s="194">
        <v>4682.1080000000002</v>
      </c>
      <c r="AE143" s="194">
        <v>17226.04</v>
      </c>
      <c r="AF143" s="194">
        <v>7126.3819999999996</v>
      </c>
      <c r="AG143" s="194">
        <v>16261</v>
      </c>
      <c r="AH143" s="194">
        <v>34148.9</v>
      </c>
      <c r="AI143" s="195">
        <v>51419.39</v>
      </c>
      <c r="AJ143" s="193">
        <v>13128.67</v>
      </c>
      <c r="AK143" s="194">
        <v>53340.22</v>
      </c>
      <c r="AL143" s="194">
        <v>5547.2920000000004</v>
      </c>
      <c r="AM143" s="194">
        <v>14239.86</v>
      </c>
      <c r="AN143" s="194">
        <v>14053.05</v>
      </c>
      <c r="AO143" s="194">
        <v>22603.19</v>
      </c>
      <c r="AP143" s="194">
        <v>18756.21</v>
      </c>
      <c r="AQ143" s="193">
        <v>7348.5810000000001</v>
      </c>
      <c r="AR143" s="194">
        <v>52516.82</v>
      </c>
      <c r="AS143" s="194">
        <v>13957.45</v>
      </c>
      <c r="AT143" s="194">
        <v>9079.4240000000009</v>
      </c>
      <c r="AU143" s="194">
        <v>8006.5370000000003</v>
      </c>
      <c r="AV143" s="195">
        <v>5861.6019999999999</v>
      </c>
      <c r="AW143" s="193">
        <v>10408.76</v>
      </c>
      <c r="AX143" s="194">
        <v>14520.96</v>
      </c>
      <c r="AY143" s="194">
        <v>17288.91</v>
      </c>
      <c r="AZ143" s="194">
        <v>36915.78</v>
      </c>
      <c r="BA143" s="194">
        <v>21671.84</v>
      </c>
      <c r="BB143" s="194">
        <v>34811.279999999999</v>
      </c>
      <c r="BC143" s="193">
        <f t="shared" si="17"/>
        <v>19926.29</v>
      </c>
      <c r="BD143" s="194">
        <f t="shared" si="18"/>
        <v>13694.83</v>
      </c>
      <c r="BE143" s="196">
        <f t="shared" si="19"/>
        <v>20562.305</v>
      </c>
      <c r="BF143" s="42"/>
      <c r="BG143" s="193">
        <f t="shared" si="20"/>
        <v>17226.04</v>
      </c>
      <c r="BH143" s="194">
        <f t="shared" si="21"/>
        <v>14239.86</v>
      </c>
      <c r="BI143" s="196">
        <f t="shared" si="22"/>
        <v>8542.9805000000015</v>
      </c>
      <c r="BJ143" s="42"/>
    </row>
    <row r="144" spans="1:62" ht="12" thickBot="1" x14ac:dyDescent="0.25">
      <c r="A144" s="30">
        <v>137</v>
      </c>
      <c r="B144" s="187" t="s">
        <v>496</v>
      </c>
      <c r="C144" s="188" t="s">
        <v>497</v>
      </c>
      <c r="D144" s="189" t="s">
        <v>495</v>
      </c>
      <c r="E144" s="190">
        <v>578.89419999999996</v>
      </c>
      <c r="F144" s="191">
        <v>1.1547860000000001</v>
      </c>
      <c r="G144" s="192" t="s">
        <v>242</v>
      </c>
      <c r="H144" s="193">
        <v>20256.71</v>
      </c>
      <c r="I144" s="194">
        <v>19760.150000000001</v>
      </c>
      <c r="J144" s="194">
        <v>10006.200000000001</v>
      </c>
      <c r="K144" s="194">
        <v>8059.4440000000004</v>
      </c>
      <c r="L144" s="194">
        <v>28217.4</v>
      </c>
      <c r="M144" s="194">
        <v>39849.82</v>
      </c>
      <c r="N144" s="195">
        <v>32402.799999999999</v>
      </c>
      <c r="O144" s="194">
        <v>25964.46</v>
      </c>
      <c r="P144" s="194">
        <v>25711.38</v>
      </c>
      <c r="Q144" s="194">
        <v>7841.7190000000001</v>
      </c>
      <c r="R144" s="194">
        <v>8916.7189999999991</v>
      </c>
      <c r="S144" s="194">
        <v>59999.95</v>
      </c>
      <c r="T144" s="195">
        <v>24618.91</v>
      </c>
      <c r="U144" s="193">
        <v>34027.24</v>
      </c>
      <c r="V144" s="194">
        <v>27289.24</v>
      </c>
      <c r="W144" s="194">
        <v>12713.58</v>
      </c>
      <c r="X144" s="194">
        <v>47410.01</v>
      </c>
      <c r="Y144" s="194">
        <v>47410.01</v>
      </c>
      <c r="Z144" s="194">
        <v>55656.04</v>
      </c>
      <c r="AA144" s="194">
        <v>32252.91</v>
      </c>
      <c r="AB144" s="194">
        <v>20466.830000000002</v>
      </c>
      <c r="AC144" s="193">
        <v>14535.73</v>
      </c>
      <c r="AD144" s="194">
        <v>26675.63</v>
      </c>
      <c r="AE144" s="194">
        <v>36336.879999999997</v>
      </c>
      <c r="AF144" s="194">
        <v>25289.01</v>
      </c>
      <c r="AG144" s="194">
        <v>11289.44</v>
      </c>
      <c r="AH144" s="194">
        <v>42548.79</v>
      </c>
      <c r="AI144" s="195">
        <v>48031.41</v>
      </c>
      <c r="AJ144" s="193">
        <v>46953.27</v>
      </c>
      <c r="AK144" s="194">
        <v>32294.34</v>
      </c>
      <c r="AL144" s="194">
        <v>51943.3</v>
      </c>
      <c r="AM144" s="194">
        <v>34963.82</v>
      </c>
      <c r="AN144" s="194">
        <v>15436.39</v>
      </c>
      <c r="AO144" s="194">
        <v>28898.03</v>
      </c>
      <c r="AP144" s="194">
        <v>28048.46</v>
      </c>
      <c r="AQ144" s="193">
        <v>28755.23</v>
      </c>
      <c r="AR144" s="194">
        <v>33170.42</v>
      </c>
      <c r="AS144" s="194">
        <v>26159.599999999999</v>
      </c>
      <c r="AT144" s="194">
        <v>53092.03</v>
      </c>
      <c r="AU144" s="194">
        <v>37935.31</v>
      </c>
      <c r="AV144" s="195">
        <v>40161.730000000003</v>
      </c>
      <c r="AW144" s="193">
        <v>0</v>
      </c>
      <c r="AX144" s="194">
        <v>13902.01</v>
      </c>
      <c r="AY144" s="194">
        <v>24282.52</v>
      </c>
      <c r="AZ144" s="194">
        <v>20240.04</v>
      </c>
      <c r="BA144" s="194">
        <v>35702.54</v>
      </c>
      <c r="BB144" s="194">
        <v>26205.21</v>
      </c>
      <c r="BC144" s="193">
        <f t="shared" si="17"/>
        <v>20256.71</v>
      </c>
      <c r="BD144" s="194">
        <f t="shared" si="18"/>
        <v>25165.145</v>
      </c>
      <c r="BE144" s="196">
        <f t="shared" si="19"/>
        <v>33140.074999999997</v>
      </c>
      <c r="BF144" s="42"/>
      <c r="BG144" s="193">
        <f t="shared" si="20"/>
        <v>26675.63</v>
      </c>
      <c r="BH144" s="194">
        <f t="shared" si="21"/>
        <v>32294.34</v>
      </c>
      <c r="BI144" s="196">
        <f t="shared" si="22"/>
        <v>35552.864999999998</v>
      </c>
      <c r="BJ144" s="42"/>
    </row>
    <row r="145" spans="1:62" ht="12" thickBot="1" x14ac:dyDescent="0.25">
      <c r="A145" s="30">
        <v>138</v>
      </c>
      <c r="B145" s="187" t="s">
        <v>498</v>
      </c>
      <c r="C145" s="188" t="s">
        <v>499</v>
      </c>
      <c r="D145" s="189" t="s">
        <v>495</v>
      </c>
      <c r="E145" s="190">
        <v>341.00380000000001</v>
      </c>
      <c r="F145" s="191">
        <v>1.5154369999999999</v>
      </c>
      <c r="G145" s="192" t="s">
        <v>202</v>
      </c>
      <c r="H145" s="193">
        <v>1499902</v>
      </c>
      <c r="I145" s="194">
        <v>1449154</v>
      </c>
      <c r="J145" s="194">
        <v>1112732</v>
      </c>
      <c r="K145" s="194">
        <v>3181629</v>
      </c>
      <c r="L145" s="194">
        <v>3494485</v>
      </c>
      <c r="M145" s="194">
        <v>4704348</v>
      </c>
      <c r="N145" s="195">
        <v>3956495</v>
      </c>
      <c r="O145" s="194">
        <v>2256505</v>
      </c>
      <c r="P145" s="194">
        <v>1307285</v>
      </c>
      <c r="Q145" s="194">
        <v>7861672</v>
      </c>
      <c r="R145" s="194">
        <v>4290433</v>
      </c>
      <c r="S145" s="194">
        <v>4327364</v>
      </c>
      <c r="T145" s="195">
        <v>3677689</v>
      </c>
      <c r="U145" s="193">
        <v>2097160</v>
      </c>
      <c r="V145" s="194">
        <v>4532632</v>
      </c>
      <c r="W145" s="194">
        <v>2076774</v>
      </c>
      <c r="X145" s="194">
        <v>6695660</v>
      </c>
      <c r="Y145" s="194">
        <v>6695660</v>
      </c>
      <c r="Z145" s="194">
        <v>4186040</v>
      </c>
      <c r="AA145" s="194">
        <v>6328164</v>
      </c>
      <c r="AB145" s="194">
        <v>3576198</v>
      </c>
      <c r="AC145" s="193">
        <v>4708646</v>
      </c>
      <c r="AD145" s="194">
        <v>935365.3</v>
      </c>
      <c r="AE145" s="194">
        <v>1639222</v>
      </c>
      <c r="AF145" s="194">
        <v>2605592</v>
      </c>
      <c r="AG145" s="194">
        <v>4369996</v>
      </c>
      <c r="AH145" s="194">
        <v>3190045</v>
      </c>
      <c r="AI145" s="195">
        <v>4504088</v>
      </c>
      <c r="AJ145" s="193">
        <v>4569610</v>
      </c>
      <c r="AK145" s="194">
        <v>1566415</v>
      </c>
      <c r="AL145" s="194">
        <v>2394039</v>
      </c>
      <c r="AM145" s="194">
        <v>1004053</v>
      </c>
      <c r="AN145" s="194">
        <v>3716237</v>
      </c>
      <c r="AO145" s="194">
        <v>2634481</v>
      </c>
      <c r="AP145" s="194">
        <v>2381450</v>
      </c>
      <c r="AQ145" s="193">
        <v>3416510</v>
      </c>
      <c r="AR145" s="194">
        <v>3292643</v>
      </c>
      <c r="AS145" s="194">
        <v>4389416</v>
      </c>
      <c r="AT145" s="194">
        <v>2741344</v>
      </c>
      <c r="AU145" s="194">
        <v>3095266</v>
      </c>
      <c r="AV145" s="195">
        <v>2824147</v>
      </c>
      <c r="AW145" s="193">
        <v>0</v>
      </c>
      <c r="AX145" s="194">
        <v>1098495</v>
      </c>
      <c r="AY145" s="194">
        <v>2824007</v>
      </c>
      <c r="AZ145" s="194">
        <v>3047510</v>
      </c>
      <c r="BA145" s="194">
        <v>3285384</v>
      </c>
      <c r="BB145" s="194">
        <v>3259182</v>
      </c>
      <c r="BC145" s="193">
        <f t="shared" si="17"/>
        <v>3181629</v>
      </c>
      <c r="BD145" s="194">
        <f t="shared" si="18"/>
        <v>3984061</v>
      </c>
      <c r="BE145" s="196">
        <f t="shared" si="19"/>
        <v>4359336</v>
      </c>
      <c r="BF145" s="42"/>
      <c r="BG145" s="193">
        <f t="shared" si="20"/>
        <v>3190045</v>
      </c>
      <c r="BH145" s="194">
        <f t="shared" si="21"/>
        <v>2394039</v>
      </c>
      <c r="BI145" s="196">
        <f t="shared" si="22"/>
        <v>3193954.5</v>
      </c>
      <c r="BJ145" s="42"/>
    </row>
    <row r="146" spans="1:62" ht="12" thickBot="1" x14ac:dyDescent="0.25">
      <c r="A146" s="30">
        <v>139</v>
      </c>
      <c r="B146" s="197" t="s">
        <v>500</v>
      </c>
      <c r="C146" s="198" t="s">
        <v>501</v>
      </c>
      <c r="D146" s="199" t="s">
        <v>502</v>
      </c>
      <c r="E146" s="200">
        <v>173.02119999999999</v>
      </c>
      <c r="F146" s="201">
        <v>1.3456729999999999</v>
      </c>
      <c r="G146" s="202" t="s">
        <v>202</v>
      </c>
      <c r="H146" s="203">
        <v>4799266</v>
      </c>
      <c r="I146" s="204">
        <v>5050608</v>
      </c>
      <c r="J146" s="204">
        <v>5203048</v>
      </c>
      <c r="K146" s="204">
        <v>5281468</v>
      </c>
      <c r="L146" s="204">
        <v>7858338</v>
      </c>
      <c r="M146" s="204">
        <v>5588938</v>
      </c>
      <c r="N146" s="205">
        <v>7073396</v>
      </c>
      <c r="O146" s="204">
        <v>8597243</v>
      </c>
      <c r="P146" s="204">
        <v>4200591</v>
      </c>
      <c r="Q146" s="204">
        <v>8023248</v>
      </c>
      <c r="R146" s="204">
        <v>6875418</v>
      </c>
      <c r="S146" s="204">
        <v>6139214</v>
      </c>
      <c r="T146" s="205">
        <v>6974804</v>
      </c>
      <c r="U146" s="203">
        <v>8353130</v>
      </c>
      <c r="V146" s="204">
        <v>9372385</v>
      </c>
      <c r="W146" s="204">
        <v>7986738</v>
      </c>
      <c r="X146" s="204">
        <v>5492194</v>
      </c>
      <c r="Y146" s="204">
        <v>5492194</v>
      </c>
      <c r="Z146" s="204">
        <v>6267218</v>
      </c>
      <c r="AA146" s="204">
        <v>4635958</v>
      </c>
      <c r="AB146" s="204">
        <v>4787472</v>
      </c>
      <c r="AC146" s="203">
        <v>8219078</v>
      </c>
      <c r="AD146" s="204">
        <v>6594216</v>
      </c>
      <c r="AE146" s="204">
        <v>6007528</v>
      </c>
      <c r="AF146" s="204">
        <v>8936160</v>
      </c>
      <c r="AG146" s="204">
        <v>8579215</v>
      </c>
      <c r="AH146" s="204">
        <v>6681568</v>
      </c>
      <c r="AI146" s="205">
        <v>7577540</v>
      </c>
      <c r="AJ146" s="203">
        <v>5371552</v>
      </c>
      <c r="AK146" s="204">
        <v>6805044</v>
      </c>
      <c r="AL146" s="204">
        <v>4176611</v>
      </c>
      <c r="AM146" s="204">
        <v>8105648</v>
      </c>
      <c r="AN146" s="204">
        <v>10322060</v>
      </c>
      <c r="AO146" s="204">
        <v>7571568</v>
      </c>
      <c r="AP146" s="204">
        <v>9601311</v>
      </c>
      <c r="AQ146" s="203">
        <v>6547566</v>
      </c>
      <c r="AR146" s="204">
        <v>8918642</v>
      </c>
      <c r="AS146" s="204">
        <v>8267558</v>
      </c>
      <c r="AT146" s="204">
        <v>6223188</v>
      </c>
      <c r="AU146" s="204">
        <v>6460592</v>
      </c>
      <c r="AV146" s="205">
        <v>6963492</v>
      </c>
      <c r="AW146" s="203">
        <v>0</v>
      </c>
      <c r="AX146" s="204">
        <v>4071176</v>
      </c>
      <c r="AY146" s="204">
        <v>5708690</v>
      </c>
      <c r="AZ146" s="204">
        <v>6608492</v>
      </c>
      <c r="BA146" s="204">
        <v>6969760</v>
      </c>
      <c r="BB146" s="204">
        <v>5841902</v>
      </c>
      <c r="BC146" s="203">
        <f t="shared" si="17"/>
        <v>5281468</v>
      </c>
      <c r="BD146" s="204">
        <f t="shared" si="18"/>
        <v>6925111</v>
      </c>
      <c r="BE146" s="206">
        <f t="shared" si="19"/>
        <v>5879706</v>
      </c>
      <c r="BF146" s="42"/>
      <c r="BG146" s="203">
        <f t="shared" si="20"/>
        <v>7577540</v>
      </c>
      <c r="BH146" s="204">
        <f t="shared" si="21"/>
        <v>7571568</v>
      </c>
      <c r="BI146" s="206">
        <f t="shared" si="22"/>
        <v>6755529</v>
      </c>
      <c r="BJ146" s="42"/>
    </row>
    <row r="147" spans="1:62" ht="12" thickBot="1" x14ac:dyDescent="0.25">
      <c r="A147" s="30">
        <v>140</v>
      </c>
      <c r="B147" s="197" t="s">
        <v>503</v>
      </c>
      <c r="C147" s="198" t="s">
        <v>504</v>
      </c>
      <c r="D147" s="199" t="s">
        <v>502</v>
      </c>
      <c r="E147" s="200">
        <v>142.0266</v>
      </c>
      <c r="F147" s="201">
        <v>1.193994</v>
      </c>
      <c r="G147" s="202" t="s">
        <v>202</v>
      </c>
      <c r="H147" s="203">
        <v>143947</v>
      </c>
      <c r="I147" s="204">
        <v>157217.4</v>
      </c>
      <c r="J147" s="204">
        <v>188827.4</v>
      </c>
      <c r="K147" s="204">
        <v>363002.2</v>
      </c>
      <c r="L147" s="204">
        <v>138322.6</v>
      </c>
      <c r="M147" s="204">
        <v>174652.2</v>
      </c>
      <c r="N147" s="205">
        <v>181097.5</v>
      </c>
      <c r="O147" s="204">
        <v>226476.4</v>
      </c>
      <c r="P147" s="204">
        <v>157284.29999999999</v>
      </c>
      <c r="Q147" s="204">
        <v>286233.2</v>
      </c>
      <c r="R147" s="204">
        <v>209262.9</v>
      </c>
      <c r="S147" s="204">
        <v>187636.8</v>
      </c>
      <c r="T147" s="205">
        <v>215003.2</v>
      </c>
      <c r="U147" s="203">
        <v>346523.2</v>
      </c>
      <c r="V147" s="204">
        <v>316182.5</v>
      </c>
      <c r="W147" s="204">
        <v>266025.59999999998</v>
      </c>
      <c r="X147" s="204">
        <v>224961.3</v>
      </c>
      <c r="Y147" s="204">
        <v>224961.3</v>
      </c>
      <c r="Z147" s="204">
        <v>229592.2</v>
      </c>
      <c r="AA147" s="204">
        <v>293149.8</v>
      </c>
      <c r="AB147" s="204">
        <v>133868.9</v>
      </c>
      <c r="AC147" s="203">
        <v>183927.3</v>
      </c>
      <c r="AD147" s="204">
        <v>109976.3</v>
      </c>
      <c r="AE147" s="204">
        <v>180337.8</v>
      </c>
      <c r="AF147" s="204">
        <v>136757.79999999999</v>
      </c>
      <c r="AG147" s="204">
        <v>166933.70000000001</v>
      </c>
      <c r="AH147" s="204">
        <v>121426.1</v>
      </c>
      <c r="AI147" s="205">
        <v>142360.20000000001</v>
      </c>
      <c r="AJ147" s="203">
        <v>162170.5</v>
      </c>
      <c r="AK147" s="204">
        <v>300828.5</v>
      </c>
      <c r="AL147" s="204">
        <v>57115.7</v>
      </c>
      <c r="AM147" s="204">
        <v>144113.4</v>
      </c>
      <c r="AN147" s="204">
        <v>291086.7</v>
      </c>
      <c r="AO147" s="204">
        <v>380634.2</v>
      </c>
      <c r="AP147" s="204">
        <v>423548.8</v>
      </c>
      <c r="AQ147" s="203">
        <v>145703.70000000001</v>
      </c>
      <c r="AR147" s="204">
        <v>257303.2</v>
      </c>
      <c r="AS147" s="204">
        <v>253173.8</v>
      </c>
      <c r="AT147" s="204">
        <v>193763.3</v>
      </c>
      <c r="AU147" s="204">
        <v>198408.2</v>
      </c>
      <c r="AV147" s="205">
        <v>131442.70000000001</v>
      </c>
      <c r="AW147" s="203">
        <v>0</v>
      </c>
      <c r="AX147" s="204">
        <v>197323.1</v>
      </c>
      <c r="AY147" s="204">
        <v>183275.8</v>
      </c>
      <c r="AZ147" s="204">
        <v>182009.1</v>
      </c>
      <c r="BA147" s="204">
        <v>223079.8</v>
      </c>
      <c r="BB147" s="204">
        <v>246395.2</v>
      </c>
      <c r="BC147" s="203">
        <f t="shared" si="17"/>
        <v>174652.2</v>
      </c>
      <c r="BD147" s="204">
        <f t="shared" si="18"/>
        <v>212133.05</v>
      </c>
      <c r="BE147" s="206">
        <f t="shared" si="19"/>
        <v>247808.9</v>
      </c>
      <c r="BF147" s="42"/>
      <c r="BG147" s="203">
        <f t="shared" si="20"/>
        <v>142360.20000000001</v>
      </c>
      <c r="BH147" s="204">
        <f t="shared" si="21"/>
        <v>291086.7</v>
      </c>
      <c r="BI147" s="206">
        <f t="shared" si="22"/>
        <v>196085.75</v>
      </c>
      <c r="BJ147" s="42"/>
    </row>
    <row r="148" spans="1:62" ht="12" thickBot="1" x14ac:dyDescent="0.25">
      <c r="A148" s="30">
        <v>141</v>
      </c>
      <c r="B148" s="197" t="s">
        <v>505</v>
      </c>
      <c r="C148" s="198" t="s">
        <v>506</v>
      </c>
      <c r="D148" s="199" t="s">
        <v>502</v>
      </c>
      <c r="E148" s="200">
        <v>156.04239999999999</v>
      </c>
      <c r="F148" s="201">
        <v>1.111345</v>
      </c>
      <c r="G148" s="202" t="s">
        <v>202</v>
      </c>
      <c r="H148" s="203">
        <v>635955.80000000005</v>
      </c>
      <c r="I148" s="204">
        <v>557015</v>
      </c>
      <c r="J148" s="204">
        <v>477623</v>
      </c>
      <c r="K148" s="204">
        <v>573841.6</v>
      </c>
      <c r="L148" s="204">
        <v>506604.4</v>
      </c>
      <c r="M148" s="204">
        <v>474912.5</v>
      </c>
      <c r="N148" s="205">
        <v>614634.6</v>
      </c>
      <c r="O148" s="204">
        <v>552450.9</v>
      </c>
      <c r="P148" s="204">
        <v>537256.6</v>
      </c>
      <c r="Q148" s="204">
        <v>617723.6</v>
      </c>
      <c r="R148" s="204">
        <v>805627.8</v>
      </c>
      <c r="S148" s="204">
        <v>593822.4</v>
      </c>
      <c r="T148" s="205">
        <v>857593.4</v>
      </c>
      <c r="U148" s="203">
        <v>588993</v>
      </c>
      <c r="V148" s="204">
        <v>521490.9</v>
      </c>
      <c r="W148" s="204">
        <v>637534.6</v>
      </c>
      <c r="X148" s="204">
        <v>600214.19999999995</v>
      </c>
      <c r="Y148" s="204">
        <v>600214.19999999995</v>
      </c>
      <c r="Z148" s="204">
        <v>630364.9</v>
      </c>
      <c r="AA148" s="204">
        <v>479253.3</v>
      </c>
      <c r="AB148" s="204">
        <v>452032.3</v>
      </c>
      <c r="AC148" s="203">
        <v>638928.5</v>
      </c>
      <c r="AD148" s="204">
        <v>643388</v>
      </c>
      <c r="AE148" s="204">
        <v>440262</v>
      </c>
      <c r="AF148" s="204">
        <v>487279.3</v>
      </c>
      <c r="AG148" s="204">
        <v>616734.6</v>
      </c>
      <c r="AH148" s="204">
        <v>536810.6</v>
      </c>
      <c r="AI148" s="205">
        <v>675861.1</v>
      </c>
      <c r="AJ148" s="203">
        <v>511319.4</v>
      </c>
      <c r="AK148" s="204">
        <v>640455.30000000005</v>
      </c>
      <c r="AL148" s="204">
        <v>453482.4</v>
      </c>
      <c r="AM148" s="204">
        <v>761903.1</v>
      </c>
      <c r="AN148" s="204">
        <v>649432.4</v>
      </c>
      <c r="AO148" s="204">
        <v>761719.4</v>
      </c>
      <c r="AP148" s="204">
        <v>555807.1</v>
      </c>
      <c r="AQ148" s="203">
        <v>544046.9</v>
      </c>
      <c r="AR148" s="204">
        <v>648858.80000000005</v>
      </c>
      <c r="AS148" s="204">
        <v>709588.4</v>
      </c>
      <c r="AT148" s="204">
        <v>596609.69999999995</v>
      </c>
      <c r="AU148" s="204">
        <v>454703</v>
      </c>
      <c r="AV148" s="205">
        <v>641380.5</v>
      </c>
      <c r="AW148" s="203">
        <v>552121.9</v>
      </c>
      <c r="AX148" s="204">
        <v>681332.7</v>
      </c>
      <c r="AY148" s="204">
        <v>589114.9</v>
      </c>
      <c r="AZ148" s="204">
        <v>551986.30000000005</v>
      </c>
      <c r="BA148" s="204">
        <v>480816.7</v>
      </c>
      <c r="BB148" s="204">
        <v>548502.80000000005</v>
      </c>
      <c r="BC148" s="203">
        <f t="shared" ref="BC148:BC179" si="23">MEDIAN(H148:N148)</f>
        <v>557015</v>
      </c>
      <c r="BD148" s="204">
        <f t="shared" si="18"/>
        <v>605773</v>
      </c>
      <c r="BE148" s="206">
        <f t="shared" si="19"/>
        <v>594603.6</v>
      </c>
      <c r="BF148" s="42"/>
      <c r="BG148" s="203">
        <f t="shared" si="20"/>
        <v>616734.6</v>
      </c>
      <c r="BH148" s="204">
        <f t="shared" si="21"/>
        <v>640455.30000000005</v>
      </c>
      <c r="BI148" s="206">
        <f t="shared" si="22"/>
        <v>618995.1</v>
      </c>
      <c r="BJ148" s="42"/>
    </row>
    <row r="149" spans="1:62" ht="12" thickBot="1" x14ac:dyDescent="0.25">
      <c r="A149" s="30">
        <v>142</v>
      </c>
      <c r="B149" s="197" t="s">
        <v>507</v>
      </c>
      <c r="C149" s="198" t="s">
        <v>508</v>
      </c>
      <c r="D149" s="199" t="s">
        <v>502</v>
      </c>
      <c r="E149" s="200">
        <v>216.0634</v>
      </c>
      <c r="F149" s="201">
        <v>1.194642</v>
      </c>
      <c r="G149" s="202" t="s">
        <v>202</v>
      </c>
      <c r="H149" s="203">
        <v>270823.59999999998</v>
      </c>
      <c r="I149" s="204">
        <v>377091.7</v>
      </c>
      <c r="J149" s="204">
        <v>332861.5</v>
      </c>
      <c r="K149" s="204">
        <v>385801.5</v>
      </c>
      <c r="L149" s="204">
        <v>250190.7</v>
      </c>
      <c r="M149" s="204">
        <v>256057</v>
      </c>
      <c r="N149" s="205">
        <v>255152.9</v>
      </c>
      <c r="O149" s="204">
        <v>254391.8</v>
      </c>
      <c r="P149" s="204">
        <v>260158.1</v>
      </c>
      <c r="Q149" s="204">
        <v>1179610</v>
      </c>
      <c r="R149" s="204">
        <v>334886.7</v>
      </c>
      <c r="S149" s="204">
        <v>487887.5</v>
      </c>
      <c r="T149" s="205">
        <v>435179.7</v>
      </c>
      <c r="U149" s="203">
        <v>397184.7</v>
      </c>
      <c r="V149" s="204">
        <v>309393.2</v>
      </c>
      <c r="W149" s="204">
        <v>361306.3</v>
      </c>
      <c r="X149" s="204">
        <v>330477</v>
      </c>
      <c r="Y149" s="204">
        <v>330477</v>
      </c>
      <c r="Z149" s="204">
        <v>543492.4</v>
      </c>
      <c r="AA149" s="204">
        <v>421416.9</v>
      </c>
      <c r="AB149" s="204">
        <v>443215.6</v>
      </c>
      <c r="AC149" s="203">
        <v>319420.3</v>
      </c>
      <c r="AD149" s="204">
        <v>135638.79999999999</v>
      </c>
      <c r="AE149" s="204">
        <v>487951.8</v>
      </c>
      <c r="AF149" s="204">
        <v>230655.4</v>
      </c>
      <c r="AG149" s="204">
        <v>357714.8</v>
      </c>
      <c r="AH149" s="204">
        <v>364176</v>
      </c>
      <c r="AI149" s="205">
        <v>250093.9</v>
      </c>
      <c r="AJ149" s="203">
        <v>147548.1</v>
      </c>
      <c r="AK149" s="204">
        <v>905945</v>
      </c>
      <c r="AL149" s="204">
        <v>48137.02</v>
      </c>
      <c r="AM149" s="204">
        <v>208291.9</v>
      </c>
      <c r="AN149" s="204">
        <v>312811.5</v>
      </c>
      <c r="AO149" s="204">
        <v>869724.9</v>
      </c>
      <c r="AP149" s="204">
        <v>468022.9</v>
      </c>
      <c r="AQ149" s="203">
        <v>116401.1</v>
      </c>
      <c r="AR149" s="204">
        <v>451732.1</v>
      </c>
      <c r="AS149" s="204">
        <v>455053.7</v>
      </c>
      <c r="AT149" s="204">
        <v>194545.4</v>
      </c>
      <c r="AU149" s="204">
        <v>309597.2</v>
      </c>
      <c r="AV149" s="205">
        <v>218232</v>
      </c>
      <c r="AW149" s="203">
        <v>0</v>
      </c>
      <c r="AX149" s="204">
        <v>255756.7</v>
      </c>
      <c r="AY149" s="204">
        <v>229023.9</v>
      </c>
      <c r="AZ149" s="204">
        <v>285638.40000000002</v>
      </c>
      <c r="BA149" s="204">
        <v>265632.90000000002</v>
      </c>
      <c r="BB149" s="204">
        <v>359512.9</v>
      </c>
      <c r="BC149" s="203">
        <f t="shared" si="23"/>
        <v>270823.59999999998</v>
      </c>
      <c r="BD149" s="204">
        <f t="shared" si="18"/>
        <v>385033.2</v>
      </c>
      <c r="BE149" s="206">
        <f t="shared" si="19"/>
        <v>379245.5</v>
      </c>
      <c r="BF149" s="42"/>
      <c r="BG149" s="203">
        <f t="shared" si="20"/>
        <v>319420.3</v>
      </c>
      <c r="BH149" s="204">
        <f t="shared" si="21"/>
        <v>312811.5</v>
      </c>
      <c r="BI149" s="206">
        <f t="shared" si="22"/>
        <v>263914.59999999998</v>
      </c>
      <c r="BJ149" s="42"/>
    </row>
    <row r="150" spans="1:62" ht="12" thickBot="1" x14ac:dyDescent="0.25">
      <c r="A150" s="30">
        <v>143</v>
      </c>
      <c r="B150" s="207" t="s">
        <v>509</v>
      </c>
      <c r="C150" s="208" t="s">
        <v>510</v>
      </c>
      <c r="D150" s="209" t="s">
        <v>511</v>
      </c>
      <c r="E150" s="210">
        <v>162.11269999999999</v>
      </c>
      <c r="F150" s="211">
        <v>1.201608</v>
      </c>
      <c r="G150" s="212" t="s">
        <v>202</v>
      </c>
      <c r="H150" s="213">
        <v>297126400</v>
      </c>
      <c r="I150" s="214">
        <v>212062000</v>
      </c>
      <c r="J150" s="214">
        <v>377775600</v>
      </c>
      <c r="K150" s="214">
        <v>425355100</v>
      </c>
      <c r="L150" s="214">
        <v>260864700</v>
      </c>
      <c r="M150" s="214">
        <v>242260800</v>
      </c>
      <c r="N150" s="215">
        <v>272275200</v>
      </c>
      <c r="O150" s="214">
        <v>359439600</v>
      </c>
      <c r="P150" s="214">
        <v>173329300</v>
      </c>
      <c r="Q150" s="214">
        <v>302526900</v>
      </c>
      <c r="R150" s="214">
        <v>232804400</v>
      </c>
      <c r="S150" s="214">
        <v>211981000</v>
      </c>
      <c r="T150" s="215">
        <v>284817200</v>
      </c>
      <c r="U150" s="213">
        <v>167848800</v>
      </c>
      <c r="V150" s="214">
        <v>311614600</v>
      </c>
      <c r="W150" s="214">
        <v>256158500</v>
      </c>
      <c r="X150" s="214">
        <v>223946000</v>
      </c>
      <c r="Y150" s="214">
        <v>223946000</v>
      </c>
      <c r="Z150" s="214">
        <v>185119600</v>
      </c>
      <c r="AA150" s="214">
        <v>227645700</v>
      </c>
      <c r="AB150" s="214">
        <v>228032900</v>
      </c>
      <c r="AC150" s="213">
        <v>320461200</v>
      </c>
      <c r="AD150" s="214">
        <v>278984300</v>
      </c>
      <c r="AE150" s="214">
        <v>402711800</v>
      </c>
      <c r="AF150" s="214">
        <v>338831900</v>
      </c>
      <c r="AG150" s="214">
        <v>379046800</v>
      </c>
      <c r="AH150" s="214">
        <v>261052000</v>
      </c>
      <c r="AI150" s="215">
        <v>236691000</v>
      </c>
      <c r="AJ150" s="213">
        <v>207550500</v>
      </c>
      <c r="AK150" s="214">
        <v>174752600</v>
      </c>
      <c r="AL150" s="214">
        <v>143859000</v>
      </c>
      <c r="AM150" s="214">
        <v>217656700</v>
      </c>
      <c r="AN150" s="214">
        <v>220043300</v>
      </c>
      <c r="AO150" s="214">
        <v>290930300</v>
      </c>
      <c r="AP150" s="214">
        <v>307076400</v>
      </c>
      <c r="AQ150" s="213">
        <v>378028900</v>
      </c>
      <c r="AR150" s="214">
        <v>362294500</v>
      </c>
      <c r="AS150" s="214">
        <v>287945600</v>
      </c>
      <c r="AT150" s="214">
        <v>243042800</v>
      </c>
      <c r="AU150" s="214">
        <v>320856400</v>
      </c>
      <c r="AV150" s="215">
        <v>280332600</v>
      </c>
      <c r="AW150" s="213">
        <v>27588.39</v>
      </c>
      <c r="AX150" s="214">
        <v>319312000</v>
      </c>
      <c r="AY150" s="214">
        <v>269804900</v>
      </c>
      <c r="AZ150" s="214">
        <v>316832100</v>
      </c>
      <c r="BA150" s="214">
        <v>307788000</v>
      </c>
      <c r="BB150" s="214">
        <v>334345300</v>
      </c>
      <c r="BC150" s="213">
        <f t="shared" si="23"/>
        <v>272275200</v>
      </c>
      <c r="BD150" s="214">
        <f t="shared" si="18"/>
        <v>258810800</v>
      </c>
      <c r="BE150" s="216">
        <f t="shared" si="19"/>
        <v>225795850</v>
      </c>
      <c r="BF150" s="42"/>
      <c r="BG150" s="213">
        <f t="shared" si="20"/>
        <v>320461200</v>
      </c>
      <c r="BH150" s="214">
        <f t="shared" si="21"/>
        <v>217656700</v>
      </c>
      <c r="BI150" s="216">
        <f t="shared" si="22"/>
        <v>304401000</v>
      </c>
      <c r="BJ150" s="42"/>
    </row>
    <row r="151" spans="1:62" ht="12" thickBot="1" x14ac:dyDescent="0.25">
      <c r="A151" s="30">
        <v>144</v>
      </c>
      <c r="B151" s="207" t="s">
        <v>512</v>
      </c>
      <c r="C151" s="208" t="s">
        <v>513</v>
      </c>
      <c r="D151" s="209" t="s">
        <v>511</v>
      </c>
      <c r="E151" s="210">
        <v>218.13900000000001</v>
      </c>
      <c r="F151" s="211">
        <v>0.77411529999999995</v>
      </c>
      <c r="G151" s="212" t="s">
        <v>202</v>
      </c>
      <c r="H151" s="213">
        <v>1923517</v>
      </c>
      <c r="I151" s="214">
        <v>1250162</v>
      </c>
      <c r="J151" s="214">
        <v>1630172</v>
      </c>
      <c r="K151" s="214">
        <v>2022206</v>
      </c>
      <c r="L151" s="214">
        <v>1629625</v>
      </c>
      <c r="M151" s="214">
        <v>1021034</v>
      </c>
      <c r="N151" s="215">
        <v>1431503</v>
      </c>
      <c r="O151" s="214">
        <v>3824718</v>
      </c>
      <c r="P151" s="214">
        <v>1261079</v>
      </c>
      <c r="Q151" s="214">
        <v>2407350</v>
      </c>
      <c r="R151" s="214">
        <v>1679858</v>
      </c>
      <c r="S151" s="214">
        <v>2417687</v>
      </c>
      <c r="T151" s="215">
        <v>2099712</v>
      </c>
      <c r="U151" s="213">
        <v>2024883</v>
      </c>
      <c r="V151" s="214">
        <v>2712584</v>
      </c>
      <c r="W151" s="214">
        <v>2206803</v>
      </c>
      <c r="X151" s="214">
        <v>1883041</v>
      </c>
      <c r="Y151" s="214">
        <v>1883041</v>
      </c>
      <c r="Z151" s="214">
        <v>1150385</v>
      </c>
      <c r="AA151" s="214">
        <v>2179481</v>
      </c>
      <c r="AB151" s="214">
        <v>1293318</v>
      </c>
      <c r="AC151" s="213">
        <v>2635547</v>
      </c>
      <c r="AD151" s="214">
        <v>1921850</v>
      </c>
      <c r="AE151" s="214">
        <v>2916899</v>
      </c>
      <c r="AF151" s="214">
        <v>1662036</v>
      </c>
      <c r="AG151" s="214">
        <v>2181912</v>
      </c>
      <c r="AH151" s="214">
        <v>2223175</v>
      </c>
      <c r="AI151" s="215">
        <v>1683328</v>
      </c>
      <c r="AJ151" s="213">
        <v>1435759</v>
      </c>
      <c r="AK151" s="214">
        <v>2337118</v>
      </c>
      <c r="AL151" s="214">
        <v>1641657</v>
      </c>
      <c r="AM151" s="214">
        <v>2572843</v>
      </c>
      <c r="AN151" s="214">
        <v>3032856</v>
      </c>
      <c r="AO151" s="214">
        <v>3198842</v>
      </c>
      <c r="AP151" s="214">
        <v>4585342</v>
      </c>
      <c r="AQ151" s="213">
        <v>3445871</v>
      </c>
      <c r="AR151" s="214">
        <v>3169664</v>
      </c>
      <c r="AS151" s="214">
        <v>3998200</v>
      </c>
      <c r="AT151" s="214">
        <v>2011319</v>
      </c>
      <c r="AU151" s="214">
        <v>2923701</v>
      </c>
      <c r="AV151" s="215">
        <v>2772264</v>
      </c>
      <c r="AW151" s="213">
        <v>4439.2650000000003</v>
      </c>
      <c r="AX151" s="214">
        <v>1425633</v>
      </c>
      <c r="AY151" s="214">
        <v>1912670</v>
      </c>
      <c r="AZ151" s="214">
        <v>1917308</v>
      </c>
      <c r="BA151" s="214">
        <v>1844508</v>
      </c>
      <c r="BB151" s="214">
        <v>8994.5879999999997</v>
      </c>
      <c r="BC151" s="213">
        <f t="shared" si="23"/>
        <v>1629625</v>
      </c>
      <c r="BD151" s="214">
        <f t="shared" si="18"/>
        <v>2253531</v>
      </c>
      <c r="BE151" s="216">
        <f t="shared" si="19"/>
        <v>1953962</v>
      </c>
      <c r="BF151" s="42"/>
      <c r="BG151" s="213">
        <f t="shared" si="20"/>
        <v>2181912</v>
      </c>
      <c r="BH151" s="214">
        <f t="shared" si="21"/>
        <v>2572843</v>
      </c>
      <c r="BI151" s="216">
        <f t="shared" si="22"/>
        <v>3046682.5</v>
      </c>
      <c r="BJ151" s="42"/>
    </row>
    <row r="152" spans="1:62" ht="12" thickBot="1" x14ac:dyDescent="0.25">
      <c r="A152" s="30">
        <v>145</v>
      </c>
      <c r="B152" s="207" t="s">
        <v>514</v>
      </c>
      <c r="C152" s="208" t="s">
        <v>515</v>
      </c>
      <c r="D152" s="209" t="s">
        <v>511</v>
      </c>
      <c r="E152" s="210">
        <v>232.15440000000001</v>
      </c>
      <c r="F152" s="211">
        <v>0.77816600000000002</v>
      </c>
      <c r="G152" s="212" t="s">
        <v>202</v>
      </c>
      <c r="H152" s="213">
        <v>4982537</v>
      </c>
      <c r="I152" s="214">
        <v>2573190</v>
      </c>
      <c r="J152" s="214">
        <v>5496668</v>
      </c>
      <c r="K152" s="214">
        <v>3502298</v>
      </c>
      <c r="L152" s="214">
        <v>3541195</v>
      </c>
      <c r="M152" s="214">
        <v>2105992</v>
      </c>
      <c r="N152" s="215">
        <v>2601944</v>
      </c>
      <c r="O152" s="214">
        <v>10582000</v>
      </c>
      <c r="P152" s="214">
        <v>3494277</v>
      </c>
      <c r="Q152" s="214">
        <v>6643482</v>
      </c>
      <c r="R152" s="214">
        <v>4324856</v>
      </c>
      <c r="S152" s="214">
        <v>4808542</v>
      </c>
      <c r="T152" s="215">
        <v>7528250</v>
      </c>
      <c r="U152" s="213">
        <v>7953138</v>
      </c>
      <c r="V152" s="214">
        <v>7530812</v>
      </c>
      <c r="W152" s="214">
        <v>10140520</v>
      </c>
      <c r="X152" s="214">
        <v>3976192</v>
      </c>
      <c r="Y152" s="214">
        <v>3976192</v>
      </c>
      <c r="Z152" s="214">
        <v>4188358</v>
      </c>
      <c r="AA152" s="214">
        <v>4273388</v>
      </c>
      <c r="AB152" s="214">
        <v>6117018</v>
      </c>
      <c r="AC152" s="213">
        <v>2530999</v>
      </c>
      <c r="AD152" s="214">
        <v>7541704</v>
      </c>
      <c r="AE152" s="214">
        <v>6980428</v>
      </c>
      <c r="AF152" s="214">
        <v>6529340</v>
      </c>
      <c r="AG152" s="214">
        <v>4398494</v>
      </c>
      <c r="AH152" s="214">
        <v>4730504</v>
      </c>
      <c r="AI152" s="215">
        <v>4005421</v>
      </c>
      <c r="AJ152" s="213">
        <v>4245490</v>
      </c>
      <c r="AK152" s="214">
        <v>7395494</v>
      </c>
      <c r="AL152" s="214">
        <v>4425536</v>
      </c>
      <c r="AM152" s="214">
        <v>9008034</v>
      </c>
      <c r="AN152" s="214">
        <v>8602661</v>
      </c>
      <c r="AO152" s="214">
        <v>7518662</v>
      </c>
      <c r="AP152" s="214">
        <v>11474200</v>
      </c>
      <c r="AQ152" s="213">
        <v>3816925</v>
      </c>
      <c r="AR152" s="214">
        <v>7364638</v>
      </c>
      <c r="AS152" s="214">
        <v>7766518</v>
      </c>
      <c r="AT152" s="214">
        <v>4809027</v>
      </c>
      <c r="AU152" s="214">
        <v>4279688</v>
      </c>
      <c r="AV152" s="215">
        <v>5621242</v>
      </c>
      <c r="AW152" s="213">
        <v>15624.39</v>
      </c>
      <c r="AX152" s="214">
        <v>4254680</v>
      </c>
      <c r="AY152" s="214">
        <v>4535362</v>
      </c>
      <c r="AZ152" s="214">
        <v>4582704</v>
      </c>
      <c r="BA152" s="214">
        <v>5472788</v>
      </c>
      <c r="BB152" s="214">
        <v>0</v>
      </c>
      <c r="BC152" s="213">
        <f t="shared" si="23"/>
        <v>3502298</v>
      </c>
      <c r="BD152" s="214">
        <f t="shared" si="18"/>
        <v>5726012</v>
      </c>
      <c r="BE152" s="216">
        <f t="shared" si="19"/>
        <v>5195203</v>
      </c>
      <c r="BF152" s="42"/>
      <c r="BG152" s="213">
        <f t="shared" si="20"/>
        <v>4730504</v>
      </c>
      <c r="BH152" s="214">
        <f t="shared" si="21"/>
        <v>7518662</v>
      </c>
      <c r="BI152" s="216">
        <f t="shared" si="22"/>
        <v>5215134.5</v>
      </c>
      <c r="BJ152" s="42"/>
    </row>
    <row r="153" spans="1:62" ht="12" thickBot="1" x14ac:dyDescent="0.25">
      <c r="A153" s="30">
        <v>146</v>
      </c>
      <c r="B153" s="207" t="s">
        <v>516</v>
      </c>
      <c r="C153" s="208" t="s">
        <v>517</v>
      </c>
      <c r="D153" s="209" t="s">
        <v>511</v>
      </c>
      <c r="E153" s="210">
        <v>248.14930000000001</v>
      </c>
      <c r="F153" s="211">
        <v>0.77633319999999995</v>
      </c>
      <c r="G153" s="212" t="s">
        <v>202</v>
      </c>
      <c r="H153" s="213">
        <v>5561655</v>
      </c>
      <c r="I153" s="214">
        <v>3652618</v>
      </c>
      <c r="J153" s="214">
        <v>7034544</v>
      </c>
      <c r="K153" s="214">
        <v>4271820</v>
      </c>
      <c r="L153" s="214">
        <v>7722032</v>
      </c>
      <c r="M153" s="214">
        <v>4618586</v>
      </c>
      <c r="N153" s="215">
        <v>6341302</v>
      </c>
      <c r="O153" s="214">
        <v>15489690</v>
      </c>
      <c r="P153" s="214">
        <v>7076552</v>
      </c>
      <c r="Q153" s="214">
        <v>10424200</v>
      </c>
      <c r="R153" s="214">
        <v>8173070</v>
      </c>
      <c r="S153" s="214">
        <v>5733476</v>
      </c>
      <c r="T153" s="215">
        <v>11981700</v>
      </c>
      <c r="U153" s="213">
        <v>7962226</v>
      </c>
      <c r="V153" s="214">
        <v>12113970</v>
      </c>
      <c r="W153" s="214">
        <v>13693410</v>
      </c>
      <c r="X153" s="214">
        <v>6793394</v>
      </c>
      <c r="Y153" s="214">
        <v>6793394</v>
      </c>
      <c r="Z153" s="214">
        <v>5410676</v>
      </c>
      <c r="AA153" s="214">
        <v>6977304</v>
      </c>
      <c r="AB153" s="214">
        <v>8146116</v>
      </c>
      <c r="AC153" s="213">
        <v>9554237</v>
      </c>
      <c r="AD153" s="214">
        <v>5895646</v>
      </c>
      <c r="AE153" s="214">
        <v>7119358</v>
      </c>
      <c r="AF153" s="214">
        <v>11943740</v>
      </c>
      <c r="AG153" s="214">
        <v>9871385</v>
      </c>
      <c r="AH153" s="214">
        <v>6761562</v>
      </c>
      <c r="AI153" s="215">
        <v>6167692</v>
      </c>
      <c r="AJ153" s="213">
        <v>3924007</v>
      </c>
      <c r="AK153" s="214">
        <v>7478286</v>
      </c>
      <c r="AL153" s="214">
        <v>3641320</v>
      </c>
      <c r="AM153" s="214">
        <v>11967880</v>
      </c>
      <c r="AN153" s="214">
        <v>7902926</v>
      </c>
      <c r="AO153" s="214">
        <v>15444600</v>
      </c>
      <c r="AP153" s="214">
        <v>13289090</v>
      </c>
      <c r="AQ153" s="213">
        <v>6931342</v>
      </c>
      <c r="AR153" s="214">
        <v>9134493</v>
      </c>
      <c r="AS153" s="214">
        <v>9919200</v>
      </c>
      <c r="AT153" s="214">
        <v>8141620</v>
      </c>
      <c r="AU153" s="214">
        <v>5982892</v>
      </c>
      <c r="AV153" s="215">
        <v>5211638</v>
      </c>
      <c r="AW153" s="213">
        <v>7836.2669999999998</v>
      </c>
      <c r="AX153" s="214">
        <v>5029134</v>
      </c>
      <c r="AY153" s="214">
        <v>5646784</v>
      </c>
      <c r="AZ153" s="214">
        <v>5935648</v>
      </c>
      <c r="BA153" s="214">
        <v>6386932</v>
      </c>
      <c r="BB153" s="214">
        <v>1054535</v>
      </c>
      <c r="BC153" s="213">
        <f t="shared" si="23"/>
        <v>5561655</v>
      </c>
      <c r="BD153" s="214">
        <f t="shared" si="18"/>
        <v>9298635</v>
      </c>
      <c r="BE153" s="216">
        <f t="shared" si="19"/>
        <v>7469765</v>
      </c>
      <c r="BF153" s="42"/>
      <c r="BG153" s="213">
        <f t="shared" si="20"/>
        <v>7119358</v>
      </c>
      <c r="BH153" s="214">
        <f t="shared" si="21"/>
        <v>7902926</v>
      </c>
      <c r="BI153" s="216">
        <f t="shared" si="22"/>
        <v>7536481</v>
      </c>
      <c r="BJ153" s="42"/>
    </row>
    <row r="154" spans="1:62" ht="12" thickBot="1" x14ac:dyDescent="0.25">
      <c r="A154" s="30">
        <v>147</v>
      </c>
      <c r="B154" s="207" t="s">
        <v>518</v>
      </c>
      <c r="C154" s="208" t="s">
        <v>519</v>
      </c>
      <c r="D154" s="209" t="s">
        <v>511</v>
      </c>
      <c r="E154" s="210">
        <v>262.12920000000003</v>
      </c>
      <c r="F154" s="211">
        <v>0.77500409999999997</v>
      </c>
      <c r="G154" s="212" t="s">
        <v>202</v>
      </c>
      <c r="H154" s="213">
        <v>1243394</v>
      </c>
      <c r="I154" s="214">
        <v>368061.1</v>
      </c>
      <c r="J154" s="214">
        <v>1439077</v>
      </c>
      <c r="K154" s="214">
        <v>1976694</v>
      </c>
      <c r="L154" s="214">
        <v>700817.8</v>
      </c>
      <c r="M154" s="214">
        <v>850124.3</v>
      </c>
      <c r="N154" s="215">
        <v>983388.3</v>
      </c>
      <c r="O154" s="214">
        <v>4104349</v>
      </c>
      <c r="P154" s="214">
        <v>458679</v>
      </c>
      <c r="Q154" s="214">
        <v>1706226</v>
      </c>
      <c r="R154" s="214">
        <v>1816505</v>
      </c>
      <c r="S154" s="214">
        <v>476230.2</v>
      </c>
      <c r="T154" s="215">
        <v>1952819</v>
      </c>
      <c r="U154" s="213">
        <v>1700785</v>
      </c>
      <c r="V154" s="214">
        <v>2735396</v>
      </c>
      <c r="W154" s="214">
        <v>3583977</v>
      </c>
      <c r="X154" s="214">
        <v>1211841</v>
      </c>
      <c r="Y154" s="214">
        <v>1211841</v>
      </c>
      <c r="Z154" s="214">
        <v>975928.3</v>
      </c>
      <c r="AA154" s="214">
        <v>1434842</v>
      </c>
      <c r="AB154" s="214">
        <v>1616525</v>
      </c>
      <c r="AC154" s="213">
        <v>1995678</v>
      </c>
      <c r="AD154" s="214">
        <v>1229130</v>
      </c>
      <c r="AE154" s="214">
        <v>3236300</v>
      </c>
      <c r="AF154" s="214">
        <v>1563770</v>
      </c>
      <c r="AG154" s="214">
        <v>1735515</v>
      </c>
      <c r="AH154" s="214">
        <v>963338.7</v>
      </c>
      <c r="AI154" s="215">
        <v>862767.7</v>
      </c>
      <c r="AJ154" s="213">
        <v>864885.9</v>
      </c>
      <c r="AK154" s="214">
        <v>1788281</v>
      </c>
      <c r="AL154" s="214">
        <v>555355.6</v>
      </c>
      <c r="AM154" s="214">
        <v>2107700</v>
      </c>
      <c r="AN154" s="214">
        <v>3460521</v>
      </c>
      <c r="AO154" s="214">
        <v>2155473</v>
      </c>
      <c r="AP154" s="214">
        <v>4548501</v>
      </c>
      <c r="AQ154" s="213">
        <v>3425810</v>
      </c>
      <c r="AR154" s="214">
        <v>2886627</v>
      </c>
      <c r="AS154" s="214">
        <v>3828034</v>
      </c>
      <c r="AT154" s="214">
        <v>1787436</v>
      </c>
      <c r="AU154" s="214">
        <v>2192389</v>
      </c>
      <c r="AV154" s="215">
        <v>1464053</v>
      </c>
      <c r="AW154" s="213">
        <v>8112.6409999999996</v>
      </c>
      <c r="AX154" s="214">
        <v>933948.2</v>
      </c>
      <c r="AY154" s="214">
        <v>1355700</v>
      </c>
      <c r="AZ154" s="214">
        <v>960720.7</v>
      </c>
      <c r="BA154" s="214">
        <v>1645720</v>
      </c>
      <c r="BB154" s="214">
        <v>153132.20000000001</v>
      </c>
      <c r="BC154" s="213">
        <f t="shared" si="23"/>
        <v>983388.3</v>
      </c>
      <c r="BD154" s="214">
        <f t="shared" si="18"/>
        <v>1761365.5</v>
      </c>
      <c r="BE154" s="216">
        <f t="shared" si="19"/>
        <v>1525683.5</v>
      </c>
      <c r="BF154" s="42"/>
      <c r="BG154" s="213">
        <f t="shared" si="20"/>
        <v>1563770</v>
      </c>
      <c r="BH154" s="214">
        <f t="shared" si="21"/>
        <v>2107700</v>
      </c>
      <c r="BI154" s="216">
        <f t="shared" si="22"/>
        <v>2539508</v>
      </c>
      <c r="BJ154" s="42"/>
    </row>
    <row r="155" spans="1:62" ht="12" thickBot="1" x14ac:dyDescent="0.25">
      <c r="A155" s="30">
        <v>148</v>
      </c>
      <c r="B155" s="207" t="s">
        <v>520</v>
      </c>
      <c r="C155" s="208" t="s">
        <v>521</v>
      </c>
      <c r="D155" s="209" t="s">
        <v>511</v>
      </c>
      <c r="E155" s="210">
        <v>246.17009999999999</v>
      </c>
      <c r="F155" s="211">
        <v>3.560413</v>
      </c>
      <c r="G155" s="212" t="s">
        <v>202</v>
      </c>
      <c r="H155" s="213">
        <v>1131510</v>
      </c>
      <c r="I155" s="214">
        <v>710565.5</v>
      </c>
      <c r="J155" s="214">
        <v>732034.8</v>
      </c>
      <c r="K155" s="214">
        <v>843906</v>
      </c>
      <c r="L155" s="214">
        <v>595816.1</v>
      </c>
      <c r="M155" s="214">
        <v>487724.2</v>
      </c>
      <c r="N155" s="215">
        <v>391843.9</v>
      </c>
      <c r="O155" s="214">
        <v>1143090</v>
      </c>
      <c r="P155" s="214">
        <v>720086.5</v>
      </c>
      <c r="Q155" s="214">
        <v>3202742</v>
      </c>
      <c r="R155" s="214">
        <v>438617.1</v>
      </c>
      <c r="S155" s="214">
        <v>2852396</v>
      </c>
      <c r="T155" s="215">
        <v>1408695</v>
      </c>
      <c r="U155" s="213">
        <v>2651437</v>
      </c>
      <c r="V155" s="214">
        <v>905752.2</v>
      </c>
      <c r="W155" s="214">
        <v>1056133</v>
      </c>
      <c r="X155" s="214">
        <v>2301491</v>
      </c>
      <c r="Y155" s="214">
        <v>2301491</v>
      </c>
      <c r="Z155" s="214">
        <v>2508385</v>
      </c>
      <c r="AA155" s="214">
        <v>1050532</v>
      </c>
      <c r="AB155" s="214">
        <v>1456223</v>
      </c>
      <c r="AC155" s="213">
        <v>623316.19999999995</v>
      </c>
      <c r="AD155" s="214">
        <v>740367.8</v>
      </c>
      <c r="AE155" s="214">
        <v>1520526</v>
      </c>
      <c r="AF155" s="214">
        <v>1707140</v>
      </c>
      <c r="AG155" s="214">
        <v>1164982</v>
      </c>
      <c r="AH155" s="214">
        <v>2169578</v>
      </c>
      <c r="AI155" s="215">
        <v>1500652</v>
      </c>
      <c r="AJ155" s="213">
        <v>802048.9</v>
      </c>
      <c r="AK155" s="214">
        <v>1717734</v>
      </c>
      <c r="AL155" s="214">
        <v>1515655</v>
      </c>
      <c r="AM155" s="214">
        <v>1119570</v>
      </c>
      <c r="AN155" s="214">
        <v>3907267</v>
      </c>
      <c r="AO155" s="214">
        <v>2132812</v>
      </c>
      <c r="AP155" s="214">
        <v>1842759</v>
      </c>
      <c r="AQ155" s="213">
        <v>926544.8</v>
      </c>
      <c r="AR155" s="214">
        <v>1900784</v>
      </c>
      <c r="AS155" s="214">
        <v>1698327</v>
      </c>
      <c r="AT155" s="214">
        <v>3326001</v>
      </c>
      <c r="AU155" s="214">
        <v>2785822</v>
      </c>
      <c r="AV155" s="215">
        <v>2514905</v>
      </c>
      <c r="AW155" s="213">
        <v>11239.7</v>
      </c>
      <c r="AX155" s="214">
        <v>1187044</v>
      </c>
      <c r="AY155" s="214">
        <v>1189346</v>
      </c>
      <c r="AZ155" s="214">
        <v>1165991</v>
      </c>
      <c r="BA155" s="214">
        <v>1222557</v>
      </c>
      <c r="BB155" s="214">
        <v>383602.5</v>
      </c>
      <c r="BC155" s="213">
        <f t="shared" si="23"/>
        <v>710565.5</v>
      </c>
      <c r="BD155" s="214">
        <f t="shared" si="18"/>
        <v>1275892.5</v>
      </c>
      <c r="BE155" s="216">
        <f t="shared" si="19"/>
        <v>1878857</v>
      </c>
      <c r="BF155" s="42"/>
      <c r="BG155" s="213">
        <f t="shared" si="20"/>
        <v>1500652</v>
      </c>
      <c r="BH155" s="214">
        <f t="shared" si="21"/>
        <v>1717734</v>
      </c>
      <c r="BI155" s="216">
        <f t="shared" si="22"/>
        <v>2207844.5</v>
      </c>
      <c r="BJ155" s="42"/>
    </row>
    <row r="156" spans="1:62" ht="12" thickBot="1" x14ac:dyDescent="0.25">
      <c r="A156" s="30">
        <v>149</v>
      </c>
      <c r="B156" s="207" t="s">
        <v>522</v>
      </c>
      <c r="C156" s="208" t="s">
        <v>523</v>
      </c>
      <c r="D156" s="209" t="s">
        <v>511</v>
      </c>
      <c r="E156" s="210">
        <v>244.15450000000001</v>
      </c>
      <c r="F156" s="211">
        <v>3.5322930000000001</v>
      </c>
      <c r="G156" s="212" t="s">
        <v>202</v>
      </c>
      <c r="H156" s="213">
        <v>188618.6</v>
      </c>
      <c r="I156" s="214">
        <v>91220.73</v>
      </c>
      <c r="J156" s="214">
        <v>99783.93</v>
      </c>
      <c r="K156" s="214">
        <v>48857.04</v>
      </c>
      <c r="L156" s="214">
        <v>115662.9</v>
      </c>
      <c r="M156" s="214">
        <v>66157.98</v>
      </c>
      <c r="N156" s="215">
        <v>41088.93</v>
      </c>
      <c r="O156" s="214">
        <v>171444.1</v>
      </c>
      <c r="P156" s="214">
        <v>74174.69</v>
      </c>
      <c r="Q156" s="214">
        <v>122092.8</v>
      </c>
      <c r="R156" s="214">
        <v>64405.29</v>
      </c>
      <c r="S156" s="214">
        <v>218544.8</v>
      </c>
      <c r="T156" s="215">
        <v>164273.5</v>
      </c>
      <c r="U156" s="213">
        <v>228906.6</v>
      </c>
      <c r="V156" s="214">
        <v>136655.20000000001</v>
      </c>
      <c r="W156" s="214">
        <v>155096.1</v>
      </c>
      <c r="X156" s="214">
        <v>178697.4</v>
      </c>
      <c r="Y156" s="214">
        <v>178697.4</v>
      </c>
      <c r="Z156" s="214">
        <v>178374</v>
      </c>
      <c r="AA156" s="214">
        <v>124639.8</v>
      </c>
      <c r="AB156" s="214">
        <v>117833.4</v>
      </c>
      <c r="AC156" s="213">
        <v>123056.6</v>
      </c>
      <c r="AD156" s="214">
        <v>213922.2</v>
      </c>
      <c r="AE156" s="214">
        <v>549114.80000000005</v>
      </c>
      <c r="AF156" s="214">
        <v>377802.2</v>
      </c>
      <c r="AG156" s="214">
        <v>255506.7</v>
      </c>
      <c r="AH156" s="214">
        <v>219739.1</v>
      </c>
      <c r="AI156" s="215">
        <v>175715.6</v>
      </c>
      <c r="AJ156" s="213">
        <v>108499.2</v>
      </c>
      <c r="AK156" s="214">
        <v>193832.3</v>
      </c>
      <c r="AL156" s="214">
        <v>203520.1</v>
      </c>
      <c r="AM156" s="214">
        <v>219159.8</v>
      </c>
      <c r="AN156" s="214">
        <v>437168</v>
      </c>
      <c r="AO156" s="214">
        <v>288640.7</v>
      </c>
      <c r="AP156" s="214">
        <v>240715.1</v>
      </c>
      <c r="AQ156" s="213">
        <v>102826.9</v>
      </c>
      <c r="AR156" s="214">
        <v>292850.3</v>
      </c>
      <c r="AS156" s="214">
        <v>231524.2</v>
      </c>
      <c r="AT156" s="214">
        <v>272072</v>
      </c>
      <c r="AU156" s="214">
        <v>271940.40000000002</v>
      </c>
      <c r="AV156" s="215">
        <v>247876.7</v>
      </c>
      <c r="AW156" s="213">
        <v>5412.0519999999997</v>
      </c>
      <c r="AX156" s="214">
        <v>174936.6</v>
      </c>
      <c r="AY156" s="214">
        <v>148898.5</v>
      </c>
      <c r="AZ156" s="214">
        <v>138229.9</v>
      </c>
      <c r="BA156" s="214">
        <v>156256.20000000001</v>
      </c>
      <c r="BB156" s="214">
        <v>75986.63</v>
      </c>
      <c r="BC156" s="213">
        <f t="shared" si="23"/>
        <v>91220.73</v>
      </c>
      <c r="BD156" s="214">
        <f t="shared" si="18"/>
        <v>143183.15</v>
      </c>
      <c r="BE156" s="216">
        <f t="shared" si="19"/>
        <v>166735.04999999999</v>
      </c>
      <c r="BF156" s="42"/>
      <c r="BG156" s="213">
        <f t="shared" si="20"/>
        <v>219739.1</v>
      </c>
      <c r="BH156" s="214">
        <f t="shared" si="21"/>
        <v>219159.8</v>
      </c>
      <c r="BI156" s="216">
        <f t="shared" si="22"/>
        <v>259908.55000000002</v>
      </c>
      <c r="BJ156" s="42"/>
    </row>
    <row r="157" spans="1:62" ht="12" thickBot="1" x14ac:dyDescent="0.25">
      <c r="A157" s="30">
        <v>150</v>
      </c>
      <c r="B157" s="207" t="s">
        <v>524</v>
      </c>
      <c r="C157" s="208" t="s">
        <v>525</v>
      </c>
      <c r="D157" s="209" t="s">
        <v>511</v>
      </c>
      <c r="E157" s="210">
        <v>262.16500000000002</v>
      </c>
      <c r="F157" s="211">
        <v>0.77621249999999997</v>
      </c>
      <c r="G157" s="212" t="s">
        <v>202</v>
      </c>
      <c r="H157" s="213">
        <v>1532657</v>
      </c>
      <c r="I157" s="214">
        <v>1138201</v>
      </c>
      <c r="J157" s="214">
        <v>1802031</v>
      </c>
      <c r="K157" s="214">
        <v>2192542</v>
      </c>
      <c r="L157" s="214">
        <v>1644066</v>
      </c>
      <c r="M157" s="214">
        <v>1407932</v>
      </c>
      <c r="N157" s="215">
        <v>1309536</v>
      </c>
      <c r="O157" s="214">
        <v>2371110</v>
      </c>
      <c r="P157" s="214">
        <v>1261951</v>
      </c>
      <c r="Q157" s="214">
        <v>2524058</v>
      </c>
      <c r="R157" s="214">
        <v>1360152</v>
      </c>
      <c r="S157" s="214">
        <v>2321803</v>
      </c>
      <c r="T157" s="215">
        <v>1827701</v>
      </c>
      <c r="U157" s="213">
        <v>1758388</v>
      </c>
      <c r="V157" s="214">
        <v>1898308</v>
      </c>
      <c r="W157" s="214">
        <v>1986908</v>
      </c>
      <c r="X157" s="214">
        <v>1754160</v>
      </c>
      <c r="Y157" s="214">
        <v>1754160</v>
      </c>
      <c r="Z157" s="214">
        <v>1778985</v>
      </c>
      <c r="AA157" s="214">
        <v>1678117</v>
      </c>
      <c r="AB157" s="214">
        <v>2021966</v>
      </c>
      <c r="AC157" s="213">
        <v>2268951</v>
      </c>
      <c r="AD157" s="214">
        <v>1368217</v>
      </c>
      <c r="AE157" s="214">
        <v>2662543</v>
      </c>
      <c r="AF157" s="214">
        <v>1621628</v>
      </c>
      <c r="AG157" s="214">
        <v>1469510</v>
      </c>
      <c r="AH157" s="214">
        <v>1685526</v>
      </c>
      <c r="AI157" s="215">
        <v>1730576</v>
      </c>
      <c r="AJ157" s="213">
        <v>1981748</v>
      </c>
      <c r="AK157" s="214">
        <v>2013161</v>
      </c>
      <c r="AL157" s="214">
        <v>1315798</v>
      </c>
      <c r="AM157" s="214">
        <v>1814140</v>
      </c>
      <c r="AN157" s="214">
        <v>3077585</v>
      </c>
      <c r="AO157" s="214">
        <v>2645816</v>
      </c>
      <c r="AP157" s="214">
        <v>2290618</v>
      </c>
      <c r="AQ157" s="213">
        <v>1211541</v>
      </c>
      <c r="AR157" s="214">
        <v>2548690</v>
      </c>
      <c r="AS157" s="214">
        <v>1476731</v>
      </c>
      <c r="AT157" s="214">
        <v>1946867</v>
      </c>
      <c r="AU157" s="214">
        <v>2028482</v>
      </c>
      <c r="AV157" s="215">
        <v>1446825</v>
      </c>
      <c r="AW157" s="213">
        <v>6177.8389999999999</v>
      </c>
      <c r="AX157" s="214">
        <v>1450135</v>
      </c>
      <c r="AY157" s="214">
        <v>1628210</v>
      </c>
      <c r="AZ157" s="214">
        <v>1836724</v>
      </c>
      <c r="BA157" s="214">
        <v>1987571</v>
      </c>
      <c r="BB157" s="214">
        <v>0</v>
      </c>
      <c r="BC157" s="213">
        <f t="shared" si="23"/>
        <v>1532657</v>
      </c>
      <c r="BD157" s="214">
        <f t="shared" si="18"/>
        <v>2074752</v>
      </c>
      <c r="BE157" s="216">
        <f t="shared" si="19"/>
        <v>1768686.5</v>
      </c>
      <c r="BF157" s="42"/>
      <c r="BG157" s="213">
        <f t="shared" si="20"/>
        <v>1685526</v>
      </c>
      <c r="BH157" s="214">
        <f t="shared" si="21"/>
        <v>2013161</v>
      </c>
      <c r="BI157" s="216">
        <f t="shared" si="22"/>
        <v>1711799</v>
      </c>
      <c r="BJ157" s="42"/>
    </row>
    <row r="158" spans="1:62" ht="12" thickBot="1" x14ac:dyDescent="0.25">
      <c r="A158" s="30">
        <v>151</v>
      </c>
      <c r="B158" s="207" t="s">
        <v>526</v>
      </c>
      <c r="C158" s="208" t="s">
        <v>527</v>
      </c>
      <c r="D158" s="209" t="s">
        <v>511</v>
      </c>
      <c r="E158" s="210">
        <v>260.18560000000002</v>
      </c>
      <c r="F158" s="211">
        <v>3.6232150000000001</v>
      </c>
      <c r="G158" s="212" t="s">
        <v>202</v>
      </c>
      <c r="H158" s="213">
        <v>1901726</v>
      </c>
      <c r="I158" s="214">
        <v>840029.3</v>
      </c>
      <c r="J158" s="214">
        <v>2990164</v>
      </c>
      <c r="K158" s="214">
        <v>2806749</v>
      </c>
      <c r="L158" s="214">
        <v>1117169</v>
      </c>
      <c r="M158" s="214">
        <v>1078380</v>
      </c>
      <c r="N158" s="215">
        <v>2047742</v>
      </c>
      <c r="O158" s="214">
        <v>7828876</v>
      </c>
      <c r="P158" s="214">
        <v>2586157</v>
      </c>
      <c r="Q158" s="214">
        <v>3053681</v>
      </c>
      <c r="R158" s="214">
        <v>2816008</v>
      </c>
      <c r="S158" s="214">
        <v>1311742</v>
      </c>
      <c r="T158" s="215">
        <v>6256220</v>
      </c>
      <c r="U158" s="213">
        <v>3781447</v>
      </c>
      <c r="V158" s="214">
        <v>5203084</v>
      </c>
      <c r="W158" s="214">
        <v>6031218</v>
      </c>
      <c r="X158" s="214">
        <v>2981801</v>
      </c>
      <c r="Y158" s="214">
        <v>2981801</v>
      </c>
      <c r="Z158" s="214">
        <v>1918232</v>
      </c>
      <c r="AA158" s="214">
        <v>2440887</v>
      </c>
      <c r="AB158" s="214">
        <v>3525681</v>
      </c>
      <c r="AC158" s="213">
        <v>1415290</v>
      </c>
      <c r="AD158" s="214">
        <v>3223433</v>
      </c>
      <c r="AE158" s="214">
        <v>2184646</v>
      </c>
      <c r="AF158" s="214">
        <v>1716105</v>
      </c>
      <c r="AG158" s="214">
        <v>2128648</v>
      </c>
      <c r="AH158" s="214">
        <v>980164.6</v>
      </c>
      <c r="AI158" s="215">
        <v>951521.5</v>
      </c>
      <c r="AJ158" s="213">
        <v>2349526</v>
      </c>
      <c r="AK158" s="214">
        <v>4797740</v>
      </c>
      <c r="AL158" s="214">
        <v>3376325</v>
      </c>
      <c r="AM158" s="214">
        <v>5817332</v>
      </c>
      <c r="AN158" s="214">
        <v>4359892</v>
      </c>
      <c r="AO158" s="214">
        <v>5601826</v>
      </c>
      <c r="AP158" s="214">
        <v>6939850</v>
      </c>
      <c r="AQ158" s="213">
        <v>3201559</v>
      </c>
      <c r="AR158" s="214">
        <v>4404166</v>
      </c>
      <c r="AS158" s="214">
        <v>5760170</v>
      </c>
      <c r="AT158" s="214">
        <v>2627096</v>
      </c>
      <c r="AU158" s="214">
        <v>3876115</v>
      </c>
      <c r="AV158" s="215">
        <v>2695317</v>
      </c>
      <c r="AW158" s="213">
        <v>5189.6949999999997</v>
      </c>
      <c r="AX158" s="214">
        <v>1653089</v>
      </c>
      <c r="AY158" s="214">
        <v>2192344</v>
      </c>
      <c r="AZ158" s="214">
        <v>1944907</v>
      </c>
      <c r="BA158" s="214">
        <v>2190873</v>
      </c>
      <c r="BB158" s="214">
        <v>479627.3</v>
      </c>
      <c r="BC158" s="213">
        <f t="shared" si="23"/>
        <v>1901726</v>
      </c>
      <c r="BD158" s="214">
        <f t="shared" si="18"/>
        <v>2934844.5</v>
      </c>
      <c r="BE158" s="216">
        <f t="shared" si="19"/>
        <v>3253741</v>
      </c>
      <c r="BF158" s="42"/>
      <c r="BG158" s="213">
        <f t="shared" si="20"/>
        <v>1716105</v>
      </c>
      <c r="BH158" s="214">
        <f t="shared" si="21"/>
        <v>4797740</v>
      </c>
      <c r="BI158" s="216">
        <f t="shared" si="22"/>
        <v>3538837</v>
      </c>
      <c r="BJ158" s="42"/>
    </row>
    <row r="159" spans="1:62" ht="12" thickBot="1" x14ac:dyDescent="0.25">
      <c r="A159" s="30">
        <v>152</v>
      </c>
      <c r="B159" s="207" t="s">
        <v>528</v>
      </c>
      <c r="C159" s="208" t="s">
        <v>529</v>
      </c>
      <c r="D159" s="209" t="s">
        <v>511</v>
      </c>
      <c r="E159" s="210">
        <v>288.21690000000001</v>
      </c>
      <c r="F159" s="211">
        <v>3.715957</v>
      </c>
      <c r="G159" s="212" t="s">
        <v>202</v>
      </c>
      <c r="H159" s="213">
        <v>785986.5</v>
      </c>
      <c r="I159" s="214">
        <v>368421.1</v>
      </c>
      <c r="J159" s="214">
        <v>1544390</v>
      </c>
      <c r="K159" s="214">
        <v>1422832</v>
      </c>
      <c r="L159" s="214">
        <v>542098.80000000005</v>
      </c>
      <c r="M159" s="214">
        <v>455858.3</v>
      </c>
      <c r="N159" s="215">
        <v>1180247</v>
      </c>
      <c r="O159" s="214">
        <v>3529393</v>
      </c>
      <c r="P159" s="214">
        <v>1190295</v>
      </c>
      <c r="Q159" s="214">
        <v>1130353</v>
      </c>
      <c r="R159" s="214">
        <v>1161300</v>
      </c>
      <c r="S159" s="214">
        <v>519501.5</v>
      </c>
      <c r="T159" s="215">
        <v>2555612</v>
      </c>
      <c r="U159" s="213">
        <v>2071322</v>
      </c>
      <c r="V159" s="214">
        <v>1472434</v>
      </c>
      <c r="W159" s="214">
        <v>2561787</v>
      </c>
      <c r="X159" s="214">
        <v>1106331</v>
      </c>
      <c r="Y159" s="214">
        <v>1106331</v>
      </c>
      <c r="Z159" s="214">
        <v>1019117</v>
      </c>
      <c r="AA159" s="214">
        <v>1123467</v>
      </c>
      <c r="AB159" s="214">
        <v>1799508</v>
      </c>
      <c r="AC159" s="213">
        <v>934158.8</v>
      </c>
      <c r="AD159" s="214">
        <v>699121.8</v>
      </c>
      <c r="AE159" s="214">
        <v>974763.5</v>
      </c>
      <c r="AF159" s="214">
        <v>321053.59999999998</v>
      </c>
      <c r="AG159" s="214">
        <v>648810.4</v>
      </c>
      <c r="AH159" s="214">
        <v>464799.8</v>
      </c>
      <c r="AI159" s="215">
        <v>493211.1</v>
      </c>
      <c r="AJ159" s="213">
        <v>1272760</v>
      </c>
      <c r="AK159" s="214">
        <v>2471794</v>
      </c>
      <c r="AL159" s="214">
        <v>1586976</v>
      </c>
      <c r="AM159" s="214">
        <v>2096446</v>
      </c>
      <c r="AN159" s="214">
        <v>2253605</v>
      </c>
      <c r="AO159" s="214">
        <v>3124293</v>
      </c>
      <c r="AP159" s="214">
        <v>2124950</v>
      </c>
      <c r="AQ159" s="213">
        <v>1663545</v>
      </c>
      <c r="AR159" s="214">
        <v>1921707</v>
      </c>
      <c r="AS159" s="214">
        <v>2230158</v>
      </c>
      <c r="AT159" s="214">
        <v>1554239</v>
      </c>
      <c r="AU159" s="214">
        <v>2076271</v>
      </c>
      <c r="AV159" s="215">
        <v>1573050</v>
      </c>
      <c r="AW159" s="213">
        <v>2668.855</v>
      </c>
      <c r="AX159" s="214">
        <v>715702.3</v>
      </c>
      <c r="AY159" s="214">
        <v>870057.1</v>
      </c>
      <c r="AZ159" s="214">
        <v>824122</v>
      </c>
      <c r="BA159" s="214">
        <v>884396.3</v>
      </c>
      <c r="BB159" s="214">
        <v>171596.79999999999</v>
      </c>
      <c r="BC159" s="213">
        <f t="shared" si="23"/>
        <v>785986.5</v>
      </c>
      <c r="BD159" s="214">
        <f t="shared" si="18"/>
        <v>1175797.5</v>
      </c>
      <c r="BE159" s="216">
        <f t="shared" si="19"/>
        <v>1297950.5</v>
      </c>
      <c r="BF159" s="42"/>
      <c r="BG159" s="213">
        <f t="shared" si="20"/>
        <v>648810.4</v>
      </c>
      <c r="BH159" s="214">
        <f t="shared" si="21"/>
        <v>2124950</v>
      </c>
      <c r="BI159" s="216">
        <f t="shared" si="22"/>
        <v>1792626</v>
      </c>
      <c r="BJ159" s="42"/>
    </row>
    <row r="160" spans="1:62" ht="12" thickBot="1" x14ac:dyDescent="0.25">
      <c r="A160" s="30">
        <v>153</v>
      </c>
      <c r="B160" s="207" t="s">
        <v>530</v>
      </c>
      <c r="C160" s="208" t="s">
        <v>531</v>
      </c>
      <c r="D160" s="209" t="s">
        <v>511</v>
      </c>
      <c r="E160" s="210">
        <v>286.2013</v>
      </c>
      <c r="F160" s="211">
        <v>3.6745909999999999</v>
      </c>
      <c r="G160" s="212" t="s">
        <v>202</v>
      </c>
      <c r="H160" s="213">
        <v>45383.25</v>
      </c>
      <c r="I160" s="214">
        <v>19205.669999999998</v>
      </c>
      <c r="J160" s="214">
        <v>68058.25</v>
      </c>
      <c r="K160" s="214">
        <v>129337.5</v>
      </c>
      <c r="L160" s="214">
        <v>24230.54</v>
      </c>
      <c r="M160" s="214">
        <v>47660.73</v>
      </c>
      <c r="N160" s="215">
        <v>68939.27</v>
      </c>
      <c r="O160" s="214">
        <v>405431.3</v>
      </c>
      <c r="P160" s="214">
        <v>109147.2</v>
      </c>
      <c r="Q160" s="214">
        <v>143115.70000000001</v>
      </c>
      <c r="R160" s="214">
        <v>86771.69</v>
      </c>
      <c r="S160" s="214">
        <v>135933.5</v>
      </c>
      <c r="T160" s="215">
        <v>210907.3</v>
      </c>
      <c r="U160" s="213">
        <v>211842.2</v>
      </c>
      <c r="V160" s="214">
        <v>128991.1</v>
      </c>
      <c r="W160" s="214">
        <v>169725.3</v>
      </c>
      <c r="X160" s="214">
        <v>186497.5</v>
      </c>
      <c r="Y160" s="214">
        <v>186497.5</v>
      </c>
      <c r="Z160" s="214">
        <v>131471.20000000001</v>
      </c>
      <c r="AA160" s="214">
        <v>190488</v>
      </c>
      <c r="AB160" s="214">
        <v>219276.4</v>
      </c>
      <c r="AC160" s="213">
        <v>57466.86</v>
      </c>
      <c r="AD160" s="214">
        <v>14803.87</v>
      </c>
      <c r="AE160" s="214">
        <v>66876.73</v>
      </c>
      <c r="AF160" s="214">
        <v>25660.92</v>
      </c>
      <c r="AG160" s="214">
        <v>34312.18</v>
      </c>
      <c r="AH160" s="214">
        <v>44738.59</v>
      </c>
      <c r="AI160" s="215">
        <v>43780.61</v>
      </c>
      <c r="AJ160" s="213">
        <v>151354.1</v>
      </c>
      <c r="AK160" s="214">
        <v>219588.1</v>
      </c>
      <c r="AL160" s="214">
        <v>173460.9</v>
      </c>
      <c r="AM160" s="214">
        <v>197138.9</v>
      </c>
      <c r="AN160" s="214">
        <v>292501.90000000002</v>
      </c>
      <c r="AO160" s="214">
        <v>250278.5</v>
      </c>
      <c r="AP160" s="214">
        <v>230625.5</v>
      </c>
      <c r="AQ160" s="213">
        <v>188970.8</v>
      </c>
      <c r="AR160" s="214">
        <v>201930.8</v>
      </c>
      <c r="AS160" s="214">
        <v>254789.1</v>
      </c>
      <c r="AT160" s="214">
        <v>209383</v>
      </c>
      <c r="AU160" s="214">
        <v>394611.5</v>
      </c>
      <c r="AV160" s="215">
        <v>168726.9</v>
      </c>
      <c r="AW160" s="213">
        <v>4171.5119999999997</v>
      </c>
      <c r="AX160" s="214">
        <v>55184.92</v>
      </c>
      <c r="AY160" s="214">
        <v>76055.009999999995</v>
      </c>
      <c r="AZ160" s="214">
        <v>52519.22</v>
      </c>
      <c r="BA160" s="214">
        <v>53694.080000000002</v>
      </c>
      <c r="BB160" s="214">
        <v>5470.607</v>
      </c>
      <c r="BC160" s="213">
        <f t="shared" si="23"/>
        <v>47660.73</v>
      </c>
      <c r="BD160" s="214">
        <f t="shared" si="18"/>
        <v>139524.6</v>
      </c>
      <c r="BE160" s="216">
        <f t="shared" si="19"/>
        <v>186497.5</v>
      </c>
      <c r="BF160" s="42"/>
      <c r="BG160" s="213">
        <f t="shared" si="20"/>
        <v>43780.61</v>
      </c>
      <c r="BH160" s="214">
        <f t="shared" si="21"/>
        <v>219588.1</v>
      </c>
      <c r="BI160" s="216">
        <f t="shared" si="22"/>
        <v>205656.9</v>
      </c>
      <c r="BJ160" s="42"/>
    </row>
    <row r="161" spans="1:62" ht="12" thickBot="1" x14ac:dyDescent="0.25">
      <c r="A161" s="30">
        <v>154</v>
      </c>
      <c r="B161" s="207" t="s">
        <v>532</v>
      </c>
      <c r="C161" s="208" t="s">
        <v>533</v>
      </c>
      <c r="D161" s="209" t="s">
        <v>511</v>
      </c>
      <c r="E161" s="210">
        <v>316.24799999999999</v>
      </c>
      <c r="F161" s="211">
        <v>3.806524</v>
      </c>
      <c r="G161" s="212" t="s">
        <v>202</v>
      </c>
      <c r="H161" s="213">
        <v>553776.80000000005</v>
      </c>
      <c r="I161" s="214">
        <v>196707.5</v>
      </c>
      <c r="J161" s="214">
        <v>1326875</v>
      </c>
      <c r="K161" s="214">
        <v>1317622</v>
      </c>
      <c r="L161" s="214">
        <v>391269</v>
      </c>
      <c r="M161" s="214">
        <v>364243.4</v>
      </c>
      <c r="N161" s="215">
        <v>1101091</v>
      </c>
      <c r="O161" s="214">
        <v>2553989</v>
      </c>
      <c r="P161" s="214">
        <v>768190.2</v>
      </c>
      <c r="Q161" s="214">
        <v>1328995</v>
      </c>
      <c r="R161" s="214">
        <v>885450.8</v>
      </c>
      <c r="S161" s="214">
        <v>500907</v>
      </c>
      <c r="T161" s="215">
        <v>1791184</v>
      </c>
      <c r="U161" s="213">
        <v>1668921</v>
      </c>
      <c r="V161" s="214">
        <v>1297072</v>
      </c>
      <c r="W161" s="214">
        <v>1783633</v>
      </c>
      <c r="X161" s="214">
        <v>852531.19999999995</v>
      </c>
      <c r="Y161" s="214">
        <v>852531.19999999995</v>
      </c>
      <c r="Z161" s="214">
        <v>669757.80000000005</v>
      </c>
      <c r="AA161" s="214">
        <v>1078455</v>
      </c>
      <c r="AB161" s="214">
        <v>1095649</v>
      </c>
      <c r="AC161" s="213">
        <v>795703.5</v>
      </c>
      <c r="AD161" s="214">
        <v>293491.7</v>
      </c>
      <c r="AE161" s="214">
        <v>735263.8</v>
      </c>
      <c r="AF161" s="214">
        <v>233052.5</v>
      </c>
      <c r="AG161" s="214">
        <v>312103.2</v>
      </c>
      <c r="AH161" s="214">
        <v>370080.6</v>
      </c>
      <c r="AI161" s="215">
        <v>310248</v>
      </c>
      <c r="AJ161" s="213">
        <v>940740.2</v>
      </c>
      <c r="AK161" s="214">
        <v>1684968</v>
      </c>
      <c r="AL161" s="214">
        <v>740398.3</v>
      </c>
      <c r="AM161" s="214">
        <v>1696600</v>
      </c>
      <c r="AN161" s="214">
        <v>1709447</v>
      </c>
      <c r="AO161" s="214">
        <v>2244889</v>
      </c>
      <c r="AP161" s="214">
        <v>1771279</v>
      </c>
      <c r="AQ161" s="213">
        <v>1264572</v>
      </c>
      <c r="AR161" s="214">
        <v>1661369</v>
      </c>
      <c r="AS161" s="214">
        <v>1615328</v>
      </c>
      <c r="AT161" s="214">
        <v>1168206</v>
      </c>
      <c r="AU161" s="214">
        <v>2297653</v>
      </c>
      <c r="AV161" s="215">
        <v>1176013</v>
      </c>
      <c r="AW161" s="213">
        <v>2179.1109999999999</v>
      </c>
      <c r="AX161" s="214">
        <v>464703</v>
      </c>
      <c r="AY161" s="214">
        <v>641727</v>
      </c>
      <c r="AZ161" s="214">
        <v>530831.4</v>
      </c>
      <c r="BA161" s="214">
        <v>541817.19999999995</v>
      </c>
      <c r="BB161" s="214">
        <v>102299.9</v>
      </c>
      <c r="BC161" s="213">
        <f t="shared" si="23"/>
        <v>553776.80000000005</v>
      </c>
      <c r="BD161" s="214">
        <f t="shared" si="18"/>
        <v>1107222.8999999999</v>
      </c>
      <c r="BE161" s="216">
        <f t="shared" si="19"/>
        <v>1087052</v>
      </c>
      <c r="BF161" s="42"/>
      <c r="BG161" s="213">
        <f t="shared" si="20"/>
        <v>312103.2</v>
      </c>
      <c r="BH161" s="214">
        <f t="shared" si="21"/>
        <v>1696600</v>
      </c>
      <c r="BI161" s="216">
        <f t="shared" si="22"/>
        <v>1439950</v>
      </c>
      <c r="BJ161" s="42"/>
    </row>
    <row r="162" spans="1:62" ht="12" thickBot="1" x14ac:dyDescent="0.25">
      <c r="A162" s="30">
        <v>155</v>
      </c>
      <c r="B162" s="207" t="s">
        <v>534</v>
      </c>
      <c r="C162" s="208" t="s">
        <v>535</v>
      </c>
      <c r="D162" s="209" t="s">
        <v>511</v>
      </c>
      <c r="E162" s="210">
        <v>314.23250000000002</v>
      </c>
      <c r="F162" s="211">
        <v>3.7662230000000001</v>
      </c>
      <c r="G162" s="212" t="s">
        <v>202</v>
      </c>
      <c r="H162" s="213">
        <v>128504</v>
      </c>
      <c r="I162" s="214">
        <v>45853.62</v>
      </c>
      <c r="J162" s="214">
        <v>256413.6</v>
      </c>
      <c r="K162" s="214">
        <v>389830.1</v>
      </c>
      <c r="L162" s="214">
        <v>76650.899999999994</v>
      </c>
      <c r="M162" s="214">
        <v>120215.9</v>
      </c>
      <c r="N162" s="215">
        <v>149869.9</v>
      </c>
      <c r="O162" s="214">
        <v>410530.3</v>
      </c>
      <c r="P162" s="214">
        <v>130179.6</v>
      </c>
      <c r="Q162" s="214">
        <v>249101.2</v>
      </c>
      <c r="R162" s="214">
        <v>105731</v>
      </c>
      <c r="S162" s="214">
        <v>126410.7</v>
      </c>
      <c r="T162" s="215">
        <v>302772.5</v>
      </c>
      <c r="U162" s="213">
        <v>281913.5</v>
      </c>
      <c r="V162" s="214">
        <v>160386.6</v>
      </c>
      <c r="W162" s="214">
        <v>206651.4</v>
      </c>
      <c r="X162" s="214">
        <v>215678.4</v>
      </c>
      <c r="Y162" s="214">
        <v>215678.4</v>
      </c>
      <c r="Z162" s="214">
        <v>188738.3</v>
      </c>
      <c r="AA162" s="214">
        <v>255977.8</v>
      </c>
      <c r="AB162" s="214">
        <v>193395.8</v>
      </c>
      <c r="AC162" s="213">
        <v>245768.1</v>
      </c>
      <c r="AD162" s="214">
        <v>30427.3</v>
      </c>
      <c r="AE162" s="214">
        <v>173837.9</v>
      </c>
      <c r="AF162" s="214">
        <v>36288.410000000003</v>
      </c>
      <c r="AG162" s="214">
        <v>89409.49</v>
      </c>
      <c r="AH162" s="214">
        <v>106742.6</v>
      </c>
      <c r="AI162" s="215">
        <v>58112.75</v>
      </c>
      <c r="AJ162" s="213">
        <v>296370.5</v>
      </c>
      <c r="AK162" s="214">
        <v>301897.40000000002</v>
      </c>
      <c r="AL162" s="214">
        <v>198999.6</v>
      </c>
      <c r="AM162" s="214">
        <v>238559.5</v>
      </c>
      <c r="AN162" s="214">
        <v>366966.2</v>
      </c>
      <c r="AO162" s="214">
        <v>440120.1</v>
      </c>
      <c r="AP162" s="214">
        <v>344370.7</v>
      </c>
      <c r="AQ162" s="213">
        <v>242723.8</v>
      </c>
      <c r="AR162" s="214">
        <v>306181.09999999998</v>
      </c>
      <c r="AS162" s="214">
        <v>391759.2</v>
      </c>
      <c r="AT162" s="214">
        <v>156038.29999999999</v>
      </c>
      <c r="AU162" s="214">
        <v>524992.19999999995</v>
      </c>
      <c r="AV162" s="215">
        <v>112340.1</v>
      </c>
      <c r="AW162" s="213">
        <v>2882.585</v>
      </c>
      <c r="AX162" s="214">
        <v>132008.20000000001</v>
      </c>
      <c r="AY162" s="214">
        <v>167792.2</v>
      </c>
      <c r="AZ162" s="214">
        <v>108096.7</v>
      </c>
      <c r="BA162" s="214">
        <v>131604</v>
      </c>
      <c r="BB162" s="214">
        <v>21583.06</v>
      </c>
      <c r="BC162" s="213">
        <f t="shared" si="23"/>
        <v>128504</v>
      </c>
      <c r="BD162" s="214">
        <f t="shared" si="18"/>
        <v>189640.40000000002</v>
      </c>
      <c r="BE162" s="216">
        <f t="shared" si="19"/>
        <v>211164.9</v>
      </c>
      <c r="BF162" s="42"/>
      <c r="BG162" s="213">
        <f t="shared" si="20"/>
        <v>89409.49</v>
      </c>
      <c r="BH162" s="214">
        <f t="shared" si="21"/>
        <v>301897.40000000002</v>
      </c>
      <c r="BI162" s="216">
        <f t="shared" si="22"/>
        <v>274452.44999999995</v>
      </c>
      <c r="BJ162" s="42"/>
    </row>
    <row r="163" spans="1:62" ht="12" thickBot="1" x14ac:dyDescent="0.25">
      <c r="A163" s="30">
        <v>156</v>
      </c>
      <c r="B163" s="207" t="s">
        <v>536</v>
      </c>
      <c r="C163" s="208" t="s">
        <v>537</v>
      </c>
      <c r="D163" s="209" t="s">
        <v>511</v>
      </c>
      <c r="E163" s="210">
        <v>344.2783</v>
      </c>
      <c r="F163" s="211">
        <v>3.8985989999999999</v>
      </c>
      <c r="G163" s="212" t="s">
        <v>202</v>
      </c>
      <c r="H163" s="213">
        <v>450684</v>
      </c>
      <c r="I163" s="214">
        <v>231438.8</v>
      </c>
      <c r="J163" s="214">
        <v>1078933</v>
      </c>
      <c r="K163" s="214">
        <v>1355594</v>
      </c>
      <c r="L163" s="214">
        <v>357557.3</v>
      </c>
      <c r="M163" s="214">
        <v>332994.2</v>
      </c>
      <c r="N163" s="215">
        <v>1165916</v>
      </c>
      <c r="O163" s="214">
        <v>2782596</v>
      </c>
      <c r="P163" s="214">
        <v>1047027</v>
      </c>
      <c r="Q163" s="214">
        <v>1702082</v>
      </c>
      <c r="R163" s="214">
        <v>1040008</v>
      </c>
      <c r="S163" s="214">
        <v>670526.4</v>
      </c>
      <c r="T163" s="215">
        <v>2114245</v>
      </c>
      <c r="U163" s="213">
        <v>2152836</v>
      </c>
      <c r="V163" s="214">
        <v>1352732</v>
      </c>
      <c r="W163" s="214">
        <v>1630526</v>
      </c>
      <c r="X163" s="214">
        <v>1175827</v>
      </c>
      <c r="Y163" s="214">
        <v>1175827</v>
      </c>
      <c r="Z163" s="214">
        <v>731598.7</v>
      </c>
      <c r="AA163" s="214">
        <v>1083478</v>
      </c>
      <c r="AB163" s="214">
        <v>1097912</v>
      </c>
      <c r="AC163" s="213">
        <v>818493.7</v>
      </c>
      <c r="AD163" s="214">
        <v>206330.4</v>
      </c>
      <c r="AE163" s="214">
        <v>811020.80000000005</v>
      </c>
      <c r="AF163" s="214">
        <v>176349.2</v>
      </c>
      <c r="AG163" s="214">
        <v>471906.2</v>
      </c>
      <c r="AH163" s="214">
        <v>399666.2</v>
      </c>
      <c r="AI163" s="215">
        <v>357127.8</v>
      </c>
      <c r="AJ163" s="213">
        <v>882842.3</v>
      </c>
      <c r="AK163" s="214">
        <v>1693461</v>
      </c>
      <c r="AL163" s="214">
        <v>909511.5</v>
      </c>
      <c r="AM163" s="214">
        <v>1525811</v>
      </c>
      <c r="AN163" s="214">
        <v>2046847</v>
      </c>
      <c r="AO163" s="214">
        <v>1969506</v>
      </c>
      <c r="AP163" s="214">
        <v>967397.7</v>
      </c>
      <c r="AQ163" s="213">
        <v>1236674</v>
      </c>
      <c r="AR163" s="214">
        <v>1672980</v>
      </c>
      <c r="AS163" s="214">
        <v>1735552</v>
      </c>
      <c r="AT163" s="214">
        <v>1405315</v>
      </c>
      <c r="AU163" s="214">
        <v>2030910</v>
      </c>
      <c r="AV163" s="215">
        <v>895424.7</v>
      </c>
      <c r="AW163" s="213">
        <v>1055.4780000000001</v>
      </c>
      <c r="AX163" s="214">
        <v>396867.8</v>
      </c>
      <c r="AY163" s="214">
        <v>667004.4</v>
      </c>
      <c r="AZ163" s="214">
        <v>451236.8</v>
      </c>
      <c r="BA163" s="214">
        <v>427711.7</v>
      </c>
      <c r="BB163" s="214">
        <v>90486.46</v>
      </c>
      <c r="BC163" s="213">
        <f t="shared" si="23"/>
        <v>450684</v>
      </c>
      <c r="BD163" s="214">
        <f t="shared" si="18"/>
        <v>1374554.5</v>
      </c>
      <c r="BE163" s="216">
        <f t="shared" si="19"/>
        <v>1175827</v>
      </c>
      <c r="BF163" s="42"/>
      <c r="BG163" s="213">
        <f t="shared" si="20"/>
        <v>399666.2</v>
      </c>
      <c r="BH163" s="214">
        <f t="shared" si="21"/>
        <v>1525811</v>
      </c>
      <c r="BI163" s="216">
        <f t="shared" si="22"/>
        <v>1539147.5</v>
      </c>
      <c r="BJ163" s="42"/>
    </row>
    <row r="164" spans="1:62" ht="12" thickBot="1" x14ac:dyDescent="0.25">
      <c r="A164" s="30">
        <v>157</v>
      </c>
      <c r="B164" s="207" t="s">
        <v>538</v>
      </c>
      <c r="C164" s="208" t="s">
        <v>539</v>
      </c>
      <c r="D164" s="209" t="s">
        <v>511</v>
      </c>
      <c r="E164" s="210">
        <v>342.26409999999998</v>
      </c>
      <c r="F164" s="211">
        <v>3.8450139999999999</v>
      </c>
      <c r="G164" s="212" t="s">
        <v>202</v>
      </c>
      <c r="H164" s="213">
        <v>234791.4</v>
      </c>
      <c r="I164" s="214">
        <v>86375.360000000001</v>
      </c>
      <c r="J164" s="214">
        <v>480420.4</v>
      </c>
      <c r="K164" s="214">
        <v>702870.7</v>
      </c>
      <c r="L164" s="214">
        <v>200331.1</v>
      </c>
      <c r="M164" s="214">
        <v>146844.20000000001</v>
      </c>
      <c r="N164" s="215">
        <v>343169.6</v>
      </c>
      <c r="O164" s="214">
        <v>817397.2</v>
      </c>
      <c r="P164" s="214">
        <v>283785.09999999998</v>
      </c>
      <c r="Q164" s="214">
        <v>325383</v>
      </c>
      <c r="R164" s="214">
        <v>229591.3</v>
      </c>
      <c r="S164" s="214">
        <v>161406.29999999999</v>
      </c>
      <c r="T164" s="215">
        <v>516759.2</v>
      </c>
      <c r="U164" s="213">
        <v>579184.69999999995</v>
      </c>
      <c r="V164" s="214">
        <v>331021</v>
      </c>
      <c r="W164" s="214">
        <v>446583.7</v>
      </c>
      <c r="X164" s="214">
        <v>380868.7</v>
      </c>
      <c r="Y164" s="214">
        <v>380868.7</v>
      </c>
      <c r="Z164" s="214">
        <v>194992</v>
      </c>
      <c r="AA164" s="214">
        <v>384348.6</v>
      </c>
      <c r="AB164" s="214">
        <v>335597.9</v>
      </c>
      <c r="AC164" s="213">
        <v>286395.7</v>
      </c>
      <c r="AD164" s="214">
        <v>91062.35</v>
      </c>
      <c r="AE164" s="214">
        <v>427746.6</v>
      </c>
      <c r="AF164" s="214">
        <v>84533.24</v>
      </c>
      <c r="AG164" s="214">
        <v>121664.9</v>
      </c>
      <c r="AH164" s="214">
        <v>190843.9</v>
      </c>
      <c r="AI164" s="215">
        <v>169365.5</v>
      </c>
      <c r="AJ164" s="213">
        <v>253017.8</v>
      </c>
      <c r="AK164" s="214">
        <v>503179.9</v>
      </c>
      <c r="AL164" s="214">
        <v>282301.8</v>
      </c>
      <c r="AM164" s="214">
        <v>333968.5</v>
      </c>
      <c r="AN164" s="214">
        <v>564886.19999999995</v>
      </c>
      <c r="AO164" s="214">
        <v>518149.2</v>
      </c>
      <c r="AP164" s="214">
        <v>482481.9</v>
      </c>
      <c r="AQ164" s="213">
        <v>417646</v>
      </c>
      <c r="AR164" s="214">
        <v>554758.69999999995</v>
      </c>
      <c r="AS164" s="214">
        <v>674167.9</v>
      </c>
      <c r="AT164" s="214">
        <v>476377.5</v>
      </c>
      <c r="AU164" s="214">
        <v>861828.5</v>
      </c>
      <c r="AV164" s="215">
        <v>427105.7</v>
      </c>
      <c r="AW164" s="213">
        <v>0</v>
      </c>
      <c r="AX164" s="214">
        <v>254362</v>
      </c>
      <c r="AY164" s="214">
        <v>274440.90000000002</v>
      </c>
      <c r="AZ164" s="214">
        <v>286134.40000000002</v>
      </c>
      <c r="BA164" s="214">
        <v>307642.3</v>
      </c>
      <c r="BB164" s="214">
        <v>47881.279999999999</v>
      </c>
      <c r="BC164" s="213">
        <f t="shared" si="23"/>
        <v>234791.4</v>
      </c>
      <c r="BD164" s="214">
        <f t="shared" si="18"/>
        <v>304584.05</v>
      </c>
      <c r="BE164" s="216">
        <f t="shared" si="19"/>
        <v>380868.7</v>
      </c>
      <c r="BF164" s="42"/>
      <c r="BG164" s="213">
        <f t="shared" si="20"/>
        <v>169365.5</v>
      </c>
      <c r="BH164" s="214">
        <f t="shared" si="21"/>
        <v>482481.9</v>
      </c>
      <c r="BI164" s="216">
        <f t="shared" si="22"/>
        <v>515568.1</v>
      </c>
      <c r="BJ164" s="42"/>
    </row>
    <row r="165" spans="1:62" ht="12" thickBot="1" x14ac:dyDescent="0.25">
      <c r="A165" s="30">
        <v>158</v>
      </c>
      <c r="B165" s="207" t="s">
        <v>540</v>
      </c>
      <c r="C165" s="208" t="s">
        <v>541</v>
      </c>
      <c r="D165" s="209" t="s">
        <v>511</v>
      </c>
      <c r="E165" s="210">
        <v>372.30860000000001</v>
      </c>
      <c r="F165" s="211">
        <v>3.9801220000000002</v>
      </c>
      <c r="G165" s="212" t="s">
        <v>202</v>
      </c>
      <c r="H165" s="213">
        <v>667913.1</v>
      </c>
      <c r="I165" s="214">
        <v>388751</v>
      </c>
      <c r="J165" s="214">
        <v>1933536</v>
      </c>
      <c r="K165" s="214">
        <v>2633614</v>
      </c>
      <c r="L165" s="214">
        <v>358049.9</v>
      </c>
      <c r="M165" s="214">
        <v>523006.9</v>
      </c>
      <c r="N165" s="215">
        <v>1033068</v>
      </c>
      <c r="O165" s="214">
        <v>4200472</v>
      </c>
      <c r="P165" s="214">
        <v>1853488</v>
      </c>
      <c r="Q165" s="214">
        <v>4372136</v>
      </c>
      <c r="R165" s="214">
        <v>1956650</v>
      </c>
      <c r="S165" s="214">
        <v>782081.7</v>
      </c>
      <c r="T165" s="215">
        <v>4097313</v>
      </c>
      <c r="U165" s="213">
        <v>4196654</v>
      </c>
      <c r="V165" s="214">
        <v>3028321</v>
      </c>
      <c r="W165" s="214">
        <v>3404451</v>
      </c>
      <c r="X165" s="214">
        <v>2088661</v>
      </c>
      <c r="Y165" s="214">
        <v>2088661</v>
      </c>
      <c r="Z165" s="214">
        <v>1348502</v>
      </c>
      <c r="AA165" s="214">
        <v>1990758</v>
      </c>
      <c r="AB165" s="214">
        <v>2566485</v>
      </c>
      <c r="AC165" s="213">
        <v>1247030</v>
      </c>
      <c r="AD165" s="214">
        <v>221785.5</v>
      </c>
      <c r="AE165" s="214">
        <v>1880856</v>
      </c>
      <c r="AF165" s="214">
        <v>256990.8</v>
      </c>
      <c r="AG165" s="214">
        <v>718619.7</v>
      </c>
      <c r="AH165" s="214">
        <v>574353.19999999995</v>
      </c>
      <c r="AI165" s="215">
        <v>377106.1</v>
      </c>
      <c r="AJ165" s="213">
        <v>1632418</v>
      </c>
      <c r="AK165" s="214">
        <v>3796433</v>
      </c>
      <c r="AL165" s="214">
        <v>1661085</v>
      </c>
      <c r="AM165" s="214">
        <v>3104845</v>
      </c>
      <c r="AN165" s="214">
        <v>4742179</v>
      </c>
      <c r="AO165" s="214">
        <v>3133997</v>
      </c>
      <c r="AP165" s="214">
        <v>2909047</v>
      </c>
      <c r="AQ165" s="213">
        <v>1233002</v>
      </c>
      <c r="AR165" s="214">
        <v>2729333</v>
      </c>
      <c r="AS165" s="214">
        <v>2655858</v>
      </c>
      <c r="AT165" s="214">
        <v>2154420</v>
      </c>
      <c r="AU165" s="214">
        <v>2391806</v>
      </c>
      <c r="AV165" s="215">
        <v>1668125</v>
      </c>
      <c r="AW165" s="213">
        <v>959.34810000000004</v>
      </c>
      <c r="AX165" s="214">
        <v>690653.1</v>
      </c>
      <c r="AY165" s="214">
        <v>854875.7</v>
      </c>
      <c r="AZ165" s="214">
        <v>738795.2</v>
      </c>
      <c r="BA165" s="214">
        <v>709146.7</v>
      </c>
      <c r="BB165" s="214">
        <v>168332.5</v>
      </c>
      <c r="BC165" s="213">
        <f t="shared" si="23"/>
        <v>667913.1</v>
      </c>
      <c r="BD165" s="214">
        <f t="shared" si="18"/>
        <v>3026981.5</v>
      </c>
      <c r="BE165" s="216">
        <f t="shared" si="19"/>
        <v>2327573</v>
      </c>
      <c r="BF165" s="42"/>
      <c r="BG165" s="213">
        <f t="shared" si="20"/>
        <v>574353.19999999995</v>
      </c>
      <c r="BH165" s="214">
        <f t="shared" si="21"/>
        <v>3104845</v>
      </c>
      <c r="BI165" s="216">
        <f t="shared" si="22"/>
        <v>2273113</v>
      </c>
      <c r="BJ165" s="42"/>
    </row>
    <row r="166" spans="1:62" ht="12" thickBot="1" x14ac:dyDescent="0.25">
      <c r="A166" s="30">
        <v>159</v>
      </c>
      <c r="B166" s="207" t="s">
        <v>542</v>
      </c>
      <c r="C166" s="208" t="s">
        <v>543</v>
      </c>
      <c r="D166" s="209" t="s">
        <v>511</v>
      </c>
      <c r="E166" s="210">
        <v>370.29379999999998</v>
      </c>
      <c r="F166" s="211">
        <v>3.93032</v>
      </c>
      <c r="G166" s="212" t="s">
        <v>202</v>
      </c>
      <c r="H166" s="213">
        <v>670403.19999999995</v>
      </c>
      <c r="I166" s="214">
        <v>204233.1</v>
      </c>
      <c r="J166" s="214">
        <v>1484798</v>
      </c>
      <c r="K166" s="214">
        <v>2586259</v>
      </c>
      <c r="L166" s="214">
        <v>405202.3</v>
      </c>
      <c r="M166" s="214">
        <v>565683.30000000005</v>
      </c>
      <c r="N166" s="215">
        <v>1267849</v>
      </c>
      <c r="O166" s="214">
        <v>2302777</v>
      </c>
      <c r="P166" s="214">
        <v>780584.8</v>
      </c>
      <c r="Q166" s="214">
        <v>1583864</v>
      </c>
      <c r="R166" s="214">
        <v>1216252</v>
      </c>
      <c r="S166" s="214">
        <v>613424.1</v>
      </c>
      <c r="T166" s="215">
        <v>2041344</v>
      </c>
      <c r="U166" s="213">
        <v>2081006</v>
      </c>
      <c r="V166" s="214">
        <v>1218536</v>
      </c>
      <c r="W166" s="214">
        <v>1632014</v>
      </c>
      <c r="X166" s="214">
        <v>1250609</v>
      </c>
      <c r="Y166" s="214">
        <v>1250609</v>
      </c>
      <c r="Z166" s="214">
        <v>819006.7</v>
      </c>
      <c r="AA166" s="214">
        <v>1454731</v>
      </c>
      <c r="AB166" s="214">
        <v>1198516</v>
      </c>
      <c r="AC166" s="213">
        <v>822355.8</v>
      </c>
      <c r="AD166" s="214">
        <v>144884.79999999999</v>
      </c>
      <c r="AE166" s="214">
        <v>958321.8</v>
      </c>
      <c r="AF166" s="214">
        <v>193574.8</v>
      </c>
      <c r="AG166" s="214">
        <v>390481</v>
      </c>
      <c r="AH166" s="214">
        <v>534166.80000000005</v>
      </c>
      <c r="AI166" s="215">
        <v>407651.4</v>
      </c>
      <c r="AJ166" s="213">
        <v>1329983</v>
      </c>
      <c r="AK166" s="214">
        <v>1879096</v>
      </c>
      <c r="AL166" s="214">
        <v>970959.5</v>
      </c>
      <c r="AM166" s="214">
        <v>1302807</v>
      </c>
      <c r="AN166" s="214">
        <v>1781214</v>
      </c>
      <c r="AO166" s="214">
        <v>1829780</v>
      </c>
      <c r="AP166" s="214">
        <v>1772346</v>
      </c>
      <c r="AQ166" s="213">
        <v>1293002</v>
      </c>
      <c r="AR166" s="214">
        <v>1354300</v>
      </c>
      <c r="AS166" s="214">
        <v>1996781</v>
      </c>
      <c r="AT166" s="214">
        <v>1571960</v>
      </c>
      <c r="AU166" s="214">
        <v>2492944</v>
      </c>
      <c r="AV166" s="215">
        <v>921563</v>
      </c>
      <c r="AW166" s="213">
        <v>0</v>
      </c>
      <c r="AX166" s="214">
        <v>632713.80000000005</v>
      </c>
      <c r="AY166" s="214">
        <v>900275.8</v>
      </c>
      <c r="AZ166" s="214">
        <v>900686.4</v>
      </c>
      <c r="BA166" s="214">
        <v>925248.8</v>
      </c>
      <c r="BB166" s="214">
        <v>152366.79999999999</v>
      </c>
      <c r="BC166" s="213">
        <f t="shared" si="23"/>
        <v>670403.19999999995</v>
      </c>
      <c r="BD166" s="214">
        <f t="shared" si="18"/>
        <v>1400058</v>
      </c>
      <c r="BE166" s="216">
        <f t="shared" si="19"/>
        <v>1250609</v>
      </c>
      <c r="BF166" s="42"/>
      <c r="BG166" s="213">
        <f t="shared" si="20"/>
        <v>407651.4</v>
      </c>
      <c r="BH166" s="214">
        <f t="shared" si="21"/>
        <v>1772346</v>
      </c>
      <c r="BI166" s="216">
        <f t="shared" si="22"/>
        <v>1463130</v>
      </c>
      <c r="BJ166" s="42"/>
    </row>
    <row r="167" spans="1:62" ht="12" thickBot="1" x14ac:dyDescent="0.25">
      <c r="A167" s="30">
        <v>160</v>
      </c>
      <c r="B167" s="207" t="s">
        <v>544</v>
      </c>
      <c r="C167" s="208" t="s">
        <v>545</v>
      </c>
      <c r="D167" s="209" t="s">
        <v>511</v>
      </c>
      <c r="E167" s="210">
        <v>400.33969999999999</v>
      </c>
      <c r="F167" s="211">
        <v>4.0553809999999997</v>
      </c>
      <c r="G167" s="212" t="s">
        <v>202</v>
      </c>
      <c r="H167" s="213">
        <v>1070242</v>
      </c>
      <c r="I167" s="214">
        <v>499625.4</v>
      </c>
      <c r="J167" s="214">
        <v>3448593</v>
      </c>
      <c r="K167" s="214">
        <v>3099001</v>
      </c>
      <c r="L167" s="214">
        <v>509943.2</v>
      </c>
      <c r="M167" s="214">
        <v>846754.4</v>
      </c>
      <c r="N167" s="215">
        <v>1246196</v>
      </c>
      <c r="O167" s="214">
        <v>14925750</v>
      </c>
      <c r="P167" s="214">
        <v>5072738</v>
      </c>
      <c r="Q167" s="214">
        <v>9876632</v>
      </c>
      <c r="R167" s="214">
        <v>4975329</v>
      </c>
      <c r="S167" s="214">
        <v>1800203</v>
      </c>
      <c r="T167" s="215">
        <v>9320031</v>
      </c>
      <c r="U167" s="213">
        <v>10519240</v>
      </c>
      <c r="V167" s="214">
        <v>12507680</v>
      </c>
      <c r="W167" s="214">
        <v>13903060</v>
      </c>
      <c r="X167" s="214">
        <v>3002007</v>
      </c>
      <c r="Y167" s="214">
        <v>3002007</v>
      </c>
      <c r="Z167" s="214">
        <v>2003177</v>
      </c>
      <c r="AA167" s="214">
        <v>2769910</v>
      </c>
      <c r="AB167" s="214">
        <v>7161174</v>
      </c>
      <c r="AC167" s="213">
        <v>1568402</v>
      </c>
      <c r="AD167" s="214">
        <v>515971.1</v>
      </c>
      <c r="AE167" s="214">
        <v>2850977</v>
      </c>
      <c r="AF167" s="214">
        <v>411626.5</v>
      </c>
      <c r="AG167" s="214">
        <v>1252727</v>
      </c>
      <c r="AH167" s="214">
        <v>412580.4</v>
      </c>
      <c r="AI167" s="215">
        <v>542585</v>
      </c>
      <c r="AJ167" s="213">
        <v>2677516</v>
      </c>
      <c r="AK167" s="214">
        <v>13376370</v>
      </c>
      <c r="AL167" s="214">
        <v>6370082</v>
      </c>
      <c r="AM167" s="214">
        <v>13154920</v>
      </c>
      <c r="AN167" s="214">
        <v>22407870</v>
      </c>
      <c r="AO167" s="214">
        <v>8606984</v>
      </c>
      <c r="AP167" s="214">
        <v>8338610</v>
      </c>
      <c r="AQ167" s="213">
        <v>1122303</v>
      </c>
      <c r="AR167" s="214">
        <v>6356484</v>
      </c>
      <c r="AS167" s="214">
        <v>8969086</v>
      </c>
      <c r="AT167" s="214">
        <v>2619988</v>
      </c>
      <c r="AU167" s="214">
        <v>4014295</v>
      </c>
      <c r="AV167" s="215">
        <v>3377022</v>
      </c>
      <c r="AW167" s="213">
        <v>14210.84</v>
      </c>
      <c r="AX167" s="214">
        <v>819267.2</v>
      </c>
      <c r="AY167" s="214">
        <v>1186146</v>
      </c>
      <c r="AZ167" s="214">
        <v>950949.3</v>
      </c>
      <c r="BA167" s="214">
        <v>1145037</v>
      </c>
      <c r="BB167" s="214">
        <v>211736.6</v>
      </c>
      <c r="BC167" s="213">
        <f t="shared" si="23"/>
        <v>1070242</v>
      </c>
      <c r="BD167" s="214">
        <f t="shared" si="18"/>
        <v>7196384.5</v>
      </c>
      <c r="BE167" s="216">
        <f t="shared" si="19"/>
        <v>5081590.5</v>
      </c>
      <c r="BF167" s="42"/>
      <c r="BG167" s="213">
        <f t="shared" si="20"/>
        <v>542585</v>
      </c>
      <c r="BH167" s="214">
        <f t="shared" si="21"/>
        <v>8606984</v>
      </c>
      <c r="BI167" s="216">
        <f t="shared" si="22"/>
        <v>3695658.5</v>
      </c>
      <c r="BJ167" s="42"/>
    </row>
    <row r="168" spans="1:62" ht="12" thickBot="1" x14ac:dyDescent="0.25">
      <c r="A168" s="30">
        <v>161</v>
      </c>
      <c r="B168" s="207" t="s">
        <v>546</v>
      </c>
      <c r="C168" s="208" t="s">
        <v>547</v>
      </c>
      <c r="D168" s="209" t="s">
        <v>511</v>
      </c>
      <c r="E168" s="210">
        <v>398.32470000000001</v>
      </c>
      <c r="F168" s="211">
        <v>3.9988830000000002</v>
      </c>
      <c r="G168" s="212" t="s">
        <v>202</v>
      </c>
      <c r="H168" s="213">
        <v>707575.8</v>
      </c>
      <c r="I168" s="214">
        <v>327130</v>
      </c>
      <c r="J168" s="214">
        <v>1581891</v>
      </c>
      <c r="K168" s="214">
        <v>2759731</v>
      </c>
      <c r="L168" s="214">
        <v>367439.8</v>
      </c>
      <c r="M168" s="214">
        <v>674130.4</v>
      </c>
      <c r="N168" s="215">
        <v>1369780</v>
      </c>
      <c r="O168" s="214">
        <v>6344162</v>
      </c>
      <c r="P168" s="214">
        <v>1692422</v>
      </c>
      <c r="Q168" s="214">
        <v>4244124</v>
      </c>
      <c r="R168" s="214">
        <v>2225653</v>
      </c>
      <c r="S168" s="214">
        <v>754105.8</v>
      </c>
      <c r="T168" s="215">
        <v>3874062</v>
      </c>
      <c r="U168" s="213">
        <v>5276639</v>
      </c>
      <c r="V168" s="214">
        <v>3130843</v>
      </c>
      <c r="W168" s="214">
        <v>3667955</v>
      </c>
      <c r="X168" s="214">
        <v>2055652</v>
      </c>
      <c r="Y168" s="214">
        <v>2055652</v>
      </c>
      <c r="Z168" s="214">
        <v>1162854</v>
      </c>
      <c r="AA168" s="214">
        <v>2035439</v>
      </c>
      <c r="AB168" s="214">
        <v>2829727</v>
      </c>
      <c r="AC168" s="213">
        <v>1008549</v>
      </c>
      <c r="AD168" s="214">
        <v>227624.1</v>
      </c>
      <c r="AE168" s="214">
        <v>1239599</v>
      </c>
      <c r="AF168" s="214">
        <v>202986</v>
      </c>
      <c r="AG168" s="214">
        <v>684887.3</v>
      </c>
      <c r="AH168" s="214">
        <v>419652.8</v>
      </c>
      <c r="AI168" s="215">
        <v>438247.5</v>
      </c>
      <c r="AJ168" s="213">
        <v>1401413</v>
      </c>
      <c r="AK168" s="214">
        <v>3491821</v>
      </c>
      <c r="AL168" s="214">
        <v>1920581</v>
      </c>
      <c r="AM168" s="214">
        <v>4444766</v>
      </c>
      <c r="AN168" s="214">
        <v>6374220</v>
      </c>
      <c r="AO168" s="214">
        <v>3729094</v>
      </c>
      <c r="AP168" s="214">
        <v>3461760</v>
      </c>
      <c r="AQ168" s="213">
        <v>1027994</v>
      </c>
      <c r="AR168" s="214">
        <v>2825582</v>
      </c>
      <c r="AS168" s="214">
        <v>5427786</v>
      </c>
      <c r="AT168" s="214">
        <v>1998735</v>
      </c>
      <c r="AU168" s="214">
        <v>2676750</v>
      </c>
      <c r="AV168" s="215">
        <v>1487848</v>
      </c>
      <c r="AW168" s="213">
        <v>12149.51</v>
      </c>
      <c r="AX168" s="214">
        <v>564519.1</v>
      </c>
      <c r="AY168" s="214">
        <v>955293.7</v>
      </c>
      <c r="AZ168" s="214">
        <v>774203.6</v>
      </c>
      <c r="BA168" s="214">
        <v>750958.8</v>
      </c>
      <c r="BB168" s="214">
        <v>153838.9</v>
      </c>
      <c r="BC168" s="213">
        <f t="shared" si="23"/>
        <v>707575.8</v>
      </c>
      <c r="BD168" s="214">
        <f t="shared" si="18"/>
        <v>3049857.5</v>
      </c>
      <c r="BE168" s="216">
        <f t="shared" si="19"/>
        <v>2442689.5</v>
      </c>
      <c r="BF168" s="42"/>
      <c r="BG168" s="213">
        <f t="shared" si="20"/>
        <v>438247.5</v>
      </c>
      <c r="BH168" s="214">
        <f t="shared" si="21"/>
        <v>3491821</v>
      </c>
      <c r="BI168" s="216">
        <f t="shared" si="22"/>
        <v>2337742.5</v>
      </c>
      <c r="BJ168" s="42"/>
    </row>
    <row r="169" spans="1:62" ht="12" thickBot="1" x14ac:dyDescent="0.25">
      <c r="A169" s="30">
        <v>162</v>
      </c>
      <c r="B169" s="207" t="s">
        <v>548</v>
      </c>
      <c r="C169" s="208" t="s">
        <v>549</v>
      </c>
      <c r="D169" s="209" t="s">
        <v>511</v>
      </c>
      <c r="E169" s="210">
        <v>428.37060000000002</v>
      </c>
      <c r="F169" s="211">
        <v>4.1395980000000003</v>
      </c>
      <c r="G169" s="212" t="s">
        <v>202</v>
      </c>
      <c r="H169" s="213">
        <v>109305.4</v>
      </c>
      <c r="I169" s="214">
        <v>51956.62</v>
      </c>
      <c r="J169" s="214">
        <v>482590.2</v>
      </c>
      <c r="K169" s="214">
        <v>373302.8</v>
      </c>
      <c r="L169" s="214">
        <v>99041.69</v>
      </c>
      <c r="M169" s="214">
        <v>141494.79999999999</v>
      </c>
      <c r="N169" s="215">
        <v>240121</v>
      </c>
      <c r="O169" s="214">
        <v>3501921</v>
      </c>
      <c r="P169" s="214">
        <v>971110.7</v>
      </c>
      <c r="Q169" s="214">
        <v>2606153</v>
      </c>
      <c r="R169" s="214">
        <v>1463012</v>
      </c>
      <c r="S169" s="214">
        <v>345920</v>
      </c>
      <c r="T169" s="215">
        <v>1854355</v>
      </c>
      <c r="U169" s="213">
        <v>2547908</v>
      </c>
      <c r="V169" s="214">
        <v>3418327</v>
      </c>
      <c r="W169" s="214">
        <v>2716392</v>
      </c>
      <c r="X169" s="214">
        <v>996566.8</v>
      </c>
      <c r="Y169" s="214">
        <v>996566.8</v>
      </c>
      <c r="Z169" s="214">
        <v>609834.9</v>
      </c>
      <c r="AA169" s="214">
        <v>707985.5</v>
      </c>
      <c r="AB169" s="214">
        <v>1487900</v>
      </c>
      <c r="AC169" s="213">
        <v>256257.5</v>
      </c>
      <c r="AD169" s="214">
        <v>90839.69</v>
      </c>
      <c r="AE169" s="214">
        <v>359593.8</v>
      </c>
      <c r="AF169" s="214">
        <v>67156.179999999993</v>
      </c>
      <c r="AG169" s="214">
        <v>179989.6</v>
      </c>
      <c r="AH169" s="214">
        <v>108858.3</v>
      </c>
      <c r="AI169" s="215">
        <v>102600.6</v>
      </c>
      <c r="AJ169" s="213">
        <v>860864.8</v>
      </c>
      <c r="AK169" s="214">
        <v>2734647</v>
      </c>
      <c r="AL169" s="214">
        <v>1606870</v>
      </c>
      <c r="AM169" s="214">
        <v>3105535</v>
      </c>
      <c r="AN169" s="214">
        <v>7354834</v>
      </c>
      <c r="AO169" s="214">
        <v>3111904</v>
      </c>
      <c r="AP169" s="214">
        <v>2685486</v>
      </c>
      <c r="AQ169" s="213">
        <v>415165.6</v>
      </c>
      <c r="AR169" s="214">
        <v>2936000</v>
      </c>
      <c r="AS169" s="214">
        <v>4095219</v>
      </c>
      <c r="AT169" s="214">
        <v>685539.8</v>
      </c>
      <c r="AU169" s="214">
        <v>1268319</v>
      </c>
      <c r="AV169" s="215">
        <v>886692.5</v>
      </c>
      <c r="AW169" s="213">
        <v>1958.1479999999999</v>
      </c>
      <c r="AX169" s="214">
        <v>81085.929999999993</v>
      </c>
      <c r="AY169" s="214">
        <v>188443</v>
      </c>
      <c r="AZ169" s="214">
        <v>165083.4</v>
      </c>
      <c r="BA169" s="214">
        <v>170333.2</v>
      </c>
      <c r="BB169" s="214">
        <v>35553.11</v>
      </c>
      <c r="BC169" s="213">
        <f t="shared" si="23"/>
        <v>141494.79999999999</v>
      </c>
      <c r="BD169" s="214">
        <f t="shared" si="18"/>
        <v>1658683.5</v>
      </c>
      <c r="BE169" s="216">
        <f t="shared" si="19"/>
        <v>1242233.3999999999</v>
      </c>
      <c r="BF169" s="42"/>
      <c r="BG169" s="213">
        <f t="shared" si="20"/>
        <v>108858.3</v>
      </c>
      <c r="BH169" s="214">
        <f t="shared" si="21"/>
        <v>2734647</v>
      </c>
      <c r="BI169" s="216">
        <f t="shared" si="22"/>
        <v>1077505.75</v>
      </c>
      <c r="BJ169" s="42"/>
    </row>
    <row r="170" spans="1:62" ht="12" thickBot="1" x14ac:dyDescent="0.25">
      <c r="A170" s="30">
        <v>163</v>
      </c>
      <c r="B170" s="207" t="s">
        <v>550</v>
      </c>
      <c r="C170" s="208" t="s">
        <v>551</v>
      </c>
      <c r="D170" s="209" t="s">
        <v>511</v>
      </c>
      <c r="E170" s="210">
        <v>426.3553</v>
      </c>
      <c r="F170" s="211">
        <v>4.0650120000000003</v>
      </c>
      <c r="G170" s="212" t="s">
        <v>202</v>
      </c>
      <c r="H170" s="213">
        <v>1134466</v>
      </c>
      <c r="I170" s="214">
        <v>693911.9</v>
      </c>
      <c r="J170" s="214">
        <v>3157035</v>
      </c>
      <c r="K170" s="214">
        <v>3742798</v>
      </c>
      <c r="L170" s="214">
        <v>617281.6</v>
      </c>
      <c r="M170" s="214">
        <v>1153066</v>
      </c>
      <c r="N170" s="215">
        <v>1684856</v>
      </c>
      <c r="O170" s="214">
        <v>15663150</v>
      </c>
      <c r="P170" s="214">
        <v>5233928</v>
      </c>
      <c r="Q170" s="214">
        <v>12915160</v>
      </c>
      <c r="R170" s="214">
        <v>5473384</v>
      </c>
      <c r="S170" s="214">
        <v>1834168</v>
      </c>
      <c r="T170" s="215">
        <v>12307920</v>
      </c>
      <c r="U170" s="213">
        <v>14503830</v>
      </c>
      <c r="V170" s="214">
        <v>14736940</v>
      </c>
      <c r="W170" s="214">
        <v>16088520</v>
      </c>
      <c r="X170" s="214">
        <v>3985295</v>
      </c>
      <c r="Y170" s="214">
        <v>3985295</v>
      </c>
      <c r="Z170" s="214">
        <v>2335387</v>
      </c>
      <c r="AA170" s="214">
        <v>4532039</v>
      </c>
      <c r="AB170" s="214">
        <v>10428830</v>
      </c>
      <c r="AC170" s="213">
        <v>1453288</v>
      </c>
      <c r="AD170" s="214">
        <v>406778.2</v>
      </c>
      <c r="AE170" s="214">
        <v>2715587</v>
      </c>
      <c r="AF170" s="214">
        <v>532433.69999999995</v>
      </c>
      <c r="AG170" s="214">
        <v>1114662</v>
      </c>
      <c r="AH170" s="214">
        <v>525669.4</v>
      </c>
      <c r="AI170" s="215">
        <v>498950</v>
      </c>
      <c r="AJ170" s="213">
        <v>3147730</v>
      </c>
      <c r="AK170" s="214">
        <v>15539560</v>
      </c>
      <c r="AL170" s="214">
        <v>7087170</v>
      </c>
      <c r="AM170" s="214">
        <v>14346890</v>
      </c>
      <c r="AN170" s="214">
        <v>37255140</v>
      </c>
      <c r="AO170" s="214">
        <v>11583660</v>
      </c>
      <c r="AP170" s="214">
        <v>10636750</v>
      </c>
      <c r="AQ170" s="213">
        <v>1940113</v>
      </c>
      <c r="AR170" s="214">
        <v>9364795</v>
      </c>
      <c r="AS170" s="214">
        <v>15404590</v>
      </c>
      <c r="AT170" s="214">
        <v>3063092</v>
      </c>
      <c r="AU170" s="214">
        <v>5555876</v>
      </c>
      <c r="AV170" s="215">
        <v>3785248</v>
      </c>
      <c r="AW170" s="213">
        <v>4329.0110000000004</v>
      </c>
      <c r="AX170" s="214">
        <v>780714.6</v>
      </c>
      <c r="AY170" s="214">
        <v>1383030</v>
      </c>
      <c r="AZ170" s="214">
        <v>1171762</v>
      </c>
      <c r="BA170" s="214">
        <v>1184006</v>
      </c>
      <c r="BB170" s="214">
        <v>260928.2</v>
      </c>
      <c r="BC170" s="213">
        <f t="shared" si="23"/>
        <v>1153066</v>
      </c>
      <c r="BD170" s="214">
        <f t="shared" si="18"/>
        <v>8890652</v>
      </c>
      <c r="BE170" s="216">
        <f t="shared" si="19"/>
        <v>7480434.5</v>
      </c>
      <c r="BF170" s="42"/>
      <c r="BG170" s="213">
        <f t="shared" si="20"/>
        <v>532433.69999999995</v>
      </c>
      <c r="BH170" s="214">
        <f t="shared" si="21"/>
        <v>11583660</v>
      </c>
      <c r="BI170" s="216">
        <f t="shared" si="22"/>
        <v>4670562</v>
      </c>
      <c r="BJ170" s="42"/>
    </row>
    <row r="171" spans="1:62" ht="12" thickBot="1" x14ac:dyDescent="0.25">
      <c r="A171" s="30">
        <v>164</v>
      </c>
      <c r="B171" s="207" t="s">
        <v>552</v>
      </c>
      <c r="C171" s="208" t="s">
        <v>553</v>
      </c>
      <c r="D171" s="209" t="s">
        <v>511</v>
      </c>
      <c r="E171" s="210">
        <v>424.34070000000003</v>
      </c>
      <c r="F171" s="211">
        <v>4.0161639999999998</v>
      </c>
      <c r="G171" s="212" t="s">
        <v>202</v>
      </c>
      <c r="H171" s="213">
        <v>1452949</v>
      </c>
      <c r="I171" s="214">
        <v>663957</v>
      </c>
      <c r="J171" s="214">
        <v>3815113</v>
      </c>
      <c r="K171" s="214">
        <v>4538742</v>
      </c>
      <c r="L171" s="214">
        <v>731168.3</v>
      </c>
      <c r="M171" s="214">
        <v>1275569</v>
      </c>
      <c r="N171" s="215">
        <v>1237095</v>
      </c>
      <c r="O171" s="214">
        <v>10784820</v>
      </c>
      <c r="P171" s="214">
        <v>2812028</v>
      </c>
      <c r="Q171" s="214">
        <v>5603202</v>
      </c>
      <c r="R171" s="214">
        <v>2829577</v>
      </c>
      <c r="S171" s="214">
        <v>956433.3</v>
      </c>
      <c r="T171" s="215">
        <v>8767435</v>
      </c>
      <c r="U171" s="213">
        <v>10093500</v>
      </c>
      <c r="V171" s="214">
        <v>9451174</v>
      </c>
      <c r="W171" s="214">
        <v>9097205</v>
      </c>
      <c r="X171" s="214">
        <v>2542260</v>
      </c>
      <c r="Y171" s="214">
        <v>2542260</v>
      </c>
      <c r="Z171" s="214">
        <v>1544358</v>
      </c>
      <c r="AA171" s="214">
        <v>2463582</v>
      </c>
      <c r="AB171" s="214">
        <v>5877882</v>
      </c>
      <c r="AC171" s="213">
        <v>2138440</v>
      </c>
      <c r="AD171" s="214">
        <v>461697.1</v>
      </c>
      <c r="AE171" s="214">
        <v>3259789</v>
      </c>
      <c r="AF171" s="214">
        <v>501925.2</v>
      </c>
      <c r="AG171" s="214">
        <v>956833.4</v>
      </c>
      <c r="AH171" s="214">
        <v>830643</v>
      </c>
      <c r="AI171" s="215">
        <v>492874.2</v>
      </c>
      <c r="AJ171" s="213">
        <v>2690873</v>
      </c>
      <c r="AK171" s="214">
        <v>7767382</v>
      </c>
      <c r="AL171" s="214">
        <v>3667574</v>
      </c>
      <c r="AM171" s="214">
        <v>7660598</v>
      </c>
      <c r="AN171" s="214">
        <v>15708080</v>
      </c>
      <c r="AO171" s="214">
        <v>6677208</v>
      </c>
      <c r="AP171" s="214">
        <v>6382734</v>
      </c>
      <c r="AQ171" s="213">
        <v>1648049</v>
      </c>
      <c r="AR171" s="214">
        <v>5885556</v>
      </c>
      <c r="AS171" s="214">
        <v>13006880</v>
      </c>
      <c r="AT171" s="214">
        <v>2542912</v>
      </c>
      <c r="AU171" s="214">
        <v>4068285</v>
      </c>
      <c r="AV171" s="215">
        <v>2445286</v>
      </c>
      <c r="AW171" s="213">
        <v>7703.41</v>
      </c>
      <c r="AX171" s="214">
        <v>1278539</v>
      </c>
      <c r="AY171" s="214">
        <v>1642146</v>
      </c>
      <c r="AZ171" s="214">
        <v>1416857</v>
      </c>
      <c r="BA171" s="214">
        <v>1283640</v>
      </c>
      <c r="BB171" s="214">
        <v>248095</v>
      </c>
      <c r="BC171" s="213">
        <f t="shared" si="23"/>
        <v>1275569</v>
      </c>
      <c r="BD171" s="214">
        <f t="shared" si="18"/>
        <v>4216389.5</v>
      </c>
      <c r="BE171" s="216">
        <f t="shared" si="19"/>
        <v>4210071</v>
      </c>
      <c r="BF171" s="42"/>
      <c r="BG171" s="213">
        <f t="shared" si="20"/>
        <v>830643</v>
      </c>
      <c r="BH171" s="214">
        <f t="shared" si="21"/>
        <v>6677208</v>
      </c>
      <c r="BI171" s="216">
        <f t="shared" si="22"/>
        <v>3305598.5</v>
      </c>
      <c r="BJ171" s="42"/>
    </row>
    <row r="172" spans="1:62" ht="12" thickBot="1" x14ac:dyDescent="0.25">
      <c r="A172" s="30">
        <v>165</v>
      </c>
      <c r="B172" s="207" t="s">
        <v>554</v>
      </c>
      <c r="C172" s="208" t="s">
        <v>555</v>
      </c>
      <c r="D172" s="209" t="s">
        <v>511</v>
      </c>
      <c r="E172" s="210">
        <v>440.33730000000003</v>
      </c>
      <c r="F172" s="211">
        <v>3.942796</v>
      </c>
      <c r="G172" s="212" t="s">
        <v>202</v>
      </c>
      <c r="H172" s="213">
        <v>121145</v>
      </c>
      <c r="I172" s="214">
        <v>69464.539999999994</v>
      </c>
      <c r="J172" s="214">
        <v>522503</v>
      </c>
      <c r="K172" s="214">
        <v>439796.4</v>
      </c>
      <c r="L172" s="214">
        <v>168679.6</v>
      </c>
      <c r="M172" s="214">
        <v>204560.5</v>
      </c>
      <c r="N172" s="215">
        <v>409714.9</v>
      </c>
      <c r="O172" s="214">
        <v>1610244</v>
      </c>
      <c r="P172" s="214">
        <v>225192.2</v>
      </c>
      <c r="Q172" s="214">
        <v>993668.8</v>
      </c>
      <c r="R172" s="214">
        <v>795285.8</v>
      </c>
      <c r="S172" s="214">
        <v>135778.6</v>
      </c>
      <c r="T172" s="215">
        <v>893402.1</v>
      </c>
      <c r="U172" s="213">
        <v>836837.5</v>
      </c>
      <c r="V172" s="214">
        <v>1039291</v>
      </c>
      <c r="W172" s="214">
        <v>1439538</v>
      </c>
      <c r="X172" s="214">
        <v>436140.79999999999</v>
      </c>
      <c r="Y172" s="214">
        <v>436140.79999999999</v>
      </c>
      <c r="Z172" s="214">
        <v>345949.4</v>
      </c>
      <c r="AA172" s="214">
        <v>309344.8</v>
      </c>
      <c r="AB172" s="214">
        <v>643384.80000000005</v>
      </c>
      <c r="AC172" s="213">
        <v>317635.90000000002</v>
      </c>
      <c r="AD172" s="214">
        <v>40016.79</v>
      </c>
      <c r="AE172" s="214">
        <v>497642.5</v>
      </c>
      <c r="AF172" s="214">
        <v>124273</v>
      </c>
      <c r="AG172" s="214">
        <v>135944.1</v>
      </c>
      <c r="AH172" s="214">
        <v>120840.3</v>
      </c>
      <c r="AI172" s="215">
        <v>139393.70000000001</v>
      </c>
      <c r="AJ172" s="213">
        <v>398842.6</v>
      </c>
      <c r="AK172" s="214">
        <v>855875.7</v>
      </c>
      <c r="AL172" s="214">
        <v>380335.2</v>
      </c>
      <c r="AM172" s="214">
        <v>986286.3</v>
      </c>
      <c r="AN172" s="214">
        <v>1431494</v>
      </c>
      <c r="AO172" s="214">
        <v>939477.3</v>
      </c>
      <c r="AP172" s="214">
        <v>891788.2</v>
      </c>
      <c r="AQ172" s="213">
        <v>295824</v>
      </c>
      <c r="AR172" s="214">
        <v>681110.5</v>
      </c>
      <c r="AS172" s="214">
        <v>1209844</v>
      </c>
      <c r="AT172" s="214">
        <v>358110.5</v>
      </c>
      <c r="AU172" s="214">
        <v>959408.3</v>
      </c>
      <c r="AV172" s="215">
        <v>366771.5</v>
      </c>
      <c r="AW172" s="213">
        <v>0</v>
      </c>
      <c r="AX172" s="214">
        <v>150443.4</v>
      </c>
      <c r="AY172" s="214">
        <v>267777.5</v>
      </c>
      <c r="AZ172" s="214">
        <v>194519</v>
      </c>
      <c r="BA172" s="214">
        <v>194018.8</v>
      </c>
      <c r="BB172" s="214">
        <v>24364.84</v>
      </c>
      <c r="BC172" s="213">
        <f t="shared" si="23"/>
        <v>204560.5</v>
      </c>
      <c r="BD172" s="214">
        <f t="shared" si="18"/>
        <v>844343.95</v>
      </c>
      <c r="BE172" s="216">
        <f t="shared" si="19"/>
        <v>539762.80000000005</v>
      </c>
      <c r="BF172" s="42"/>
      <c r="BG172" s="213">
        <f t="shared" si="20"/>
        <v>135944.1</v>
      </c>
      <c r="BH172" s="214">
        <f t="shared" si="21"/>
        <v>891788.2</v>
      </c>
      <c r="BI172" s="216">
        <f t="shared" si="22"/>
        <v>523941</v>
      </c>
      <c r="BJ172" s="42"/>
    </row>
    <row r="173" spans="1:62" ht="12" thickBot="1" x14ac:dyDescent="0.25">
      <c r="A173" s="30">
        <v>166</v>
      </c>
      <c r="B173" s="207" t="s">
        <v>556</v>
      </c>
      <c r="C173" s="208" t="s">
        <v>557</v>
      </c>
      <c r="D173" s="209" t="s">
        <v>511</v>
      </c>
      <c r="E173" s="210">
        <v>458.411</v>
      </c>
      <c r="F173" s="211">
        <v>4.2506680000000001</v>
      </c>
      <c r="G173" s="212" t="s">
        <v>202</v>
      </c>
      <c r="H173" s="213">
        <v>0</v>
      </c>
      <c r="I173" s="214">
        <v>0</v>
      </c>
      <c r="J173" s="214">
        <v>220.4752</v>
      </c>
      <c r="K173" s="214">
        <v>0</v>
      </c>
      <c r="L173" s="214">
        <v>0</v>
      </c>
      <c r="M173" s="214">
        <v>0</v>
      </c>
      <c r="N173" s="215">
        <v>0</v>
      </c>
      <c r="O173" s="214">
        <v>5367.2790000000005</v>
      </c>
      <c r="P173" s="214">
        <v>747.94399999999996</v>
      </c>
      <c r="Q173" s="214">
        <v>4171.9219999999996</v>
      </c>
      <c r="R173" s="214">
        <v>1559.8219999999999</v>
      </c>
      <c r="S173" s="214">
        <v>0</v>
      </c>
      <c r="T173" s="215">
        <v>949.17290000000003</v>
      </c>
      <c r="U173" s="213">
        <v>3493.6990000000001</v>
      </c>
      <c r="V173" s="214">
        <v>6591.3239999999996</v>
      </c>
      <c r="W173" s="214">
        <v>3693.0729999999999</v>
      </c>
      <c r="X173" s="214">
        <v>1221.204</v>
      </c>
      <c r="Y173" s="214">
        <v>1221.204</v>
      </c>
      <c r="Z173" s="214">
        <v>0</v>
      </c>
      <c r="AA173" s="214">
        <v>385.52140000000003</v>
      </c>
      <c r="AB173" s="214">
        <v>1013.187</v>
      </c>
      <c r="AC173" s="213">
        <v>0</v>
      </c>
      <c r="AD173" s="214">
        <v>0</v>
      </c>
      <c r="AE173" s="214">
        <v>0</v>
      </c>
      <c r="AF173" s="214">
        <v>0</v>
      </c>
      <c r="AG173" s="214">
        <v>0</v>
      </c>
      <c r="AH173" s="214">
        <v>0</v>
      </c>
      <c r="AI173" s="215">
        <v>0</v>
      </c>
      <c r="AJ173" s="213">
        <v>0</v>
      </c>
      <c r="AK173" s="214">
        <v>4431.732</v>
      </c>
      <c r="AL173" s="214">
        <v>3855.6529999999998</v>
      </c>
      <c r="AM173" s="214">
        <v>4297.9470000000001</v>
      </c>
      <c r="AN173" s="214">
        <v>15378.81</v>
      </c>
      <c r="AO173" s="214">
        <v>5441.5110000000004</v>
      </c>
      <c r="AP173" s="214">
        <v>4935.1540000000005</v>
      </c>
      <c r="AQ173" s="213">
        <v>0</v>
      </c>
      <c r="AR173" s="214">
        <v>3056.6689999999999</v>
      </c>
      <c r="AS173" s="214">
        <v>7099.4279999999999</v>
      </c>
      <c r="AT173" s="214">
        <v>552.60310000000004</v>
      </c>
      <c r="AU173" s="214">
        <v>261.08069999999998</v>
      </c>
      <c r="AV173" s="215">
        <v>515.70039999999995</v>
      </c>
      <c r="AW173" s="213">
        <v>0</v>
      </c>
      <c r="AX173" s="214">
        <v>0</v>
      </c>
      <c r="AY173" s="214">
        <v>0</v>
      </c>
      <c r="AZ173" s="214">
        <v>0</v>
      </c>
      <c r="BA173" s="214">
        <v>0</v>
      </c>
      <c r="BB173" s="214">
        <v>0</v>
      </c>
      <c r="BC173" s="213">
        <f t="shared" si="23"/>
        <v>0</v>
      </c>
      <c r="BD173" s="214">
        <f t="shared" si="18"/>
        <v>1254.4974499999998</v>
      </c>
      <c r="BE173" s="216">
        <f t="shared" si="19"/>
        <v>1221.204</v>
      </c>
      <c r="BF173" s="42"/>
      <c r="BG173" s="213">
        <f>MEDIAN(AC173:AI173)</f>
        <v>0</v>
      </c>
      <c r="BH173" s="214">
        <f t="shared" si="21"/>
        <v>4431.732</v>
      </c>
      <c r="BI173" s="216">
        <f t="shared" si="22"/>
        <v>534.15174999999999</v>
      </c>
      <c r="BJ173" s="42"/>
    </row>
    <row r="174" spans="1:62" ht="12" thickBot="1" x14ac:dyDescent="0.25">
      <c r="A174" s="30">
        <v>167</v>
      </c>
      <c r="B174" s="207" t="s">
        <v>558</v>
      </c>
      <c r="C174" s="208" t="s">
        <v>559</v>
      </c>
      <c r="D174" s="209" t="s">
        <v>511</v>
      </c>
      <c r="E174" s="210">
        <v>448.3408</v>
      </c>
      <c r="F174" s="211">
        <v>4.018027</v>
      </c>
      <c r="G174" s="212" t="s">
        <v>202</v>
      </c>
      <c r="H174" s="213">
        <v>150743.70000000001</v>
      </c>
      <c r="I174" s="214">
        <v>86839.55</v>
      </c>
      <c r="J174" s="214">
        <v>282383.3</v>
      </c>
      <c r="K174" s="214">
        <v>462409.7</v>
      </c>
      <c r="L174" s="214">
        <v>43074.01</v>
      </c>
      <c r="M174" s="214">
        <v>72299.05</v>
      </c>
      <c r="N174" s="215">
        <v>85878.91</v>
      </c>
      <c r="O174" s="214">
        <v>828937.3</v>
      </c>
      <c r="P174" s="214">
        <v>402972</v>
      </c>
      <c r="Q174" s="214">
        <v>1523479</v>
      </c>
      <c r="R174" s="214">
        <v>276931.20000000001</v>
      </c>
      <c r="S174" s="214">
        <v>405946</v>
      </c>
      <c r="T174" s="215">
        <v>779339.8</v>
      </c>
      <c r="U174" s="213">
        <v>424356.5</v>
      </c>
      <c r="V174" s="214">
        <v>426996.8</v>
      </c>
      <c r="W174" s="214">
        <v>462898.8</v>
      </c>
      <c r="X174" s="214">
        <v>490116.2</v>
      </c>
      <c r="Y174" s="214">
        <v>490116.2</v>
      </c>
      <c r="Z174" s="214">
        <v>307619.3</v>
      </c>
      <c r="AA174" s="214">
        <v>424495.2</v>
      </c>
      <c r="AB174" s="214">
        <v>383695.8</v>
      </c>
      <c r="AC174" s="213">
        <v>241825.8</v>
      </c>
      <c r="AD174" s="214">
        <v>27917.9</v>
      </c>
      <c r="AE174" s="214">
        <v>268989.40000000002</v>
      </c>
      <c r="AF174" s="214">
        <v>101723.2</v>
      </c>
      <c r="AG174" s="214">
        <v>288143.90000000002</v>
      </c>
      <c r="AH174" s="214">
        <v>159605.9</v>
      </c>
      <c r="AI174" s="215">
        <v>93943.18</v>
      </c>
      <c r="AJ174" s="213">
        <v>209721</v>
      </c>
      <c r="AK174" s="214">
        <v>474827.4</v>
      </c>
      <c r="AL174" s="214">
        <v>233796.7</v>
      </c>
      <c r="AM174" s="214">
        <v>440203.6</v>
      </c>
      <c r="AN174" s="214">
        <v>920407.2</v>
      </c>
      <c r="AO174" s="214">
        <v>687541.2</v>
      </c>
      <c r="AP174" s="214">
        <v>406314.9</v>
      </c>
      <c r="AQ174" s="213">
        <v>208645.4</v>
      </c>
      <c r="AR174" s="214">
        <v>566065.9</v>
      </c>
      <c r="AS174" s="214">
        <v>575753.9</v>
      </c>
      <c r="AT174" s="214">
        <v>132905</v>
      </c>
      <c r="AU174" s="214">
        <v>495118.2</v>
      </c>
      <c r="AV174" s="215">
        <v>165383.70000000001</v>
      </c>
      <c r="AW174" s="213">
        <v>0</v>
      </c>
      <c r="AX174" s="214">
        <v>118666.8</v>
      </c>
      <c r="AY174" s="214">
        <v>174801.3</v>
      </c>
      <c r="AZ174" s="214">
        <v>137648.1</v>
      </c>
      <c r="BA174" s="214">
        <v>135393</v>
      </c>
      <c r="BB174" s="214">
        <v>30731.05</v>
      </c>
      <c r="BC174" s="213">
        <f t="shared" si="23"/>
        <v>86839.55</v>
      </c>
      <c r="BD174" s="214">
        <f t="shared" si="18"/>
        <v>592642.9</v>
      </c>
      <c r="BE174" s="216">
        <f t="shared" si="19"/>
        <v>425746</v>
      </c>
      <c r="BF174" s="42"/>
      <c r="BG174" s="213">
        <f t="shared" si="20"/>
        <v>159605.9</v>
      </c>
      <c r="BH174" s="214">
        <f t="shared" si="21"/>
        <v>440203.6</v>
      </c>
      <c r="BI174" s="216">
        <f t="shared" si="22"/>
        <v>351881.80000000005</v>
      </c>
      <c r="BJ174" s="42"/>
    </row>
    <row r="175" spans="1:62" ht="12" thickBot="1" x14ac:dyDescent="0.25">
      <c r="A175" s="30">
        <v>168</v>
      </c>
      <c r="B175" s="217" t="s">
        <v>560</v>
      </c>
      <c r="C175" s="218" t="s">
        <v>561</v>
      </c>
      <c r="D175" s="219" t="s">
        <v>562</v>
      </c>
      <c r="E175" s="220">
        <v>140.99549999999999</v>
      </c>
      <c r="F175" s="221">
        <v>1.391786</v>
      </c>
      <c r="G175" s="222" t="s">
        <v>202</v>
      </c>
      <c r="H175" s="223">
        <v>372508.8</v>
      </c>
      <c r="I175" s="224">
        <v>456267.2</v>
      </c>
      <c r="J175" s="224">
        <v>422157.8</v>
      </c>
      <c r="K175" s="224">
        <v>610159.6</v>
      </c>
      <c r="L175" s="224">
        <v>537541.5</v>
      </c>
      <c r="M175" s="224">
        <v>722038.7</v>
      </c>
      <c r="N175" s="225">
        <v>661495.4</v>
      </c>
      <c r="O175" s="224">
        <v>513562.9</v>
      </c>
      <c r="P175" s="224">
        <v>264631.2</v>
      </c>
      <c r="Q175" s="224">
        <v>1462681</v>
      </c>
      <c r="R175" s="224">
        <v>1180538</v>
      </c>
      <c r="S175" s="224">
        <v>720085.2</v>
      </c>
      <c r="T175" s="225">
        <v>736049.3</v>
      </c>
      <c r="U175" s="223">
        <v>414823.6</v>
      </c>
      <c r="V175" s="224">
        <v>622810.9</v>
      </c>
      <c r="W175" s="224">
        <v>407733.3</v>
      </c>
      <c r="X175" s="224">
        <v>877955.6</v>
      </c>
      <c r="Y175" s="224">
        <v>877955.6</v>
      </c>
      <c r="Z175" s="224">
        <v>485840.4</v>
      </c>
      <c r="AA175" s="224">
        <v>913478.2</v>
      </c>
      <c r="AB175" s="224">
        <v>408499</v>
      </c>
      <c r="AC175" s="223">
        <v>761950.5</v>
      </c>
      <c r="AD175" s="224">
        <v>248875.5</v>
      </c>
      <c r="AE175" s="224">
        <v>409758.6</v>
      </c>
      <c r="AF175" s="224">
        <v>374279.7</v>
      </c>
      <c r="AG175" s="224">
        <v>779624.5</v>
      </c>
      <c r="AH175" s="224">
        <v>503471</v>
      </c>
      <c r="AI175" s="225">
        <v>489310.3</v>
      </c>
      <c r="AJ175" s="223">
        <v>721666.3</v>
      </c>
      <c r="AK175" s="224">
        <v>356495.3</v>
      </c>
      <c r="AL175" s="224">
        <v>392278.2</v>
      </c>
      <c r="AM175" s="224">
        <v>282272.5</v>
      </c>
      <c r="AN175" s="224">
        <v>605109.69999999995</v>
      </c>
      <c r="AO175" s="224">
        <v>565596.80000000005</v>
      </c>
      <c r="AP175" s="224">
        <v>427160.4</v>
      </c>
      <c r="AQ175" s="223">
        <v>572161.9</v>
      </c>
      <c r="AR175" s="224">
        <v>453570.4</v>
      </c>
      <c r="AS175" s="224">
        <v>614406.80000000005</v>
      </c>
      <c r="AT175" s="224">
        <v>474156.7</v>
      </c>
      <c r="AU175" s="224">
        <v>466735</v>
      </c>
      <c r="AV175" s="225">
        <v>356695</v>
      </c>
      <c r="AW175" s="223">
        <v>799580.9</v>
      </c>
      <c r="AX175" s="224">
        <v>463905.8</v>
      </c>
      <c r="AY175" s="224">
        <v>422339</v>
      </c>
      <c r="AZ175" s="224">
        <v>481581.8</v>
      </c>
      <c r="BA175" s="224">
        <v>427055.8</v>
      </c>
      <c r="BB175" s="224">
        <v>482654.1</v>
      </c>
      <c r="BC175" s="223">
        <f t="shared" si="23"/>
        <v>537541.5</v>
      </c>
      <c r="BD175" s="224">
        <f t="shared" si="18"/>
        <v>728067.25</v>
      </c>
      <c r="BE175" s="226">
        <f t="shared" si="19"/>
        <v>554325.65</v>
      </c>
      <c r="BF175" s="42"/>
      <c r="BG175" s="223">
        <f t="shared" si="20"/>
        <v>489310.3</v>
      </c>
      <c r="BH175" s="224">
        <f t="shared" si="21"/>
        <v>427160.4</v>
      </c>
      <c r="BI175" s="226">
        <f t="shared" si="22"/>
        <v>470445.85</v>
      </c>
      <c r="BJ175" s="42"/>
    </row>
    <row r="176" spans="1:62" ht="12" thickBot="1" x14ac:dyDescent="0.25">
      <c r="A176" s="30">
        <v>169</v>
      </c>
      <c r="B176" s="217" t="s">
        <v>563</v>
      </c>
      <c r="C176" s="218" t="s">
        <v>564</v>
      </c>
      <c r="D176" s="219" t="s">
        <v>562</v>
      </c>
      <c r="E176" s="220">
        <v>204.1233</v>
      </c>
      <c r="F176" s="221">
        <v>1.2390840000000001</v>
      </c>
      <c r="G176" s="222" t="s">
        <v>202</v>
      </c>
      <c r="H176" s="223">
        <v>312866800</v>
      </c>
      <c r="I176" s="224">
        <v>250846900</v>
      </c>
      <c r="J176" s="224">
        <v>461267100</v>
      </c>
      <c r="K176" s="224">
        <v>402004300</v>
      </c>
      <c r="L176" s="224">
        <v>362289000</v>
      </c>
      <c r="M176" s="224">
        <v>312727600</v>
      </c>
      <c r="N176" s="225">
        <v>349344000</v>
      </c>
      <c r="O176" s="224">
        <v>399219700</v>
      </c>
      <c r="P176" s="224">
        <v>259756900</v>
      </c>
      <c r="Q176" s="224">
        <v>308823100</v>
      </c>
      <c r="R176" s="224">
        <v>265071100</v>
      </c>
      <c r="S176" s="224">
        <v>236073100</v>
      </c>
      <c r="T176" s="225">
        <v>327759300</v>
      </c>
      <c r="U176" s="223">
        <v>204309800</v>
      </c>
      <c r="V176" s="224">
        <v>288993300</v>
      </c>
      <c r="W176" s="224">
        <v>261000500</v>
      </c>
      <c r="X176" s="224">
        <v>332958000</v>
      </c>
      <c r="Y176" s="224">
        <v>332958000</v>
      </c>
      <c r="Z176" s="224">
        <v>249111900</v>
      </c>
      <c r="AA176" s="224">
        <v>268160800</v>
      </c>
      <c r="AB176" s="224">
        <v>202165000</v>
      </c>
      <c r="AC176" s="223">
        <v>320752000</v>
      </c>
      <c r="AD176" s="224">
        <v>249002700</v>
      </c>
      <c r="AE176" s="224">
        <v>388057100</v>
      </c>
      <c r="AF176" s="224">
        <v>398920200</v>
      </c>
      <c r="AG176" s="224">
        <v>459268300</v>
      </c>
      <c r="AH176" s="224">
        <v>323038000</v>
      </c>
      <c r="AI176" s="225">
        <v>299621600</v>
      </c>
      <c r="AJ176" s="223">
        <v>239282100</v>
      </c>
      <c r="AK176" s="224">
        <v>198653700</v>
      </c>
      <c r="AL176" s="224">
        <v>153356700</v>
      </c>
      <c r="AM176" s="224">
        <v>245942800</v>
      </c>
      <c r="AN176" s="224">
        <v>193809500</v>
      </c>
      <c r="AO176" s="224">
        <v>291082100</v>
      </c>
      <c r="AP176" s="224">
        <v>320397900</v>
      </c>
      <c r="AQ176" s="223">
        <v>373637500</v>
      </c>
      <c r="AR176" s="224">
        <v>326983900</v>
      </c>
      <c r="AS176" s="224">
        <v>337738900</v>
      </c>
      <c r="AT176" s="224">
        <v>253774800</v>
      </c>
      <c r="AU176" s="224">
        <v>329770100</v>
      </c>
      <c r="AV176" s="225">
        <v>269667600</v>
      </c>
      <c r="AW176" s="223">
        <v>11670.86</v>
      </c>
      <c r="AX176" s="224">
        <v>315513600</v>
      </c>
      <c r="AY176" s="224">
        <v>282751100</v>
      </c>
      <c r="AZ176" s="224">
        <v>279561200</v>
      </c>
      <c r="BA176" s="224">
        <v>299457200</v>
      </c>
      <c r="BB176" s="224">
        <v>306100100</v>
      </c>
      <c r="BC176" s="223">
        <f t="shared" si="23"/>
        <v>349344000</v>
      </c>
      <c r="BD176" s="224">
        <f t="shared" si="18"/>
        <v>286947100</v>
      </c>
      <c r="BE176" s="226">
        <f t="shared" si="19"/>
        <v>264580650</v>
      </c>
      <c r="BF176" s="42"/>
      <c r="BG176" s="223">
        <f t="shared" si="20"/>
        <v>323038000</v>
      </c>
      <c r="BH176" s="224">
        <f t="shared" si="21"/>
        <v>239282100</v>
      </c>
      <c r="BI176" s="226">
        <f t="shared" si="22"/>
        <v>328377000</v>
      </c>
      <c r="BJ176" s="42"/>
    </row>
    <row r="177" spans="1:62" ht="12" thickBot="1" x14ac:dyDescent="0.25">
      <c r="A177" s="30">
        <v>170</v>
      </c>
      <c r="B177" s="217" t="s">
        <v>565</v>
      </c>
      <c r="C177" s="218" t="s">
        <v>566</v>
      </c>
      <c r="D177" s="219" t="s">
        <v>562</v>
      </c>
      <c r="E177" s="220">
        <v>140.0104</v>
      </c>
      <c r="F177" s="221">
        <v>1.1697059999999999</v>
      </c>
      <c r="G177" s="222" t="s">
        <v>242</v>
      </c>
      <c r="H177" s="223">
        <v>92337.25</v>
      </c>
      <c r="I177" s="224">
        <v>70450.2</v>
      </c>
      <c r="J177" s="224">
        <v>96506.99</v>
      </c>
      <c r="K177" s="224">
        <v>133885.79999999999</v>
      </c>
      <c r="L177" s="224">
        <v>55431.199999999997</v>
      </c>
      <c r="M177" s="224">
        <v>65871.199999999997</v>
      </c>
      <c r="N177" s="225">
        <v>64247.199999999997</v>
      </c>
      <c r="O177" s="224">
        <v>141840.20000000001</v>
      </c>
      <c r="P177" s="224">
        <v>123633.9</v>
      </c>
      <c r="Q177" s="224">
        <v>161370.79999999999</v>
      </c>
      <c r="R177" s="224">
        <v>103312.1</v>
      </c>
      <c r="S177" s="224">
        <v>133943.20000000001</v>
      </c>
      <c r="T177" s="225">
        <v>115540.1</v>
      </c>
      <c r="U177" s="223">
        <v>199300</v>
      </c>
      <c r="V177" s="224">
        <v>138375.70000000001</v>
      </c>
      <c r="W177" s="224">
        <v>127648.3</v>
      </c>
      <c r="X177" s="224">
        <v>109851</v>
      </c>
      <c r="Y177" s="224">
        <v>109851</v>
      </c>
      <c r="Z177" s="224">
        <v>112211.2</v>
      </c>
      <c r="AA177" s="224">
        <v>138209.70000000001</v>
      </c>
      <c r="AB177" s="224">
        <v>84329.56</v>
      </c>
      <c r="AC177" s="223">
        <v>84691.3</v>
      </c>
      <c r="AD177" s="224">
        <v>83602.87</v>
      </c>
      <c r="AE177" s="224">
        <v>97947.12</v>
      </c>
      <c r="AF177" s="224">
        <v>87911.9</v>
      </c>
      <c r="AG177" s="224">
        <v>100189.1</v>
      </c>
      <c r="AH177" s="224">
        <v>89113.5</v>
      </c>
      <c r="AI177" s="225">
        <v>84390.15</v>
      </c>
      <c r="AJ177" s="223">
        <v>93903.09</v>
      </c>
      <c r="AK177" s="224">
        <v>166354.70000000001</v>
      </c>
      <c r="AL177" s="224">
        <v>104958.6</v>
      </c>
      <c r="AM177" s="224">
        <v>108389.2</v>
      </c>
      <c r="AN177" s="224">
        <v>178922.1</v>
      </c>
      <c r="AO177" s="224">
        <v>217838.8</v>
      </c>
      <c r="AP177" s="224">
        <v>198358</v>
      </c>
      <c r="AQ177" s="223">
        <v>108025.4</v>
      </c>
      <c r="AR177" s="224">
        <v>139056.20000000001</v>
      </c>
      <c r="AS177" s="224">
        <v>139457</v>
      </c>
      <c r="AT177" s="224">
        <v>140852.4</v>
      </c>
      <c r="AU177" s="224">
        <v>131234.5</v>
      </c>
      <c r="AV177" s="225">
        <v>96101.73</v>
      </c>
      <c r="AW177" s="223">
        <v>4955.375</v>
      </c>
      <c r="AX177" s="224">
        <v>76484.09</v>
      </c>
      <c r="AY177" s="224">
        <v>115784.6</v>
      </c>
      <c r="AZ177" s="224">
        <v>129114.1</v>
      </c>
      <c r="BA177" s="224">
        <v>123779</v>
      </c>
      <c r="BB177" s="224">
        <v>124236.8</v>
      </c>
      <c r="BC177" s="223">
        <f t="shared" si="23"/>
        <v>70450.2</v>
      </c>
      <c r="BD177" s="224">
        <f t="shared" si="18"/>
        <v>128788.55</v>
      </c>
      <c r="BE177" s="226">
        <f t="shared" si="19"/>
        <v>119929.75</v>
      </c>
      <c r="BF177" s="42"/>
      <c r="BG177" s="223">
        <f t="shared" si="20"/>
        <v>87911.9</v>
      </c>
      <c r="BH177" s="224">
        <f t="shared" si="21"/>
        <v>166354.70000000001</v>
      </c>
      <c r="BI177" s="226">
        <f t="shared" si="22"/>
        <v>135145.35</v>
      </c>
      <c r="BJ177" s="42"/>
    </row>
    <row r="178" spans="1:62" ht="12" thickBot="1" x14ac:dyDescent="0.25">
      <c r="A178" s="30">
        <v>171</v>
      </c>
      <c r="B178" s="217" t="s">
        <v>567</v>
      </c>
      <c r="C178" s="218" t="s">
        <v>568</v>
      </c>
      <c r="D178" s="219" t="s">
        <v>562</v>
      </c>
      <c r="E178" s="220">
        <v>161.0925</v>
      </c>
      <c r="F178" s="221">
        <v>1.7005539999999999</v>
      </c>
      <c r="G178" s="222" t="s">
        <v>202</v>
      </c>
      <c r="H178" s="223">
        <v>232408.6</v>
      </c>
      <c r="I178" s="224">
        <v>252693.3</v>
      </c>
      <c r="J178" s="224">
        <v>12319.58</v>
      </c>
      <c r="K178" s="224">
        <v>346522.8</v>
      </c>
      <c r="L178" s="224">
        <v>611991.1</v>
      </c>
      <c r="M178" s="224">
        <v>347094</v>
      </c>
      <c r="N178" s="225">
        <v>180703.9</v>
      </c>
      <c r="O178" s="224">
        <v>0</v>
      </c>
      <c r="P178" s="224">
        <v>13739.95</v>
      </c>
      <c r="Q178" s="224">
        <v>12204.19</v>
      </c>
      <c r="R178" s="224">
        <v>12391.52</v>
      </c>
      <c r="S178" s="224">
        <v>13083.31</v>
      </c>
      <c r="T178" s="225">
        <v>13790.25</v>
      </c>
      <c r="U178" s="223">
        <v>14278.75</v>
      </c>
      <c r="V178" s="224">
        <v>14224.99</v>
      </c>
      <c r="W178" s="224">
        <v>14359.67</v>
      </c>
      <c r="X178" s="224">
        <v>17818.580000000002</v>
      </c>
      <c r="Y178" s="224">
        <v>17818.580000000002</v>
      </c>
      <c r="Z178" s="224">
        <v>227222</v>
      </c>
      <c r="AA178" s="224">
        <v>9522.8979999999992</v>
      </c>
      <c r="AB178" s="224">
        <v>15996.18</v>
      </c>
      <c r="AC178" s="223">
        <v>239129.7</v>
      </c>
      <c r="AD178" s="224">
        <v>58694.53</v>
      </c>
      <c r="AE178" s="224">
        <v>114370.8</v>
      </c>
      <c r="AF178" s="224">
        <v>339374.3</v>
      </c>
      <c r="AG178" s="224">
        <v>601755.9</v>
      </c>
      <c r="AH178" s="224">
        <v>387192.8</v>
      </c>
      <c r="AI178" s="225">
        <v>363529.9</v>
      </c>
      <c r="AJ178" s="223">
        <v>12125.07</v>
      </c>
      <c r="AK178" s="224">
        <v>13295.44</v>
      </c>
      <c r="AL178" s="224">
        <v>21823.48</v>
      </c>
      <c r="AM178" s="224">
        <v>15998.7</v>
      </c>
      <c r="AN178" s="224">
        <v>16532.509999999998</v>
      </c>
      <c r="AO178" s="224">
        <v>13918.65</v>
      </c>
      <c r="AP178" s="224">
        <v>14181.72</v>
      </c>
      <c r="AQ178" s="223">
        <v>17512.27</v>
      </c>
      <c r="AR178" s="224">
        <v>16219.35</v>
      </c>
      <c r="AS178" s="224">
        <v>12142.83</v>
      </c>
      <c r="AT178" s="224">
        <v>17912.7</v>
      </c>
      <c r="AU178" s="224">
        <v>0</v>
      </c>
      <c r="AV178" s="225">
        <v>0</v>
      </c>
      <c r="AW178" s="223">
        <v>25990.09</v>
      </c>
      <c r="AX178" s="224">
        <v>389795.6</v>
      </c>
      <c r="AY178" s="224">
        <v>178987</v>
      </c>
      <c r="AZ178" s="224">
        <v>538176.6</v>
      </c>
      <c r="BA178" s="224">
        <v>333265.2</v>
      </c>
      <c r="BB178" s="224">
        <v>286033.09999999998</v>
      </c>
      <c r="BC178" s="223">
        <f t="shared" si="23"/>
        <v>252693.3</v>
      </c>
      <c r="BD178" s="224">
        <f t="shared" si="18"/>
        <v>12737.415000000001</v>
      </c>
      <c r="BE178" s="226">
        <f t="shared" si="19"/>
        <v>15177.924999999999</v>
      </c>
      <c r="BF178" s="42"/>
      <c r="BG178" s="223">
        <f t="shared" si="20"/>
        <v>339374.3</v>
      </c>
      <c r="BH178" s="224">
        <f t="shared" si="21"/>
        <v>14181.72</v>
      </c>
      <c r="BI178" s="226">
        <f t="shared" si="22"/>
        <v>14181.09</v>
      </c>
      <c r="BJ178" s="42"/>
    </row>
    <row r="179" spans="1:62" ht="12" thickBot="1" x14ac:dyDescent="0.25">
      <c r="A179" s="30">
        <v>172</v>
      </c>
      <c r="B179" s="217" t="s">
        <v>569</v>
      </c>
      <c r="C179" s="218" t="s">
        <v>570</v>
      </c>
      <c r="D179" s="219" t="s">
        <v>562</v>
      </c>
      <c r="E179" s="220">
        <v>145.0498</v>
      </c>
      <c r="F179" s="221">
        <v>1.250014</v>
      </c>
      <c r="G179" s="222" t="s">
        <v>202</v>
      </c>
      <c r="H179" s="223">
        <v>363858.7</v>
      </c>
      <c r="I179" s="224">
        <v>381028.5</v>
      </c>
      <c r="J179" s="224">
        <v>382385.1</v>
      </c>
      <c r="K179" s="224">
        <v>313011.8</v>
      </c>
      <c r="L179" s="224">
        <v>377042.6</v>
      </c>
      <c r="M179" s="224">
        <v>494481.6</v>
      </c>
      <c r="N179" s="225">
        <v>571928.19999999995</v>
      </c>
      <c r="O179" s="224">
        <v>515802.9</v>
      </c>
      <c r="P179" s="224">
        <v>204346</v>
      </c>
      <c r="Q179" s="224">
        <v>323625.3</v>
      </c>
      <c r="R179" s="224">
        <v>312425.2</v>
      </c>
      <c r="S179" s="224">
        <v>327287</v>
      </c>
      <c r="T179" s="225">
        <v>281007.3</v>
      </c>
      <c r="U179" s="223">
        <v>197738.8</v>
      </c>
      <c r="V179" s="224">
        <v>158295.29999999999</v>
      </c>
      <c r="W179" s="224">
        <v>191933.7</v>
      </c>
      <c r="X179" s="224">
        <v>465579.9</v>
      </c>
      <c r="Y179" s="224">
        <v>465579.9</v>
      </c>
      <c r="Z179" s="224">
        <v>364410.5</v>
      </c>
      <c r="AA179" s="224">
        <v>355742.3</v>
      </c>
      <c r="AB179" s="224">
        <v>385577.2</v>
      </c>
      <c r="AC179" s="223">
        <v>370947.8</v>
      </c>
      <c r="AD179" s="224">
        <v>204922.6</v>
      </c>
      <c r="AE179" s="224">
        <v>253064.2</v>
      </c>
      <c r="AF179" s="224">
        <v>486945</v>
      </c>
      <c r="AG179" s="224">
        <v>274879.2</v>
      </c>
      <c r="AH179" s="224">
        <v>447706.1</v>
      </c>
      <c r="AI179" s="225">
        <v>504060.1</v>
      </c>
      <c r="AJ179" s="223">
        <v>216000.4</v>
      </c>
      <c r="AK179" s="224">
        <v>305988</v>
      </c>
      <c r="AL179" s="224">
        <v>101971.1</v>
      </c>
      <c r="AM179" s="224">
        <v>213568.4</v>
      </c>
      <c r="AN179" s="224">
        <v>204764</v>
      </c>
      <c r="AO179" s="224">
        <v>7387334</v>
      </c>
      <c r="AP179" s="224">
        <v>564635.6</v>
      </c>
      <c r="AQ179" s="223">
        <v>390424.8</v>
      </c>
      <c r="AR179" s="224">
        <v>469236.2</v>
      </c>
      <c r="AS179" s="224">
        <v>526546.9</v>
      </c>
      <c r="AT179" s="224">
        <v>452195.2</v>
      </c>
      <c r="AU179" s="224">
        <v>390388</v>
      </c>
      <c r="AV179" s="225">
        <v>523946.4</v>
      </c>
      <c r="AW179" s="223">
        <v>109426.2</v>
      </c>
      <c r="AX179" s="224">
        <v>216121.9</v>
      </c>
      <c r="AY179" s="224">
        <v>165394.79999999999</v>
      </c>
      <c r="AZ179" s="224">
        <v>445455</v>
      </c>
      <c r="BA179" s="224">
        <v>423364.3</v>
      </c>
      <c r="BB179" s="224">
        <v>349784.8</v>
      </c>
      <c r="BC179" s="223">
        <f t="shared" si="23"/>
        <v>381028.5</v>
      </c>
      <c r="BD179" s="224">
        <f t="shared" si="18"/>
        <v>318025.25</v>
      </c>
      <c r="BE179" s="226">
        <f t="shared" si="19"/>
        <v>360076.4</v>
      </c>
      <c r="BF179" s="42"/>
      <c r="BG179" s="223">
        <f t="shared" si="20"/>
        <v>370947.8</v>
      </c>
      <c r="BH179" s="224">
        <f t="shared" si="21"/>
        <v>216000.4</v>
      </c>
      <c r="BI179" s="226">
        <f t="shared" si="22"/>
        <v>460715.7</v>
      </c>
      <c r="BJ179" s="42"/>
    </row>
    <row r="180" spans="1:62" ht="12" thickBot="1" x14ac:dyDescent="0.25">
      <c r="A180" s="30">
        <v>173</v>
      </c>
      <c r="B180" s="217" t="s">
        <v>571</v>
      </c>
      <c r="C180" s="218" t="s">
        <v>572</v>
      </c>
      <c r="D180" s="219" t="s">
        <v>562</v>
      </c>
      <c r="E180" s="220">
        <v>236.0789</v>
      </c>
      <c r="F180" s="221">
        <v>1.136482</v>
      </c>
      <c r="G180" s="222" t="s">
        <v>242</v>
      </c>
      <c r="H180" s="223">
        <v>14645.7</v>
      </c>
      <c r="I180" s="224">
        <v>12024.31</v>
      </c>
      <c r="J180" s="224">
        <v>38235.54</v>
      </c>
      <c r="K180" s="224">
        <v>33821</v>
      </c>
      <c r="L180" s="224">
        <v>23287.87</v>
      </c>
      <c r="M180" s="224">
        <v>24831.73</v>
      </c>
      <c r="N180" s="225">
        <v>33229.78</v>
      </c>
      <c r="O180" s="224">
        <v>2422.91</v>
      </c>
      <c r="P180" s="224">
        <v>1234.567</v>
      </c>
      <c r="Q180" s="224">
        <v>3664.2269999999999</v>
      </c>
      <c r="R180" s="224">
        <v>2715.5509999999999</v>
      </c>
      <c r="S180" s="224">
        <v>2045.1969999999999</v>
      </c>
      <c r="T180" s="225">
        <v>3622.2269999999999</v>
      </c>
      <c r="U180" s="223">
        <v>2803.5610000000001</v>
      </c>
      <c r="V180" s="224">
        <v>3193.4029999999998</v>
      </c>
      <c r="W180" s="224">
        <v>2296.2339999999999</v>
      </c>
      <c r="X180" s="224">
        <v>2028.145</v>
      </c>
      <c r="Y180" s="224">
        <v>2028.145</v>
      </c>
      <c r="Z180" s="224">
        <v>1434.568</v>
      </c>
      <c r="AA180" s="224">
        <v>3843.6660000000002</v>
      </c>
      <c r="AB180" s="224">
        <v>1451.915</v>
      </c>
      <c r="AC180" s="223">
        <v>27004.58</v>
      </c>
      <c r="AD180" s="224">
        <v>20966.46</v>
      </c>
      <c r="AE180" s="224">
        <v>34918.410000000003</v>
      </c>
      <c r="AF180" s="224">
        <v>25174.45</v>
      </c>
      <c r="AG180" s="224">
        <v>28765.88</v>
      </c>
      <c r="AH180" s="224">
        <v>27604.240000000002</v>
      </c>
      <c r="AI180" s="225">
        <v>26835.13</v>
      </c>
      <c r="AJ180" s="223">
        <v>1365.7180000000001</v>
      </c>
      <c r="AK180" s="224">
        <v>1348.2560000000001</v>
      </c>
      <c r="AL180" s="224">
        <v>0</v>
      </c>
      <c r="AM180" s="224">
        <v>4071.8119999999999</v>
      </c>
      <c r="AN180" s="224">
        <v>3613.902</v>
      </c>
      <c r="AO180" s="224">
        <v>2889.8969999999999</v>
      </c>
      <c r="AP180" s="224">
        <v>2391.7669999999998</v>
      </c>
      <c r="AQ180" s="223">
        <v>1638.577</v>
      </c>
      <c r="AR180" s="224">
        <v>2455.9969999999998</v>
      </c>
      <c r="AS180" s="224">
        <v>3282.076</v>
      </c>
      <c r="AT180" s="224">
        <v>4480.5069999999996</v>
      </c>
      <c r="AU180" s="224">
        <v>1912.7370000000001</v>
      </c>
      <c r="AV180" s="225">
        <v>1215.876</v>
      </c>
      <c r="AW180" s="223">
        <v>2065.1120000000001</v>
      </c>
      <c r="AX180" s="224">
        <v>14476.49</v>
      </c>
      <c r="AY180" s="224">
        <v>20778.91</v>
      </c>
      <c r="AZ180" s="224">
        <v>33809.61</v>
      </c>
      <c r="BA180" s="224">
        <v>19002.37</v>
      </c>
      <c r="BB180" s="224">
        <v>36044.839999999997</v>
      </c>
      <c r="BC180" s="223">
        <f t="shared" ref="BC180:BC212" si="24">MEDIAN(H180:N180)</f>
        <v>24831.73</v>
      </c>
      <c r="BD180" s="224">
        <f t="shared" si="18"/>
        <v>2569.2304999999997</v>
      </c>
      <c r="BE180" s="226">
        <f t="shared" si="19"/>
        <v>2162.1895</v>
      </c>
      <c r="BF180" s="42"/>
      <c r="BG180" s="223">
        <f t="shared" si="20"/>
        <v>27004.58</v>
      </c>
      <c r="BH180" s="224">
        <f t="shared" si="21"/>
        <v>2391.7669999999998</v>
      </c>
      <c r="BI180" s="226">
        <f t="shared" si="22"/>
        <v>2184.3670000000002</v>
      </c>
      <c r="BJ180" s="42"/>
    </row>
    <row r="181" spans="1:62" ht="12" thickBot="1" x14ac:dyDescent="0.25">
      <c r="A181" s="30">
        <v>174</v>
      </c>
      <c r="B181" s="217" t="s">
        <v>573</v>
      </c>
      <c r="C181" s="218" t="s">
        <v>574</v>
      </c>
      <c r="D181" s="219" t="s">
        <v>562</v>
      </c>
      <c r="E181" s="220">
        <v>138.05510000000001</v>
      </c>
      <c r="F181" s="221">
        <v>1.261539</v>
      </c>
      <c r="G181" s="222" t="s">
        <v>202</v>
      </c>
      <c r="H181" s="223">
        <v>4125463</v>
      </c>
      <c r="I181" s="224">
        <v>4029374</v>
      </c>
      <c r="J181" s="224">
        <v>4652173</v>
      </c>
      <c r="K181" s="224">
        <v>4318364</v>
      </c>
      <c r="L181" s="224">
        <v>3473503</v>
      </c>
      <c r="M181" s="224">
        <v>4584538</v>
      </c>
      <c r="N181" s="225">
        <v>5915846</v>
      </c>
      <c r="O181" s="224">
        <v>137077.79999999999</v>
      </c>
      <c r="P181" s="224">
        <v>138785.1</v>
      </c>
      <c r="Q181" s="224">
        <v>152808.4</v>
      </c>
      <c r="R181" s="224">
        <v>105247.5</v>
      </c>
      <c r="S181" s="224">
        <v>126612.7</v>
      </c>
      <c r="T181" s="225">
        <v>94454.38</v>
      </c>
      <c r="U181" s="223">
        <v>132777.29999999999</v>
      </c>
      <c r="V181" s="224">
        <v>60409.62</v>
      </c>
      <c r="W181" s="224">
        <v>179993.8</v>
      </c>
      <c r="X181" s="224">
        <v>113783.3</v>
      </c>
      <c r="Y181" s="224">
        <v>113783.3</v>
      </c>
      <c r="Z181" s="224">
        <v>121315.8</v>
      </c>
      <c r="AA181" s="224">
        <v>1011425</v>
      </c>
      <c r="AB181" s="224">
        <v>131173.1</v>
      </c>
      <c r="AC181" s="223">
        <v>5062814</v>
      </c>
      <c r="AD181" s="224">
        <v>3277805</v>
      </c>
      <c r="AE181" s="224">
        <v>6693864</v>
      </c>
      <c r="AF181" s="224">
        <v>3870440</v>
      </c>
      <c r="AG181" s="224">
        <v>4730074</v>
      </c>
      <c r="AH181" s="224">
        <v>5709140</v>
      </c>
      <c r="AI181" s="225">
        <v>4668440</v>
      </c>
      <c r="AJ181" s="223">
        <v>109836.9</v>
      </c>
      <c r="AK181" s="224">
        <v>873983.5</v>
      </c>
      <c r="AL181" s="224">
        <v>204235.6</v>
      </c>
      <c r="AM181" s="224">
        <v>83965.6</v>
      </c>
      <c r="AN181" s="224">
        <v>136626.6</v>
      </c>
      <c r="AO181" s="224">
        <v>77881.820000000007</v>
      </c>
      <c r="AP181" s="224">
        <v>134570.1</v>
      </c>
      <c r="AQ181" s="223">
        <v>94033.59</v>
      </c>
      <c r="AR181" s="224">
        <v>88829.8</v>
      </c>
      <c r="AS181" s="224">
        <v>105017.8</v>
      </c>
      <c r="AT181" s="224">
        <v>125129</v>
      </c>
      <c r="AU181" s="224">
        <v>123941.2</v>
      </c>
      <c r="AV181" s="225">
        <v>129926.5</v>
      </c>
      <c r="AW181" s="223">
        <v>428261.4</v>
      </c>
      <c r="AX181" s="224">
        <v>4569772</v>
      </c>
      <c r="AY181" s="224">
        <v>3564304</v>
      </c>
      <c r="AZ181" s="224">
        <v>3585809</v>
      </c>
      <c r="BA181" s="224">
        <v>4039529</v>
      </c>
      <c r="BB181" s="224">
        <v>4517846</v>
      </c>
      <c r="BC181" s="223">
        <f t="shared" si="24"/>
        <v>4318364</v>
      </c>
      <c r="BD181" s="224">
        <f t="shared" si="18"/>
        <v>131845.25</v>
      </c>
      <c r="BE181" s="226">
        <f t="shared" si="19"/>
        <v>126244.45000000001</v>
      </c>
      <c r="BF181" s="42"/>
      <c r="BG181" s="223">
        <f t="shared" si="20"/>
        <v>4730074</v>
      </c>
      <c r="BH181" s="224">
        <f t="shared" si="21"/>
        <v>134570.1</v>
      </c>
      <c r="BI181" s="226">
        <f t="shared" si="22"/>
        <v>114479.5</v>
      </c>
      <c r="BJ181" s="42"/>
    </row>
    <row r="182" spans="1:62" ht="12" thickBot="1" x14ac:dyDescent="0.25">
      <c r="A182" s="30">
        <v>175</v>
      </c>
      <c r="B182" s="217" t="s">
        <v>575</v>
      </c>
      <c r="C182" s="218" t="s">
        <v>576</v>
      </c>
      <c r="D182" s="219" t="s">
        <v>562</v>
      </c>
      <c r="E182" s="220">
        <v>228.0813</v>
      </c>
      <c r="F182" s="221">
        <v>1.2387030000000001</v>
      </c>
      <c r="G182" s="222" t="s">
        <v>242</v>
      </c>
      <c r="H182" s="223">
        <v>27324.38</v>
      </c>
      <c r="I182" s="224">
        <v>2880.018</v>
      </c>
      <c r="J182" s="224">
        <v>43684.57</v>
      </c>
      <c r="K182" s="224">
        <v>96801.53</v>
      </c>
      <c r="L182" s="224">
        <v>14751.34</v>
      </c>
      <c r="M182" s="224">
        <v>38174.68</v>
      </c>
      <c r="N182" s="225">
        <v>6569.1760000000004</v>
      </c>
      <c r="O182" s="224">
        <v>0</v>
      </c>
      <c r="P182" s="224">
        <v>0</v>
      </c>
      <c r="Q182" s="224">
        <v>6817.4660000000003</v>
      </c>
      <c r="R182" s="224">
        <v>0</v>
      </c>
      <c r="S182" s="224">
        <v>0</v>
      </c>
      <c r="T182" s="225">
        <v>6574.3410000000003</v>
      </c>
      <c r="U182" s="223">
        <v>13629.07</v>
      </c>
      <c r="V182" s="224">
        <v>5916.5720000000001</v>
      </c>
      <c r="W182" s="224">
        <v>20168.259999999998</v>
      </c>
      <c r="X182" s="224">
        <v>0</v>
      </c>
      <c r="Y182" s="224">
        <v>0</v>
      </c>
      <c r="Z182" s="224">
        <v>0</v>
      </c>
      <c r="AA182" s="224">
        <v>0</v>
      </c>
      <c r="AB182" s="224">
        <v>3985.538</v>
      </c>
      <c r="AC182" s="223">
        <v>40716.04</v>
      </c>
      <c r="AD182" s="224">
        <v>5497.1660000000002</v>
      </c>
      <c r="AE182" s="224">
        <v>31774.3</v>
      </c>
      <c r="AF182" s="224">
        <v>27962.85</v>
      </c>
      <c r="AG182" s="224">
        <v>53993.94</v>
      </c>
      <c r="AH182" s="224">
        <v>48870.28</v>
      </c>
      <c r="AI182" s="225">
        <v>0</v>
      </c>
      <c r="AJ182" s="223">
        <v>0</v>
      </c>
      <c r="AK182" s="224">
        <v>5512.0290000000005</v>
      </c>
      <c r="AL182" s="224">
        <v>0</v>
      </c>
      <c r="AM182" s="224">
        <v>0</v>
      </c>
      <c r="AN182" s="224">
        <v>13815.88</v>
      </c>
      <c r="AO182" s="224">
        <v>10610.49</v>
      </c>
      <c r="AP182" s="224">
        <v>5650.723</v>
      </c>
      <c r="AQ182" s="223">
        <v>5003.9030000000002</v>
      </c>
      <c r="AR182" s="224">
        <v>10846.71</v>
      </c>
      <c r="AS182" s="224">
        <v>14090.33</v>
      </c>
      <c r="AT182" s="224">
        <v>4872.7889999999998</v>
      </c>
      <c r="AU182" s="224">
        <v>6593.8429999999998</v>
      </c>
      <c r="AV182" s="225">
        <v>0</v>
      </c>
      <c r="AW182" s="223">
        <v>1976.1690000000001</v>
      </c>
      <c r="AX182" s="224">
        <v>30551.73</v>
      </c>
      <c r="AY182" s="224">
        <v>42963.44</v>
      </c>
      <c r="AZ182" s="224">
        <v>24325.5</v>
      </c>
      <c r="BA182" s="224">
        <v>62939.8</v>
      </c>
      <c r="BB182" s="224">
        <v>52331.91</v>
      </c>
      <c r="BC182" s="223">
        <f t="shared" si="24"/>
        <v>27324.38</v>
      </c>
      <c r="BD182" s="224">
        <f t="shared" si="18"/>
        <v>0</v>
      </c>
      <c r="BE182" s="226">
        <f t="shared" si="19"/>
        <v>1992.769</v>
      </c>
      <c r="BF182" s="42"/>
      <c r="BG182" s="223">
        <f t="shared" si="20"/>
        <v>31774.3</v>
      </c>
      <c r="BH182" s="224">
        <f t="shared" si="21"/>
        <v>5512.0290000000005</v>
      </c>
      <c r="BI182" s="226">
        <f t="shared" si="22"/>
        <v>5798.8729999999996</v>
      </c>
      <c r="BJ182" s="42"/>
    </row>
    <row r="183" spans="1:62" ht="12" thickBot="1" x14ac:dyDescent="0.25">
      <c r="A183" s="30">
        <v>176</v>
      </c>
      <c r="B183" s="217" t="s">
        <v>577</v>
      </c>
      <c r="C183" s="218" t="s">
        <v>578</v>
      </c>
      <c r="D183" s="219" t="s">
        <v>562</v>
      </c>
      <c r="E183" s="220">
        <v>130.0864</v>
      </c>
      <c r="F183" s="221">
        <v>1.845931</v>
      </c>
      <c r="G183" s="222" t="s">
        <v>242</v>
      </c>
      <c r="H183" s="223">
        <v>19078.330000000002</v>
      </c>
      <c r="I183" s="224">
        <v>17241.96</v>
      </c>
      <c r="J183" s="224">
        <v>18135.580000000002</v>
      </c>
      <c r="K183" s="224">
        <v>21155.919999999998</v>
      </c>
      <c r="L183" s="224">
        <v>19811.48</v>
      </c>
      <c r="M183" s="224">
        <v>18200.78</v>
      </c>
      <c r="N183" s="225">
        <v>17076.37</v>
      </c>
      <c r="O183" s="224">
        <v>24610.19</v>
      </c>
      <c r="P183" s="224">
        <v>20364.36</v>
      </c>
      <c r="Q183" s="224">
        <v>28340.21</v>
      </c>
      <c r="R183" s="224">
        <v>16855.87</v>
      </c>
      <c r="S183" s="224">
        <v>26769.37</v>
      </c>
      <c r="T183" s="225">
        <v>24275.25</v>
      </c>
      <c r="U183" s="223">
        <v>32562.98</v>
      </c>
      <c r="V183" s="224">
        <v>25193.759999999998</v>
      </c>
      <c r="W183" s="224">
        <v>23594.95</v>
      </c>
      <c r="X183" s="224">
        <v>32961.31</v>
      </c>
      <c r="Y183" s="224">
        <v>32961.31</v>
      </c>
      <c r="Z183" s="224">
        <v>22802.83</v>
      </c>
      <c r="AA183" s="224">
        <v>22458.04</v>
      </c>
      <c r="AB183" s="224">
        <v>18279.240000000002</v>
      </c>
      <c r="AC183" s="223">
        <v>17001.650000000001</v>
      </c>
      <c r="AD183" s="224">
        <v>16131.99</v>
      </c>
      <c r="AE183" s="224">
        <v>30556.79</v>
      </c>
      <c r="AF183" s="224">
        <v>24725.75</v>
      </c>
      <c r="AG183" s="224">
        <v>20915.650000000001</v>
      </c>
      <c r="AH183" s="224">
        <v>20716.830000000002</v>
      </c>
      <c r="AI183" s="225">
        <v>16877.169999999998</v>
      </c>
      <c r="AJ183" s="223">
        <v>18131.509999999998</v>
      </c>
      <c r="AK183" s="224">
        <v>26265</v>
      </c>
      <c r="AL183" s="224">
        <v>29140.6</v>
      </c>
      <c r="AM183" s="224">
        <v>24271.58</v>
      </c>
      <c r="AN183" s="224">
        <v>39007.1</v>
      </c>
      <c r="AO183" s="224">
        <v>35558.5</v>
      </c>
      <c r="AP183" s="224">
        <v>27120.95</v>
      </c>
      <c r="AQ183" s="223">
        <v>22911.51</v>
      </c>
      <c r="AR183" s="224">
        <v>25460.6</v>
      </c>
      <c r="AS183" s="224">
        <v>29725.46</v>
      </c>
      <c r="AT183" s="224">
        <v>29970.62</v>
      </c>
      <c r="AU183" s="224">
        <v>42027.06</v>
      </c>
      <c r="AV183" s="225">
        <v>30919.84</v>
      </c>
      <c r="AW183" s="223">
        <v>2397.9569999999999</v>
      </c>
      <c r="AX183" s="224">
        <v>17283.34</v>
      </c>
      <c r="AY183" s="224">
        <v>17770.41</v>
      </c>
      <c r="AZ183" s="224">
        <v>21075.47</v>
      </c>
      <c r="BA183" s="224">
        <v>20004.689999999999</v>
      </c>
      <c r="BB183" s="224">
        <v>20954.689999999999</v>
      </c>
      <c r="BC183" s="223">
        <f t="shared" si="24"/>
        <v>18200.78</v>
      </c>
      <c r="BD183" s="224">
        <f t="shared" si="18"/>
        <v>24442.720000000001</v>
      </c>
      <c r="BE183" s="226">
        <f t="shared" si="19"/>
        <v>24394.355</v>
      </c>
      <c r="BF183" s="42"/>
      <c r="BG183" s="223">
        <f t="shared" si="20"/>
        <v>20716.830000000002</v>
      </c>
      <c r="BH183" s="224">
        <f t="shared" si="21"/>
        <v>27120.95</v>
      </c>
      <c r="BI183" s="226">
        <f t="shared" si="22"/>
        <v>29848.04</v>
      </c>
      <c r="BJ183" s="42"/>
    </row>
    <row r="184" spans="1:62" ht="12" thickBot="1" x14ac:dyDescent="0.25">
      <c r="A184" s="30">
        <v>177</v>
      </c>
      <c r="B184" s="217" t="s">
        <v>579</v>
      </c>
      <c r="C184" s="218" t="s">
        <v>580</v>
      </c>
      <c r="D184" s="219" t="s">
        <v>562</v>
      </c>
      <c r="E184" s="220">
        <v>307.08359999999999</v>
      </c>
      <c r="F184" s="221">
        <v>1.6991769999999999</v>
      </c>
      <c r="G184" s="222" t="s">
        <v>202</v>
      </c>
      <c r="H184" s="223">
        <v>844912.2</v>
      </c>
      <c r="I184" s="224">
        <v>516582</v>
      </c>
      <c r="J184" s="224">
        <v>783910.8</v>
      </c>
      <c r="K184" s="224">
        <v>1315449</v>
      </c>
      <c r="L184" s="224">
        <v>776045.7</v>
      </c>
      <c r="M184" s="224">
        <v>1185042</v>
      </c>
      <c r="N184" s="225">
        <v>733105.3</v>
      </c>
      <c r="O184" s="224">
        <v>1194306</v>
      </c>
      <c r="P184" s="224">
        <v>967883.1</v>
      </c>
      <c r="Q184" s="224">
        <v>1852244</v>
      </c>
      <c r="R184" s="224">
        <v>862131.3</v>
      </c>
      <c r="S184" s="224">
        <v>995078.5</v>
      </c>
      <c r="T184" s="225">
        <v>760686.2</v>
      </c>
      <c r="U184" s="223">
        <v>662265.30000000005</v>
      </c>
      <c r="V184" s="224">
        <v>1019976</v>
      </c>
      <c r="W184" s="224">
        <v>1043987</v>
      </c>
      <c r="X184" s="224">
        <v>1297559</v>
      </c>
      <c r="Y184" s="224">
        <v>1297559</v>
      </c>
      <c r="Z184" s="224">
        <v>751595.8</v>
      </c>
      <c r="AA184" s="224">
        <v>860879.2</v>
      </c>
      <c r="AB184" s="224">
        <v>534589.4</v>
      </c>
      <c r="AC184" s="223">
        <v>983470.5</v>
      </c>
      <c r="AD184" s="224">
        <v>744575.1</v>
      </c>
      <c r="AE184" s="224">
        <v>898163.8</v>
      </c>
      <c r="AF184" s="224">
        <v>1092796</v>
      </c>
      <c r="AG184" s="224">
        <v>1463645</v>
      </c>
      <c r="AH184" s="224">
        <v>963494.2</v>
      </c>
      <c r="AI184" s="225">
        <v>656519.4</v>
      </c>
      <c r="AJ184" s="223">
        <v>705706.9</v>
      </c>
      <c r="AK184" s="224">
        <v>844143.4</v>
      </c>
      <c r="AL184" s="224">
        <v>1534492</v>
      </c>
      <c r="AM184" s="224">
        <v>855678.9</v>
      </c>
      <c r="AN184" s="224">
        <v>0</v>
      </c>
      <c r="AO184" s="224">
        <v>1586891</v>
      </c>
      <c r="AP184" s="224">
        <v>1526344</v>
      </c>
      <c r="AQ184" s="223">
        <v>866804.1</v>
      </c>
      <c r="AR184" s="224">
        <v>1054435</v>
      </c>
      <c r="AS184" s="224">
        <v>1042140</v>
      </c>
      <c r="AT184" s="224">
        <v>898661.4</v>
      </c>
      <c r="AU184" s="224">
        <v>981160.6</v>
      </c>
      <c r="AV184" s="225">
        <v>567078.6</v>
      </c>
      <c r="AW184" s="223">
        <v>2431.7979999999998</v>
      </c>
      <c r="AX184" s="224">
        <v>721755.4</v>
      </c>
      <c r="AY184" s="224">
        <v>863836.8</v>
      </c>
      <c r="AZ184" s="224">
        <v>993727.8</v>
      </c>
      <c r="BA184" s="224">
        <v>877502.5</v>
      </c>
      <c r="BB184" s="224">
        <v>993010</v>
      </c>
      <c r="BC184" s="223">
        <f t="shared" si="24"/>
        <v>783910.8</v>
      </c>
      <c r="BD184" s="224">
        <f t="shared" si="18"/>
        <v>981480.8</v>
      </c>
      <c r="BE184" s="226">
        <f t="shared" si="19"/>
        <v>940427.6</v>
      </c>
      <c r="BF184" s="42"/>
      <c r="BG184" s="223">
        <f t="shared" si="20"/>
        <v>963494.2</v>
      </c>
      <c r="BH184" s="224">
        <f t="shared" si="21"/>
        <v>855678.9</v>
      </c>
      <c r="BI184" s="226">
        <f t="shared" si="22"/>
        <v>939911</v>
      </c>
      <c r="BJ184" s="42"/>
    </row>
    <row r="185" spans="1:62" ht="12" thickBot="1" x14ac:dyDescent="0.25">
      <c r="A185" s="30">
        <v>178</v>
      </c>
      <c r="B185" s="217" t="s">
        <v>581</v>
      </c>
      <c r="C185" s="218" t="s">
        <v>582</v>
      </c>
      <c r="D185" s="219" t="s">
        <v>562</v>
      </c>
      <c r="E185" s="220">
        <v>131.05840000000001</v>
      </c>
      <c r="F185" s="221">
        <v>1.221644</v>
      </c>
      <c r="G185" s="222" t="s">
        <v>242</v>
      </c>
      <c r="H185" s="223">
        <v>57103.56</v>
      </c>
      <c r="I185" s="224">
        <v>35900.080000000002</v>
      </c>
      <c r="J185" s="224">
        <v>60961.16</v>
      </c>
      <c r="K185" s="224">
        <v>68863.05</v>
      </c>
      <c r="L185" s="224">
        <v>54036.99</v>
      </c>
      <c r="M185" s="224">
        <v>76389.119999999995</v>
      </c>
      <c r="N185" s="225">
        <v>79207.55</v>
      </c>
      <c r="O185" s="224">
        <v>117612.9</v>
      </c>
      <c r="P185" s="224">
        <v>52624.86</v>
      </c>
      <c r="Q185" s="224">
        <v>92709.66</v>
      </c>
      <c r="R185" s="224">
        <v>79771.59</v>
      </c>
      <c r="S185" s="224">
        <v>105474</v>
      </c>
      <c r="T185" s="225">
        <v>87796.02</v>
      </c>
      <c r="U185" s="223">
        <v>83205.7</v>
      </c>
      <c r="V185" s="224">
        <v>100631.1</v>
      </c>
      <c r="W185" s="224">
        <v>92433.44</v>
      </c>
      <c r="X185" s="224">
        <v>110705.7</v>
      </c>
      <c r="Y185" s="224">
        <v>110705.7</v>
      </c>
      <c r="Z185" s="224">
        <v>77368.240000000005</v>
      </c>
      <c r="AA185" s="224">
        <v>69815.850000000006</v>
      </c>
      <c r="AB185" s="224">
        <v>74426.84</v>
      </c>
      <c r="AC185" s="223">
        <v>79081.289999999994</v>
      </c>
      <c r="AD185" s="224">
        <v>65457.08</v>
      </c>
      <c r="AE185" s="224">
        <v>84983.8</v>
      </c>
      <c r="AF185" s="224">
        <v>76572.490000000005</v>
      </c>
      <c r="AG185" s="224">
        <v>110697.4</v>
      </c>
      <c r="AH185" s="224">
        <v>67006.240000000005</v>
      </c>
      <c r="AI185" s="225">
        <v>77985.78</v>
      </c>
      <c r="AJ185" s="223">
        <v>74137.41</v>
      </c>
      <c r="AK185" s="224">
        <v>58725.99</v>
      </c>
      <c r="AL185" s="224">
        <v>74171.48</v>
      </c>
      <c r="AM185" s="224">
        <v>99114.57</v>
      </c>
      <c r="AN185" s="224">
        <v>99676.54</v>
      </c>
      <c r="AO185" s="224">
        <v>98348.52</v>
      </c>
      <c r="AP185" s="224">
        <v>92751.09</v>
      </c>
      <c r="AQ185" s="223">
        <v>122275.1</v>
      </c>
      <c r="AR185" s="224">
        <v>106174.2</v>
      </c>
      <c r="AS185" s="224">
        <v>114559.7</v>
      </c>
      <c r="AT185" s="224">
        <v>101014.2</v>
      </c>
      <c r="AU185" s="224">
        <v>94661.81</v>
      </c>
      <c r="AV185" s="225">
        <v>91760.84</v>
      </c>
      <c r="AW185" s="223">
        <v>967.08389999999997</v>
      </c>
      <c r="AX185" s="224">
        <v>50385.18</v>
      </c>
      <c r="AY185" s="224">
        <v>80466.27</v>
      </c>
      <c r="AZ185" s="224">
        <v>63958.91</v>
      </c>
      <c r="BA185" s="224">
        <v>87440.71</v>
      </c>
      <c r="BB185" s="224">
        <v>86070.93</v>
      </c>
      <c r="BC185" s="223">
        <f t="shared" si="24"/>
        <v>60961.16</v>
      </c>
      <c r="BD185" s="224">
        <f t="shared" si="18"/>
        <v>90252.84</v>
      </c>
      <c r="BE185" s="226">
        <f t="shared" si="19"/>
        <v>87819.57</v>
      </c>
      <c r="BF185" s="42"/>
      <c r="BG185" s="223">
        <f t="shared" si="20"/>
        <v>77985.78</v>
      </c>
      <c r="BH185" s="224">
        <f t="shared" si="21"/>
        <v>92751.09</v>
      </c>
      <c r="BI185" s="226">
        <f t="shared" si="22"/>
        <v>103594.2</v>
      </c>
      <c r="BJ185" s="42"/>
    </row>
    <row r="186" spans="1:62" ht="12" thickBot="1" x14ac:dyDescent="0.25">
      <c r="A186" s="30">
        <v>179</v>
      </c>
      <c r="B186" s="217" t="s">
        <v>583</v>
      </c>
      <c r="C186" s="218" t="s">
        <v>584</v>
      </c>
      <c r="D186" s="219" t="s">
        <v>562</v>
      </c>
      <c r="E186" s="220">
        <v>207.0146</v>
      </c>
      <c r="F186" s="221">
        <v>1.1701999999999999</v>
      </c>
      <c r="G186" s="222" t="s">
        <v>202</v>
      </c>
      <c r="H186" s="223">
        <v>759903</v>
      </c>
      <c r="I186" s="224">
        <v>597179.30000000005</v>
      </c>
      <c r="J186" s="224">
        <v>1398797</v>
      </c>
      <c r="K186" s="224">
        <v>1145610</v>
      </c>
      <c r="L186" s="224">
        <v>463310.7</v>
      </c>
      <c r="M186" s="224">
        <v>759962</v>
      </c>
      <c r="N186" s="225">
        <v>496024.9</v>
      </c>
      <c r="O186" s="224">
        <v>1088772</v>
      </c>
      <c r="P186" s="224">
        <v>507344.8</v>
      </c>
      <c r="Q186" s="224">
        <v>1058051</v>
      </c>
      <c r="R186" s="224">
        <v>888530</v>
      </c>
      <c r="S186" s="224">
        <v>504645.4</v>
      </c>
      <c r="T186" s="225">
        <v>728743.2</v>
      </c>
      <c r="U186" s="223">
        <v>828760.1</v>
      </c>
      <c r="V186" s="224">
        <v>958723.5</v>
      </c>
      <c r="W186" s="224">
        <v>790778</v>
      </c>
      <c r="X186" s="224">
        <v>514126.2</v>
      </c>
      <c r="Y186" s="224">
        <v>514126.2</v>
      </c>
      <c r="Z186" s="224">
        <v>579894.80000000005</v>
      </c>
      <c r="AA186" s="224">
        <v>902091.6</v>
      </c>
      <c r="AB186" s="224">
        <v>455253.7</v>
      </c>
      <c r="AC186" s="223">
        <v>741613.8</v>
      </c>
      <c r="AD186" s="224">
        <v>494772.2</v>
      </c>
      <c r="AE186" s="224">
        <v>1331770</v>
      </c>
      <c r="AF186" s="224">
        <v>461434.8</v>
      </c>
      <c r="AG186" s="224">
        <v>702096.1</v>
      </c>
      <c r="AH186" s="224">
        <v>538435.6</v>
      </c>
      <c r="AI186" s="225">
        <v>306966.7</v>
      </c>
      <c r="AJ186" s="223">
        <v>724272.8</v>
      </c>
      <c r="AK186" s="224">
        <v>799812.6</v>
      </c>
      <c r="AL186" s="224">
        <v>468744.3</v>
      </c>
      <c r="AM186" s="224">
        <v>709685.9</v>
      </c>
      <c r="AN186" s="224">
        <v>877586.2</v>
      </c>
      <c r="AO186" s="224">
        <v>1221191</v>
      </c>
      <c r="AP186" s="224">
        <v>1323416</v>
      </c>
      <c r="AQ186" s="223">
        <v>722790.5</v>
      </c>
      <c r="AR186" s="224">
        <v>981784.3</v>
      </c>
      <c r="AS186" s="224">
        <v>1070144</v>
      </c>
      <c r="AT186" s="224">
        <v>727205</v>
      </c>
      <c r="AU186" s="224">
        <v>795372.8</v>
      </c>
      <c r="AV186" s="225">
        <v>508977.3</v>
      </c>
      <c r="AW186" s="223">
        <v>0</v>
      </c>
      <c r="AX186" s="224">
        <v>740415.6</v>
      </c>
      <c r="AY186" s="224">
        <v>693301.4</v>
      </c>
      <c r="AZ186" s="224">
        <v>628639</v>
      </c>
      <c r="BA186" s="224">
        <v>674462.4</v>
      </c>
      <c r="BB186" s="224">
        <v>675871.2</v>
      </c>
      <c r="BC186" s="223">
        <f t="shared" si="24"/>
        <v>759903</v>
      </c>
      <c r="BD186" s="224">
        <f t="shared" si="18"/>
        <v>808636.6</v>
      </c>
      <c r="BE186" s="226">
        <f t="shared" si="19"/>
        <v>685336.4</v>
      </c>
      <c r="BF186" s="42"/>
      <c r="BG186" s="223">
        <f t="shared" si="20"/>
        <v>538435.6</v>
      </c>
      <c r="BH186" s="224">
        <f t="shared" si="21"/>
        <v>799812.6</v>
      </c>
      <c r="BI186" s="226">
        <f t="shared" si="22"/>
        <v>761288.9</v>
      </c>
      <c r="BJ186" s="42"/>
    </row>
    <row r="187" spans="1:62" ht="12" thickBot="1" x14ac:dyDescent="0.25">
      <c r="A187" s="30">
        <v>180</v>
      </c>
      <c r="B187" s="217" t="s">
        <v>585</v>
      </c>
      <c r="C187" s="218" t="s">
        <v>586</v>
      </c>
      <c r="D187" s="219" t="s">
        <v>562</v>
      </c>
      <c r="E187" s="220">
        <v>164.06700000000001</v>
      </c>
      <c r="F187" s="221">
        <v>1.0880719999999999</v>
      </c>
      <c r="G187" s="222" t="s">
        <v>202</v>
      </c>
      <c r="H187" s="223">
        <v>16005740</v>
      </c>
      <c r="I187" s="224">
        <v>13411020</v>
      </c>
      <c r="J187" s="224">
        <v>17934730</v>
      </c>
      <c r="K187" s="224">
        <v>14740680</v>
      </c>
      <c r="L187" s="224">
        <v>14628200</v>
      </c>
      <c r="M187" s="224">
        <v>19534770</v>
      </c>
      <c r="N187" s="225">
        <v>15236380</v>
      </c>
      <c r="O187" s="224">
        <v>22388750</v>
      </c>
      <c r="P187" s="224">
        <v>16852180</v>
      </c>
      <c r="Q187" s="224">
        <v>24066900</v>
      </c>
      <c r="R187" s="224">
        <v>15808760</v>
      </c>
      <c r="S187" s="224">
        <v>17699940</v>
      </c>
      <c r="T187" s="225">
        <v>19408080</v>
      </c>
      <c r="U187" s="223">
        <v>17529570</v>
      </c>
      <c r="V187" s="224">
        <v>19458690</v>
      </c>
      <c r="W187" s="224">
        <v>18761870</v>
      </c>
      <c r="X187" s="224">
        <v>22504970</v>
      </c>
      <c r="Y187" s="224">
        <v>22504970</v>
      </c>
      <c r="Z187" s="224">
        <v>18501210</v>
      </c>
      <c r="AA187" s="224">
        <v>21465980</v>
      </c>
      <c r="AB187" s="224">
        <v>17921360</v>
      </c>
      <c r="AC187" s="223">
        <v>15257240</v>
      </c>
      <c r="AD187" s="224">
        <v>14769870</v>
      </c>
      <c r="AE187" s="224">
        <v>18217940</v>
      </c>
      <c r="AF187" s="224">
        <v>16758910</v>
      </c>
      <c r="AG187" s="224">
        <v>16048570</v>
      </c>
      <c r="AH187" s="224">
        <v>15731440</v>
      </c>
      <c r="AI187" s="225">
        <v>16130370</v>
      </c>
      <c r="AJ187" s="223">
        <v>18909520</v>
      </c>
      <c r="AK187" s="224">
        <v>13527690</v>
      </c>
      <c r="AL187" s="224">
        <v>13857040</v>
      </c>
      <c r="AM187" s="224">
        <v>15092980</v>
      </c>
      <c r="AN187" s="224">
        <v>17962740</v>
      </c>
      <c r="AO187" s="224">
        <v>16329840</v>
      </c>
      <c r="AP187" s="224">
        <v>17663840</v>
      </c>
      <c r="AQ187" s="223">
        <v>15650410</v>
      </c>
      <c r="AR187" s="224">
        <v>19169880</v>
      </c>
      <c r="AS187" s="224">
        <v>18566250</v>
      </c>
      <c r="AT187" s="224">
        <v>19646420</v>
      </c>
      <c r="AU187" s="224">
        <v>16501640</v>
      </c>
      <c r="AV187" s="225">
        <v>16222900</v>
      </c>
      <c r="AW187" s="223">
        <v>237813.1</v>
      </c>
      <c r="AX187" s="224">
        <v>14444440</v>
      </c>
      <c r="AY187" s="224">
        <v>15505080</v>
      </c>
      <c r="AZ187" s="224">
        <v>16236770</v>
      </c>
      <c r="BA187" s="224">
        <v>15749010</v>
      </c>
      <c r="BB187" s="224">
        <v>14218850</v>
      </c>
      <c r="BC187" s="223">
        <f t="shared" si="24"/>
        <v>15236380</v>
      </c>
      <c r="BD187" s="224">
        <f t="shared" si="18"/>
        <v>18554010</v>
      </c>
      <c r="BE187" s="226">
        <f t="shared" si="19"/>
        <v>19110280</v>
      </c>
      <c r="BF187" s="42"/>
      <c r="BG187" s="223">
        <f t="shared" si="20"/>
        <v>16048570</v>
      </c>
      <c r="BH187" s="224">
        <f t="shared" si="21"/>
        <v>16329840</v>
      </c>
      <c r="BI187" s="226">
        <f t="shared" si="22"/>
        <v>17533945</v>
      </c>
      <c r="BJ187" s="42"/>
    </row>
    <row r="188" spans="1:62" ht="12" thickBot="1" x14ac:dyDescent="0.25">
      <c r="A188" s="30">
        <v>181</v>
      </c>
      <c r="B188" s="217" t="s">
        <v>587</v>
      </c>
      <c r="C188" s="218" t="s">
        <v>588</v>
      </c>
      <c r="D188" s="219" t="s">
        <v>562</v>
      </c>
      <c r="E188" s="220">
        <v>165.0547</v>
      </c>
      <c r="F188" s="221">
        <v>1.241457</v>
      </c>
      <c r="G188" s="222" t="s">
        <v>202</v>
      </c>
      <c r="H188" s="223">
        <v>4797500</v>
      </c>
      <c r="I188" s="224">
        <v>5712664</v>
      </c>
      <c r="J188" s="224">
        <v>4145200</v>
      </c>
      <c r="K188" s="224">
        <v>3959017</v>
      </c>
      <c r="L188" s="224">
        <v>4495080</v>
      </c>
      <c r="M188" s="224">
        <v>3579674</v>
      </c>
      <c r="N188" s="225">
        <v>2657987</v>
      </c>
      <c r="O188" s="224">
        <v>7595630</v>
      </c>
      <c r="P188" s="224">
        <v>3858547</v>
      </c>
      <c r="Q188" s="224">
        <v>3821550</v>
      </c>
      <c r="R188" s="224">
        <v>4304172</v>
      </c>
      <c r="S188" s="224">
        <v>7790452</v>
      </c>
      <c r="T188" s="225">
        <v>5335864</v>
      </c>
      <c r="U188" s="223">
        <v>6138718</v>
      </c>
      <c r="V188" s="224">
        <v>4969628</v>
      </c>
      <c r="W188" s="224">
        <v>5573102</v>
      </c>
      <c r="X188" s="224">
        <v>5451256</v>
      </c>
      <c r="Y188" s="224">
        <v>5451256</v>
      </c>
      <c r="Z188" s="224">
        <v>6274084</v>
      </c>
      <c r="AA188" s="224">
        <v>2875201</v>
      </c>
      <c r="AB188" s="224">
        <v>3239801</v>
      </c>
      <c r="AC188" s="223">
        <v>2420952</v>
      </c>
      <c r="AD188" s="224">
        <v>4339498</v>
      </c>
      <c r="AE188" s="224">
        <v>5076748</v>
      </c>
      <c r="AF188" s="224">
        <v>7330618</v>
      </c>
      <c r="AG188" s="224">
        <v>3672232</v>
      </c>
      <c r="AH188" s="224">
        <v>4551994</v>
      </c>
      <c r="AI188" s="225">
        <v>3280123</v>
      </c>
      <c r="AJ188" s="223">
        <v>7675876</v>
      </c>
      <c r="AK188" s="224">
        <v>6394814</v>
      </c>
      <c r="AL188" s="224">
        <v>3542387</v>
      </c>
      <c r="AM188" s="224">
        <v>5241128</v>
      </c>
      <c r="AN188" s="224">
        <v>4268454</v>
      </c>
      <c r="AO188" s="224">
        <v>9600653</v>
      </c>
      <c r="AP188" s="224">
        <v>6228246</v>
      </c>
      <c r="AQ188" s="223">
        <v>6966506</v>
      </c>
      <c r="AR188" s="224">
        <v>4873900</v>
      </c>
      <c r="AS188" s="224">
        <v>6544846</v>
      </c>
      <c r="AT188" s="224">
        <v>9096048</v>
      </c>
      <c r="AU188" s="224">
        <v>7169284</v>
      </c>
      <c r="AV188" s="225">
        <v>8221138</v>
      </c>
      <c r="AW188" s="223">
        <v>37669.25</v>
      </c>
      <c r="AX188" s="224">
        <v>4688178</v>
      </c>
      <c r="AY188" s="224">
        <v>4362376</v>
      </c>
      <c r="AZ188" s="224">
        <v>4713596</v>
      </c>
      <c r="BA188" s="224">
        <v>4172575</v>
      </c>
      <c r="BB188" s="224">
        <v>4303322</v>
      </c>
      <c r="BC188" s="223">
        <f t="shared" si="24"/>
        <v>4145200</v>
      </c>
      <c r="BD188" s="224">
        <f t="shared" si="18"/>
        <v>4820018</v>
      </c>
      <c r="BE188" s="226">
        <f t="shared" si="19"/>
        <v>5451256</v>
      </c>
      <c r="BF188" s="42"/>
      <c r="BG188" s="223">
        <f t="shared" si="20"/>
        <v>4339498</v>
      </c>
      <c r="BH188" s="224">
        <f t="shared" si="21"/>
        <v>6228246</v>
      </c>
      <c r="BI188" s="226">
        <f t="shared" si="22"/>
        <v>7067895</v>
      </c>
      <c r="BJ188" s="42"/>
    </row>
    <row r="189" spans="1:62" ht="12" thickBot="1" x14ac:dyDescent="0.25">
      <c r="A189" s="30">
        <v>182</v>
      </c>
      <c r="B189" s="217" t="s">
        <v>589</v>
      </c>
      <c r="C189" s="218" t="s">
        <v>590</v>
      </c>
      <c r="D189" s="219" t="s">
        <v>562</v>
      </c>
      <c r="E189" s="220">
        <v>203.0421</v>
      </c>
      <c r="F189" s="221">
        <v>1.558848</v>
      </c>
      <c r="G189" s="222" t="s">
        <v>242</v>
      </c>
      <c r="H189" s="223">
        <v>16416.88</v>
      </c>
      <c r="I189" s="224">
        <v>17946.060000000001</v>
      </c>
      <c r="J189" s="224">
        <v>20456.3</v>
      </c>
      <c r="K189" s="224">
        <v>20886.400000000001</v>
      </c>
      <c r="L189" s="224">
        <v>22657.63</v>
      </c>
      <c r="M189" s="224">
        <v>23615.81</v>
      </c>
      <c r="N189" s="225">
        <v>22699.279999999999</v>
      </c>
      <c r="O189" s="224">
        <v>31690.79</v>
      </c>
      <c r="P189" s="224">
        <v>15912.32</v>
      </c>
      <c r="Q189" s="224">
        <v>31334.75</v>
      </c>
      <c r="R189" s="224">
        <v>27062.82</v>
      </c>
      <c r="S189" s="224">
        <v>24815.7</v>
      </c>
      <c r="T189" s="225">
        <v>32791.919999999998</v>
      </c>
      <c r="U189" s="223">
        <v>41772.14</v>
      </c>
      <c r="V189" s="224">
        <v>31167.46</v>
      </c>
      <c r="W189" s="224">
        <v>30502.99</v>
      </c>
      <c r="X189" s="224">
        <v>27517.69</v>
      </c>
      <c r="Y189" s="224">
        <v>27517.69</v>
      </c>
      <c r="Z189" s="224">
        <v>32154.36</v>
      </c>
      <c r="AA189" s="224">
        <v>6318.4560000000001</v>
      </c>
      <c r="AB189" s="224">
        <v>23777.88</v>
      </c>
      <c r="AC189" s="223">
        <v>19661.099999999999</v>
      </c>
      <c r="AD189" s="224">
        <v>13994.25</v>
      </c>
      <c r="AE189" s="224">
        <v>24952.07</v>
      </c>
      <c r="AF189" s="224">
        <v>28486.59</v>
      </c>
      <c r="AG189" s="224">
        <v>16357.71</v>
      </c>
      <c r="AH189" s="224">
        <v>21646.86</v>
      </c>
      <c r="AI189" s="225">
        <v>27993.79</v>
      </c>
      <c r="AJ189" s="223">
        <v>34710.879999999997</v>
      </c>
      <c r="AK189" s="224">
        <v>38305.730000000003</v>
      </c>
      <c r="AL189" s="224">
        <v>4610.6019999999999</v>
      </c>
      <c r="AM189" s="224">
        <v>37528.11</v>
      </c>
      <c r="AN189" s="224">
        <v>19482.48</v>
      </c>
      <c r="AO189" s="224">
        <v>34521.1</v>
      </c>
      <c r="AP189" s="224">
        <v>30212.09</v>
      </c>
      <c r="AQ189" s="223">
        <v>20322.21</v>
      </c>
      <c r="AR189" s="224">
        <v>30718.84</v>
      </c>
      <c r="AS189" s="224">
        <v>27475.42</v>
      </c>
      <c r="AT189" s="224">
        <v>32030.26</v>
      </c>
      <c r="AU189" s="224">
        <v>32243.91</v>
      </c>
      <c r="AV189" s="225">
        <v>15140.53</v>
      </c>
      <c r="AW189" s="223">
        <v>436.23860000000002</v>
      </c>
      <c r="AX189" s="224">
        <v>18785.23</v>
      </c>
      <c r="AY189" s="224">
        <v>20522.080000000002</v>
      </c>
      <c r="AZ189" s="224">
        <v>26971.57</v>
      </c>
      <c r="BA189" s="224">
        <v>31235.96</v>
      </c>
      <c r="BB189" s="224">
        <v>36410.92</v>
      </c>
      <c r="BC189" s="223">
        <f t="shared" si="24"/>
        <v>20886.400000000001</v>
      </c>
      <c r="BD189" s="224">
        <f t="shared" si="18"/>
        <v>29198.785</v>
      </c>
      <c r="BE189" s="226">
        <f t="shared" si="19"/>
        <v>29010.34</v>
      </c>
      <c r="BF189" s="42"/>
      <c r="BG189" s="223">
        <f t="shared" si="20"/>
        <v>21646.86</v>
      </c>
      <c r="BH189" s="224">
        <f t="shared" si="21"/>
        <v>34521.1</v>
      </c>
      <c r="BI189" s="226">
        <f t="shared" si="22"/>
        <v>29097.129999999997</v>
      </c>
      <c r="BJ189" s="42"/>
    </row>
    <row r="190" spans="1:62" ht="12" thickBot="1" x14ac:dyDescent="0.25">
      <c r="A190" s="30">
        <v>183</v>
      </c>
      <c r="B190" s="217" t="s">
        <v>591</v>
      </c>
      <c r="C190" s="218" t="s">
        <v>592</v>
      </c>
      <c r="D190" s="219" t="s">
        <v>562</v>
      </c>
      <c r="E190" s="220">
        <v>161.12860000000001</v>
      </c>
      <c r="F190" s="221">
        <v>1.1089469999999999</v>
      </c>
      <c r="G190" s="222" t="s">
        <v>202</v>
      </c>
      <c r="H190" s="223">
        <v>371530.9</v>
      </c>
      <c r="I190" s="224">
        <v>387979.9</v>
      </c>
      <c r="J190" s="224">
        <v>750312.8</v>
      </c>
      <c r="K190" s="224">
        <v>444365.7</v>
      </c>
      <c r="L190" s="224">
        <v>407900.3</v>
      </c>
      <c r="M190" s="224">
        <v>596520.1</v>
      </c>
      <c r="N190" s="225">
        <v>338128.2</v>
      </c>
      <c r="O190" s="224">
        <v>620849</v>
      </c>
      <c r="P190" s="224">
        <v>317822.5</v>
      </c>
      <c r="Q190" s="224">
        <v>470097</v>
      </c>
      <c r="R190" s="224">
        <v>364788.2</v>
      </c>
      <c r="S190" s="224">
        <v>352826.8</v>
      </c>
      <c r="T190" s="225">
        <v>415169.7</v>
      </c>
      <c r="U190" s="223">
        <v>276804.7</v>
      </c>
      <c r="V190" s="224">
        <v>320090.90000000002</v>
      </c>
      <c r="W190" s="224">
        <v>459276</v>
      </c>
      <c r="X190" s="224">
        <v>384044</v>
      </c>
      <c r="Y190" s="224">
        <v>384044</v>
      </c>
      <c r="Z190" s="224">
        <v>331560.90000000002</v>
      </c>
      <c r="AA190" s="224">
        <v>354961.6</v>
      </c>
      <c r="AB190" s="224">
        <v>267964</v>
      </c>
      <c r="AC190" s="223">
        <v>1140012</v>
      </c>
      <c r="AD190" s="224">
        <v>273633.40000000002</v>
      </c>
      <c r="AE190" s="224">
        <v>929901.2</v>
      </c>
      <c r="AF190" s="224">
        <v>273922.40000000002</v>
      </c>
      <c r="AG190" s="224">
        <v>454177.7</v>
      </c>
      <c r="AH190" s="224">
        <v>507587.2</v>
      </c>
      <c r="AI190" s="225">
        <v>329182.59999999998</v>
      </c>
      <c r="AJ190" s="223">
        <v>431361.8</v>
      </c>
      <c r="AK190" s="224">
        <v>271293.2</v>
      </c>
      <c r="AL190" s="224">
        <v>160712.6</v>
      </c>
      <c r="AM190" s="224">
        <v>245002.7</v>
      </c>
      <c r="AN190" s="224">
        <v>318170.90000000002</v>
      </c>
      <c r="AO190" s="224">
        <v>336471.8</v>
      </c>
      <c r="AP190" s="224">
        <v>434522.6</v>
      </c>
      <c r="AQ190" s="223">
        <v>219077.2</v>
      </c>
      <c r="AR190" s="224">
        <v>287948.79999999999</v>
      </c>
      <c r="AS190" s="224">
        <v>609321.19999999995</v>
      </c>
      <c r="AT190" s="224">
        <v>264364</v>
      </c>
      <c r="AU190" s="224">
        <v>154877.6</v>
      </c>
      <c r="AV190" s="225">
        <v>170985.3</v>
      </c>
      <c r="AW190" s="223">
        <v>3238.7469999999998</v>
      </c>
      <c r="AX190" s="224">
        <v>414951.6</v>
      </c>
      <c r="AY190" s="224">
        <v>439049.2</v>
      </c>
      <c r="AZ190" s="224">
        <v>544646.5</v>
      </c>
      <c r="BA190" s="224">
        <v>410861.3</v>
      </c>
      <c r="BB190" s="224">
        <v>435989</v>
      </c>
      <c r="BC190" s="223">
        <f t="shared" si="24"/>
        <v>407900.3</v>
      </c>
      <c r="BD190" s="224">
        <f t="shared" si="18"/>
        <v>389978.95</v>
      </c>
      <c r="BE190" s="226">
        <f t="shared" si="19"/>
        <v>343261.25</v>
      </c>
      <c r="BF190" s="42"/>
      <c r="BG190" s="223">
        <f t="shared" si="20"/>
        <v>454177.7</v>
      </c>
      <c r="BH190" s="224">
        <f t="shared" si="21"/>
        <v>318170.90000000002</v>
      </c>
      <c r="BI190" s="226">
        <f t="shared" si="22"/>
        <v>241720.6</v>
      </c>
      <c r="BJ190" s="42"/>
    </row>
    <row r="191" spans="1:62" ht="12" thickBot="1" x14ac:dyDescent="0.25">
      <c r="A191" s="30">
        <v>184</v>
      </c>
      <c r="B191" s="217" t="s">
        <v>593</v>
      </c>
      <c r="C191" s="218" t="s">
        <v>594</v>
      </c>
      <c r="D191" s="219" t="s">
        <v>562</v>
      </c>
      <c r="E191" s="220">
        <v>115.05889999999999</v>
      </c>
      <c r="F191" s="221">
        <v>1.090829</v>
      </c>
      <c r="G191" s="222" t="s">
        <v>202</v>
      </c>
      <c r="H191" s="223">
        <v>311827.8</v>
      </c>
      <c r="I191" s="224">
        <v>145120.29999999999</v>
      </c>
      <c r="J191" s="224">
        <v>217621.2</v>
      </c>
      <c r="K191" s="224">
        <v>135507.9</v>
      </c>
      <c r="L191" s="224">
        <v>155592.4</v>
      </c>
      <c r="M191" s="224">
        <v>204209.4</v>
      </c>
      <c r="N191" s="225">
        <v>166840.6</v>
      </c>
      <c r="O191" s="224">
        <v>231796.7</v>
      </c>
      <c r="P191" s="224">
        <v>216151.3</v>
      </c>
      <c r="Q191" s="224">
        <v>146584.4</v>
      </c>
      <c r="R191" s="224">
        <v>180096.4</v>
      </c>
      <c r="S191" s="224">
        <v>167755.20000000001</v>
      </c>
      <c r="T191" s="225">
        <v>199926.6</v>
      </c>
      <c r="U191" s="223">
        <v>224286.8</v>
      </c>
      <c r="V191" s="224">
        <v>213769.4</v>
      </c>
      <c r="W191" s="224">
        <v>328727.5</v>
      </c>
      <c r="X191" s="224">
        <v>181844.9</v>
      </c>
      <c r="Y191" s="224">
        <v>181844.9</v>
      </c>
      <c r="Z191" s="224">
        <v>176973.9</v>
      </c>
      <c r="AA191" s="224">
        <v>172340.4</v>
      </c>
      <c r="AB191" s="224">
        <v>237884.2</v>
      </c>
      <c r="AC191" s="223">
        <v>156417.79999999999</v>
      </c>
      <c r="AD191" s="224">
        <v>148298.5</v>
      </c>
      <c r="AE191" s="224">
        <v>172385.2</v>
      </c>
      <c r="AF191" s="224">
        <v>240518.1</v>
      </c>
      <c r="AG191" s="224">
        <v>238057.9</v>
      </c>
      <c r="AH191" s="224">
        <v>173693.7</v>
      </c>
      <c r="AI191" s="225">
        <v>289445.3</v>
      </c>
      <c r="AJ191" s="223">
        <v>198771.8</v>
      </c>
      <c r="AK191" s="224">
        <v>160565.79999999999</v>
      </c>
      <c r="AL191" s="224">
        <v>160468.6</v>
      </c>
      <c r="AM191" s="224">
        <v>177874.4</v>
      </c>
      <c r="AN191" s="224">
        <v>236078.7</v>
      </c>
      <c r="AO191" s="224">
        <v>278409.5</v>
      </c>
      <c r="AP191" s="224">
        <v>169013.5</v>
      </c>
      <c r="AQ191" s="223">
        <v>182035.4</v>
      </c>
      <c r="AR191" s="224">
        <v>246496.8</v>
      </c>
      <c r="AS191" s="224">
        <v>130729.1</v>
      </c>
      <c r="AT191" s="224">
        <v>219627</v>
      </c>
      <c r="AU191" s="224">
        <v>167746.5</v>
      </c>
      <c r="AV191" s="225">
        <v>186768.1</v>
      </c>
      <c r="AW191" s="223">
        <v>4864.0190000000002</v>
      </c>
      <c r="AX191" s="224">
        <v>199190.2</v>
      </c>
      <c r="AY191" s="224">
        <v>114249.9</v>
      </c>
      <c r="AZ191" s="224">
        <v>177589</v>
      </c>
      <c r="BA191" s="224">
        <v>211450.7</v>
      </c>
      <c r="BB191" s="224">
        <v>138718.6</v>
      </c>
      <c r="BC191" s="223">
        <f t="shared" si="24"/>
        <v>166840.6</v>
      </c>
      <c r="BD191" s="224">
        <f t="shared" si="18"/>
        <v>190011.5</v>
      </c>
      <c r="BE191" s="226">
        <f t="shared" si="19"/>
        <v>197807.15</v>
      </c>
      <c r="BF191" s="42"/>
      <c r="BG191" s="223">
        <f t="shared" si="20"/>
        <v>173693.7</v>
      </c>
      <c r="BH191" s="224">
        <f t="shared" si="21"/>
        <v>177874.4</v>
      </c>
      <c r="BI191" s="226">
        <f t="shared" si="22"/>
        <v>184401.75</v>
      </c>
      <c r="BJ191" s="42"/>
    </row>
    <row r="192" spans="1:62" ht="12" thickBot="1" x14ac:dyDescent="0.25">
      <c r="A192" s="30">
        <v>185</v>
      </c>
      <c r="B192" s="217" t="s">
        <v>595</v>
      </c>
      <c r="C192" s="218" t="s">
        <v>596</v>
      </c>
      <c r="D192" s="219" t="s">
        <v>562</v>
      </c>
      <c r="E192" s="220">
        <v>255.0284</v>
      </c>
      <c r="F192" s="221">
        <v>1.394833</v>
      </c>
      <c r="G192" s="222" t="s">
        <v>202</v>
      </c>
      <c r="H192" s="223">
        <v>38197.14</v>
      </c>
      <c r="I192" s="224">
        <v>25992.12</v>
      </c>
      <c r="J192" s="224">
        <v>60125.17</v>
      </c>
      <c r="K192" s="224">
        <v>68339.38</v>
      </c>
      <c r="L192" s="224">
        <v>40067.06</v>
      </c>
      <c r="M192" s="224">
        <v>26229.65</v>
      </c>
      <c r="N192" s="225">
        <v>20922.07</v>
      </c>
      <c r="O192" s="224">
        <v>47092.75</v>
      </c>
      <c r="P192" s="224">
        <v>31663.71</v>
      </c>
      <c r="Q192" s="224">
        <v>72640.289999999994</v>
      </c>
      <c r="R192" s="224">
        <v>50424.06</v>
      </c>
      <c r="S192" s="224">
        <v>16464.37</v>
      </c>
      <c r="T192" s="225">
        <v>41827.81</v>
      </c>
      <c r="U192" s="223">
        <v>0</v>
      </c>
      <c r="V192" s="224">
        <v>84568.84</v>
      </c>
      <c r="W192" s="224">
        <v>17677.43</v>
      </c>
      <c r="X192" s="224">
        <v>31702.92</v>
      </c>
      <c r="Y192" s="224">
        <v>31702.92</v>
      </c>
      <c r="Z192" s="224">
        <v>50086.5</v>
      </c>
      <c r="AA192" s="224">
        <v>28335.040000000001</v>
      </c>
      <c r="AB192" s="224">
        <v>39000.660000000003</v>
      </c>
      <c r="AC192" s="223">
        <v>50965.67</v>
      </c>
      <c r="AD192" s="224">
        <v>8584.2430000000004</v>
      </c>
      <c r="AE192" s="224">
        <v>57410.2</v>
      </c>
      <c r="AF192" s="224">
        <v>35647.97</v>
      </c>
      <c r="AG192" s="224">
        <v>41965.49</v>
      </c>
      <c r="AH192" s="224">
        <v>69957.2</v>
      </c>
      <c r="AI192" s="225">
        <v>31909.82</v>
      </c>
      <c r="AJ192" s="223">
        <v>16381.18</v>
      </c>
      <c r="AK192" s="224">
        <v>33404.589999999997</v>
      </c>
      <c r="AL192" s="224">
        <v>16606.62</v>
      </c>
      <c r="AM192" s="224">
        <v>29066.68</v>
      </c>
      <c r="AN192" s="224">
        <v>44371.199999999997</v>
      </c>
      <c r="AO192" s="224">
        <v>33870.839999999997</v>
      </c>
      <c r="AP192" s="224">
        <v>39276.18</v>
      </c>
      <c r="AQ192" s="223">
        <v>29497.57</v>
      </c>
      <c r="AR192" s="224">
        <v>26544.49</v>
      </c>
      <c r="AS192" s="224">
        <v>66237.67</v>
      </c>
      <c r="AT192" s="224">
        <v>94706.31</v>
      </c>
      <c r="AU192" s="224">
        <v>72020.210000000006</v>
      </c>
      <c r="AV192" s="225">
        <v>55711.62</v>
      </c>
      <c r="AW192" s="223">
        <v>3280.683</v>
      </c>
      <c r="AX192" s="224">
        <v>40768.769999999997</v>
      </c>
      <c r="AY192" s="224">
        <v>18368.8</v>
      </c>
      <c r="AZ192" s="224">
        <v>47672.61</v>
      </c>
      <c r="BA192" s="224">
        <v>38346.620000000003</v>
      </c>
      <c r="BB192" s="224">
        <v>38055.25</v>
      </c>
      <c r="BC192" s="223">
        <f t="shared" si="24"/>
        <v>38197.14</v>
      </c>
      <c r="BD192" s="224">
        <f t="shared" si="18"/>
        <v>44460.28</v>
      </c>
      <c r="BE192" s="226">
        <f t="shared" si="19"/>
        <v>31702.92</v>
      </c>
      <c r="BF192" s="42"/>
      <c r="BG192" s="223">
        <f t="shared" si="20"/>
        <v>41965.49</v>
      </c>
      <c r="BH192" s="224">
        <f t="shared" si="21"/>
        <v>33404.589999999997</v>
      </c>
      <c r="BI192" s="226">
        <f t="shared" si="22"/>
        <v>60974.645000000004</v>
      </c>
      <c r="BJ192" s="42"/>
    </row>
    <row r="193" spans="1:62" ht="12" thickBot="1" x14ac:dyDescent="0.25">
      <c r="A193" s="30">
        <v>186</v>
      </c>
      <c r="B193" s="217" t="s">
        <v>597</v>
      </c>
      <c r="C193" s="218" t="s">
        <v>598</v>
      </c>
      <c r="D193" s="219" t="s">
        <v>562</v>
      </c>
      <c r="E193" s="220">
        <v>177.04</v>
      </c>
      <c r="F193" s="221">
        <v>1.225287</v>
      </c>
      <c r="G193" s="222" t="s">
        <v>242</v>
      </c>
      <c r="H193" s="223">
        <v>9019.9760000000006</v>
      </c>
      <c r="I193" s="224">
        <v>27147.919999999998</v>
      </c>
      <c r="J193" s="224">
        <v>23086.49</v>
      </c>
      <c r="K193" s="224">
        <v>15612.86</v>
      </c>
      <c r="L193" s="224">
        <v>11207.63</v>
      </c>
      <c r="M193" s="224">
        <v>69672.45</v>
      </c>
      <c r="N193" s="225">
        <v>92534.57</v>
      </c>
      <c r="O193" s="224">
        <v>16224.5</v>
      </c>
      <c r="P193" s="224">
        <v>10576.8</v>
      </c>
      <c r="Q193" s="224">
        <v>9358.4869999999992</v>
      </c>
      <c r="R193" s="224">
        <v>10699.74</v>
      </c>
      <c r="S193" s="224">
        <v>12521.82</v>
      </c>
      <c r="T193" s="225">
        <v>6566.2190000000001</v>
      </c>
      <c r="U193" s="223">
        <v>5870.5559999999996</v>
      </c>
      <c r="V193" s="224">
        <v>7899.7250000000004</v>
      </c>
      <c r="W193" s="224">
        <v>5999.1080000000002</v>
      </c>
      <c r="X193" s="224">
        <v>90917</v>
      </c>
      <c r="Y193" s="224">
        <v>90917</v>
      </c>
      <c r="Z193" s="224">
        <v>10795.97</v>
      </c>
      <c r="AA193" s="224">
        <v>342140.1</v>
      </c>
      <c r="AB193" s="224">
        <v>21710.18</v>
      </c>
      <c r="AC193" s="223">
        <v>30649.71</v>
      </c>
      <c r="AD193" s="224">
        <v>13094.46</v>
      </c>
      <c r="AE193" s="224">
        <v>46811.23</v>
      </c>
      <c r="AF193" s="224">
        <v>21686.59</v>
      </c>
      <c r="AG193" s="224">
        <v>15286.68</v>
      </c>
      <c r="AH193" s="224">
        <v>8577.7150000000001</v>
      </c>
      <c r="AI193" s="225">
        <v>37205.08</v>
      </c>
      <c r="AJ193" s="223">
        <v>7379.2060000000001</v>
      </c>
      <c r="AK193" s="224">
        <v>37080.769999999997</v>
      </c>
      <c r="AL193" s="224">
        <v>4099.1670000000004</v>
      </c>
      <c r="AM193" s="224">
        <v>5648.9610000000002</v>
      </c>
      <c r="AN193" s="224">
        <v>8839.0740000000005</v>
      </c>
      <c r="AO193" s="224">
        <v>17151.77</v>
      </c>
      <c r="AP193" s="224">
        <v>6217.2610000000004</v>
      </c>
      <c r="AQ193" s="223">
        <v>6742.04</v>
      </c>
      <c r="AR193" s="224">
        <v>13727.52</v>
      </c>
      <c r="AS193" s="224">
        <v>25908.49</v>
      </c>
      <c r="AT193" s="224">
        <v>19156.43</v>
      </c>
      <c r="AU193" s="224">
        <v>25358.799999999999</v>
      </c>
      <c r="AV193" s="225">
        <v>7268.7929999999997</v>
      </c>
      <c r="AW193" s="223">
        <v>9843.5889999999999</v>
      </c>
      <c r="AX193" s="224">
        <v>22678.6</v>
      </c>
      <c r="AY193" s="224">
        <v>17200.73</v>
      </c>
      <c r="AZ193" s="224">
        <v>14702.36</v>
      </c>
      <c r="BA193" s="224">
        <v>32790.75</v>
      </c>
      <c r="BB193" s="224">
        <v>28483.83</v>
      </c>
      <c r="BC193" s="223">
        <f t="shared" si="24"/>
        <v>23086.49</v>
      </c>
      <c r="BD193" s="224">
        <f t="shared" si="18"/>
        <v>10638.27</v>
      </c>
      <c r="BE193" s="226">
        <f t="shared" si="19"/>
        <v>16253.075000000001</v>
      </c>
      <c r="BF193" s="42"/>
      <c r="BG193" s="223">
        <f t="shared" si="20"/>
        <v>21686.59</v>
      </c>
      <c r="BH193" s="224">
        <f t="shared" si="21"/>
        <v>7379.2060000000001</v>
      </c>
      <c r="BI193" s="226">
        <f t="shared" si="22"/>
        <v>16441.974999999999</v>
      </c>
      <c r="BJ193" s="42"/>
    </row>
    <row r="194" spans="1:62" ht="12" thickBot="1" x14ac:dyDescent="0.25">
      <c r="A194" s="30">
        <v>187</v>
      </c>
      <c r="B194" s="217" t="s">
        <v>599</v>
      </c>
      <c r="C194" s="218" t="s">
        <v>600</v>
      </c>
      <c r="D194" s="219" t="s">
        <v>562</v>
      </c>
      <c r="E194" s="220">
        <v>193.0343</v>
      </c>
      <c r="F194" s="221">
        <v>1.5593440000000001</v>
      </c>
      <c r="G194" s="222" t="s">
        <v>202</v>
      </c>
      <c r="H194" s="223">
        <v>54999.74</v>
      </c>
      <c r="I194" s="224">
        <v>50192.05</v>
      </c>
      <c r="J194" s="224">
        <v>88585.55</v>
      </c>
      <c r="K194" s="224">
        <v>65015.39</v>
      </c>
      <c r="L194" s="224">
        <v>33661.24</v>
      </c>
      <c r="M194" s="224">
        <v>103487.1</v>
      </c>
      <c r="N194" s="225">
        <v>127988.6</v>
      </c>
      <c r="O194" s="224">
        <v>142727.6</v>
      </c>
      <c r="P194" s="224">
        <v>110057.8</v>
      </c>
      <c r="Q194" s="224">
        <v>247119.1</v>
      </c>
      <c r="R194" s="224">
        <v>43221.61</v>
      </c>
      <c r="S194" s="224">
        <v>71978.87</v>
      </c>
      <c r="T194" s="225">
        <v>74445.440000000002</v>
      </c>
      <c r="U194" s="223">
        <v>59829.99</v>
      </c>
      <c r="V194" s="224">
        <v>80347.710000000006</v>
      </c>
      <c r="W194" s="224">
        <v>48762.04</v>
      </c>
      <c r="X194" s="224">
        <v>103074</v>
      </c>
      <c r="Y194" s="224">
        <v>103074</v>
      </c>
      <c r="Z194" s="224">
        <v>79520.17</v>
      </c>
      <c r="AA194" s="224">
        <v>291288.2</v>
      </c>
      <c r="AB194" s="224">
        <v>52862.38</v>
      </c>
      <c r="AC194" s="223">
        <v>94334.26</v>
      </c>
      <c r="AD194" s="224">
        <v>116106.4</v>
      </c>
      <c r="AE194" s="224">
        <v>99186.66</v>
      </c>
      <c r="AF194" s="224">
        <v>54936.83</v>
      </c>
      <c r="AG194" s="224">
        <v>91035.47</v>
      </c>
      <c r="AH194" s="224">
        <v>67521.240000000005</v>
      </c>
      <c r="AI194" s="225">
        <v>58052.81</v>
      </c>
      <c r="AJ194" s="223">
        <v>62394.080000000002</v>
      </c>
      <c r="AK194" s="224">
        <v>95599.25</v>
      </c>
      <c r="AL194" s="224">
        <v>257375.2</v>
      </c>
      <c r="AM194" s="224">
        <v>81316.59</v>
      </c>
      <c r="AN194" s="224">
        <v>74007.19</v>
      </c>
      <c r="AO194" s="224">
        <v>122009.7</v>
      </c>
      <c r="AP194" s="224">
        <v>67368.09</v>
      </c>
      <c r="AQ194" s="223">
        <v>88823.16</v>
      </c>
      <c r="AR194" s="224">
        <v>83707.11</v>
      </c>
      <c r="AS194" s="224">
        <v>70015.22</v>
      </c>
      <c r="AT194" s="224">
        <v>115590.8</v>
      </c>
      <c r="AU194" s="224">
        <v>119376.8</v>
      </c>
      <c r="AV194" s="225">
        <v>122356.5</v>
      </c>
      <c r="AW194" s="223">
        <v>0</v>
      </c>
      <c r="AX194" s="224">
        <v>64717.440000000002</v>
      </c>
      <c r="AY194" s="224">
        <v>91910.32</v>
      </c>
      <c r="AZ194" s="224">
        <v>89474.84</v>
      </c>
      <c r="BA194" s="224">
        <v>95631.95</v>
      </c>
      <c r="BB194" s="224">
        <v>89919.27</v>
      </c>
      <c r="BC194" s="223">
        <f t="shared" si="24"/>
        <v>65015.39</v>
      </c>
      <c r="BD194" s="224">
        <f t="shared" si="18"/>
        <v>92251.62</v>
      </c>
      <c r="BE194" s="226">
        <f t="shared" si="19"/>
        <v>79933.94</v>
      </c>
      <c r="BF194" s="42"/>
      <c r="BG194" s="223">
        <f t="shared" si="20"/>
        <v>91035.47</v>
      </c>
      <c r="BH194" s="224">
        <f t="shared" si="21"/>
        <v>81316.59</v>
      </c>
      <c r="BI194" s="226">
        <f t="shared" si="22"/>
        <v>102206.98000000001</v>
      </c>
      <c r="BJ194" s="42"/>
    </row>
    <row r="195" spans="1:62" ht="12" thickBot="1" x14ac:dyDescent="0.25">
      <c r="A195" s="30">
        <v>188</v>
      </c>
      <c r="B195" s="217" t="s">
        <v>601</v>
      </c>
      <c r="C195" s="218" t="s">
        <v>602</v>
      </c>
      <c r="D195" s="219" t="s">
        <v>562</v>
      </c>
      <c r="E195" s="220">
        <v>241.0855</v>
      </c>
      <c r="F195" s="221">
        <v>1.254545</v>
      </c>
      <c r="G195" s="222" t="s">
        <v>202</v>
      </c>
      <c r="H195" s="223">
        <v>0</v>
      </c>
      <c r="I195" s="224">
        <v>0</v>
      </c>
      <c r="J195" s="224">
        <v>0</v>
      </c>
      <c r="K195" s="224">
        <v>18325.740000000002</v>
      </c>
      <c r="L195" s="224">
        <v>0</v>
      </c>
      <c r="M195" s="224">
        <v>0</v>
      </c>
      <c r="N195" s="225">
        <v>0</v>
      </c>
      <c r="O195" s="224">
        <v>63548.19</v>
      </c>
      <c r="P195" s="224">
        <v>50160.53</v>
      </c>
      <c r="Q195" s="224">
        <v>108799.9</v>
      </c>
      <c r="R195" s="224">
        <v>0</v>
      </c>
      <c r="S195" s="224">
        <v>25747.83</v>
      </c>
      <c r="T195" s="225">
        <v>88705.43</v>
      </c>
      <c r="U195" s="223">
        <v>33507.46</v>
      </c>
      <c r="V195" s="224">
        <v>65551.63</v>
      </c>
      <c r="W195" s="224">
        <v>68174.210000000006</v>
      </c>
      <c r="X195" s="224">
        <v>109562.3</v>
      </c>
      <c r="Y195" s="224">
        <v>109562.3</v>
      </c>
      <c r="Z195" s="224">
        <v>55949.71</v>
      </c>
      <c r="AA195" s="224">
        <v>176908.9</v>
      </c>
      <c r="AB195" s="224">
        <v>0</v>
      </c>
      <c r="AC195" s="223">
        <v>0</v>
      </c>
      <c r="AD195" s="224">
        <v>0</v>
      </c>
      <c r="AE195" s="224">
        <v>14510.64</v>
      </c>
      <c r="AF195" s="224">
        <v>0</v>
      </c>
      <c r="AG195" s="224">
        <v>0</v>
      </c>
      <c r="AH195" s="224">
        <v>15201.1</v>
      </c>
      <c r="AI195" s="225">
        <v>0</v>
      </c>
      <c r="AJ195" s="223">
        <v>175661.6</v>
      </c>
      <c r="AK195" s="224">
        <v>41850.589999999997</v>
      </c>
      <c r="AL195" s="224">
        <v>0</v>
      </c>
      <c r="AM195" s="224">
        <v>46155.41</v>
      </c>
      <c r="AN195" s="224">
        <v>70033.86</v>
      </c>
      <c r="AO195" s="224">
        <v>80466.3</v>
      </c>
      <c r="AP195" s="224">
        <v>63374.11</v>
      </c>
      <c r="AQ195" s="223">
        <v>69964.72</v>
      </c>
      <c r="AR195" s="224">
        <v>122117.6</v>
      </c>
      <c r="AS195" s="224">
        <v>43801.83</v>
      </c>
      <c r="AT195" s="224">
        <v>94688.49</v>
      </c>
      <c r="AU195" s="224">
        <v>71985.77</v>
      </c>
      <c r="AV195" s="225">
        <v>73681.740000000005</v>
      </c>
      <c r="AW195" s="223">
        <v>0</v>
      </c>
      <c r="AX195" s="224">
        <v>0</v>
      </c>
      <c r="AY195" s="224">
        <v>0</v>
      </c>
      <c r="AZ195" s="224">
        <v>14084.16</v>
      </c>
      <c r="BA195" s="224">
        <v>17933.97</v>
      </c>
      <c r="BB195" s="224">
        <v>0</v>
      </c>
      <c r="BC195" s="223">
        <f t="shared" si="24"/>
        <v>0</v>
      </c>
      <c r="BD195" s="224">
        <f t="shared" si="18"/>
        <v>56854.36</v>
      </c>
      <c r="BE195" s="226">
        <f t="shared" si="19"/>
        <v>66862.920000000013</v>
      </c>
      <c r="BF195" s="42"/>
      <c r="BG195" s="223">
        <f t="shared" si="20"/>
        <v>0</v>
      </c>
      <c r="BH195" s="224">
        <f t="shared" si="21"/>
        <v>63374.11</v>
      </c>
      <c r="BI195" s="226">
        <f t="shared" si="22"/>
        <v>72833.755000000005</v>
      </c>
      <c r="BJ195" s="42"/>
    </row>
    <row r="196" spans="1:62" ht="12" thickBot="1" x14ac:dyDescent="0.25">
      <c r="A196" s="30">
        <v>189</v>
      </c>
      <c r="B196" s="217" t="s">
        <v>603</v>
      </c>
      <c r="C196" s="218" t="s">
        <v>604</v>
      </c>
      <c r="D196" s="219" t="s">
        <v>562</v>
      </c>
      <c r="E196" s="220">
        <v>289.0686</v>
      </c>
      <c r="F196" s="221">
        <v>1.565866</v>
      </c>
      <c r="G196" s="222" t="s">
        <v>242</v>
      </c>
      <c r="H196" s="223">
        <v>4989.91</v>
      </c>
      <c r="I196" s="224">
        <v>4347.973</v>
      </c>
      <c r="J196" s="224">
        <v>9093.2459999999992</v>
      </c>
      <c r="K196" s="224">
        <v>8148.9629999999997</v>
      </c>
      <c r="L196" s="224">
        <v>4222.8590000000004</v>
      </c>
      <c r="M196" s="224">
        <v>6615.3609999999999</v>
      </c>
      <c r="N196" s="225">
        <v>4873.8310000000001</v>
      </c>
      <c r="O196" s="224">
        <v>25709.22</v>
      </c>
      <c r="P196" s="224">
        <v>16603.72</v>
      </c>
      <c r="Q196" s="224">
        <v>13948.57</v>
      </c>
      <c r="R196" s="224">
        <v>9378.4560000000001</v>
      </c>
      <c r="S196" s="224">
        <v>14171.63</v>
      </c>
      <c r="T196" s="225">
        <v>10910.06</v>
      </c>
      <c r="U196" s="223">
        <v>17786.05</v>
      </c>
      <c r="V196" s="224">
        <v>17060.52</v>
      </c>
      <c r="W196" s="224">
        <v>21012.51</v>
      </c>
      <c r="X196" s="224">
        <v>6129.9489999999996</v>
      </c>
      <c r="Y196" s="224">
        <v>6129.9489999999996</v>
      </c>
      <c r="Z196" s="224">
        <v>9181.9930000000004</v>
      </c>
      <c r="AA196" s="224">
        <v>14444.12</v>
      </c>
      <c r="AB196" s="224">
        <v>7494.7929999999997</v>
      </c>
      <c r="AC196" s="223">
        <v>5533.0510000000004</v>
      </c>
      <c r="AD196" s="224">
        <v>1758.63</v>
      </c>
      <c r="AE196" s="224">
        <v>13430.12</v>
      </c>
      <c r="AF196" s="224">
        <v>7328.9449999999997</v>
      </c>
      <c r="AG196" s="224">
        <v>4735.3860000000004</v>
      </c>
      <c r="AH196" s="224">
        <v>2287.7489999999998</v>
      </c>
      <c r="AI196" s="225">
        <v>1454.4549999999999</v>
      </c>
      <c r="AJ196" s="223">
        <v>4165.3459999999995</v>
      </c>
      <c r="AK196" s="224">
        <v>11104.43</v>
      </c>
      <c r="AL196" s="224">
        <v>2427.1080000000002</v>
      </c>
      <c r="AM196" s="224">
        <v>22319.64</v>
      </c>
      <c r="AN196" s="224">
        <v>13397.08</v>
      </c>
      <c r="AO196" s="224">
        <v>22422.12</v>
      </c>
      <c r="AP196" s="224">
        <v>22783.1</v>
      </c>
      <c r="AQ196" s="223">
        <v>6066.6210000000001</v>
      </c>
      <c r="AR196" s="224">
        <v>9224.527</v>
      </c>
      <c r="AS196" s="224">
        <v>15305.88</v>
      </c>
      <c r="AT196" s="224">
        <v>2120.5459999999998</v>
      </c>
      <c r="AU196" s="224">
        <v>3496.2689999999998</v>
      </c>
      <c r="AV196" s="225">
        <v>6575.67</v>
      </c>
      <c r="AW196" s="223">
        <v>553.34169999999995</v>
      </c>
      <c r="AX196" s="224">
        <v>4025.61</v>
      </c>
      <c r="AY196" s="224">
        <v>1998.144</v>
      </c>
      <c r="AZ196" s="224">
        <v>5750.74</v>
      </c>
      <c r="BA196" s="224">
        <v>4811.93</v>
      </c>
      <c r="BB196" s="224">
        <v>7498.7539999999999</v>
      </c>
      <c r="BC196" s="223">
        <f t="shared" si="24"/>
        <v>4989.91</v>
      </c>
      <c r="BD196" s="224">
        <f t="shared" si="18"/>
        <v>14060.099999999999</v>
      </c>
      <c r="BE196" s="226">
        <f t="shared" si="19"/>
        <v>11813.056500000001</v>
      </c>
      <c r="BF196" s="42"/>
      <c r="BG196" s="223">
        <f t="shared" si="20"/>
        <v>4735.3860000000004</v>
      </c>
      <c r="BH196" s="224">
        <f t="shared" si="21"/>
        <v>13397.08</v>
      </c>
      <c r="BI196" s="226">
        <f t="shared" si="22"/>
        <v>6321.1455000000005</v>
      </c>
      <c r="BJ196" s="42"/>
    </row>
    <row r="197" spans="1:62" ht="12" thickBot="1" x14ac:dyDescent="0.25">
      <c r="A197" s="30">
        <v>190</v>
      </c>
      <c r="B197" s="217" t="s">
        <v>605</v>
      </c>
      <c r="C197" s="218" t="s">
        <v>606</v>
      </c>
      <c r="D197" s="219" t="s">
        <v>562</v>
      </c>
      <c r="E197" s="220">
        <v>231.0318</v>
      </c>
      <c r="F197" s="221">
        <v>1.2431449999999999</v>
      </c>
      <c r="G197" s="222" t="s">
        <v>242</v>
      </c>
      <c r="H197" s="223">
        <v>1277827</v>
      </c>
      <c r="I197" s="224">
        <v>1097715</v>
      </c>
      <c r="J197" s="224">
        <v>1514084</v>
      </c>
      <c r="K197" s="224">
        <v>1736514</v>
      </c>
      <c r="L197" s="224">
        <v>1383151</v>
      </c>
      <c r="M197" s="224">
        <v>1483024</v>
      </c>
      <c r="N197" s="225">
        <v>2350614</v>
      </c>
      <c r="O197" s="224">
        <v>2754519</v>
      </c>
      <c r="P197" s="224">
        <v>899922.7</v>
      </c>
      <c r="Q197" s="224">
        <v>1050962</v>
      </c>
      <c r="R197" s="224">
        <v>763323.3</v>
      </c>
      <c r="S197" s="224">
        <v>1620630</v>
      </c>
      <c r="T197" s="225">
        <v>2138040</v>
      </c>
      <c r="U197" s="223">
        <v>2391769</v>
      </c>
      <c r="V197" s="224">
        <v>1705343</v>
      </c>
      <c r="W197" s="224">
        <v>2146515</v>
      </c>
      <c r="X197" s="224">
        <v>1909879</v>
      </c>
      <c r="Y197" s="224">
        <v>1909879</v>
      </c>
      <c r="Z197" s="224">
        <v>1770300</v>
      </c>
      <c r="AA197" s="224">
        <v>1372086</v>
      </c>
      <c r="AB197" s="224">
        <v>1585459</v>
      </c>
      <c r="AC197" s="223">
        <v>2322907</v>
      </c>
      <c r="AD197" s="224">
        <v>963360.3</v>
      </c>
      <c r="AE197" s="224">
        <v>2789862</v>
      </c>
      <c r="AF197" s="224">
        <v>2166196</v>
      </c>
      <c r="AG197" s="224">
        <v>1541760</v>
      </c>
      <c r="AH197" s="224">
        <v>2205048</v>
      </c>
      <c r="AI197" s="225">
        <v>1685728</v>
      </c>
      <c r="AJ197" s="223">
        <v>1660612</v>
      </c>
      <c r="AK197" s="224">
        <v>1856527</v>
      </c>
      <c r="AL197" s="224">
        <v>347164.7</v>
      </c>
      <c r="AM197" s="224">
        <v>1817098</v>
      </c>
      <c r="AN197" s="224">
        <v>1860892</v>
      </c>
      <c r="AO197" s="224">
        <v>2381066</v>
      </c>
      <c r="AP197" s="224">
        <v>2266810</v>
      </c>
      <c r="AQ197" s="223">
        <v>3292334</v>
      </c>
      <c r="AR197" s="224">
        <v>2559311</v>
      </c>
      <c r="AS197" s="224">
        <v>2166210</v>
      </c>
      <c r="AT197" s="224">
        <v>2996120</v>
      </c>
      <c r="AU197" s="224">
        <v>3287966</v>
      </c>
      <c r="AV197" s="225">
        <v>1475040</v>
      </c>
      <c r="AW197" s="223">
        <v>0</v>
      </c>
      <c r="AX197" s="224">
        <v>1260336</v>
      </c>
      <c r="AY197" s="224">
        <v>1820484</v>
      </c>
      <c r="AZ197" s="224">
        <v>2238781</v>
      </c>
      <c r="BA197" s="224">
        <v>2184166</v>
      </c>
      <c r="BB197" s="224">
        <v>2298287</v>
      </c>
      <c r="BC197" s="223">
        <f t="shared" si="24"/>
        <v>1483024</v>
      </c>
      <c r="BD197" s="224">
        <f t="shared" si="18"/>
        <v>1335796</v>
      </c>
      <c r="BE197" s="226">
        <f t="shared" si="19"/>
        <v>1840089.5</v>
      </c>
      <c r="BF197" s="42"/>
      <c r="BG197" s="223">
        <f t="shared" si="20"/>
        <v>2166196</v>
      </c>
      <c r="BH197" s="224">
        <f t="shared" si="21"/>
        <v>1856527</v>
      </c>
      <c r="BI197" s="226">
        <f t="shared" si="22"/>
        <v>2777715.5</v>
      </c>
      <c r="BJ197" s="42"/>
    </row>
    <row r="198" spans="1:62" ht="12" thickBot="1" x14ac:dyDescent="0.25">
      <c r="A198" s="30">
        <v>191</v>
      </c>
      <c r="B198" s="217" t="s">
        <v>607</v>
      </c>
      <c r="C198" s="218" t="s">
        <v>608</v>
      </c>
      <c r="D198" s="219" t="s">
        <v>562</v>
      </c>
      <c r="E198" s="220">
        <v>377.1472</v>
      </c>
      <c r="F198" s="221">
        <v>1.2603759999999999</v>
      </c>
      <c r="G198" s="222" t="s">
        <v>202</v>
      </c>
      <c r="H198" s="223">
        <v>0</v>
      </c>
      <c r="I198" s="224">
        <v>0</v>
      </c>
      <c r="J198" s="224">
        <v>0</v>
      </c>
      <c r="K198" s="224">
        <v>140738.5</v>
      </c>
      <c r="L198" s="224">
        <v>343134.8</v>
      </c>
      <c r="M198" s="224">
        <v>284023.09999999998</v>
      </c>
      <c r="N198" s="225">
        <v>340624.8</v>
      </c>
      <c r="O198" s="224">
        <v>380276.9</v>
      </c>
      <c r="P198" s="224">
        <v>343098.2</v>
      </c>
      <c r="Q198" s="224">
        <v>339650.7</v>
      </c>
      <c r="R198" s="224">
        <v>341308.9</v>
      </c>
      <c r="S198" s="224">
        <v>285867.40000000002</v>
      </c>
      <c r="T198" s="225">
        <v>346404.3</v>
      </c>
      <c r="U198" s="223">
        <v>281090.5</v>
      </c>
      <c r="V198" s="224">
        <v>350312.2</v>
      </c>
      <c r="W198" s="224">
        <v>326675.5</v>
      </c>
      <c r="X198" s="224">
        <v>127734.1</v>
      </c>
      <c r="Y198" s="224">
        <v>127734.1</v>
      </c>
      <c r="Z198" s="224">
        <v>279284.5</v>
      </c>
      <c r="AA198" s="224">
        <v>240200.1</v>
      </c>
      <c r="AB198" s="224">
        <v>327130.2</v>
      </c>
      <c r="AC198" s="223">
        <v>257800.6</v>
      </c>
      <c r="AD198" s="224">
        <v>272175.7</v>
      </c>
      <c r="AE198" s="224">
        <v>239348.9</v>
      </c>
      <c r="AF198" s="224">
        <v>293174.8</v>
      </c>
      <c r="AG198" s="224">
        <v>194603.7</v>
      </c>
      <c r="AH198" s="224">
        <v>344998.8</v>
      </c>
      <c r="AI198" s="225">
        <v>230856.2</v>
      </c>
      <c r="AJ198" s="223">
        <v>295348.40000000002</v>
      </c>
      <c r="AK198" s="224">
        <v>279489.3</v>
      </c>
      <c r="AL198" s="224">
        <v>140255.5</v>
      </c>
      <c r="AM198" s="224">
        <v>237408.8</v>
      </c>
      <c r="AN198" s="224">
        <v>322391.09999999998</v>
      </c>
      <c r="AO198" s="224">
        <v>156439.70000000001</v>
      </c>
      <c r="AP198" s="224">
        <v>299083.5</v>
      </c>
      <c r="AQ198" s="223">
        <v>172470.8</v>
      </c>
      <c r="AR198" s="224">
        <v>277297.5</v>
      </c>
      <c r="AS198" s="224">
        <v>345415.7</v>
      </c>
      <c r="AT198" s="224">
        <v>271977.40000000002</v>
      </c>
      <c r="AU198" s="224">
        <v>197621.6</v>
      </c>
      <c r="AV198" s="225">
        <v>322500.09999999998</v>
      </c>
      <c r="AW198" s="223">
        <v>0</v>
      </c>
      <c r="AX198" s="224">
        <v>0</v>
      </c>
      <c r="AY198" s="224">
        <v>363077.2</v>
      </c>
      <c r="AZ198" s="224">
        <v>311153.09999999998</v>
      </c>
      <c r="BA198" s="224">
        <v>260905.4</v>
      </c>
      <c r="BB198" s="224">
        <v>192605.3</v>
      </c>
      <c r="BC198" s="223">
        <f t="shared" si="24"/>
        <v>140738.5</v>
      </c>
      <c r="BD198" s="224">
        <f t="shared" si="18"/>
        <v>342203.55000000005</v>
      </c>
      <c r="BE198" s="226">
        <f t="shared" si="19"/>
        <v>280187.5</v>
      </c>
      <c r="BF198" s="42"/>
      <c r="BG198" s="223">
        <f t="shared" si="20"/>
        <v>257800.6</v>
      </c>
      <c r="BH198" s="224">
        <f t="shared" si="21"/>
        <v>279489.3</v>
      </c>
      <c r="BI198" s="226">
        <f t="shared" si="22"/>
        <v>274637.45</v>
      </c>
      <c r="BJ198" s="42"/>
    </row>
    <row r="199" spans="1:62" ht="12" thickBot="1" x14ac:dyDescent="0.25">
      <c r="A199" s="30">
        <v>192</v>
      </c>
      <c r="B199" s="217" t="s">
        <v>609</v>
      </c>
      <c r="C199" s="218" t="s">
        <v>610</v>
      </c>
      <c r="D199" s="219" t="s">
        <v>562</v>
      </c>
      <c r="E199" s="220">
        <v>316.9819</v>
      </c>
      <c r="F199" s="221">
        <v>1.3699520000000001</v>
      </c>
      <c r="G199" s="222" t="s">
        <v>242</v>
      </c>
      <c r="H199" s="223">
        <v>83163.039999999994</v>
      </c>
      <c r="I199" s="224">
        <v>111350.3</v>
      </c>
      <c r="J199" s="224">
        <v>55798.82</v>
      </c>
      <c r="K199" s="224">
        <v>34614.339999999997</v>
      </c>
      <c r="L199" s="224">
        <v>86962.37</v>
      </c>
      <c r="M199" s="224">
        <v>175876.2</v>
      </c>
      <c r="N199" s="225">
        <v>88917.28</v>
      </c>
      <c r="O199" s="224">
        <v>51120.86</v>
      </c>
      <c r="P199" s="224">
        <v>84719.29</v>
      </c>
      <c r="Q199" s="224">
        <v>9933.81</v>
      </c>
      <c r="R199" s="224">
        <v>29919.42</v>
      </c>
      <c r="S199" s="224">
        <v>172282.7</v>
      </c>
      <c r="T199" s="225">
        <v>69744.75</v>
      </c>
      <c r="U199" s="223">
        <v>53807</v>
      </c>
      <c r="V199" s="224">
        <v>36643.050000000003</v>
      </c>
      <c r="W199" s="224">
        <v>21706.14</v>
      </c>
      <c r="X199" s="224">
        <v>71454.789999999994</v>
      </c>
      <c r="Y199" s="224">
        <v>71454.789999999994</v>
      </c>
      <c r="Z199" s="224">
        <v>172415.6</v>
      </c>
      <c r="AA199" s="224">
        <v>82361.31</v>
      </c>
      <c r="AB199" s="224">
        <v>98294.97</v>
      </c>
      <c r="AC199" s="223">
        <v>60073.33</v>
      </c>
      <c r="AD199" s="224">
        <v>84924.69</v>
      </c>
      <c r="AE199" s="224">
        <v>84203.91</v>
      </c>
      <c r="AF199" s="224">
        <v>104345.2</v>
      </c>
      <c r="AG199" s="224">
        <v>42131.7</v>
      </c>
      <c r="AH199" s="224">
        <v>181252.1</v>
      </c>
      <c r="AI199" s="225">
        <v>155745.70000000001</v>
      </c>
      <c r="AJ199" s="223">
        <v>193644.7</v>
      </c>
      <c r="AK199" s="224">
        <v>43600.89</v>
      </c>
      <c r="AL199" s="224">
        <v>92159.66</v>
      </c>
      <c r="AM199" s="224">
        <v>131404.1</v>
      </c>
      <c r="AN199" s="224">
        <v>17500.09</v>
      </c>
      <c r="AO199" s="224">
        <v>31851.5</v>
      </c>
      <c r="AP199" s="224">
        <v>101020.9</v>
      </c>
      <c r="AQ199" s="223">
        <v>45904.959999999999</v>
      </c>
      <c r="AR199" s="224">
        <v>22005.02</v>
      </c>
      <c r="AS199" s="224">
        <v>43118.71</v>
      </c>
      <c r="AT199" s="224">
        <v>126099.5</v>
      </c>
      <c r="AU199" s="224">
        <v>119083.1</v>
      </c>
      <c r="AV199" s="225">
        <v>42947.11</v>
      </c>
      <c r="AW199" s="223">
        <v>3907.8690000000001</v>
      </c>
      <c r="AX199" s="224">
        <v>62799.75</v>
      </c>
      <c r="AY199" s="224">
        <v>102518.1</v>
      </c>
      <c r="AZ199" s="224">
        <v>118391.4</v>
      </c>
      <c r="BA199" s="224">
        <v>52127.91</v>
      </c>
      <c r="BB199" s="224">
        <v>84448.4</v>
      </c>
      <c r="BC199" s="223">
        <f t="shared" si="24"/>
        <v>86962.37</v>
      </c>
      <c r="BD199" s="224">
        <f t="shared" si="18"/>
        <v>60432.805</v>
      </c>
      <c r="BE199" s="226">
        <f t="shared" si="19"/>
        <v>71454.789999999994</v>
      </c>
      <c r="BF199" s="42"/>
      <c r="BG199" s="223">
        <f t="shared" si="20"/>
        <v>84924.69</v>
      </c>
      <c r="BH199" s="224">
        <f t="shared" si="21"/>
        <v>92159.66</v>
      </c>
      <c r="BI199" s="226">
        <f t="shared" si="22"/>
        <v>44511.834999999999</v>
      </c>
      <c r="BJ199" s="42"/>
    </row>
    <row r="200" spans="1:62" ht="12" thickBot="1" x14ac:dyDescent="0.25">
      <c r="A200" s="30">
        <v>193</v>
      </c>
      <c r="B200" s="217" t="s">
        <v>611</v>
      </c>
      <c r="C200" s="218" t="s">
        <v>612</v>
      </c>
      <c r="D200" s="219" t="s">
        <v>562</v>
      </c>
      <c r="E200" s="220">
        <v>354.0274</v>
      </c>
      <c r="F200" s="221">
        <v>1.2162109999999999</v>
      </c>
      <c r="G200" s="222" t="s">
        <v>242</v>
      </c>
      <c r="H200" s="223">
        <v>16207.51</v>
      </c>
      <c r="I200" s="224">
        <v>16114.05</v>
      </c>
      <c r="J200" s="224">
        <v>12673.64</v>
      </c>
      <c r="K200" s="224">
        <v>37694.639999999999</v>
      </c>
      <c r="L200" s="224">
        <v>24015.9</v>
      </c>
      <c r="M200" s="224">
        <v>8346.7000000000007</v>
      </c>
      <c r="N200" s="225">
        <v>2637.9960000000001</v>
      </c>
      <c r="O200" s="224">
        <v>6707.7460000000001</v>
      </c>
      <c r="P200" s="224">
        <v>14415.49</v>
      </c>
      <c r="Q200" s="224">
        <v>35284.07</v>
      </c>
      <c r="R200" s="224">
        <v>39077.919999999998</v>
      </c>
      <c r="S200" s="224">
        <v>43915.17</v>
      </c>
      <c r="T200" s="225">
        <v>13766.7</v>
      </c>
      <c r="U200" s="223">
        <v>39244.79</v>
      </c>
      <c r="V200" s="224">
        <v>31360.49</v>
      </c>
      <c r="W200" s="224">
        <v>15262.64</v>
      </c>
      <c r="X200" s="224">
        <v>6567.4669999999996</v>
      </c>
      <c r="Y200" s="224">
        <v>6567.4669999999996</v>
      </c>
      <c r="Z200" s="224">
        <v>6879.3860000000004</v>
      </c>
      <c r="AA200" s="224">
        <v>57442.07</v>
      </c>
      <c r="AB200" s="224">
        <v>0</v>
      </c>
      <c r="AC200" s="223">
        <v>11228.92</v>
      </c>
      <c r="AD200" s="224">
        <v>3886.6350000000002</v>
      </c>
      <c r="AE200" s="224">
        <v>14656.01</v>
      </c>
      <c r="AF200" s="224">
        <v>3650.8939999999998</v>
      </c>
      <c r="AG200" s="224">
        <v>9126.0730000000003</v>
      </c>
      <c r="AH200" s="224">
        <v>13410.06</v>
      </c>
      <c r="AI200" s="225">
        <v>8333.5450000000001</v>
      </c>
      <c r="AJ200" s="223">
        <v>14344.25</v>
      </c>
      <c r="AK200" s="224">
        <v>40241.730000000003</v>
      </c>
      <c r="AL200" s="224">
        <v>3539.5210000000002</v>
      </c>
      <c r="AM200" s="224">
        <v>12370.04</v>
      </c>
      <c r="AN200" s="224">
        <v>30847.39</v>
      </c>
      <c r="AO200" s="224">
        <v>63941.7</v>
      </c>
      <c r="AP200" s="224">
        <v>39807.31</v>
      </c>
      <c r="AQ200" s="223">
        <v>17966.37</v>
      </c>
      <c r="AR200" s="224">
        <v>10108.299999999999</v>
      </c>
      <c r="AS200" s="224">
        <v>39371.53</v>
      </c>
      <c r="AT200" s="224">
        <v>12581.17</v>
      </c>
      <c r="AU200" s="224">
        <v>21061.33</v>
      </c>
      <c r="AV200" s="225">
        <v>8101.0140000000001</v>
      </c>
      <c r="AW200" s="223">
        <v>0</v>
      </c>
      <c r="AX200" s="224">
        <v>13118.74</v>
      </c>
      <c r="AY200" s="224">
        <v>6068.92</v>
      </c>
      <c r="AZ200" s="224">
        <v>26812.2</v>
      </c>
      <c r="BA200" s="224">
        <v>29144.3</v>
      </c>
      <c r="BB200" s="224">
        <v>23422.59</v>
      </c>
      <c r="BC200" s="223">
        <f t="shared" si="24"/>
        <v>16114.05</v>
      </c>
      <c r="BD200" s="224">
        <f t="shared" si="18"/>
        <v>24849.78</v>
      </c>
      <c r="BE200" s="226">
        <f t="shared" si="19"/>
        <v>11071.012999999999</v>
      </c>
      <c r="BF200" s="42"/>
      <c r="BG200" s="223">
        <f t="shared" si="20"/>
        <v>9126.0730000000003</v>
      </c>
      <c r="BH200" s="224">
        <f t="shared" si="21"/>
        <v>30847.39</v>
      </c>
      <c r="BI200" s="226">
        <f t="shared" si="22"/>
        <v>15273.77</v>
      </c>
      <c r="BJ200" s="42"/>
    </row>
    <row r="201" spans="1:62" ht="12" thickBot="1" x14ac:dyDescent="0.25">
      <c r="A201" s="30">
        <v>194</v>
      </c>
      <c r="B201" s="217" t="s">
        <v>613</v>
      </c>
      <c r="C201" s="218" t="s">
        <v>614</v>
      </c>
      <c r="D201" s="219" t="s">
        <v>562</v>
      </c>
      <c r="E201" s="220">
        <v>308.9785</v>
      </c>
      <c r="F201" s="221">
        <v>1.458879</v>
      </c>
      <c r="G201" s="222" t="s">
        <v>242</v>
      </c>
      <c r="H201" s="223">
        <v>2974.9110000000001</v>
      </c>
      <c r="I201" s="224">
        <v>1479.664</v>
      </c>
      <c r="J201" s="224">
        <v>1830.8679999999999</v>
      </c>
      <c r="K201" s="224">
        <v>4654.5569999999998</v>
      </c>
      <c r="L201" s="224">
        <v>2550.6590000000001</v>
      </c>
      <c r="M201" s="224">
        <v>1494.23</v>
      </c>
      <c r="N201" s="225">
        <v>2356.4940000000001</v>
      </c>
      <c r="O201" s="224">
        <v>5493.473</v>
      </c>
      <c r="P201" s="224">
        <v>18654.669999999998</v>
      </c>
      <c r="Q201" s="224">
        <v>31130.3</v>
      </c>
      <c r="R201" s="224">
        <v>3569.1680000000001</v>
      </c>
      <c r="S201" s="224">
        <v>3019.627</v>
      </c>
      <c r="T201" s="225">
        <v>6335.2020000000002</v>
      </c>
      <c r="U201" s="223">
        <v>3561.4459999999999</v>
      </c>
      <c r="V201" s="224">
        <v>14355.68</v>
      </c>
      <c r="W201" s="224">
        <v>12199.43</v>
      </c>
      <c r="X201" s="224">
        <v>9653.9179999999997</v>
      </c>
      <c r="Y201" s="224">
        <v>9653.9179999999997</v>
      </c>
      <c r="Z201" s="224">
        <v>8621.06</v>
      </c>
      <c r="AA201" s="224">
        <v>8349.2260000000006</v>
      </c>
      <c r="AB201" s="224">
        <v>12391.75</v>
      </c>
      <c r="AC201" s="223">
        <v>20874.68</v>
      </c>
      <c r="AD201" s="224">
        <v>6568.07</v>
      </c>
      <c r="AE201" s="224">
        <v>3170.3879999999999</v>
      </c>
      <c r="AF201" s="224">
        <v>2545.4740000000002</v>
      </c>
      <c r="AG201" s="224">
        <v>2543.5540000000001</v>
      </c>
      <c r="AH201" s="224">
        <v>4433.9660000000003</v>
      </c>
      <c r="AI201" s="225">
        <v>0</v>
      </c>
      <c r="AJ201" s="223">
        <v>17537.61</v>
      </c>
      <c r="AK201" s="224">
        <v>2465.3229999999999</v>
      </c>
      <c r="AL201" s="224">
        <v>2282.3969999999999</v>
      </c>
      <c r="AM201" s="224">
        <v>3074.788</v>
      </c>
      <c r="AN201" s="224">
        <v>12945.62</v>
      </c>
      <c r="AO201" s="224">
        <v>8298.3189999999995</v>
      </c>
      <c r="AP201" s="224">
        <v>10224.66</v>
      </c>
      <c r="AQ201" s="223">
        <v>2038.79</v>
      </c>
      <c r="AR201" s="224">
        <v>3556.326</v>
      </c>
      <c r="AS201" s="224">
        <v>7445.9080000000004</v>
      </c>
      <c r="AT201" s="224">
        <v>3603.6219999999998</v>
      </c>
      <c r="AU201" s="224">
        <v>11973.63</v>
      </c>
      <c r="AV201" s="225">
        <v>5232.7290000000003</v>
      </c>
      <c r="AW201" s="223">
        <v>337.2747</v>
      </c>
      <c r="AX201" s="224">
        <v>1546.048</v>
      </c>
      <c r="AY201" s="224">
        <v>3464.7350000000001</v>
      </c>
      <c r="AZ201" s="224">
        <v>3738.4540000000002</v>
      </c>
      <c r="BA201" s="224">
        <v>10654.37</v>
      </c>
      <c r="BB201" s="224">
        <v>1502.7760000000001</v>
      </c>
      <c r="BC201" s="223">
        <f t="shared" si="24"/>
        <v>2356.4940000000001</v>
      </c>
      <c r="BD201" s="224">
        <f t="shared" ref="BD201:BD212" si="25">MEDIAN(O201:T201)</f>
        <v>5914.3374999999996</v>
      </c>
      <c r="BE201" s="226">
        <f t="shared" ref="BE201:BE212" si="26">MEDIAN(U201:AB201)</f>
        <v>9653.9179999999997</v>
      </c>
      <c r="BF201" s="42"/>
      <c r="BG201" s="223">
        <f t="shared" ref="BG201:BG212" si="27">MEDIAN(AC201:AI201)</f>
        <v>3170.3879999999999</v>
      </c>
      <c r="BH201" s="224">
        <f t="shared" ref="BH201:BH212" si="28">MEDIAN(AJ201:AP201)</f>
        <v>8298.3189999999995</v>
      </c>
      <c r="BI201" s="226">
        <f t="shared" ref="BI201:BI212" si="29">MEDIAN(AQ201:AV201)</f>
        <v>4418.1755000000003</v>
      </c>
      <c r="BJ201" s="42"/>
    </row>
    <row r="202" spans="1:62" ht="12" thickBot="1" x14ac:dyDescent="0.25">
      <c r="A202" s="30">
        <v>195</v>
      </c>
      <c r="B202" s="217" t="s">
        <v>615</v>
      </c>
      <c r="C202" s="218" t="s">
        <v>616</v>
      </c>
      <c r="D202" s="219" t="s">
        <v>562</v>
      </c>
      <c r="E202" s="220">
        <v>333.06130000000002</v>
      </c>
      <c r="F202" s="221">
        <v>1.285455</v>
      </c>
      <c r="G202" s="222" t="s">
        <v>242</v>
      </c>
      <c r="H202" s="223">
        <v>12023.63</v>
      </c>
      <c r="I202" s="224">
        <v>15083.79</v>
      </c>
      <c r="J202" s="224">
        <v>28110.71</v>
      </c>
      <c r="K202" s="224">
        <v>21005.24</v>
      </c>
      <c r="L202" s="224">
        <v>20332.8</v>
      </c>
      <c r="M202" s="224">
        <v>104372.8</v>
      </c>
      <c r="N202" s="225">
        <v>20825.07</v>
      </c>
      <c r="O202" s="224">
        <v>60366.3</v>
      </c>
      <c r="P202" s="224">
        <v>28182.54</v>
      </c>
      <c r="Q202" s="224">
        <v>80135.75</v>
      </c>
      <c r="R202" s="224">
        <v>18491.560000000001</v>
      </c>
      <c r="S202" s="224">
        <v>13690.89</v>
      </c>
      <c r="T202" s="225">
        <v>37079.18</v>
      </c>
      <c r="U202" s="223">
        <v>55427.54</v>
      </c>
      <c r="V202" s="224">
        <v>27852.41</v>
      </c>
      <c r="W202" s="224">
        <v>46437.72</v>
      </c>
      <c r="X202" s="224">
        <v>39758.93</v>
      </c>
      <c r="Y202" s="224">
        <v>39758.93</v>
      </c>
      <c r="Z202" s="224">
        <v>28714.97</v>
      </c>
      <c r="AA202" s="224">
        <v>62706.89</v>
      </c>
      <c r="AB202" s="224">
        <v>22634.32</v>
      </c>
      <c r="AC202" s="223">
        <v>33782.379999999997</v>
      </c>
      <c r="AD202" s="224">
        <v>14866.55</v>
      </c>
      <c r="AE202" s="224">
        <v>47924.13</v>
      </c>
      <c r="AF202" s="224">
        <v>56016.03</v>
      </c>
      <c r="AG202" s="224">
        <v>28453.35</v>
      </c>
      <c r="AH202" s="224">
        <v>22474.54</v>
      </c>
      <c r="AI202" s="225">
        <v>17251.63</v>
      </c>
      <c r="AJ202" s="223">
        <v>13093.62</v>
      </c>
      <c r="AK202" s="224">
        <v>50098.79</v>
      </c>
      <c r="AL202" s="224">
        <v>20068.240000000002</v>
      </c>
      <c r="AM202" s="224">
        <v>61550.28</v>
      </c>
      <c r="AN202" s="224">
        <v>52357.31</v>
      </c>
      <c r="AO202" s="224">
        <v>34440.86</v>
      </c>
      <c r="AP202" s="224">
        <v>61716.66</v>
      </c>
      <c r="AQ202" s="223">
        <v>14980.04</v>
      </c>
      <c r="AR202" s="224">
        <v>51442.39</v>
      </c>
      <c r="AS202" s="224">
        <v>40226.68</v>
      </c>
      <c r="AT202" s="224">
        <v>16088.04</v>
      </c>
      <c r="AU202" s="224">
        <v>19749.98</v>
      </c>
      <c r="AV202" s="225">
        <v>6385.1319999999996</v>
      </c>
      <c r="AW202" s="223">
        <v>0</v>
      </c>
      <c r="AX202" s="224">
        <v>14630.11</v>
      </c>
      <c r="AY202" s="224">
        <v>24206.47</v>
      </c>
      <c r="AZ202" s="224">
        <v>28359.68</v>
      </c>
      <c r="BA202" s="224">
        <v>19511.77</v>
      </c>
      <c r="BB202" s="224">
        <v>27653.119999999999</v>
      </c>
      <c r="BC202" s="223">
        <f t="shared" si="24"/>
        <v>20825.07</v>
      </c>
      <c r="BD202" s="224">
        <f t="shared" si="25"/>
        <v>32630.86</v>
      </c>
      <c r="BE202" s="226">
        <f t="shared" si="26"/>
        <v>39758.93</v>
      </c>
      <c r="BF202" s="42"/>
      <c r="BG202" s="223">
        <f t="shared" si="27"/>
        <v>28453.35</v>
      </c>
      <c r="BH202" s="224">
        <f t="shared" si="28"/>
        <v>50098.79</v>
      </c>
      <c r="BI202" s="226">
        <f t="shared" si="29"/>
        <v>17919.010000000002</v>
      </c>
      <c r="BJ202" s="42"/>
    </row>
    <row r="203" spans="1:62" ht="12" thickBot="1" x14ac:dyDescent="0.25">
      <c r="A203" s="30">
        <v>196</v>
      </c>
      <c r="B203" s="217" t="s">
        <v>617</v>
      </c>
      <c r="C203" s="218" t="s">
        <v>618</v>
      </c>
      <c r="D203" s="219" t="s">
        <v>562</v>
      </c>
      <c r="E203" s="220">
        <v>167.035</v>
      </c>
      <c r="F203" s="221">
        <v>1.225935</v>
      </c>
      <c r="G203" s="222" t="s">
        <v>242</v>
      </c>
      <c r="H203" s="223">
        <v>12055.61</v>
      </c>
      <c r="I203" s="224">
        <v>12828.95</v>
      </c>
      <c r="J203" s="224">
        <v>8180.3140000000003</v>
      </c>
      <c r="K203" s="224">
        <v>14455.87</v>
      </c>
      <c r="L203" s="224">
        <v>13686.47</v>
      </c>
      <c r="M203" s="224">
        <v>22277.47</v>
      </c>
      <c r="N203" s="225">
        <v>25470.080000000002</v>
      </c>
      <c r="O203" s="224">
        <v>19599.57</v>
      </c>
      <c r="P203" s="224">
        <v>9772.9509999999991</v>
      </c>
      <c r="Q203" s="224">
        <v>19048.66</v>
      </c>
      <c r="R203" s="224">
        <v>23703.21</v>
      </c>
      <c r="S203" s="224">
        <v>22916.49</v>
      </c>
      <c r="T203" s="225">
        <v>25665.56</v>
      </c>
      <c r="U203" s="223">
        <v>26121.26</v>
      </c>
      <c r="V203" s="224">
        <v>29158.48</v>
      </c>
      <c r="W203" s="224">
        <v>17922.169999999998</v>
      </c>
      <c r="X203" s="224">
        <v>21286.92</v>
      </c>
      <c r="Y203" s="224">
        <v>21286.92</v>
      </c>
      <c r="Z203" s="224">
        <v>19242.169999999998</v>
      </c>
      <c r="AA203" s="224">
        <v>25314.45</v>
      </c>
      <c r="AB203" s="224">
        <v>27666.37</v>
      </c>
      <c r="AC203" s="223">
        <v>24213.15</v>
      </c>
      <c r="AD203" s="224">
        <v>19991.599999999999</v>
      </c>
      <c r="AE203" s="224">
        <v>23925.17</v>
      </c>
      <c r="AF203" s="224">
        <v>14332.19</v>
      </c>
      <c r="AG203" s="224">
        <v>22047.49</v>
      </c>
      <c r="AH203" s="224">
        <v>18331.32</v>
      </c>
      <c r="AI203" s="225">
        <v>28567.84</v>
      </c>
      <c r="AJ203" s="223">
        <v>23759.59</v>
      </c>
      <c r="AK203" s="224">
        <v>26658.11</v>
      </c>
      <c r="AL203" s="224">
        <v>12844.98</v>
      </c>
      <c r="AM203" s="224">
        <v>28679.35</v>
      </c>
      <c r="AN203" s="224">
        <v>27550.06</v>
      </c>
      <c r="AO203" s="224">
        <v>22738.79</v>
      </c>
      <c r="AP203" s="224">
        <v>26801.46</v>
      </c>
      <c r="AQ203" s="223">
        <v>20724.21</v>
      </c>
      <c r="AR203" s="224">
        <v>19680.849999999999</v>
      </c>
      <c r="AS203" s="224">
        <v>19365.400000000001</v>
      </c>
      <c r="AT203" s="224">
        <v>13172.62</v>
      </c>
      <c r="AU203" s="224">
        <v>21679.14</v>
      </c>
      <c r="AV203" s="225">
        <v>24357.06</v>
      </c>
      <c r="AW203" s="223">
        <v>632.50019999999995</v>
      </c>
      <c r="AX203" s="224">
        <v>8615.5619999999999</v>
      </c>
      <c r="AY203" s="224">
        <v>25547.66</v>
      </c>
      <c r="AZ203" s="224">
        <v>18332.77</v>
      </c>
      <c r="BA203" s="224">
        <v>37457.120000000003</v>
      </c>
      <c r="BB203" s="224">
        <v>39721.660000000003</v>
      </c>
      <c r="BC203" s="223">
        <f t="shared" si="24"/>
        <v>13686.47</v>
      </c>
      <c r="BD203" s="224">
        <f t="shared" si="25"/>
        <v>21258.03</v>
      </c>
      <c r="BE203" s="226">
        <f t="shared" si="26"/>
        <v>23300.684999999998</v>
      </c>
      <c r="BF203" s="42"/>
      <c r="BG203" s="223">
        <f t="shared" si="27"/>
        <v>22047.49</v>
      </c>
      <c r="BH203" s="224">
        <f t="shared" si="28"/>
        <v>26658.11</v>
      </c>
      <c r="BI203" s="226">
        <f t="shared" si="29"/>
        <v>20202.53</v>
      </c>
      <c r="BJ203" s="42"/>
    </row>
    <row r="204" spans="1:62" ht="12" thickBot="1" x14ac:dyDescent="0.25">
      <c r="A204" s="30">
        <v>197</v>
      </c>
      <c r="B204" s="217" t="s">
        <v>619</v>
      </c>
      <c r="C204" s="218" t="s">
        <v>620</v>
      </c>
      <c r="D204" s="219" t="s">
        <v>562</v>
      </c>
      <c r="E204" s="220">
        <v>169.0966</v>
      </c>
      <c r="F204" s="221">
        <v>1.125764</v>
      </c>
      <c r="G204" s="222" t="s">
        <v>202</v>
      </c>
      <c r="H204" s="223">
        <v>197966.3</v>
      </c>
      <c r="I204" s="224">
        <v>264157.2</v>
      </c>
      <c r="J204" s="224">
        <v>496860.8</v>
      </c>
      <c r="K204" s="224">
        <v>463169.6</v>
      </c>
      <c r="L204" s="224">
        <v>270406.8</v>
      </c>
      <c r="M204" s="224">
        <v>445507.4</v>
      </c>
      <c r="N204" s="225">
        <v>198845</v>
      </c>
      <c r="O204" s="224">
        <v>1012853</v>
      </c>
      <c r="P204" s="224">
        <v>533445.4</v>
      </c>
      <c r="Q204" s="224">
        <v>950356.8</v>
      </c>
      <c r="R204" s="224">
        <v>1113390</v>
      </c>
      <c r="S204" s="224">
        <v>940311.8</v>
      </c>
      <c r="T204" s="225">
        <v>863639.9</v>
      </c>
      <c r="U204" s="223">
        <v>595961.1</v>
      </c>
      <c r="V204" s="224">
        <v>1159019</v>
      </c>
      <c r="W204" s="224">
        <v>1187073</v>
      </c>
      <c r="X204" s="224">
        <v>876148.2</v>
      </c>
      <c r="Y204" s="224">
        <v>876148.2</v>
      </c>
      <c r="Z204" s="224">
        <v>504222.5</v>
      </c>
      <c r="AA204" s="224">
        <v>785808.2</v>
      </c>
      <c r="AB204" s="224">
        <v>521896.5</v>
      </c>
      <c r="AC204" s="223">
        <v>322844.59999999998</v>
      </c>
      <c r="AD204" s="224">
        <v>138811.70000000001</v>
      </c>
      <c r="AE204" s="224">
        <v>916611.7</v>
      </c>
      <c r="AF204" s="224">
        <v>171406.9</v>
      </c>
      <c r="AG204" s="224">
        <v>293750.8</v>
      </c>
      <c r="AH204" s="224">
        <v>221700.1</v>
      </c>
      <c r="AI204" s="225">
        <v>53143.45</v>
      </c>
      <c r="AJ204" s="223">
        <v>492328</v>
      </c>
      <c r="AK204" s="224">
        <v>715131</v>
      </c>
      <c r="AL204" s="224">
        <v>311164.40000000002</v>
      </c>
      <c r="AM204" s="224">
        <v>573905.6</v>
      </c>
      <c r="AN204" s="224">
        <v>666376</v>
      </c>
      <c r="AO204" s="224">
        <v>502067.3</v>
      </c>
      <c r="AP204" s="224">
        <v>1109053</v>
      </c>
      <c r="AQ204" s="223">
        <v>769818.7</v>
      </c>
      <c r="AR204" s="224">
        <v>409615.2</v>
      </c>
      <c r="AS204" s="224">
        <v>718482.3</v>
      </c>
      <c r="AT204" s="224">
        <v>768622.3</v>
      </c>
      <c r="AU204" s="224">
        <v>284521.8</v>
      </c>
      <c r="AV204" s="225">
        <v>360950.3</v>
      </c>
      <c r="AW204" s="223">
        <v>124032.1</v>
      </c>
      <c r="AX204" s="224">
        <v>290597</v>
      </c>
      <c r="AY204" s="224">
        <v>220462.2</v>
      </c>
      <c r="AZ204" s="224">
        <v>325363.40000000002</v>
      </c>
      <c r="BA204" s="224">
        <v>214300.1</v>
      </c>
      <c r="BB204" s="224">
        <v>306904.5</v>
      </c>
      <c r="BC204" s="223">
        <f t="shared" si="24"/>
        <v>270406.8</v>
      </c>
      <c r="BD204" s="224">
        <f t="shared" si="25"/>
        <v>945334.3</v>
      </c>
      <c r="BE204" s="226">
        <f t="shared" si="26"/>
        <v>830978.2</v>
      </c>
      <c r="BF204" s="42"/>
      <c r="BG204" s="223">
        <f t="shared" si="27"/>
        <v>221700.1</v>
      </c>
      <c r="BH204" s="224">
        <f t="shared" si="28"/>
        <v>573905.6</v>
      </c>
      <c r="BI204" s="226">
        <f t="shared" si="29"/>
        <v>564048.75</v>
      </c>
      <c r="BJ204" s="42"/>
    </row>
    <row r="205" spans="1:62" ht="12" thickBot="1" x14ac:dyDescent="0.25">
      <c r="A205" s="30">
        <v>198</v>
      </c>
      <c r="B205" s="217" t="s">
        <v>621</v>
      </c>
      <c r="C205" s="218" t="s">
        <v>622</v>
      </c>
      <c r="D205" s="219" t="s">
        <v>562</v>
      </c>
      <c r="E205" s="220">
        <v>176.06700000000001</v>
      </c>
      <c r="F205" s="221">
        <v>1.095906</v>
      </c>
      <c r="G205" s="222" t="s">
        <v>202</v>
      </c>
      <c r="H205" s="223">
        <v>223474.3</v>
      </c>
      <c r="I205" s="224">
        <v>229201.3</v>
      </c>
      <c r="J205" s="224">
        <v>198369</v>
      </c>
      <c r="K205" s="224">
        <v>233278.9</v>
      </c>
      <c r="L205" s="224">
        <v>316094.09999999998</v>
      </c>
      <c r="M205" s="224">
        <v>268620.59999999998</v>
      </c>
      <c r="N205" s="225">
        <v>232589.1</v>
      </c>
      <c r="O205" s="224">
        <v>125582.3</v>
      </c>
      <c r="P205" s="224">
        <v>139046.79999999999</v>
      </c>
      <c r="Q205" s="224">
        <v>142539.29999999999</v>
      </c>
      <c r="R205" s="224">
        <v>92992.98</v>
      </c>
      <c r="S205" s="224">
        <v>224628.9</v>
      </c>
      <c r="T205" s="225">
        <v>63904.04</v>
      </c>
      <c r="U205" s="223">
        <v>51456.32</v>
      </c>
      <c r="V205" s="224">
        <v>189946.9</v>
      </c>
      <c r="W205" s="224">
        <v>225413.9</v>
      </c>
      <c r="X205" s="224">
        <v>295937</v>
      </c>
      <c r="Y205" s="224">
        <v>295937</v>
      </c>
      <c r="Z205" s="224">
        <v>244167</v>
      </c>
      <c r="AA205" s="224">
        <v>371822.6</v>
      </c>
      <c r="AB205" s="224">
        <v>190022.8</v>
      </c>
      <c r="AC205" s="223">
        <v>177272.3</v>
      </c>
      <c r="AD205" s="224">
        <v>226373.6</v>
      </c>
      <c r="AE205" s="224">
        <v>119048.1</v>
      </c>
      <c r="AF205" s="224">
        <v>468005</v>
      </c>
      <c r="AG205" s="224">
        <v>183585.7</v>
      </c>
      <c r="AH205" s="224">
        <v>427080.8</v>
      </c>
      <c r="AI205" s="225">
        <v>253849.2</v>
      </c>
      <c r="AJ205" s="223">
        <v>98527.63</v>
      </c>
      <c r="AK205" s="224">
        <v>105344.8</v>
      </c>
      <c r="AL205" s="224">
        <v>156011.1</v>
      </c>
      <c r="AM205" s="224">
        <v>68361.16</v>
      </c>
      <c r="AN205" s="224">
        <v>34089.61</v>
      </c>
      <c r="AO205" s="224">
        <v>103038.6</v>
      </c>
      <c r="AP205" s="224">
        <v>120897.5</v>
      </c>
      <c r="AQ205" s="223">
        <v>201150.1</v>
      </c>
      <c r="AR205" s="224">
        <v>212709.7</v>
      </c>
      <c r="AS205" s="224">
        <v>95534.74</v>
      </c>
      <c r="AT205" s="224">
        <v>319612.2</v>
      </c>
      <c r="AU205" s="224">
        <v>133913.1</v>
      </c>
      <c r="AV205" s="225">
        <v>165786.6</v>
      </c>
      <c r="AW205" s="223">
        <v>0</v>
      </c>
      <c r="AX205" s="224">
        <v>358315.2</v>
      </c>
      <c r="AY205" s="224">
        <v>338220.79999999999</v>
      </c>
      <c r="AZ205" s="224">
        <v>258096.3</v>
      </c>
      <c r="BA205" s="224">
        <v>339454.8</v>
      </c>
      <c r="BB205" s="224">
        <v>308242.40000000002</v>
      </c>
      <c r="BC205" s="223">
        <f t="shared" si="24"/>
        <v>232589.1</v>
      </c>
      <c r="BD205" s="224">
        <f t="shared" si="25"/>
        <v>132314.54999999999</v>
      </c>
      <c r="BE205" s="226">
        <f t="shared" si="26"/>
        <v>234790.45</v>
      </c>
      <c r="BF205" s="42"/>
      <c r="BG205" s="223">
        <f t="shared" si="27"/>
        <v>226373.6</v>
      </c>
      <c r="BH205" s="224">
        <f t="shared" si="28"/>
        <v>103038.6</v>
      </c>
      <c r="BI205" s="226">
        <f t="shared" si="29"/>
        <v>183468.35</v>
      </c>
      <c r="BJ205" s="42"/>
    </row>
    <row r="206" spans="1:62" ht="12" thickBot="1" x14ac:dyDescent="0.25">
      <c r="A206" s="30">
        <v>199</v>
      </c>
      <c r="B206" s="217" t="s">
        <v>623</v>
      </c>
      <c r="C206" s="218" t="s">
        <v>624</v>
      </c>
      <c r="D206" s="219" t="s">
        <v>562</v>
      </c>
      <c r="E206" s="220">
        <v>175.048</v>
      </c>
      <c r="F206" s="221">
        <v>2.334085</v>
      </c>
      <c r="G206" s="222" t="s">
        <v>202</v>
      </c>
      <c r="H206" s="223">
        <v>24018.18</v>
      </c>
      <c r="I206" s="224">
        <v>15084.96</v>
      </c>
      <c r="J206" s="224">
        <v>17322.189999999999</v>
      </c>
      <c r="K206" s="224">
        <v>39487.339999999997</v>
      </c>
      <c r="L206" s="224">
        <v>62837.72</v>
      </c>
      <c r="M206" s="224">
        <v>42460.89</v>
      </c>
      <c r="N206" s="225">
        <v>33906.050000000003</v>
      </c>
      <c r="O206" s="224">
        <v>36558.5</v>
      </c>
      <c r="P206" s="224">
        <v>67303.350000000006</v>
      </c>
      <c r="Q206" s="224">
        <v>39990.980000000003</v>
      </c>
      <c r="R206" s="224">
        <v>32529.73</v>
      </c>
      <c r="S206" s="224">
        <v>71136.55</v>
      </c>
      <c r="T206" s="225">
        <v>106889.3</v>
      </c>
      <c r="U206" s="223">
        <v>47707.1</v>
      </c>
      <c r="V206" s="224">
        <v>47515.97</v>
      </c>
      <c r="W206" s="224">
        <v>49489.21</v>
      </c>
      <c r="X206" s="224">
        <v>163875.79999999999</v>
      </c>
      <c r="Y206" s="224">
        <v>163875.79999999999</v>
      </c>
      <c r="Z206" s="224">
        <v>69704.34</v>
      </c>
      <c r="AA206" s="224">
        <v>411739.4</v>
      </c>
      <c r="AB206" s="224">
        <v>83153.23</v>
      </c>
      <c r="AC206" s="223">
        <v>25086.62</v>
      </c>
      <c r="AD206" s="224">
        <v>8202.1479999999992</v>
      </c>
      <c r="AE206" s="224">
        <v>11821.98</v>
      </c>
      <c r="AF206" s="224">
        <v>17283.13</v>
      </c>
      <c r="AG206" s="224">
        <v>13182.36</v>
      </c>
      <c r="AH206" s="224">
        <v>18891.43</v>
      </c>
      <c r="AI206" s="225">
        <v>16489.36</v>
      </c>
      <c r="AJ206" s="223">
        <v>26235.55</v>
      </c>
      <c r="AK206" s="224">
        <v>35036.94</v>
      </c>
      <c r="AL206" s="224">
        <v>24108.69</v>
      </c>
      <c r="AM206" s="224">
        <v>28531.72</v>
      </c>
      <c r="AN206" s="224">
        <v>30440.33</v>
      </c>
      <c r="AO206" s="224">
        <v>5918.1120000000001</v>
      </c>
      <c r="AP206" s="224">
        <v>22992</v>
      </c>
      <c r="AQ206" s="223">
        <v>39858.47</v>
      </c>
      <c r="AR206" s="224">
        <v>29401.16</v>
      </c>
      <c r="AS206" s="224">
        <v>14335.58</v>
      </c>
      <c r="AT206" s="224">
        <v>25705.96</v>
      </c>
      <c r="AU206" s="224">
        <v>45985.26</v>
      </c>
      <c r="AV206" s="225">
        <v>30231.96</v>
      </c>
      <c r="AW206" s="223">
        <v>0</v>
      </c>
      <c r="AX206" s="224">
        <v>25949.26</v>
      </c>
      <c r="AY206" s="224">
        <v>26911.29</v>
      </c>
      <c r="AZ206" s="224">
        <v>26538.35</v>
      </c>
      <c r="BA206" s="224">
        <v>25018.05</v>
      </c>
      <c r="BB206" s="224">
        <v>26147.5</v>
      </c>
      <c r="BC206" s="223">
        <f t="shared" si="24"/>
        <v>33906.050000000003</v>
      </c>
      <c r="BD206" s="224">
        <f t="shared" si="25"/>
        <v>53647.165000000008</v>
      </c>
      <c r="BE206" s="226">
        <f t="shared" si="26"/>
        <v>76428.785000000003</v>
      </c>
      <c r="BF206" s="42"/>
      <c r="BG206" s="223">
        <f t="shared" si="27"/>
        <v>16489.36</v>
      </c>
      <c r="BH206" s="224">
        <f t="shared" si="28"/>
        <v>26235.55</v>
      </c>
      <c r="BI206" s="226">
        <f t="shared" si="29"/>
        <v>29816.559999999998</v>
      </c>
      <c r="BJ206" s="42"/>
    </row>
    <row r="207" spans="1:62" ht="12" thickBot="1" x14ac:dyDescent="0.25">
      <c r="A207" s="30">
        <v>200</v>
      </c>
      <c r="B207" s="217" t="s">
        <v>625</v>
      </c>
      <c r="C207" s="218" t="s">
        <v>626</v>
      </c>
      <c r="D207" s="219" t="s">
        <v>562</v>
      </c>
      <c r="E207" s="220">
        <v>155.01060000000001</v>
      </c>
      <c r="F207" s="221">
        <v>1.340387</v>
      </c>
      <c r="G207" s="222" t="s">
        <v>202</v>
      </c>
      <c r="H207" s="223">
        <v>66885.97</v>
      </c>
      <c r="I207" s="224">
        <v>66521.5</v>
      </c>
      <c r="J207" s="224">
        <v>47792.800000000003</v>
      </c>
      <c r="K207" s="224">
        <v>84500.7</v>
      </c>
      <c r="L207" s="224">
        <v>91067.63</v>
      </c>
      <c r="M207" s="224">
        <v>63393.54</v>
      </c>
      <c r="N207" s="225">
        <v>86131.64</v>
      </c>
      <c r="O207" s="224">
        <v>104394.7</v>
      </c>
      <c r="P207" s="224">
        <v>43425.9</v>
      </c>
      <c r="Q207" s="224">
        <v>173195.2</v>
      </c>
      <c r="R207" s="224">
        <v>98581.25</v>
      </c>
      <c r="S207" s="224">
        <v>112694.39999999999</v>
      </c>
      <c r="T207" s="225">
        <v>100130.6</v>
      </c>
      <c r="U207" s="223">
        <v>100454.9</v>
      </c>
      <c r="V207" s="224">
        <v>122132.9</v>
      </c>
      <c r="W207" s="224">
        <v>75609.399999999994</v>
      </c>
      <c r="X207" s="224">
        <v>81056.210000000006</v>
      </c>
      <c r="Y207" s="224">
        <v>81056.210000000006</v>
      </c>
      <c r="Z207" s="224">
        <v>124620.6</v>
      </c>
      <c r="AA207" s="224">
        <v>144763.20000000001</v>
      </c>
      <c r="AB207" s="224">
        <v>62009.2</v>
      </c>
      <c r="AC207" s="223">
        <v>125628.7</v>
      </c>
      <c r="AD207" s="224">
        <v>48995.62</v>
      </c>
      <c r="AE207" s="224">
        <v>81722.100000000006</v>
      </c>
      <c r="AF207" s="224">
        <v>70373.84</v>
      </c>
      <c r="AG207" s="224">
        <v>55949.91</v>
      </c>
      <c r="AH207" s="224">
        <v>86995.54</v>
      </c>
      <c r="AI207" s="225">
        <v>77125.2</v>
      </c>
      <c r="AJ207" s="223">
        <v>58691.5</v>
      </c>
      <c r="AK207" s="224">
        <v>100931</v>
      </c>
      <c r="AL207" s="224">
        <v>34577.01</v>
      </c>
      <c r="AM207" s="224">
        <v>92583.38</v>
      </c>
      <c r="AN207" s="224">
        <v>157472.20000000001</v>
      </c>
      <c r="AO207" s="224">
        <v>55511.02</v>
      </c>
      <c r="AP207" s="224">
        <v>106031.2</v>
      </c>
      <c r="AQ207" s="223">
        <v>78584.070000000007</v>
      </c>
      <c r="AR207" s="224">
        <v>100024.1</v>
      </c>
      <c r="AS207" s="224">
        <v>89133.62</v>
      </c>
      <c r="AT207" s="224">
        <v>48229.29</v>
      </c>
      <c r="AU207" s="224">
        <v>68334.679999999993</v>
      </c>
      <c r="AV207" s="225">
        <v>28281.24</v>
      </c>
      <c r="AW207" s="223">
        <v>0</v>
      </c>
      <c r="AX207" s="224">
        <v>56777.19</v>
      </c>
      <c r="AY207" s="224">
        <v>79422.97</v>
      </c>
      <c r="AZ207" s="224">
        <v>77763.75</v>
      </c>
      <c r="BA207" s="224">
        <v>69712</v>
      </c>
      <c r="BB207" s="224">
        <v>62357.89</v>
      </c>
      <c r="BC207" s="223">
        <f t="shared" si="24"/>
        <v>66885.97</v>
      </c>
      <c r="BD207" s="224">
        <f t="shared" si="25"/>
        <v>102262.65</v>
      </c>
      <c r="BE207" s="226">
        <f t="shared" si="26"/>
        <v>90755.554999999993</v>
      </c>
      <c r="BF207" s="42"/>
      <c r="BG207" s="223">
        <f t="shared" si="27"/>
        <v>77125.2</v>
      </c>
      <c r="BH207" s="224">
        <f t="shared" si="28"/>
        <v>92583.38</v>
      </c>
      <c r="BI207" s="226">
        <f t="shared" si="29"/>
        <v>73459.375</v>
      </c>
      <c r="BJ207" s="42"/>
    </row>
    <row r="208" spans="1:62" ht="12" thickBot="1" x14ac:dyDescent="0.25">
      <c r="A208" s="30">
        <v>201</v>
      </c>
      <c r="B208" s="217" t="s">
        <v>627</v>
      </c>
      <c r="C208" s="218" t="s">
        <v>628</v>
      </c>
      <c r="D208" s="219" t="s">
        <v>562</v>
      </c>
      <c r="E208" s="220">
        <v>194.04069999999999</v>
      </c>
      <c r="F208" s="221">
        <v>1.5561750000000001</v>
      </c>
      <c r="G208" s="222" t="s">
        <v>202</v>
      </c>
      <c r="H208" s="223">
        <v>43085.57</v>
      </c>
      <c r="I208" s="224">
        <v>46193.06</v>
      </c>
      <c r="J208" s="224">
        <v>31533.599999999999</v>
      </c>
      <c r="K208" s="224">
        <v>46127.199999999997</v>
      </c>
      <c r="L208" s="224">
        <v>41204.550000000003</v>
      </c>
      <c r="M208" s="224">
        <v>41488.559999999998</v>
      </c>
      <c r="N208" s="225">
        <v>35030.04</v>
      </c>
      <c r="O208" s="224">
        <v>39432.61</v>
      </c>
      <c r="P208" s="224">
        <v>45968.78</v>
      </c>
      <c r="Q208" s="224">
        <v>39907.25</v>
      </c>
      <c r="R208" s="224">
        <v>39477.93</v>
      </c>
      <c r="S208" s="224">
        <v>48014</v>
      </c>
      <c r="T208" s="225">
        <v>55889.33</v>
      </c>
      <c r="U208" s="223">
        <v>48796.77</v>
      </c>
      <c r="V208" s="224">
        <v>45121.52</v>
      </c>
      <c r="W208" s="224">
        <v>42370.2</v>
      </c>
      <c r="X208" s="224">
        <v>41645.33</v>
      </c>
      <c r="Y208" s="224">
        <v>41645.33</v>
      </c>
      <c r="Z208" s="224">
        <v>53449.22</v>
      </c>
      <c r="AA208" s="224">
        <v>38184.379999999997</v>
      </c>
      <c r="AB208" s="224">
        <v>48397.67</v>
      </c>
      <c r="AC208" s="223">
        <v>32317.4</v>
      </c>
      <c r="AD208" s="224">
        <v>40915.86</v>
      </c>
      <c r="AE208" s="224">
        <v>39849.71</v>
      </c>
      <c r="AF208" s="224">
        <v>55056.07</v>
      </c>
      <c r="AG208" s="224">
        <v>45667.94</v>
      </c>
      <c r="AH208" s="224">
        <v>48681.9</v>
      </c>
      <c r="AI208" s="225">
        <v>41678.06</v>
      </c>
      <c r="AJ208" s="223">
        <v>49951.08</v>
      </c>
      <c r="AK208" s="224">
        <v>45909.42</v>
      </c>
      <c r="AL208" s="224">
        <v>21199.62</v>
      </c>
      <c r="AM208" s="224">
        <v>50926.52</v>
      </c>
      <c r="AN208" s="224">
        <v>45514.16</v>
      </c>
      <c r="AO208" s="224">
        <v>50955.5</v>
      </c>
      <c r="AP208" s="224">
        <v>51098.239999999998</v>
      </c>
      <c r="AQ208" s="223">
        <v>45124.160000000003</v>
      </c>
      <c r="AR208" s="224">
        <v>44560.12</v>
      </c>
      <c r="AS208" s="224">
        <v>50053.8</v>
      </c>
      <c r="AT208" s="224">
        <v>54053.919999999998</v>
      </c>
      <c r="AU208" s="224">
        <v>42309.95</v>
      </c>
      <c r="AV208" s="225">
        <v>40498.86</v>
      </c>
      <c r="AW208" s="223">
        <v>0</v>
      </c>
      <c r="AX208" s="224">
        <v>50834.04</v>
      </c>
      <c r="AY208" s="224">
        <v>42699.22</v>
      </c>
      <c r="AZ208" s="224">
        <v>44897.98</v>
      </c>
      <c r="BA208" s="224">
        <v>48069.48</v>
      </c>
      <c r="BB208" s="224">
        <v>46729.39</v>
      </c>
      <c r="BC208" s="223">
        <f t="shared" si="24"/>
        <v>41488.559999999998</v>
      </c>
      <c r="BD208" s="224">
        <f t="shared" si="25"/>
        <v>42938.014999999999</v>
      </c>
      <c r="BE208" s="226">
        <f t="shared" si="26"/>
        <v>43745.86</v>
      </c>
      <c r="BF208" s="42"/>
      <c r="BG208" s="223">
        <f t="shared" si="27"/>
        <v>41678.06</v>
      </c>
      <c r="BH208" s="224">
        <f t="shared" si="28"/>
        <v>49951.08</v>
      </c>
      <c r="BI208" s="226">
        <f t="shared" si="29"/>
        <v>44842.14</v>
      </c>
      <c r="BJ208" s="42"/>
    </row>
    <row r="209" spans="1:62" ht="12" thickBot="1" x14ac:dyDescent="0.25">
      <c r="A209" s="30">
        <v>202</v>
      </c>
      <c r="B209" s="217" t="s">
        <v>629</v>
      </c>
      <c r="C209" s="218" t="s">
        <v>630</v>
      </c>
      <c r="D209" s="219" t="s">
        <v>562</v>
      </c>
      <c r="E209" s="220">
        <v>187.0222</v>
      </c>
      <c r="F209" s="221">
        <v>1.4764360000000001</v>
      </c>
      <c r="G209" s="222" t="s">
        <v>242</v>
      </c>
      <c r="H209" s="223">
        <v>36652.050000000003</v>
      </c>
      <c r="I209" s="224">
        <v>41835.96</v>
      </c>
      <c r="J209" s="224">
        <v>31858.14</v>
      </c>
      <c r="K209" s="224">
        <v>33817</v>
      </c>
      <c r="L209" s="224">
        <v>51758.64</v>
      </c>
      <c r="M209" s="224">
        <v>38314.92</v>
      </c>
      <c r="N209" s="225">
        <v>47532.800000000003</v>
      </c>
      <c r="O209" s="224">
        <v>49034.62</v>
      </c>
      <c r="P209" s="224">
        <v>42520.98</v>
      </c>
      <c r="Q209" s="224">
        <v>44961.66</v>
      </c>
      <c r="R209" s="224">
        <v>64101.38</v>
      </c>
      <c r="S209" s="224">
        <v>63228.959999999999</v>
      </c>
      <c r="T209" s="225">
        <v>54873.46</v>
      </c>
      <c r="U209" s="223">
        <v>66660.73</v>
      </c>
      <c r="V209" s="224">
        <v>62336.5</v>
      </c>
      <c r="W209" s="224">
        <v>54096.87</v>
      </c>
      <c r="X209" s="224">
        <v>34774.86</v>
      </c>
      <c r="Y209" s="224">
        <v>34774.86</v>
      </c>
      <c r="Z209" s="224">
        <v>61098.07</v>
      </c>
      <c r="AA209" s="224">
        <v>43924.62</v>
      </c>
      <c r="AB209" s="224">
        <v>59106.93</v>
      </c>
      <c r="AC209" s="223">
        <v>45588.51</v>
      </c>
      <c r="AD209" s="224">
        <v>36859.300000000003</v>
      </c>
      <c r="AE209" s="224">
        <v>38591.050000000003</v>
      </c>
      <c r="AF209" s="224">
        <v>64358.95</v>
      </c>
      <c r="AG209" s="224">
        <v>43241.57</v>
      </c>
      <c r="AH209" s="224">
        <v>58391.07</v>
      </c>
      <c r="AI209" s="225">
        <v>55539.98</v>
      </c>
      <c r="AJ209" s="223">
        <v>58203.43</v>
      </c>
      <c r="AK209" s="224">
        <v>63762.64</v>
      </c>
      <c r="AL209" s="224">
        <v>30598.37</v>
      </c>
      <c r="AM209" s="224">
        <v>76420.210000000006</v>
      </c>
      <c r="AN209" s="224">
        <v>62374.78</v>
      </c>
      <c r="AO209" s="224">
        <v>74695.259999999995</v>
      </c>
      <c r="AP209" s="224">
        <v>62576.79</v>
      </c>
      <c r="AQ209" s="223">
        <v>60304.24</v>
      </c>
      <c r="AR209" s="224">
        <v>77489.679999999993</v>
      </c>
      <c r="AS209" s="224">
        <v>70216.98</v>
      </c>
      <c r="AT209" s="224">
        <v>52755.12</v>
      </c>
      <c r="AU209" s="224">
        <v>56201.41</v>
      </c>
      <c r="AV209" s="225">
        <v>54539.3</v>
      </c>
      <c r="AW209" s="223">
        <v>22227.13</v>
      </c>
      <c r="AX209" s="224">
        <v>39251.14</v>
      </c>
      <c r="AY209" s="224">
        <v>44912.14</v>
      </c>
      <c r="AZ209" s="224">
        <v>62356.61</v>
      </c>
      <c r="BA209" s="224">
        <v>62740.86</v>
      </c>
      <c r="BB209" s="224">
        <v>57416.94</v>
      </c>
      <c r="BC209" s="223">
        <f t="shared" si="24"/>
        <v>38314.92</v>
      </c>
      <c r="BD209" s="224">
        <f t="shared" si="25"/>
        <v>51954.04</v>
      </c>
      <c r="BE209" s="226">
        <f t="shared" si="26"/>
        <v>56601.9</v>
      </c>
      <c r="BF209" s="42"/>
      <c r="BG209" s="223">
        <f t="shared" si="27"/>
        <v>45588.51</v>
      </c>
      <c r="BH209" s="224">
        <f t="shared" si="28"/>
        <v>62576.79</v>
      </c>
      <c r="BI209" s="226">
        <f t="shared" si="29"/>
        <v>58252.824999999997</v>
      </c>
      <c r="BJ209" s="42"/>
    </row>
    <row r="210" spans="1:62" ht="12" thickBot="1" x14ac:dyDescent="0.25">
      <c r="A210" s="30">
        <v>203</v>
      </c>
      <c r="B210" s="217" t="s">
        <v>631</v>
      </c>
      <c r="C210" s="218" t="s">
        <v>632</v>
      </c>
      <c r="D210" s="219" t="s">
        <v>562</v>
      </c>
      <c r="E210" s="220">
        <v>189.00479999999999</v>
      </c>
      <c r="F210" s="221">
        <v>1.280087</v>
      </c>
      <c r="G210" s="222" t="s">
        <v>242</v>
      </c>
      <c r="H210" s="223">
        <v>13223.55</v>
      </c>
      <c r="I210" s="224">
        <v>16535.61</v>
      </c>
      <c r="J210" s="224">
        <v>15518.73</v>
      </c>
      <c r="K210" s="224">
        <v>19103.79</v>
      </c>
      <c r="L210" s="224">
        <v>25334.71</v>
      </c>
      <c r="M210" s="224">
        <v>16462.54</v>
      </c>
      <c r="N210" s="225">
        <v>35529.54</v>
      </c>
      <c r="O210" s="224">
        <v>45374.25</v>
      </c>
      <c r="P210" s="224">
        <v>11717.84</v>
      </c>
      <c r="Q210" s="224">
        <v>45820.75</v>
      </c>
      <c r="R210" s="224">
        <v>39163.75</v>
      </c>
      <c r="S210" s="224">
        <v>41570.660000000003</v>
      </c>
      <c r="T210" s="225">
        <v>45673.4</v>
      </c>
      <c r="U210" s="223">
        <v>45285.22</v>
      </c>
      <c r="V210" s="224">
        <v>76447.990000000005</v>
      </c>
      <c r="W210" s="224">
        <v>37680.29</v>
      </c>
      <c r="X210" s="224">
        <v>60978.81</v>
      </c>
      <c r="Y210" s="224">
        <v>60978.81</v>
      </c>
      <c r="Z210" s="224">
        <v>32398</v>
      </c>
      <c r="AA210" s="224">
        <v>71082.960000000006</v>
      </c>
      <c r="AB210" s="224">
        <v>35289.96</v>
      </c>
      <c r="AC210" s="223">
        <v>28481.69</v>
      </c>
      <c r="AD210" s="224">
        <v>25188.53</v>
      </c>
      <c r="AE210" s="224">
        <v>19372</v>
      </c>
      <c r="AF210" s="224">
        <v>34325.54</v>
      </c>
      <c r="AG210" s="224">
        <v>43195.79</v>
      </c>
      <c r="AH210" s="224">
        <v>27597.17</v>
      </c>
      <c r="AI210" s="225">
        <v>40754.51</v>
      </c>
      <c r="AJ210" s="223">
        <v>20115.740000000002</v>
      </c>
      <c r="AK210" s="224">
        <v>57692.160000000003</v>
      </c>
      <c r="AL210" s="224">
        <v>8758.4619999999995</v>
      </c>
      <c r="AM210" s="224">
        <v>73045.649999999994</v>
      </c>
      <c r="AN210" s="224">
        <v>42778.15</v>
      </c>
      <c r="AO210" s="224">
        <v>52971.99</v>
      </c>
      <c r="AP210" s="224">
        <v>68234.62</v>
      </c>
      <c r="AQ210" s="223">
        <v>29124.62</v>
      </c>
      <c r="AR210" s="224">
        <v>65927.289999999994</v>
      </c>
      <c r="AS210" s="224">
        <v>50478.21</v>
      </c>
      <c r="AT210" s="224">
        <v>23554.3</v>
      </c>
      <c r="AU210" s="224">
        <v>50428.84</v>
      </c>
      <c r="AV210" s="225">
        <v>41713.870000000003</v>
      </c>
      <c r="AW210" s="223">
        <v>8549.9840000000004</v>
      </c>
      <c r="AX210" s="224">
        <v>14041.26</v>
      </c>
      <c r="AY210" s="224">
        <v>13055.98</v>
      </c>
      <c r="AZ210" s="224">
        <v>36182.120000000003</v>
      </c>
      <c r="BA210" s="224">
        <v>20884.73</v>
      </c>
      <c r="BB210" s="224">
        <v>30823.599999999999</v>
      </c>
      <c r="BC210" s="223">
        <f t="shared" si="24"/>
        <v>16535.61</v>
      </c>
      <c r="BD210" s="224">
        <f t="shared" si="25"/>
        <v>43472.455000000002</v>
      </c>
      <c r="BE210" s="226">
        <f t="shared" si="26"/>
        <v>53132.014999999999</v>
      </c>
      <c r="BF210" s="42"/>
      <c r="BG210" s="223">
        <f t="shared" si="27"/>
        <v>28481.69</v>
      </c>
      <c r="BH210" s="224">
        <f t="shared" si="28"/>
        <v>52971.99</v>
      </c>
      <c r="BI210" s="226">
        <f t="shared" si="29"/>
        <v>46071.354999999996</v>
      </c>
      <c r="BJ210" s="42"/>
    </row>
    <row r="211" spans="1:62" ht="12" thickBot="1" x14ac:dyDescent="0.25">
      <c r="A211" s="30">
        <v>204</v>
      </c>
      <c r="B211" s="217" t="s">
        <v>633</v>
      </c>
      <c r="C211" s="218" t="s">
        <v>634</v>
      </c>
      <c r="D211" s="219" t="s">
        <v>562</v>
      </c>
      <c r="E211" s="220">
        <v>191.06659999999999</v>
      </c>
      <c r="F211" s="221">
        <v>1.1898690000000001</v>
      </c>
      <c r="G211" s="222" t="s">
        <v>202</v>
      </c>
      <c r="H211" s="223">
        <v>133645.20000000001</v>
      </c>
      <c r="I211" s="224">
        <v>126195.5</v>
      </c>
      <c r="J211" s="224">
        <v>173380</v>
      </c>
      <c r="K211" s="224">
        <v>218084.4</v>
      </c>
      <c r="L211" s="224">
        <v>138107.20000000001</v>
      </c>
      <c r="M211" s="224">
        <v>203928.1</v>
      </c>
      <c r="N211" s="225">
        <v>217349.7</v>
      </c>
      <c r="O211" s="224">
        <v>304991.40000000002</v>
      </c>
      <c r="P211" s="224">
        <v>80181.039999999994</v>
      </c>
      <c r="Q211" s="224">
        <v>205988.5</v>
      </c>
      <c r="R211" s="224">
        <v>170475.3</v>
      </c>
      <c r="S211" s="224">
        <v>147320.5</v>
      </c>
      <c r="T211" s="225">
        <v>155970.4</v>
      </c>
      <c r="U211" s="223">
        <v>132395.5</v>
      </c>
      <c r="V211" s="224">
        <v>211628.5</v>
      </c>
      <c r="W211" s="224">
        <v>185071.9</v>
      </c>
      <c r="X211" s="224">
        <v>159192.4</v>
      </c>
      <c r="Y211" s="224">
        <v>159192.4</v>
      </c>
      <c r="Z211" s="224">
        <v>142176.70000000001</v>
      </c>
      <c r="AA211" s="224">
        <v>229843.9</v>
      </c>
      <c r="AB211" s="224">
        <v>106893.6</v>
      </c>
      <c r="AC211" s="223">
        <v>154122.5</v>
      </c>
      <c r="AD211" s="224">
        <v>102783.1</v>
      </c>
      <c r="AE211" s="224">
        <v>214397.9</v>
      </c>
      <c r="AF211" s="224">
        <v>170467.9</v>
      </c>
      <c r="AG211" s="224">
        <v>82772.87</v>
      </c>
      <c r="AH211" s="224">
        <v>162409.29999999999</v>
      </c>
      <c r="AI211" s="225">
        <v>104836.1</v>
      </c>
      <c r="AJ211" s="223">
        <v>162820.20000000001</v>
      </c>
      <c r="AK211" s="224">
        <v>139068</v>
      </c>
      <c r="AL211" s="224">
        <v>38479.040000000001</v>
      </c>
      <c r="AM211" s="224">
        <v>151577.20000000001</v>
      </c>
      <c r="AN211" s="224">
        <v>150396.6</v>
      </c>
      <c r="AO211" s="224">
        <v>139673.29999999999</v>
      </c>
      <c r="AP211" s="224">
        <v>77081.95</v>
      </c>
      <c r="AQ211" s="223">
        <v>154676.79999999999</v>
      </c>
      <c r="AR211" s="224">
        <v>152604</v>
      </c>
      <c r="AS211" s="224">
        <v>189265.1</v>
      </c>
      <c r="AT211" s="224">
        <v>128499.2</v>
      </c>
      <c r="AU211" s="224">
        <v>121899.3</v>
      </c>
      <c r="AV211" s="225">
        <v>55167.01</v>
      </c>
      <c r="AW211" s="223">
        <v>0</v>
      </c>
      <c r="AX211" s="224">
        <v>158444</v>
      </c>
      <c r="AY211" s="224">
        <v>138956</v>
      </c>
      <c r="AZ211" s="224">
        <v>139473.5</v>
      </c>
      <c r="BA211" s="224">
        <v>102343.3</v>
      </c>
      <c r="BB211" s="224">
        <v>116870</v>
      </c>
      <c r="BC211" s="223">
        <f t="shared" si="24"/>
        <v>173380</v>
      </c>
      <c r="BD211" s="224">
        <f t="shared" si="25"/>
        <v>163222.84999999998</v>
      </c>
      <c r="BE211" s="226">
        <f t="shared" si="26"/>
        <v>159192.4</v>
      </c>
      <c r="BF211" s="42"/>
      <c r="BG211" s="223">
        <f t="shared" si="27"/>
        <v>154122.5</v>
      </c>
      <c r="BH211" s="224">
        <f t="shared" si="28"/>
        <v>139673.29999999999</v>
      </c>
      <c r="BI211" s="226">
        <f t="shared" si="29"/>
        <v>140551.6</v>
      </c>
      <c r="BJ211" s="42"/>
    </row>
    <row r="212" spans="1:62" ht="12" thickBot="1" x14ac:dyDescent="0.25">
      <c r="A212" s="30">
        <v>205</v>
      </c>
      <c r="B212" s="217" t="s">
        <v>635</v>
      </c>
      <c r="C212" s="218" t="s">
        <v>636</v>
      </c>
      <c r="D212" s="219" t="s">
        <v>562</v>
      </c>
      <c r="E212" s="227">
        <v>190.11879999999999</v>
      </c>
      <c r="F212" s="228">
        <v>1.209573</v>
      </c>
      <c r="G212" s="229" t="s">
        <v>202</v>
      </c>
      <c r="H212" s="230">
        <v>70011.14</v>
      </c>
      <c r="I212" s="231">
        <v>75310.490000000005</v>
      </c>
      <c r="J212" s="231">
        <v>51282.64</v>
      </c>
      <c r="K212" s="231">
        <v>48151.75</v>
      </c>
      <c r="L212" s="231">
        <v>200216.5</v>
      </c>
      <c r="M212" s="231">
        <v>22706.02</v>
      </c>
      <c r="N212" s="232">
        <v>45225.81</v>
      </c>
      <c r="O212" s="231">
        <v>71626.19</v>
      </c>
      <c r="P212" s="231">
        <v>176594.9</v>
      </c>
      <c r="Q212" s="231">
        <v>120211.5</v>
      </c>
      <c r="R212" s="231">
        <v>21855.13</v>
      </c>
      <c r="S212" s="231">
        <v>59982.21</v>
      </c>
      <c r="T212" s="232">
        <v>68826.55</v>
      </c>
      <c r="U212" s="230">
        <v>30036.71</v>
      </c>
      <c r="V212" s="231">
        <v>77591.899999999994</v>
      </c>
      <c r="W212" s="231">
        <v>56941.25</v>
      </c>
      <c r="X212" s="231">
        <v>528609.69999999995</v>
      </c>
      <c r="Y212" s="231">
        <v>528609.69999999995</v>
      </c>
      <c r="Z212" s="231">
        <v>28549.06</v>
      </c>
      <c r="AA212" s="231">
        <v>1875250</v>
      </c>
      <c r="AB212" s="231">
        <v>302554.2</v>
      </c>
      <c r="AC212" s="230">
        <v>248250</v>
      </c>
      <c r="AD212" s="231">
        <v>14318</v>
      </c>
      <c r="AE212" s="231">
        <v>117429.1</v>
      </c>
      <c r="AF212" s="231">
        <v>66242.679999999993</v>
      </c>
      <c r="AG212" s="231">
        <v>34074.639999999999</v>
      </c>
      <c r="AH212" s="231">
        <v>41853.93</v>
      </c>
      <c r="AI212" s="232">
        <v>72432.639999999999</v>
      </c>
      <c r="AJ212" s="230">
        <v>30529.73</v>
      </c>
      <c r="AK212" s="231">
        <v>57048.98</v>
      </c>
      <c r="AL212" s="231">
        <v>6811.3639999999996</v>
      </c>
      <c r="AM212" s="231">
        <v>43016.160000000003</v>
      </c>
      <c r="AN212" s="231">
        <v>20102.400000000001</v>
      </c>
      <c r="AO212" s="231">
        <v>25153.72</v>
      </c>
      <c r="AP212" s="231">
        <v>37264.449999999997</v>
      </c>
      <c r="AQ212" s="230">
        <v>87116.95</v>
      </c>
      <c r="AR212" s="231">
        <v>96158.05</v>
      </c>
      <c r="AS212" s="231">
        <v>46720.45</v>
      </c>
      <c r="AT212" s="231">
        <v>51574.91</v>
      </c>
      <c r="AU212" s="231">
        <v>55943.32</v>
      </c>
      <c r="AV212" s="232">
        <v>55481.71</v>
      </c>
      <c r="AW212" s="230">
        <v>0</v>
      </c>
      <c r="AX212" s="231">
        <v>45643.58</v>
      </c>
      <c r="AY212" s="231">
        <v>82002.559999999998</v>
      </c>
      <c r="AZ212" s="231">
        <v>45399.49</v>
      </c>
      <c r="BA212" s="231">
        <v>52261.08</v>
      </c>
      <c r="BB212" s="231">
        <v>39733.730000000003</v>
      </c>
      <c r="BC212" s="230">
        <f t="shared" si="24"/>
        <v>51282.64</v>
      </c>
      <c r="BD212" s="231">
        <f t="shared" si="25"/>
        <v>70226.37</v>
      </c>
      <c r="BE212" s="233">
        <f t="shared" si="26"/>
        <v>190073.05</v>
      </c>
      <c r="BF212" s="234"/>
      <c r="BG212" s="230">
        <f t="shared" si="27"/>
        <v>66242.679999999993</v>
      </c>
      <c r="BH212" s="231">
        <f t="shared" si="28"/>
        <v>30529.73</v>
      </c>
      <c r="BI212" s="233">
        <f t="shared" si="29"/>
        <v>55712.514999999999</v>
      </c>
      <c r="BJ212" s="234"/>
    </row>
  </sheetData>
  <mergeCells count="9">
    <mergeCell ref="AW1:BB1"/>
    <mergeCell ref="BC1:BF1"/>
    <mergeCell ref="BG1:BJ1"/>
    <mergeCell ref="H1:N1"/>
    <mergeCell ref="O1:T1"/>
    <mergeCell ref="U1:AB1"/>
    <mergeCell ref="AC1:AI1"/>
    <mergeCell ref="AJ1:AP1"/>
    <mergeCell ref="AQ1:AV1"/>
  </mergeCells>
  <conditionalFormatting sqref="B3:B212">
    <cfRule type="duplicateValues" dxfId="1" priority="13"/>
  </conditionalFormatting>
  <conditionalFormatting sqref="B3:B98">
    <cfRule type="duplicateValues" dxfId="0" priority="14"/>
  </conditionalFormatting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high="1" minAxisType="custom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C00000"/>
          <x14:colorLow rgb="FFD00000"/>
          <x14:sparklines>
            <x14:sparkline>
              <xm:f>'Fig. 6a'!BG3:BI3</xm:f>
              <xm:sqref>BJ3</xm:sqref>
            </x14:sparkline>
            <x14:sparkline>
              <xm:f>'Fig. 6a'!BG4:BI4</xm:f>
              <xm:sqref>BJ4</xm:sqref>
            </x14:sparkline>
            <x14:sparkline>
              <xm:f>'Fig. 6a'!BG5:BI5</xm:f>
              <xm:sqref>BJ5</xm:sqref>
            </x14:sparkline>
            <x14:sparkline>
              <xm:f>'Fig. 6a'!BG6:BI6</xm:f>
              <xm:sqref>BJ6</xm:sqref>
            </x14:sparkline>
            <x14:sparkline>
              <xm:f>'Fig. 6a'!BG7:BI7</xm:f>
              <xm:sqref>BJ7</xm:sqref>
            </x14:sparkline>
            <x14:sparkline>
              <xm:f>'Fig. 6a'!BG8:BI8</xm:f>
              <xm:sqref>BJ8</xm:sqref>
            </x14:sparkline>
            <x14:sparkline>
              <xm:f>'Fig. 6a'!BG9:BI9</xm:f>
              <xm:sqref>BJ9</xm:sqref>
            </x14:sparkline>
            <x14:sparkline>
              <xm:f>'Fig. 6a'!BG10:BI10</xm:f>
              <xm:sqref>BJ10</xm:sqref>
            </x14:sparkline>
            <x14:sparkline>
              <xm:f>'Fig. 6a'!BG11:BI11</xm:f>
              <xm:sqref>BJ11</xm:sqref>
            </x14:sparkline>
            <x14:sparkline>
              <xm:f>'Fig. 6a'!BG12:BI12</xm:f>
              <xm:sqref>BJ12</xm:sqref>
            </x14:sparkline>
            <x14:sparkline>
              <xm:f>'Fig. 6a'!BG13:BI13</xm:f>
              <xm:sqref>BJ13</xm:sqref>
            </x14:sparkline>
            <x14:sparkline>
              <xm:f>'Fig. 6a'!BG14:BI14</xm:f>
              <xm:sqref>BJ14</xm:sqref>
            </x14:sparkline>
            <x14:sparkline>
              <xm:f>'Fig. 6a'!BG15:BI15</xm:f>
              <xm:sqref>BJ15</xm:sqref>
            </x14:sparkline>
            <x14:sparkline>
              <xm:f>'Fig. 6a'!BG16:BI16</xm:f>
              <xm:sqref>BJ16</xm:sqref>
            </x14:sparkline>
            <x14:sparkline>
              <xm:f>'Fig. 6a'!BG17:BI17</xm:f>
              <xm:sqref>BJ17</xm:sqref>
            </x14:sparkline>
            <x14:sparkline>
              <xm:f>'Fig. 6a'!BG18:BI18</xm:f>
              <xm:sqref>BJ18</xm:sqref>
            </x14:sparkline>
            <x14:sparkline>
              <xm:f>'Fig. 6a'!BG19:BI19</xm:f>
              <xm:sqref>BJ19</xm:sqref>
            </x14:sparkline>
            <x14:sparkline>
              <xm:f>'Fig. 6a'!BG20:BI20</xm:f>
              <xm:sqref>BJ20</xm:sqref>
            </x14:sparkline>
            <x14:sparkline>
              <xm:f>'Fig. 6a'!BG21:BI21</xm:f>
              <xm:sqref>BJ21</xm:sqref>
            </x14:sparkline>
            <x14:sparkline>
              <xm:f>'Fig. 6a'!BG22:BI22</xm:f>
              <xm:sqref>BJ22</xm:sqref>
            </x14:sparkline>
            <x14:sparkline>
              <xm:f>'Fig. 6a'!BG23:BI23</xm:f>
              <xm:sqref>BJ23</xm:sqref>
            </x14:sparkline>
            <x14:sparkline>
              <xm:f>'Fig. 6a'!BG24:BI24</xm:f>
              <xm:sqref>BJ24</xm:sqref>
            </x14:sparkline>
            <x14:sparkline>
              <xm:f>'Fig. 6a'!BG25:BI25</xm:f>
              <xm:sqref>BJ25</xm:sqref>
            </x14:sparkline>
            <x14:sparkline>
              <xm:f>'Fig. 6a'!BG26:BI26</xm:f>
              <xm:sqref>BJ26</xm:sqref>
            </x14:sparkline>
            <x14:sparkline>
              <xm:f>'Fig. 6a'!BG27:BI27</xm:f>
              <xm:sqref>BJ27</xm:sqref>
            </x14:sparkline>
            <x14:sparkline>
              <xm:f>'Fig. 6a'!BG28:BI28</xm:f>
              <xm:sqref>BJ28</xm:sqref>
            </x14:sparkline>
            <x14:sparkline>
              <xm:f>'Fig. 6a'!BG29:BI29</xm:f>
              <xm:sqref>BJ29</xm:sqref>
            </x14:sparkline>
            <x14:sparkline>
              <xm:f>'Fig. 6a'!BG30:BI30</xm:f>
              <xm:sqref>BJ30</xm:sqref>
            </x14:sparkline>
            <x14:sparkline>
              <xm:f>'Fig. 6a'!BG31:BI31</xm:f>
              <xm:sqref>BJ31</xm:sqref>
            </x14:sparkline>
            <x14:sparkline>
              <xm:f>'Fig. 6a'!BG32:BI32</xm:f>
              <xm:sqref>BJ32</xm:sqref>
            </x14:sparkline>
            <x14:sparkline>
              <xm:f>'Fig. 6a'!BG33:BI33</xm:f>
              <xm:sqref>BJ33</xm:sqref>
            </x14:sparkline>
            <x14:sparkline>
              <xm:f>'Fig. 6a'!BG34:BI34</xm:f>
              <xm:sqref>BJ34</xm:sqref>
            </x14:sparkline>
            <x14:sparkline>
              <xm:f>'Fig. 6a'!BG35:BI35</xm:f>
              <xm:sqref>BJ35</xm:sqref>
            </x14:sparkline>
            <x14:sparkline>
              <xm:f>'Fig. 6a'!BG36:BI36</xm:f>
              <xm:sqref>BJ36</xm:sqref>
            </x14:sparkline>
            <x14:sparkline>
              <xm:f>'Fig. 6a'!BG37:BI37</xm:f>
              <xm:sqref>BJ37</xm:sqref>
            </x14:sparkline>
            <x14:sparkline>
              <xm:f>'Fig. 6a'!BG38:BI38</xm:f>
              <xm:sqref>BJ38</xm:sqref>
            </x14:sparkline>
            <x14:sparkline>
              <xm:f>'Fig. 6a'!BG39:BI39</xm:f>
              <xm:sqref>BJ39</xm:sqref>
            </x14:sparkline>
            <x14:sparkline>
              <xm:f>'Fig. 6a'!BG40:BI40</xm:f>
              <xm:sqref>BJ40</xm:sqref>
            </x14:sparkline>
            <x14:sparkline>
              <xm:f>'Fig. 6a'!BG41:BI41</xm:f>
              <xm:sqref>BJ41</xm:sqref>
            </x14:sparkline>
            <x14:sparkline>
              <xm:f>'Fig. 6a'!BG42:BI42</xm:f>
              <xm:sqref>BJ42</xm:sqref>
            </x14:sparkline>
            <x14:sparkline>
              <xm:f>'Fig. 6a'!BG43:BI43</xm:f>
              <xm:sqref>BJ43</xm:sqref>
            </x14:sparkline>
            <x14:sparkline>
              <xm:f>'Fig. 6a'!BG44:BI44</xm:f>
              <xm:sqref>BJ44</xm:sqref>
            </x14:sparkline>
            <x14:sparkline>
              <xm:f>'Fig. 6a'!BG45:BI45</xm:f>
              <xm:sqref>BJ45</xm:sqref>
            </x14:sparkline>
            <x14:sparkline>
              <xm:f>'Fig. 6a'!BG46:BI46</xm:f>
              <xm:sqref>BJ46</xm:sqref>
            </x14:sparkline>
            <x14:sparkline>
              <xm:f>'Fig. 6a'!BG47:BI47</xm:f>
              <xm:sqref>BJ47</xm:sqref>
            </x14:sparkline>
            <x14:sparkline>
              <xm:f>'Fig. 6a'!BG48:BI48</xm:f>
              <xm:sqref>BJ48</xm:sqref>
            </x14:sparkline>
            <x14:sparkline>
              <xm:f>'Fig. 6a'!BG49:BI49</xm:f>
              <xm:sqref>BJ49</xm:sqref>
            </x14:sparkline>
            <x14:sparkline>
              <xm:f>'Fig. 6a'!BG50:BI50</xm:f>
              <xm:sqref>BJ50</xm:sqref>
            </x14:sparkline>
            <x14:sparkline>
              <xm:f>'Fig. 6a'!BG51:BI51</xm:f>
              <xm:sqref>BJ51</xm:sqref>
            </x14:sparkline>
            <x14:sparkline>
              <xm:f>'Fig. 6a'!BG52:BI52</xm:f>
              <xm:sqref>BJ52</xm:sqref>
            </x14:sparkline>
            <x14:sparkline>
              <xm:f>'Fig. 6a'!BG53:BI53</xm:f>
              <xm:sqref>BJ53</xm:sqref>
            </x14:sparkline>
            <x14:sparkline>
              <xm:f>'Fig. 6a'!BG54:BI54</xm:f>
              <xm:sqref>BJ54</xm:sqref>
            </x14:sparkline>
            <x14:sparkline>
              <xm:f>'Fig. 6a'!BG55:BI55</xm:f>
              <xm:sqref>BJ55</xm:sqref>
            </x14:sparkline>
            <x14:sparkline>
              <xm:f>'Fig. 6a'!BG56:BI56</xm:f>
              <xm:sqref>BJ56</xm:sqref>
            </x14:sparkline>
            <x14:sparkline>
              <xm:f>'Fig. 6a'!BG57:BI57</xm:f>
              <xm:sqref>BJ57</xm:sqref>
            </x14:sparkline>
            <x14:sparkline>
              <xm:f>'Fig. 6a'!BG58:BI58</xm:f>
              <xm:sqref>BJ58</xm:sqref>
            </x14:sparkline>
            <x14:sparkline>
              <xm:f>'Fig. 6a'!BG59:BI59</xm:f>
              <xm:sqref>BJ59</xm:sqref>
            </x14:sparkline>
            <x14:sparkline>
              <xm:f>'Fig. 6a'!BG60:BI60</xm:f>
              <xm:sqref>BJ60</xm:sqref>
            </x14:sparkline>
            <x14:sparkline>
              <xm:f>'Fig. 6a'!BG61:BI61</xm:f>
              <xm:sqref>BJ61</xm:sqref>
            </x14:sparkline>
            <x14:sparkline>
              <xm:f>'Fig. 6a'!BG62:BI62</xm:f>
              <xm:sqref>BJ62</xm:sqref>
            </x14:sparkline>
            <x14:sparkline>
              <xm:f>'Fig. 6a'!BG63:BI63</xm:f>
              <xm:sqref>BJ63</xm:sqref>
            </x14:sparkline>
            <x14:sparkline>
              <xm:f>'Fig. 6a'!BG64:BI64</xm:f>
              <xm:sqref>BJ64</xm:sqref>
            </x14:sparkline>
            <x14:sparkline>
              <xm:f>'Fig. 6a'!BG65:BI65</xm:f>
              <xm:sqref>BJ65</xm:sqref>
            </x14:sparkline>
            <x14:sparkline>
              <xm:f>'Fig. 6a'!BG66:BI66</xm:f>
              <xm:sqref>BJ66</xm:sqref>
            </x14:sparkline>
            <x14:sparkline>
              <xm:f>'Fig. 6a'!BG67:BI67</xm:f>
              <xm:sqref>BJ67</xm:sqref>
            </x14:sparkline>
            <x14:sparkline>
              <xm:f>'Fig. 6a'!BG68:BI68</xm:f>
              <xm:sqref>BJ68</xm:sqref>
            </x14:sparkline>
            <x14:sparkline>
              <xm:f>'Fig. 6a'!BG69:BI69</xm:f>
              <xm:sqref>BJ69</xm:sqref>
            </x14:sparkline>
            <x14:sparkline>
              <xm:f>'Fig. 6a'!BG70:BI70</xm:f>
              <xm:sqref>BJ70</xm:sqref>
            </x14:sparkline>
            <x14:sparkline>
              <xm:f>'Fig. 6a'!BG71:BI71</xm:f>
              <xm:sqref>BJ71</xm:sqref>
            </x14:sparkline>
            <x14:sparkline>
              <xm:f>'Fig. 6a'!BG72:BI72</xm:f>
              <xm:sqref>BJ72</xm:sqref>
            </x14:sparkline>
            <x14:sparkline>
              <xm:f>'Fig. 6a'!BG73:BI73</xm:f>
              <xm:sqref>BJ73</xm:sqref>
            </x14:sparkline>
            <x14:sparkline>
              <xm:f>'Fig. 6a'!BG74:BI74</xm:f>
              <xm:sqref>BJ74</xm:sqref>
            </x14:sparkline>
            <x14:sparkline>
              <xm:f>'Fig. 6a'!BG75:BI75</xm:f>
              <xm:sqref>BJ75</xm:sqref>
            </x14:sparkline>
            <x14:sparkline>
              <xm:f>'Fig. 6a'!BG76:BI76</xm:f>
              <xm:sqref>BJ76</xm:sqref>
            </x14:sparkline>
            <x14:sparkline>
              <xm:f>'Fig. 6a'!BG77:BI77</xm:f>
              <xm:sqref>BJ77</xm:sqref>
            </x14:sparkline>
            <x14:sparkline>
              <xm:f>'Fig. 6a'!BG78:BI78</xm:f>
              <xm:sqref>BJ78</xm:sqref>
            </x14:sparkline>
            <x14:sparkline>
              <xm:f>'Fig. 6a'!BG79:BI79</xm:f>
              <xm:sqref>BJ79</xm:sqref>
            </x14:sparkline>
            <x14:sparkline>
              <xm:f>'Fig. 6a'!BG80:BI80</xm:f>
              <xm:sqref>BJ80</xm:sqref>
            </x14:sparkline>
            <x14:sparkline>
              <xm:f>'Fig. 6a'!BG81:BI81</xm:f>
              <xm:sqref>BJ81</xm:sqref>
            </x14:sparkline>
            <x14:sparkline>
              <xm:f>'Fig. 6a'!BG82:BI82</xm:f>
              <xm:sqref>BJ82</xm:sqref>
            </x14:sparkline>
            <x14:sparkline>
              <xm:f>'Fig. 6a'!BG83:BI83</xm:f>
              <xm:sqref>BJ83</xm:sqref>
            </x14:sparkline>
            <x14:sparkline>
              <xm:f>'Fig. 6a'!BG84:BI84</xm:f>
              <xm:sqref>BJ84</xm:sqref>
            </x14:sparkline>
            <x14:sparkline>
              <xm:f>'Fig. 6a'!BG85:BI85</xm:f>
              <xm:sqref>BJ85</xm:sqref>
            </x14:sparkline>
            <x14:sparkline>
              <xm:f>'Fig. 6a'!BG86:BI86</xm:f>
              <xm:sqref>BJ86</xm:sqref>
            </x14:sparkline>
            <x14:sparkline>
              <xm:f>'Fig. 6a'!BG87:BI87</xm:f>
              <xm:sqref>BJ87</xm:sqref>
            </x14:sparkline>
            <x14:sparkline>
              <xm:f>'Fig. 6a'!BG88:BI88</xm:f>
              <xm:sqref>BJ88</xm:sqref>
            </x14:sparkline>
            <x14:sparkline>
              <xm:f>'Fig. 6a'!BG89:BI89</xm:f>
              <xm:sqref>BJ89</xm:sqref>
            </x14:sparkline>
            <x14:sparkline>
              <xm:f>'Fig. 6a'!BG90:BI90</xm:f>
              <xm:sqref>BJ90</xm:sqref>
            </x14:sparkline>
            <x14:sparkline>
              <xm:f>'Fig. 6a'!BG91:BI91</xm:f>
              <xm:sqref>BJ91</xm:sqref>
            </x14:sparkline>
            <x14:sparkline>
              <xm:f>'Fig. 6a'!BG92:BI92</xm:f>
              <xm:sqref>BJ92</xm:sqref>
            </x14:sparkline>
            <x14:sparkline>
              <xm:f>'Fig. 6a'!BG93:BI93</xm:f>
              <xm:sqref>BJ93</xm:sqref>
            </x14:sparkline>
            <x14:sparkline>
              <xm:f>'Fig. 6a'!BG94:BI94</xm:f>
              <xm:sqref>BJ94</xm:sqref>
            </x14:sparkline>
            <x14:sparkline>
              <xm:f>'Fig. 6a'!BG95:BI95</xm:f>
              <xm:sqref>BJ95</xm:sqref>
            </x14:sparkline>
            <x14:sparkline>
              <xm:f>'Fig. 6a'!BG96:BI96</xm:f>
              <xm:sqref>BJ96</xm:sqref>
            </x14:sparkline>
            <x14:sparkline>
              <xm:f>'Fig. 6a'!BG97:BI97</xm:f>
              <xm:sqref>BJ97</xm:sqref>
            </x14:sparkline>
            <x14:sparkline>
              <xm:f>'Fig. 6a'!BG98:BI98</xm:f>
              <xm:sqref>BJ98</xm:sqref>
            </x14:sparkline>
            <x14:sparkline>
              <xm:f>'Fig. 6a'!BG99:BI99</xm:f>
              <xm:sqref>BJ99</xm:sqref>
            </x14:sparkline>
            <x14:sparkline>
              <xm:f>'Fig. 6a'!BG100:BI100</xm:f>
              <xm:sqref>BJ100</xm:sqref>
            </x14:sparkline>
            <x14:sparkline>
              <xm:f>'Fig. 6a'!BG101:BI101</xm:f>
              <xm:sqref>BJ101</xm:sqref>
            </x14:sparkline>
            <x14:sparkline>
              <xm:f>'Fig. 6a'!BG102:BI102</xm:f>
              <xm:sqref>BJ102</xm:sqref>
            </x14:sparkline>
            <x14:sparkline>
              <xm:f>'Fig. 6a'!BG103:BI103</xm:f>
              <xm:sqref>BJ103</xm:sqref>
            </x14:sparkline>
            <x14:sparkline>
              <xm:f>'Fig. 6a'!BG104:BI104</xm:f>
              <xm:sqref>BJ104</xm:sqref>
            </x14:sparkline>
            <x14:sparkline>
              <xm:f>'Fig. 6a'!BG105:BI105</xm:f>
              <xm:sqref>BJ105</xm:sqref>
            </x14:sparkline>
            <x14:sparkline>
              <xm:f>'Fig. 6a'!BG106:BI106</xm:f>
              <xm:sqref>BJ106</xm:sqref>
            </x14:sparkline>
            <x14:sparkline>
              <xm:f>'Fig. 6a'!BG107:BI107</xm:f>
              <xm:sqref>BJ107</xm:sqref>
            </x14:sparkline>
            <x14:sparkline>
              <xm:f>'Fig. 6a'!BG108:BI108</xm:f>
              <xm:sqref>BJ108</xm:sqref>
            </x14:sparkline>
            <x14:sparkline>
              <xm:f>'Fig. 6a'!BG109:BI109</xm:f>
              <xm:sqref>BJ109</xm:sqref>
            </x14:sparkline>
            <x14:sparkline>
              <xm:f>'Fig. 6a'!BG110:BI110</xm:f>
              <xm:sqref>BJ110</xm:sqref>
            </x14:sparkline>
            <x14:sparkline>
              <xm:f>'Fig. 6a'!BG111:BI111</xm:f>
              <xm:sqref>BJ111</xm:sqref>
            </x14:sparkline>
            <x14:sparkline>
              <xm:f>'Fig. 6a'!BG112:BI112</xm:f>
              <xm:sqref>BJ112</xm:sqref>
            </x14:sparkline>
            <x14:sparkline>
              <xm:f>'Fig. 6a'!BG113:BI113</xm:f>
              <xm:sqref>BJ113</xm:sqref>
            </x14:sparkline>
            <x14:sparkline>
              <xm:f>'Fig. 6a'!BG114:BI114</xm:f>
              <xm:sqref>BJ114</xm:sqref>
            </x14:sparkline>
            <x14:sparkline>
              <xm:f>'Fig. 6a'!BG115:BI115</xm:f>
              <xm:sqref>BJ115</xm:sqref>
            </x14:sparkline>
            <x14:sparkline>
              <xm:f>'Fig. 6a'!BG116:BI116</xm:f>
              <xm:sqref>BJ116</xm:sqref>
            </x14:sparkline>
            <x14:sparkline>
              <xm:f>'Fig. 6a'!BG117:BI117</xm:f>
              <xm:sqref>BJ117</xm:sqref>
            </x14:sparkline>
            <x14:sparkline>
              <xm:f>'Fig. 6a'!BG118:BI118</xm:f>
              <xm:sqref>BJ118</xm:sqref>
            </x14:sparkline>
            <x14:sparkline>
              <xm:f>'Fig. 6a'!BG119:BI119</xm:f>
              <xm:sqref>BJ119</xm:sqref>
            </x14:sparkline>
            <x14:sparkline>
              <xm:f>'Fig. 6a'!BG120:BI120</xm:f>
              <xm:sqref>BJ120</xm:sqref>
            </x14:sparkline>
            <x14:sparkline>
              <xm:f>'Fig. 6a'!BG121:BI121</xm:f>
              <xm:sqref>BJ121</xm:sqref>
            </x14:sparkline>
            <x14:sparkline>
              <xm:f>'Fig. 6a'!BG122:BI122</xm:f>
              <xm:sqref>BJ122</xm:sqref>
            </x14:sparkline>
            <x14:sparkline>
              <xm:f>'Fig. 6a'!BG123:BI123</xm:f>
              <xm:sqref>BJ123</xm:sqref>
            </x14:sparkline>
            <x14:sparkline>
              <xm:f>'Fig. 6a'!BG124:BI124</xm:f>
              <xm:sqref>BJ124</xm:sqref>
            </x14:sparkline>
            <x14:sparkline>
              <xm:f>'Fig. 6a'!BG125:BI125</xm:f>
              <xm:sqref>BJ125</xm:sqref>
            </x14:sparkline>
            <x14:sparkline>
              <xm:f>'Fig. 6a'!BG126:BI126</xm:f>
              <xm:sqref>BJ126</xm:sqref>
            </x14:sparkline>
            <x14:sparkline>
              <xm:f>'Fig. 6a'!BG127:BI127</xm:f>
              <xm:sqref>BJ127</xm:sqref>
            </x14:sparkline>
            <x14:sparkline>
              <xm:f>'Fig. 6a'!BG128:BI128</xm:f>
              <xm:sqref>BJ128</xm:sqref>
            </x14:sparkline>
            <x14:sparkline>
              <xm:f>'Fig. 6a'!BG129:BI129</xm:f>
              <xm:sqref>BJ129</xm:sqref>
            </x14:sparkline>
            <x14:sparkline>
              <xm:f>'Fig. 6a'!BG130:BI130</xm:f>
              <xm:sqref>BJ130</xm:sqref>
            </x14:sparkline>
            <x14:sparkline>
              <xm:f>'Fig. 6a'!BG131:BI131</xm:f>
              <xm:sqref>BJ131</xm:sqref>
            </x14:sparkline>
            <x14:sparkline>
              <xm:f>'Fig. 6a'!BG132:BI132</xm:f>
              <xm:sqref>BJ132</xm:sqref>
            </x14:sparkline>
            <x14:sparkline>
              <xm:f>'Fig. 6a'!BG133:BI133</xm:f>
              <xm:sqref>BJ133</xm:sqref>
            </x14:sparkline>
            <x14:sparkline>
              <xm:f>'Fig. 6a'!BG134:BI134</xm:f>
              <xm:sqref>BJ134</xm:sqref>
            </x14:sparkline>
            <x14:sparkline>
              <xm:f>'Fig. 6a'!BG135:BI135</xm:f>
              <xm:sqref>BJ135</xm:sqref>
            </x14:sparkline>
            <x14:sparkline>
              <xm:f>'Fig. 6a'!BG136:BI136</xm:f>
              <xm:sqref>BJ136</xm:sqref>
            </x14:sparkline>
            <x14:sparkline>
              <xm:f>'Fig. 6a'!BG137:BI137</xm:f>
              <xm:sqref>BJ137</xm:sqref>
            </x14:sparkline>
            <x14:sparkline>
              <xm:f>'Fig. 6a'!BG138:BI138</xm:f>
              <xm:sqref>BJ138</xm:sqref>
            </x14:sparkline>
            <x14:sparkline>
              <xm:f>'Fig. 6a'!BG139:BI139</xm:f>
              <xm:sqref>BJ139</xm:sqref>
            </x14:sparkline>
            <x14:sparkline>
              <xm:f>'Fig. 6a'!BG140:BI140</xm:f>
              <xm:sqref>BJ140</xm:sqref>
            </x14:sparkline>
            <x14:sparkline>
              <xm:f>'Fig. 6a'!BG141:BI141</xm:f>
              <xm:sqref>BJ141</xm:sqref>
            </x14:sparkline>
            <x14:sparkline>
              <xm:f>'Fig. 6a'!BG142:BI142</xm:f>
              <xm:sqref>BJ142</xm:sqref>
            </x14:sparkline>
            <x14:sparkline>
              <xm:f>'Fig. 6a'!BG143:BI143</xm:f>
              <xm:sqref>BJ143</xm:sqref>
            </x14:sparkline>
            <x14:sparkline>
              <xm:f>'Fig. 6a'!BG144:BI144</xm:f>
              <xm:sqref>BJ144</xm:sqref>
            </x14:sparkline>
            <x14:sparkline>
              <xm:f>'Fig. 6a'!BG145:BI145</xm:f>
              <xm:sqref>BJ145</xm:sqref>
            </x14:sparkline>
            <x14:sparkline>
              <xm:f>'Fig. 6a'!BG146:BI146</xm:f>
              <xm:sqref>BJ146</xm:sqref>
            </x14:sparkline>
            <x14:sparkline>
              <xm:f>'Fig. 6a'!BG147:BI147</xm:f>
              <xm:sqref>BJ147</xm:sqref>
            </x14:sparkline>
            <x14:sparkline>
              <xm:f>'Fig. 6a'!BG148:BI148</xm:f>
              <xm:sqref>BJ148</xm:sqref>
            </x14:sparkline>
            <x14:sparkline>
              <xm:f>'Fig. 6a'!BG149:BI149</xm:f>
              <xm:sqref>BJ149</xm:sqref>
            </x14:sparkline>
            <x14:sparkline>
              <xm:f>'Fig. 6a'!BG150:BI150</xm:f>
              <xm:sqref>BJ150</xm:sqref>
            </x14:sparkline>
            <x14:sparkline>
              <xm:f>'Fig. 6a'!BG151:BI151</xm:f>
              <xm:sqref>BJ151</xm:sqref>
            </x14:sparkline>
            <x14:sparkline>
              <xm:f>'Fig. 6a'!BG152:BI152</xm:f>
              <xm:sqref>BJ152</xm:sqref>
            </x14:sparkline>
            <x14:sparkline>
              <xm:f>'Fig. 6a'!BG153:BI153</xm:f>
              <xm:sqref>BJ153</xm:sqref>
            </x14:sparkline>
            <x14:sparkline>
              <xm:f>'Fig. 6a'!BG154:BI154</xm:f>
              <xm:sqref>BJ154</xm:sqref>
            </x14:sparkline>
            <x14:sparkline>
              <xm:f>'Fig. 6a'!BG155:BI155</xm:f>
              <xm:sqref>BJ155</xm:sqref>
            </x14:sparkline>
            <x14:sparkline>
              <xm:f>'Fig. 6a'!BG156:BI156</xm:f>
              <xm:sqref>BJ156</xm:sqref>
            </x14:sparkline>
            <x14:sparkline>
              <xm:f>'Fig. 6a'!BG157:BI157</xm:f>
              <xm:sqref>BJ157</xm:sqref>
            </x14:sparkline>
            <x14:sparkline>
              <xm:f>'Fig. 6a'!BG158:BI158</xm:f>
              <xm:sqref>BJ158</xm:sqref>
            </x14:sparkline>
            <x14:sparkline>
              <xm:f>'Fig. 6a'!BG159:BI159</xm:f>
              <xm:sqref>BJ159</xm:sqref>
            </x14:sparkline>
            <x14:sparkline>
              <xm:f>'Fig. 6a'!BG160:BI160</xm:f>
              <xm:sqref>BJ160</xm:sqref>
            </x14:sparkline>
            <x14:sparkline>
              <xm:f>'Fig. 6a'!BG161:BI161</xm:f>
              <xm:sqref>BJ161</xm:sqref>
            </x14:sparkline>
            <x14:sparkline>
              <xm:f>'Fig. 6a'!BG162:BI162</xm:f>
              <xm:sqref>BJ162</xm:sqref>
            </x14:sparkline>
            <x14:sparkline>
              <xm:f>'Fig. 6a'!BG163:BI163</xm:f>
              <xm:sqref>BJ163</xm:sqref>
            </x14:sparkline>
            <x14:sparkline>
              <xm:f>'Fig. 6a'!BG164:BI164</xm:f>
              <xm:sqref>BJ164</xm:sqref>
            </x14:sparkline>
            <x14:sparkline>
              <xm:f>'Fig. 6a'!BG165:BI165</xm:f>
              <xm:sqref>BJ165</xm:sqref>
            </x14:sparkline>
            <x14:sparkline>
              <xm:f>'Fig. 6a'!BG166:BI166</xm:f>
              <xm:sqref>BJ166</xm:sqref>
            </x14:sparkline>
            <x14:sparkline>
              <xm:f>'Fig. 6a'!BG167:BI167</xm:f>
              <xm:sqref>BJ167</xm:sqref>
            </x14:sparkline>
            <x14:sparkline>
              <xm:f>'Fig. 6a'!BG168:BI168</xm:f>
              <xm:sqref>BJ168</xm:sqref>
            </x14:sparkline>
            <x14:sparkline>
              <xm:f>'Fig. 6a'!BG169:BI169</xm:f>
              <xm:sqref>BJ169</xm:sqref>
            </x14:sparkline>
            <x14:sparkline>
              <xm:f>'Fig. 6a'!BG170:BI170</xm:f>
              <xm:sqref>BJ170</xm:sqref>
            </x14:sparkline>
            <x14:sparkline>
              <xm:f>'Fig. 6a'!BG171:BI171</xm:f>
              <xm:sqref>BJ171</xm:sqref>
            </x14:sparkline>
            <x14:sparkline>
              <xm:f>'Fig. 6a'!BG172:BI172</xm:f>
              <xm:sqref>BJ172</xm:sqref>
            </x14:sparkline>
            <x14:sparkline>
              <xm:f>'Fig. 6a'!BG173:BI173</xm:f>
              <xm:sqref>BJ173</xm:sqref>
            </x14:sparkline>
            <x14:sparkline>
              <xm:f>'Fig. 6a'!BG174:BI174</xm:f>
              <xm:sqref>BJ174</xm:sqref>
            </x14:sparkline>
            <x14:sparkline>
              <xm:f>'Fig. 6a'!BG175:BI175</xm:f>
              <xm:sqref>BJ175</xm:sqref>
            </x14:sparkline>
            <x14:sparkline>
              <xm:f>'Fig. 6a'!BG176:BI176</xm:f>
              <xm:sqref>BJ176</xm:sqref>
            </x14:sparkline>
            <x14:sparkline>
              <xm:f>'Fig. 6a'!BG177:BI177</xm:f>
              <xm:sqref>BJ177</xm:sqref>
            </x14:sparkline>
            <x14:sparkline>
              <xm:f>'Fig. 6a'!BG178:BI178</xm:f>
              <xm:sqref>BJ178</xm:sqref>
            </x14:sparkline>
            <x14:sparkline>
              <xm:f>'Fig. 6a'!BG179:BI179</xm:f>
              <xm:sqref>BJ179</xm:sqref>
            </x14:sparkline>
            <x14:sparkline>
              <xm:f>'Fig. 6a'!BG180:BI180</xm:f>
              <xm:sqref>BJ180</xm:sqref>
            </x14:sparkline>
            <x14:sparkline>
              <xm:f>'Fig. 6a'!BG181:BI181</xm:f>
              <xm:sqref>BJ181</xm:sqref>
            </x14:sparkline>
            <x14:sparkline>
              <xm:f>'Fig. 6a'!BG182:BI182</xm:f>
              <xm:sqref>BJ182</xm:sqref>
            </x14:sparkline>
            <x14:sparkline>
              <xm:f>'Fig. 6a'!BG183:BI183</xm:f>
              <xm:sqref>BJ183</xm:sqref>
            </x14:sparkline>
            <x14:sparkline>
              <xm:f>'Fig. 6a'!BG184:BI184</xm:f>
              <xm:sqref>BJ184</xm:sqref>
            </x14:sparkline>
            <x14:sparkline>
              <xm:f>'Fig. 6a'!BG185:BI185</xm:f>
              <xm:sqref>BJ185</xm:sqref>
            </x14:sparkline>
            <x14:sparkline>
              <xm:f>'Fig. 6a'!BG186:BI186</xm:f>
              <xm:sqref>BJ186</xm:sqref>
            </x14:sparkline>
            <x14:sparkline>
              <xm:f>'Fig. 6a'!BG187:BI187</xm:f>
              <xm:sqref>BJ187</xm:sqref>
            </x14:sparkline>
            <x14:sparkline>
              <xm:f>'Fig. 6a'!BG188:BI188</xm:f>
              <xm:sqref>BJ188</xm:sqref>
            </x14:sparkline>
            <x14:sparkline>
              <xm:f>'Fig. 6a'!BG189:BI189</xm:f>
              <xm:sqref>BJ189</xm:sqref>
            </x14:sparkline>
            <x14:sparkline>
              <xm:f>'Fig. 6a'!BG190:BI190</xm:f>
              <xm:sqref>BJ190</xm:sqref>
            </x14:sparkline>
            <x14:sparkline>
              <xm:f>'Fig. 6a'!BG191:BI191</xm:f>
              <xm:sqref>BJ191</xm:sqref>
            </x14:sparkline>
            <x14:sparkline>
              <xm:f>'Fig. 6a'!BG192:BI192</xm:f>
              <xm:sqref>BJ192</xm:sqref>
            </x14:sparkline>
            <x14:sparkline>
              <xm:f>'Fig. 6a'!BG193:BI193</xm:f>
              <xm:sqref>BJ193</xm:sqref>
            </x14:sparkline>
            <x14:sparkline>
              <xm:f>'Fig. 6a'!BG194:BI194</xm:f>
              <xm:sqref>BJ194</xm:sqref>
            </x14:sparkline>
            <x14:sparkline>
              <xm:f>'Fig. 6a'!BG195:BI195</xm:f>
              <xm:sqref>BJ195</xm:sqref>
            </x14:sparkline>
            <x14:sparkline>
              <xm:f>'Fig. 6a'!BG196:BI196</xm:f>
              <xm:sqref>BJ196</xm:sqref>
            </x14:sparkline>
            <x14:sparkline>
              <xm:f>'Fig. 6a'!BG197:BI197</xm:f>
              <xm:sqref>BJ197</xm:sqref>
            </x14:sparkline>
            <x14:sparkline>
              <xm:f>'Fig. 6a'!BG198:BI198</xm:f>
              <xm:sqref>BJ198</xm:sqref>
            </x14:sparkline>
            <x14:sparkline>
              <xm:f>'Fig. 6a'!BG199:BI199</xm:f>
              <xm:sqref>BJ199</xm:sqref>
            </x14:sparkline>
            <x14:sparkline>
              <xm:f>'Fig. 6a'!BG200:BI200</xm:f>
              <xm:sqref>BJ200</xm:sqref>
            </x14:sparkline>
            <x14:sparkline>
              <xm:f>'Fig. 6a'!BG201:BI201</xm:f>
              <xm:sqref>BJ201</xm:sqref>
            </x14:sparkline>
            <x14:sparkline>
              <xm:f>'Fig. 6a'!BG202:BI202</xm:f>
              <xm:sqref>BJ202</xm:sqref>
            </x14:sparkline>
            <x14:sparkline>
              <xm:f>'Fig. 6a'!BG203:BI203</xm:f>
              <xm:sqref>BJ203</xm:sqref>
            </x14:sparkline>
            <x14:sparkline>
              <xm:f>'Fig. 6a'!BG204:BI204</xm:f>
              <xm:sqref>BJ204</xm:sqref>
            </x14:sparkline>
            <x14:sparkline>
              <xm:f>'Fig. 6a'!BG205:BI205</xm:f>
              <xm:sqref>BJ205</xm:sqref>
            </x14:sparkline>
            <x14:sparkline>
              <xm:f>'Fig. 6a'!BG206:BI206</xm:f>
              <xm:sqref>BJ206</xm:sqref>
            </x14:sparkline>
            <x14:sparkline>
              <xm:f>'Fig. 6a'!BG207:BI207</xm:f>
              <xm:sqref>BJ207</xm:sqref>
            </x14:sparkline>
            <x14:sparkline>
              <xm:f>'Fig. 6a'!BG208:BI208</xm:f>
              <xm:sqref>BJ208</xm:sqref>
            </x14:sparkline>
            <x14:sparkline>
              <xm:f>'Fig. 6a'!BG209:BI209</xm:f>
              <xm:sqref>BJ209</xm:sqref>
            </x14:sparkline>
            <x14:sparkline>
              <xm:f>'Fig. 6a'!BG210:BI210</xm:f>
              <xm:sqref>BJ210</xm:sqref>
            </x14:sparkline>
            <x14:sparkline>
              <xm:f>'Fig. 6a'!BG211:BI211</xm:f>
              <xm:sqref>BJ211</xm:sqref>
            </x14:sparkline>
            <x14:sparkline>
              <xm:f>'Fig. 6a'!BG212:BI212</xm:f>
              <xm:sqref>BJ212</xm:sqref>
            </x14:sparkline>
          </x14:sparklines>
        </x14:sparklineGroup>
        <x14:sparklineGroup manualMin="0" type="column" displayEmptyCellsAs="gap" high="1" minAxisType="custom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C00000"/>
          <x14:colorLow rgb="FFD00000"/>
          <x14:sparklines>
            <x14:sparkline>
              <xm:f>'Fig. 6a'!BC3:BE3</xm:f>
              <xm:sqref>BF3</xm:sqref>
            </x14:sparkline>
            <x14:sparkline>
              <xm:f>'Fig. 6a'!BC4:BE4</xm:f>
              <xm:sqref>BF4</xm:sqref>
            </x14:sparkline>
            <x14:sparkline>
              <xm:f>'Fig. 6a'!BC5:BE5</xm:f>
              <xm:sqref>BF5</xm:sqref>
            </x14:sparkline>
            <x14:sparkline>
              <xm:f>'Fig. 6a'!BC6:BE6</xm:f>
              <xm:sqref>BF6</xm:sqref>
            </x14:sparkline>
            <x14:sparkline>
              <xm:f>'Fig. 6a'!BC7:BE7</xm:f>
              <xm:sqref>BF7</xm:sqref>
            </x14:sparkline>
            <x14:sparkline>
              <xm:f>'Fig. 6a'!BC8:BE8</xm:f>
              <xm:sqref>BF8</xm:sqref>
            </x14:sparkline>
            <x14:sparkline>
              <xm:f>'Fig. 6a'!BC9:BE9</xm:f>
              <xm:sqref>BF9</xm:sqref>
            </x14:sparkline>
            <x14:sparkline>
              <xm:f>'Fig. 6a'!BC10:BE10</xm:f>
              <xm:sqref>BF10</xm:sqref>
            </x14:sparkline>
            <x14:sparkline>
              <xm:f>'Fig. 6a'!BC11:BE11</xm:f>
              <xm:sqref>BF11</xm:sqref>
            </x14:sparkline>
            <x14:sparkline>
              <xm:f>'Fig. 6a'!BC12:BE12</xm:f>
              <xm:sqref>BF12</xm:sqref>
            </x14:sparkline>
            <x14:sparkline>
              <xm:f>'Fig. 6a'!BC13:BE13</xm:f>
              <xm:sqref>BF13</xm:sqref>
            </x14:sparkline>
            <x14:sparkline>
              <xm:f>'Fig. 6a'!BC14:BE14</xm:f>
              <xm:sqref>BF14</xm:sqref>
            </x14:sparkline>
            <x14:sparkline>
              <xm:f>'Fig. 6a'!BC15:BE15</xm:f>
              <xm:sqref>BF15</xm:sqref>
            </x14:sparkline>
            <x14:sparkline>
              <xm:f>'Fig. 6a'!BC16:BE16</xm:f>
              <xm:sqref>BF16</xm:sqref>
            </x14:sparkline>
            <x14:sparkline>
              <xm:f>'Fig. 6a'!BC17:BE17</xm:f>
              <xm:sqref>BF17</xm:sqref>
            </x14:sparkline>
            <x14:sparkline>
              <xm:f>'Fig. 6a'!BC18:BE18</xm:f>
              <xm:sqref>BF18</xm:sqref>
            </x14:sparkline>
            <x14:sparkline>
              <xm:f>'Fig. 6a'!BC19:BE19</xm:f>
              <xm:sqref>BF19</xm:sqref>
            </x14:sparkline>
            <x14:sparkline>
              <xm:f>'Fig. 6a'!BC20:BE20</xm:f>
              <xm:sqref>BF20</xm:sqref>
            </x14:sparkline>
            <x14:sparkline>
              <xm:f>'Fig. 6a'!BC21:BE21</xm:f>
              <xm:sqref>BF21</xm:sqref>
            </x14:sparkline>
            <x14:sparkline>
              <xm:f>'Fig. 6a'!BC22:BE22</xm:f>
              <xm:sqref>BF22</xm:sqref>
            </x14:sparkline>
            <x14:sparkline>
              <xm:f>'Fig. 6a'!BC23:BE23</xm:f>
              <xm:sqref>BF23</xm:sqref>
            </x14:sparkline>
            <x14:sparkline>
              <xm:f>'Fig. 6a'!BC24:BE24</xm:f>
              <xm:sqref>BF24</xm:sqref>
            </x14:sparkline>
            <x14:sparkline>
              <xm:f>'Fig. 6a'!BC25:BE25</xm:f>
              <xm:sqref>BF25</xm:sqref>
            </x14:sparkline>
            <x14:sparkline>
              <xm:f>'Fig. 6a'!BC26:BE26</xm:f>
              <xm:sqref>BF26</xm:sqref>
            </x14:sparkline>
            <x14:sparkline>
              <xm:f>'Fig. 6a'!BC27:BE27</xm:f>
              <xm:sqref>BF27</xm:sqref>
            </x14:sparkline>
            <x14:sparkline>
              <xm:f>'Fig. 6a'!BC28:BE28</xm:f>
              <xm:sqref>BF28</xm:sqref>
            </x14:sparkline>
            <x14:sparkline>
              <xm:f>'Fig. 6a'!BC29:BE29</xm:f>
              <xm:sqref>BF29</xm:sqref>
            </x14:sparkline>
            <x14:sparkline>
              <xm:f>'Fig. 6a'!BC30:BE30</xm:f>
              <xm:sqref>BF30</xm:sqref>
            </x14:sparkline>
            <x14:sparkline>
              <xm:f>'Fig. 6a'!BC31:BE31</xm:f>
              <xm:sqref>BF31</xm:sqref>
            </x14:sparkline>
            <x14:sparkline>
              <xm:f>'Fig. 6a'!BC32:BE32</xm:f>
              <xm:sqref>BF32</xm:sqref>
            </x14:sparkline>
            <x14:sparkline>
              <xm:f>'Fig. 6a'!BC33:BE33</xm:f>
              <xm:sqref>BF33</xm:sqref>
            </x14:sparkline>
            <x14:sparkline>
              <xm:f>'Fig. 6a'!BC34:BE34</xm:f>
              <xm:sqref>BF34</xm:sqref>
            </x14:sparkline>
            <x14:sparkline>
              <xm:f>'Fig. 6a'!BC35:BE35</xm:f>
              <xm:sqref>BF35</xm:sqref>
            </x14:sparkline>
            <x14:sparkline>
              <xm:f>'Fig. 6a'!BC36:BE36</xm:f>
              <xm:sqref>BF36</xm:sqref>
            </x14:sparkline>
            <x14:sparkline>
              <xm:f>'Fig. 6a'!BC37:BE37</xm:f>
              <xm:sqref>BF37</xm:sqref>
            </x14:sparkline>
            <x14:sparkline>
              <xm:f>'Fig. 6a'!BC38:BE38</xm:f>
              <xm:sqref>BF38</xm:sqref>
            </x14:sparkline>
            <x14:sparkline>
              <xm:f>'Fig. 6a'!BC39:BE39</xm:f>
              <xm:sqref>BF39</xm:sqref>
            </x14:sparkline>
            <x14:sparkline>
              <xm:f>'Fig. 6a'!BC40:BE40</xm:f>
              <xm:sqref>BF40</xm:sqref>
            </x14:sparkline>
            <x14:sparkline>
              <xm:f>'Fig. 6a'!BC41:BE41</xm:f>
              <xm:sqref>BF41</xm:sqref>
            </x14:sparkline>
            <x14:sparkline>
              <xm:f>'Fig. 6a'!BC42:BE42</xm:f>
              <xm:sqref>BF42</xm:sqref>
            </x14:sparkline>
            <x14:sparkline>
              <xm:f>'Fig. 6a'!BC43:BE43</xm:f>
              <xm:sqref>BF43</xm:sqref>
            </x14:sparkline>
            <x14:sparkline>
              <xm:f>'Fig. 6a'!BC44:BE44</xm:f>
              <xm:sqref>BF44</xm:sqref>
            </x14:sparkline>
            <x14:sparkline>
              <xm:f>'Fig. 6a'!BC45:BE45</xm:f>
              <xm:sqref>BF45</xm:sqref>
            </x14:sparkline>
            <x14:sparkline>
              <xm:f>'Fig. 6a'!BC46:BE46</xm:f>
              <xm:sqref>BF46</xm:sqref>
            </x14:sparkline>
            <x14:sparkline>
              <xm:f>'Fig. 6a'!BC47:BE47</xm:f>
              <xm:sqref>BF47</xm:sqref>
            </x14:sparkline>
            <x14:sparkline>
              <xm:f>'Fig. 6a'!BC48:BE48</xm:f>
              <xm:sqref>BF48</xm:sqref>
            </x14:sparkline>
            <x14:sparkline>
              <xm:f>'Fig. 6a'!BC49:BE49</xm:f>
              <xm:sqref>BF49</xm:sqref>
            </x14:sparkline>
            <x14:sparkline>
              <xm:f>'Fig. 6a'!BC50:BE50</xm:f>
              <xm:sqref>BF50</xm:sqref>
            </x14:sparkline>
            <x14:sparkline>
              <xm:f>'Fig. 6a'!BC51:BE51</xm:f>
              <xm:sqref>BF51</xm:sqref>
            </x14:sparkline>
            <x14:sparkline>
              <xm:f>'Fig. 6a'!BC52:BE52</xm:f>
              <xm:sqref>BF52</xm:sqref>
            </x14:sparkline>
            <x14:sparkline>
              <xm:f>'Fig. 6a'!BC53:BE53</xm:f>
              <xm:sqref>BF53</xm:sqref>
            </x14:sparkline>
            <x14:sparkline>
              <xm:f>'Fig. 6a'!BC54:BE54</xm:f>
              <xm:sqref>BF54</xm:sqref>
            </x14:sparkline>
            <x14:sparkline>
              <xm:f>'Fig. 6a'!BC55:BE55</xm:f>
              <xm:sqref>BF55</xm:sqref>
            </x14:sparkline>
            <x14:sparkline>
              <xm:f>'Fig. 6a'!BC56:BE56</xm:f>
              <xm:sqref>BF56</xm:sqref>
            </x14:sparkline>
            <x14:sparkline>
              <xm:f>'Fig. 6a'!BC57:BE57</xm:f>
              <xm:sqref>BF57</xm:sqref>
            </x14:sparkline>
            <x14:sparkline>
              <xm:f>'Fig. 6a'!BC58:BE58</xm:f>
              <xm:sqref>BF58</xm:sqref>
            </x14:sparkline>
            <x14:sparkline>
              <xm:f>'Fig. 6a'!BC59:BE59</xm:f>
              <xm:sqref>BF59</xm:sqref>
            </x14:sparkline>
            <x14:sparkline>
              <xm:f>'Fig. 6a'!BC60:BE60</xm:f>
              <xm:sqref>BF60</xm:sqref>
            </x14:sparkline>
            <x14:sparkline>
              <xm:f>'Fig. 6a'!BC61:BE61</xm:f>
              <xm:sqref>BF61</xm:sqref>
            </x14:sparkline>
            <x14:sparkline>
              <xm:f>'Fig. 6a'!BC62:BE62</xm:f>
              <xm:sqref>BF62</xm:sqref>
            </x14:sparkline>
            <x14:sparkline>
              <xm:f>'Fig. 6a'!BC63:BE63</xm:f>
              <xm:sqref>BF63</xm:sqref>
            </x14:sparkline>
            <x14:sparkline>
              <xm:f>'Fig. 6a'!BC64:BE64</xm:f>
              <xm:sqref>BF64</xm:sqref>
            </x14:sparkline>
            <x14:sparkline>
              <xm:f>'Fig. 6a'!BC65:BE65</xm:f>
              <xm:sqref>BF65</xm:sqref>
            </x14:sparkline>
            <x14:sparkline>
              <xm:f>'Fig. 6a'!BC66:BE66</xm:f>
              <xm:sqref>BF66</xm:sqref>
            </x14:sparkline>
            <x14:sparkline>
              <xm:f>'Fig. 6a'!BC67:BE67</xm:f>
              <xm:sqref>BF67</xm:sqref>
            </x14:sparkline>
            <x14:sparkline>
              <xm:f>'Fig. 6a'!BC68:BE68</xm:f>
              <xm:sqref>BF68</xm:sqref>
            </x14:sparkline>
            <x14:sparkline>
              <xm:f>'Fig. 6a'!BC69:BE69</xm:f>
              <xm:sqref>BF69</xm:sqref>
            </x14:sparkline>
            <x14:sparkline>
              <xm:f>'Fig. 6a'!BC70:BE70</xm:f>
              <xm:sqref>BF70</xm:sqref>
            </x14:sparkline>
            <x14:sparkline>
              <xm:f>'Fig. 6a'!BC71:BE71</xm:f>
              <xm:sqref>BF71</xm:sqref>
            </x14:sparkline>
            <x14:sparkline>
              <xm:f>'Fig. 6a'!BC72:BE72</xm:f>
              <xm:sqref>BF72</xm:sqref>
            </x14:sparkline>
            <x14:sparkline>
              <xm:f>'Fig. 6a'!BC73:BE73</xm:f>
              <xm:sqref>BF73</xm:sqref>
            </x14:sparkline>
            <x14:sparkline>
              <xm:f>'Fig. 6a'!BC74:BE74</xm:f>
              <xm:sqref>BF74</xm:sqref>
            </x14:sparkline>
            <x14:sparkline>
              <xm:f>'Fig. 6a'!BC75:BE75</xm:f>
              <xm:sqref>BF75</xm:sqref>
            </x14:sparkline>
            <x14:sparkline>
              <xm:f>'Fig. 6a'!BC76:BE76</xm:f>
              <xm:sqref>BF76</xm:sqref>
            </x14:sparkline>
            <x14:sparkline>
              <xm:f>'Fig. 6a'!BC77:BE77</xm:f>
              <xm:sqref>BF77</xm:sqref>
            </x14:sparkline>
            <x14:sparkline>
              <xm:f>'Fig. 6a'!BC78:BE78</xm:f>
              <xm:sqref>BF78</xm:sqref>
            </x14:sparkline>
            <x14:sparkline>
              <xm:f>'Fig. 6a'!BC79:BE79</xm:f>
              <xm:sqref>BF79</xm:sqref>
            </x14:sparkline>
            <x14:sparkline>
              <xm:f>'Fig. 6a'!BC80:BE80</xm:f>
              <xm:sqref>BF80</xm:sqref>
            </x14:sparkline>
            <x14:sparkline>
              <xm:f>'Fig. 6a'!BC81:BE81</xm:f>
              <xm:sqref>BF81</xm:sqref>
            </x14:sparkline>
            <x14:sparkline>
              <xm:f>'Fig. 6a'!BC82:BE82</xm:f>
              <xm:sqref>BF82</xm:sqref>
            </x14:sparkline>
            <x14:sparkline>
              <xm:f>'Fig. 6a'!BC83:BE83</xm:f>
              <xm:sqref>BF83</xm:sqref>
            </x14:sparkline>
            <x14:sparkline>
              <xm:f>'Fig. 6a'!BC84:BE84</xm:f>
              <xm:sqref>BF84</xm:sqref>
            </x14:sparkline>
            <x14:sparkline>
              <xm:f>'Fig. 6a'!BC85:BE85</xm:f>
              <xm:sqref>BF85</xm:sqref>
            </x14:sparkline>
            <x14:sparkline>
              <xm:f>'Fig. 6a'!BC86:BE86</xm:f>
              <xm:sqref>BF86</xm:sqref>
            </x14:sparkline>
            <x14:sparkline>
              <xm:f>'Fig. 6a'!BC87:BE87</xm:f>
              <xm:sqref>BF87</xm:sqref>
            </x14:sparkline>
            <x14:sparkline>
              <xm:f>'Fig. 6a'!BC88:BE88</xm:f>
              <xm:sqref>BF88</xm:sqref>
            </x14:sparkline>
            <x14:sparkline>
              <xm:f>'Fig. 6a'!BC89:BE89</xm:f>
              <xm:sqref>BF89</xm:sqref>
            </x14:sparkline>
            <x14:sparkline>
              <xm:f>'Fig. 6a'!BC90:BE90</xm:f>
              <xm:sqref>BF90</xm:sqref>
            </x14:sparkline>
            <x14:sparkline>
              <xm:f>'Fig. 6a'!BC91:BE91</xm:f>
              <xm:sqref>BF91</xm:sqref>
            </x14:sparkline>
            <x14:sparkline>
              <xm:f>'Fig. 6a'!BC92:BE92</xm:f>
              <xm:sqref>BF92</xm:sqref>
            </x14:sparkline>
            <x14:sparkline>
              <xm:f>'Fig. 6a'!BC93:BE93</xm:f>
              <xm:sqref>BF93</xm:sqref>
            </x14:sparkline>
            <x14:sparkline>
              <xm:f>'Fig. 6a'!BC94:BE94</xm:f>
              <xm:sqref>BF94</xm:sqref>
            </x14:sparkline>
            <x14:sparkline>
              <xm:f>'Fig. 6a'!BC95:BE95</xm:f>
              <xm:sqref>BF95</xm:sqref>
            </x14:sparkline>
            <x14:sparkline>
              <xm:f>'Fig. 6a'!BC96:BE96</xm:f>
              <xm:sqref>BF96</xm:sqref>
            </x14:sparkline>
            <x14:sparkline>
              <xm:f>'Fig. 6a'!BC97:BE97</xm:f>
              <xm:sqref>BF97</xm:sqref>
            </x14:sparkline>
            <x14:sparkline>
              <xm:f>'Fig. 6a'!BC98:BE98</xm:f>
              <xm:sqref>BF98</xm:sqref>
            </x14:sparkline>
            <x14:sparkline>
              <xm:f>'Fig. 6a'!BC99:BE99</xm:f>
              <xm:sqref>BF99</xm:sqref>
            </x14:sparkline>
            <x14:sparkline>
              <xm:f>'Fig. 6a'!BC100:BE100</xm:f>
              <xm:sqref>BF100</xm:sqref>
            </x14:sparkline>
            <x14:sparkline>
              <xm:f>'Fig. 6a'!BC101:BE101</xm:f>
              <xm:sqref>BF101</xm:sqref>
            </x14:sparkline>
            <x14:sparkline>
              <xm:f>'Fig. 6a'!BC102:BE102</xm:f>
              <xm:sqref>BF102</xm:sqref>
            </x14:sparkline>
            <x14:sparkline>
              <xm:f>'Fig. 6a'!BC103:BE103</xm:f>
              <xm:sqref>BF103</xm:sqref>
            </x14:sparkline>
            <x14:sparkline>
              <xm:f>'Fig. 6a'!BC104:BE104</xm:f>
              <xm:sqref>BF104</xm:sqref>
            </x14:sparkline>
            <x14:sparkline>
              <xm:f>'Fig. 6a'!BC105:BE105</xm:f>
              <xm:sqref>BF105</xm:sqref>
            </x14:sparkline>
            <x14:sparkline>
              <xm:f>'Fig. 6a'!BC106:BE106</xm:f>
              <xm:sqref>BF106</xm:sqref>
            </x14:sparkline>
            <x14:sparkline>
              <xm:f>'Fig. 6a'!BC107:BE107</xm:f>
              <xm:sqref>BF107</xm:sqref>
            </x14:sparkline>
            <x14:sparkline>
              <xm:f>'Fig. 6a'!BC108:BE108</xm:f>
              <xm:sqref>BF108</xm:sqref>
            </x14:sparkline>
            <x14:sparkline>
              <xm:f>'Fig. 6a'!BC109:BE109</xm:f>
              <xm:sqref>BF109</xm:sqref>
            </x14:sparkline>
            <x14:sparkline>
              <xm:f>'Fig. 6a'!BC110:BE110</xm:f>
              <xm:sqref>BF110</xm:sqref>
            </x14:sparkline>
            <x14:sparkline>
              <xm:f>'Fig. 6a'!BC111:BE111</xm:f>
              <xm:sqref>BF111</xm:sqref>
            </x14:sparkline>
            <x14:sparkline>
              <xm:f>'Fig. 6a'!BC112:BE112</xm:f>
              <xm:sqref>BF112</xm:sqref>
            </x14:sparkline>
            <x14:sparkline>
              <xm:f>'Fig. 6a'!BC113:BE113</xm:f>
              <xm:sqref>BF113</xm:sqref>
            </x14:sparkline>
            <x14:sparkline>
              <xm:f>'Fig. 6a'!BC114:BE114</xm:f>
              <xm:sqref>BF114</xm:sqref>
            </x14:sparkline>
            <x14:sparkline>
              <xm:f>'Fig. 6a'!BC115:BE115</xm:f>
              <xm:sqref>BF115</xm:sqref>
            </x14:sparkline>
            <x14:sparkline>
              <xm:f>'Fig. 6a'!BC116:BE116</xm:f>
              <xm:sqref>BF116</xm:sqref>
            </x14:sparkline>
            <x14:sparkline>
              <xm:f>'Fig. 6a'!BC117:BE117</xm:f>
              <xm:sqref>BF117</xm:sqref>
            </x14:sparkline>
            <x14:sparkline>
              <xm:f>'Fig. 6a'!BC118:BE118</xm:f>
              <xm:sqref>BF118</xm:sqref>
            </x14:sparkline>
            <x14:sparkline>
              <xm:f>'Fig. 6a'!BC119:BE119</xm:f>
              <xm:sqref>BF119</xm:sqref>
            </x14:sparkline>
            <x14:sparkline>
              <xm:f>'Fig. 6a'!BC120:BE120</xm:f>
              <xm:sqref>BF120</xm:sqref>
            </x14:sparkline>
            <x14:sparkline>
              <xm:f>'Fig. 6a'!BC121:BE121</xm:f>
              <xm:sqref>BF121</xm:sqref>
            </x14:sparkline>
            <x14:sparkline>
              <xm:f>'Fig. 6a'!BC122:BE122</xm:f>
              <xm:sqref>BF122</xm:sqref>
            </x14:sparkline>
            <x14:sparkline>
              <xm:f>'Fig. 6a'!BC123:BE123</xm:f>
              <xm:sqref>BF123</xm:sqref>
            </x14:sparkline>
            <x14:sparkline>
              <xm:f>'Fig. 6a'!BC124:BE124</xm:f>
              <xm:sqref>BF124</xm:sqref>
            </x14:sparkline>
            <x14:sparkline>
              <xm:f>'Fig. 6a'!BC125:BE125</xm:f>
              <xm:sqref>BF125</xm:sqref>
            </x14:sparkline>
            <x14:sparkline>
              <xm:f>'Fig. 6a'!BC126:BE126</xm:f>
              <xm:sqref>BF126</xm:sqref>
            </x14:sparkline>
            <x14:sparkline>
              <xm:f>'Fig. 6a'!BC127:BE127</xm:f>
              <xm:sqref>BF127</xm:sqref>
            </x14:sparkline>
            <x14:sparkline>
              <xm:f>'Fig. 6a'!BC128:BE128</xm:f>
              <xm:sqref>BF128</xm:sqref>
            </x14:sparkline>
            <x14:sparkline>
              <xm:f>'Fig. 6a'!BC129:BE129</xm:f>
              <xm:sqref>BF129</xm:sqref>
            </x14:sparkline>
            <x14:sparkline>
              <xm:f>'Fig. 6a'!BC130:BE130</xm:f>
              <xm:sqref>BF130</xm:sqref>
            </x14:sparkline>
            <x14:sparkline>
              <xm:f>'Fig. 6a'!BC131:BE131</xm:f>
              <xm:sqref>BF131</xm:sqref>
            </x14:sparkline>
            <x14:sparkline>
              <xm:f>'Fig. 6a'!BC132:BE132</xm:f>
              <xm:sqref>BF132</xm:sqref>
            </x14:sparkline>
            <x14:sparkline>
              <xm:f>'Fig. 6a'!BC133:BE133</xm:f>
              <xm:sqref>BF133</xm:sqref>
            </x14:sparkline>
            <x14:sparkline>
              <xm:f>'Fig. 6a'!BC134:BE134</xm:f>
              <xm:sqref>BF134</xm:sqref>
            </x14:sparkline>
            <x14:sparkline>
              <xm:f>'Fig. 6a'!BC135:BE135</xm:f>
              <xm:sqref>BF135</xm:sqref>
            </x14:sparkline>
            <x14:sparkline>
              <xm:f>'Fig. 6a'!BC136:BE136</xm:f>
              <xm:sqref>BF136</xm:sqref>
            </x14:sparkline>
            <x14:sparkline>
              <xm:f>'Fig. 6a'!BC137:BE137</xm:f>
              <xm:sqref>BF137</xm:sqref>
            </x14:sparkline>
            <x14:sparkline>
              <xm:f>'Fig. 6a'!BC138:BE138</xm:f>
              <xm:sqref>BF138</xm:sqref>
            </x14:sparkline>
            <x14:sparkline>
              <xm:f>'Fig. 6a'!BC139:BE139</xm:f>
              <xm:sqref>BF139</xm:sqref>
            </x14:sparkline>
            <x14:sparkline>
              <xm:f>'Fig. 6a'!BC140:BE140</xm:f>
              <xm:sqref>BF140</xm:sqref>
            </x14:sparkline>
            <x14:sparkline>
              <xm:f>'Fig. 6a'!BC141:BE141</xm:f>
              <xm:sqref>BF141</xm:sqref>
            </x14:sparkline>
            <x14:sparkline>
              <xm:f>'Fig. 6a'!BC142:BE142</xm:f>
              <xm:sqref>BF142</xm:sqref>
            </x14:sparkline>
            <x14:sparkline>
              <xm:f>'Fig. 6a'!BC143:BE143</xm:f>
              <xm:sqref>BF143</xm:sqref>
            </x14:sparkline>
            <x14:sparkline>
              <xm:f>'Fig. 6a'!BC144:BE144</xm:f>
              <xm:sqref>BF144</xm:sqref>
            </x14:sparkline>
            <x14:sparkline>
              <xm:f>'Fig. 6a'!BC145:BE145</xm:f>
              <xm:sqref>BF145</xm:sqref>
            </x14:sparkline>
            <x14:sparkline>
              <xm:f>'Fig. 6a'!BC146:BE146</xm:f>
              <xm:sqref>BF146</xm:sqref>
            </x14:sparkline>
            <x14:sparkline>
              <xm:f>'Fig. 6a'!BC147:BE147</xm:f>
              <xm:sqref>BF147</xm:sqref>
            </x14:sparkline>
            <x14:sparkline>
              <xm:f>'Fig. 6a'!BC148:BE148</xm:f>
              <xm:sqref>BF148</xm:sqref>
            </x14:sparkline>
            <x14:sparkline>
              <xm:f>'Fig. 6a'!BC149:BE149</xm:f>
              <xm:sqref>BF149</xm:sqref>
            </x14:sparkline>
            <x14:sparkline>
              <xm:f>'Fig. 6a'!BC150:BE150</xm:f>
              <xm:sqref>BF150</xm:sqref>
            </x14:sparkline>
            <x14:sparkline>
              <xm:f>'Fig. 6a'!BC151:BE151</xm:f>
              <xm:sqref>BF151</xm:sqref>
            </x14:sparkline>
            <x14:sparkline>
              <xm:f>'Fig. 6a'!BC152:BE152</xm:f>
              <xm:sqref>BF152</xm:sqref>
            </x14:sparkline>
            <x14:sparkline>
              <xm:f>'Fig. 6a'!BC153:BE153</xm:f>
              <xm:sqref>BF153</xm:sqref>
            </x14:sparkline>
            <x14:sparkline>
              <xm:f>'Fig. 6a'!BC154:BE154</xm:f>
              <xm:sqref>BF154</xm:sqref>
            </x14:sparkline>
            <x14:sparkline>
              <xm:f>'Fig. 6a'!BC155:BE155</xm:f>
              <xm:sqref>BF155</xm:sqref>
            </x14:sparkline>
            <x14:sparkline>
              <xm:f>'Fig. 6a'!BC156:BE156</xm:f>
              <xm:sqref>BF156</xm:sqref>
            </x14:sparkline>
            <x14:sparkline>
              <xm:f>'Fig. 6a'!BC157:BE157</xm:f>
              <xm:sqref>BF157</xm:sqref>
            </x14:sparkline>
            <x14:sparkline>
              <xm:f>'Fig. 6a'!BC158:BE158</xm:f>
              <xm:sqref>BF158</xm:sqref>
            </x14:sparkline>
            <x14:sparkline>
              <xm:f>'Fig. 6a'!BC159:BE159</xm:f>
              <xm:sqref>BF159</xm:sqref>
            </x14:sparkline>
            <x14:sparkline>
              <xm:f>'Fig. 6a'!BC160:BE160</xm:f>
              <xm:sqref>BF160</xm:sqref>
            </x14:sparkline>
            <x14:sparkline>
              <xm:f>'Fig. 6a'!BC161:BE161</xm:f>
              <xm:sqref>BF161</xm:sqref>
            </x14:sparkline>
            <x14:sparkline>
              <xm:f>'Fig. 6a'!BC162:BE162</xm:f>
              <xm:sqref>BF162</xm:sqref>
            </x14:sparkline>
            <x14:sparkline>
              <xm:f>'Fig. 6a'!BC163:BE163</xm:f>
              <xm:sqref>BF163</xm:sqref>
            </x14:sparkline>
            <x14:sparkline>
              <xm:f>'Fig. 6a'!BC164:BE164</xm:f>
              <xm:sqref>BF164</xm:sqref>
            </x14:sparkline>
            <x14:sparkline>
              <xm:f>'Fig. 6a'!BC165:BE165</xm:f>
              <xm:sqref>BF165</xm:sqref>
            </x14:sparkline>
            <x14:sparkline>
              <xm:f>'Fig. 6a'!BC166:BE166</xm:f>
              <xm:sqref>BF166</xm:sqref>
            </x14:sparkline>
            <x14:sparkline>
              <xm:f>'Fig. 6a'!BC167:BE167</xm:f>
              <xm:sqref>BF167</xm:sqref>
            </x14:sparkline>
            <x14:sparkline>
              <xm:f>'Fig. 6a'!BC168:BE168</xm:f>
              <xm:sqref>BF168</xm:sqref>
            </x14:sparkline>
            <x14:sparkline>
              <xm:f>'Fig. 6a'!BC169:BE169</xm:f>
              <xm:sqref>BF169</xm:sqref>
            </x14:sparkline>
            <x14:sparkline>
              <xm:f>'Fig. 6a'!BC170:BE170</xm:f>
              <xm:sqref>BF170</xm:sqref>
            </x14:sparkline>
            <x14:sparkline>
              <xm:f>'Fig. 6a'!BC171:BE171</xm:f>
              <xm:sqref>BF171</xm:sqref>
            </x14:sparkline>
            <x14:sparkline>
              <xm:f>'Fig. 6a'!BC172:BE172</xm:f>
              <xm:sqref>BF172</xm:sqref>
            </x14:sparkline>
            <x14:sparkline>
              <xm:f>'Fig. 6a'!BC173:BE173</xm:f>
              <xm:sqref>BF173</xm:sqref>
            </x14:sparkline>
            <x14:sparkline>
              <xm:f>'Fig. 6a'!BC174:BE174</xm:f>
              <xm:sqref>BF174</xm:sqref>
            </x14:sparkline>
            <x14:sparkline>
              <xm:f>'Fig. 6a'!BC175:BE175</xm:f>
              <xm:sqref>BF175</xm:sqref>
            </x14:sparkline>
            <x14:sparkline>
              <xm:f>'Fig. 6a'!BC176:BE176</xm:f>
              <xm:sqref>BF176</xm:sqref>
            </x14:sparkline>
            <x14:sparkline>
              <xm:f>'Fig. 6a'!BC177:BE177</xm:f>
              <xm:sqref>BF177</xm:sqref>
            </x14:sparkline>
            <x14:sparkline>
              <xm:f>'Fig. 6a'!BC178:BE178</xm:f>
              <xm:sqref>BF178</xm:sqref>
            </x14:sparkline>
            <x14:sparkline>
              <xm:f>'Fig. 6a'!BC179:BE179</xm:f>
              <xm:sqref>BF179</xm:sqref>
            </x14:sparkline>
            <x14:sparkline>
              <xm:f>'Fig. 6a'!BC180:BE180</xm:f>
              <xm:sqref>BF180</xm:sqref>
            </x14:sparkline>
            <x14:sparkline>
              <xm:f>'Fig. 6a'!BC181:BE181</xm:f>
              <xm:sqref>BF181</xm:sqref>
            </x14:sparkline>
            <x14:sparkline>
              <xm:f>'Fig. 6a'!BC182:BE182</xm:f>
              <xm:sqref>BF182</xm:sqref>
            </x14:sparkline>
            <x14:sparkline>
              <xm:f>'Fig. 6a'!BC183:BE183</xm:f>
              <xm:sqref>BF183</xm:sqref>
            </x14:sparkline>
            <x14:sparkline>
              <xm:f>'Fig. 6a'!BC184:BE184</xm:f>
              <xm:sqref>BF184</xm:sqref>
            </x14:sparkline>
            <x14:sparkline>
              <xm:f>'Fig. 6a'!BC185:BE185</xm:f>
              <xm:sqref>BF185</xm:sqref>
            </x14:sparkline>
            <x14:sparkline>
              <xm:f>'Fig. 6a'!BC186:BE186</xm:f>
              <xm:sqref>BF186</xm:sqref>
            </x14:sparkline>
            <x14:sparkline>
              <xm:f>'Fig. 6a'!BC187:BE187</xm:f>
              <xm:sqref>BF187</xm:sqref>
            </x14:sparkline>
            <x14:sparkline>
              <xm:f>'Fig. 6a'!BC188:BE188</xm:f>
              <xm:sqref>BF188</xm:sqref>
            </x14:sparkline>
            <x14:sparkline>
              <xm:f>'Fig. 6a'!BC189:BE189</xm:f>
              <xm:sqref>BF189</xm:sqref>
            </x14:sparkline>
            <x14:sparkline>
              <xm:f>'Fig. 6a'!BC190:BE190</xm:f>
              <xm:sqref>BF190</xm:sqref>
            </x14:sparkline>
            <x14:sparkline>
              <xm:f>'Fig. 6a'!BC191:BE191</xm:f>
              <xm:sqref>BF191</xm:sqref>
            </x14:sparkline>
            <x14:sparkline>
              <xm:f>'Fig. 6a'!BC192:BE192</xm:f>
              <xm:sqref>BF192</xm:sqref>
            </x14:sparkline>
            <x14:sparkline>
              <xm:f>'Fig. 6a'!BC193:BE193</xm:f>
              <xm:sqref>BF193</xm:sqref>
            </x14:sparkline>
            <x14:sparkline>
              <xm:f>'Fig. 6a'!BC194:BE194</xm:f>
              <xm:sqref>BF194</xm:sqref>
            </x14:sparkline>
            <x14:sparkline>
              <xm:f>'Fig. 6a'!BC195:BE195</xm:f>
              <xm:sqref>BF195</xm:sqref>
            </x14:sparkline>
            <x14:sparkline>
              <xm:f>'Fig. 6a'!BC196:BE196</xm:f>
              <xm:sqref>BF196</xm:sqref>
            </x14:sparkline>
            <x14:sparkline>
              <xm:f>'Fig. 6a'!BC197:BE197</xm:f>
              <xm:sqref>BF197</xm:sqref>
            </x14:sparkline>
            <x14:sparkline>
              <xm:f>'Fig. 6a'!BC198:BE198</xm:f>
              <xm:sqref>BF198</xm:sqref>
            </x14:sparkline>
            <x14:sparkline>
              <xm:f>'Fig. 6a'!BC199:BE199</xm:f>
              <xm:sqref>BF199</xm:sqref>
            </x14:sparkline>
            <x14:sparkline>
              <xm:f>'Fig. 6a'!BC200:BE200</xm:f>
              <xm:sqref>BF200</xm:sqref>
            </x14:sparkline>
            <x14:sparkline>
              <xm:f>'Fig. 6a'!BC201:BE201</xm:f>
              <xm:sqref>BF201</xm:sqref>
            </x14:sparkline>
            <x14:sparkline>
              <xm:f>'Fig. 6a'!BC202:BE202</xm:f>
              <xm:sqref>BF202</xm:sqref>
            </x14:sparkline>
            <x14:sparkline>
              <xm:f>'Fig. 6a'!BC203:BE203</xm:f>
              <xm:sqref>BF203</xm:sqref>
            </x14:sparkline>
            <x14:sparkline>
              <xm:f>'Fig. 6a'!BC204:BE204</xm:f>
              <xm:sqref>BF204</xm:sqref>
            </x14:sparkline>
            <x14:sparkline>
              <xm:f>'Fig. 6a'!BC205:BE205</xm:f>
              <xm:sqref>BF205</xm:sqref>
            </x14:sparkline>
            <x14:sparkline>
              <xm:f>'Fig. 6a'!BC206:BE206</xm:f>
              <xm:sqref>BF206</xm:sqref>
            </x14:sparkline>
            <x14:sparkline>
              <xm:f>'Fig. 6a'!BC207:BE207</xm:f>
              <xm:sqref>BF207</xm:sqref>
            </x14:sparkline>
            <x14:sparkline>
              <xm:f>'Fig. 6a'!BC208:BE208</xm:f>
              <xm:sqref>BF208</xm:sqref>
            </x14:sparkline>
            <x14:sparkline>
              <xm:f>'Fig. 6a'!BC209:BE209</xm:f>
              <xm:sqref>BF209</xm:sqref>
            </x14:sparkline>
            <x14:sparkline>
              <xm:f>'Fig. 6a'!BC210:BE210</xm:f>
              <xm:sqref>BF210</xm:sqref>
            </x14:sparkline>
            <x14:sparkline>
              <xm:f>'Fig. 6a'!BC211:BE211</xm:f>
              <xm:sqref>BF211</xm:sqref>
            </x14:sparkline>
            <x14:sparkline>
              <xm:f>'Fig. 6a'!BC212:BE212</xm:f>
              <xm:sqref>BF212</xm:sqref>
            </x14:sparkline>
          </x14:sparklines>
        </x14:sparklineGroup>
      </x14:sparklineGroups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G21" sqref="G21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"/>
  <sheetViews>
    <sheetView workbookViewId="0">
      <selection activeCell="G26" sqref="G26"/>
    </sheetView>
  </sheetViews>
  <sheetFormatPr defaultRowHeight="12.75" x14ac:dyDescent="0.2"/>
  <cols>
    <col min="1" max="16384" width="9.140625" style="1"/>
  </cols>
  <sheetData>
    <row r="2" spans="2:5" x14ac:dyDescent="0.2">
      <c r="B2" s="7" t="s">
        <v>89</v>
      </c>
    </row>
    <row r="3" spans="2:5" x14ac:dyDescent="0.2">
      <c r="B3" s="8" t="s">
        <v>91</v>
      </c>
      <c r="D3" s="1" t="s">
        <v>33</v>
      </c>
      <c r="E3" s="1" t="s">
        <v>34</v>
      </c>
    </row>
    <row r="4" spans="2:5" x14ac:dyDescent="0.2">
      <c r="B4" s="1" t="s">
        <v>0</v>
      </c>
      <c r="C4" s="1" t="s">
        <v>28</v>
      </c>
      <c r="D4" s="1">
        <v>3.2209110765198399</v>
      </c>
      <c r="E4" s="1">
        <v>3.9715212397892499</v>
      </c>
    </row>
    <row r="5" spans="2:5" x14ac:dyDescent="0.2">
      <c r="C5" s="1" t="s">
        <v>29</v>
      </c>
      <c r="D5" s="1">
        <v>3.2042169128730702</v>
      </c>
      <c r="E5" s="1">
        <v>3.56455248575161</v>
      </c>
    </row>
    <row r="6" spans="2:5" x14ac:dyDescent="0.2">
      <c r="C6" s="1" t="s">
        <v>30</v>
      </c>
      <c r="D6" s="1">
        <v>3.0214883958180798</v>
      </c>
      <c r="E6" s="1">
        <v>4.78435811853962</v>
      </c>
    </row>
    <row r="8" spans="2:5" x14ac:dyDescent="0.2">
      <c r="B8" s="1" t="s">
        <v>6</v>
      </c>
      <c r="C8" s="1" t="s">
        <v>28</v>
      </c>
      <c r="D8" s="1">
        <v>0.54845248616205899</v>
      </c>
      <c r="E8" s="1">
        <v>0.30909759552659299</v>
      </c>
    </row>
    <row r="9" spans="2:5" x14ac:dyDescent="0.2">
      <c r="C9" s="1" t="s">
        <v>29</v>
      </c>
      <c r="D9" s="1">
        <v>0.57614260482518898</v>
      </c>
      <c r="E9" s="1">
        <v>0.32281478233886401</v>
      </c>
    </row>
    <row r="10" spans="2:5" x14ac:dyDescent="0.2">
      <c r="C10" s="1" t="s">
        <v>30</v>
      </c>
      <c r="D10" s="1">
        <v>0.376152464237202</v>
      </c>
      <c r="E10" s="1">
        <v>0.37285193235085901</v>
      </c>
    </row>
  </sheetData>
  <pageMargins left="0.7" right="0.7" top="0.75" bottom="0.75" header="0.3" footer="0.3"/>
  <pageSetup orientation="portrait" horizontalDpi="200" verticalDpi="2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"/>
  <sheetViews>
    <sheetView workbookViewId="0">
      <selection activeCell="S34" sqref="S34"/>
    </sheetView>
  </sheetViews>
  <sheetFormatPr defaultRowHeight="12.75" x14ac:dyDescent="0.2"/>
  <cols>
    <col min="1" max="16384" width="9.140625" style="1"/>
  </cols>
  <sheetData>
    <row r="2" spans="2:5" x14ac:dyDescent="0.2">
      <c r="B2" s="1" t="s">
        <v>90</v>
      </c>
    </row>
    <row r="3" spans="2:5" x14ac:dyDescent="0.2">
      <c r="D3" s="1" t="s">
        <v>33</v>
      </c>
      <c r="E3" s="1" t="s">
        <v>34</v>
      </c>
    </row>
    <row r="4" spans="2:5" x14ac:dyDescent="0.2">
      <c r="B4" s="1" t="s">
        <v>0</v>
      </c>
      <c r="C4" s="1" t="s">
        <v>28</v>
      </c>
      <c r="D4" s="1">
        <v>1</v>
      </c>
      <c r="E4" s="1">
        <v>1</v>
      </c>
    </row>
    <row r="5" spans="2:5" x14ac:dyDescent="0.2">
      <c r="C5" s="1" t="s">
        <v>29</v>
      </c>
      <c r="D5" s="1">
        <v>0.84016148921326006</v>
      </c>
      <c r="E5" s="1">
        <v>0.79480777762119659</v>
      </c>
    </row>
    <row r="6" spans="2:5" x14ac:dyDescent="0.2">
      <c r="C6" s="1" t="s">
        <v>30</v>
      </c>
      <c r="D6" s="1">
        <v>1.6576829545856133</v>
      </c>
      <c r="E6" s="1">
        <v>0.95614704219935209</v>
      </c>
    </row>
    <row r="8" spans="2:5" x14ac:dyDescent="0.2">
      <c r="B8" s="1" t="s">
        <v>6</v>
      </c>
      <c r="C8" s="1" t="s">
        <v>28</v>
      </c>
      <c r="D8" s="1">
        <v>3.0570904711699275E-2</v>
      </c>
      <c r="E8" s="1">
        <v>6.5767709276951372E-2</v>
      </c>
    </row>
    <row r="9" spans="2:5" x14ac:dyDescent="0.2">
      <c r="C9" s="1" t="s">
        <v>29</v>
      </c>
      <c r="D9" s="1">
        <v>0.15290717200271911</v>
      </c>
      <c r="E9" s="1">
        <v>0.15115773137514846</v>
      </c>
    </row>
    <row r="10" spans="2:5" x14ac:dyDescent="0.2">
      <c r="C10" s="1" t="s">
        <v>30</v>
      </c>
      <c r="D10" s="1">
        <v>0.39899530363137015</v>
      </c>
      <c r="E10" s="1">
        <v>0.2244437932784821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43"/>
  <sheetViews>
    <sheetView tabSelected="1" topLeftCell="A4" workbookViewId="0">
      <selection activeCell="W41" sqref="W41"/>
    </sheetView>
  </sheetViews>
  <sheetFormatPr defaultRowHeight="12.75" x14ac:dyDescent="0.2"/>
  <cols>
    <col min="1" max="16384" width="9.140625" style="1"/>
  </cols>
  <sheetData>
    <row r="3" spans="2:4" x14ac:dyDescent="0.2">
      <c r="B3" s="1" t="s">
        <v>94</v>
      </c>
    </row>
    <row r="4" spans="2:4" x14ac:dyDescent="0.2">
      <c r="B4" s="1" t="s">
        <v>0</v>
      </c>
      <c r="C4" s="1" t="s">
        <v>3</v>
      </c>
      <c r="D4" s="1">
        <v>37.631</v>
      </c>
    </row>
    <row r="5" spans="2:4" x14ac:dyDescent="0.2">
      <c r="C5" s="1" t="s">
        <v>1</v>
      </c>
      <c r="D5" s="1">
        <v>34.447999999999901</v>
      </c>
    </row>
    <row r="6" spans="2:4" x14ac:dyDescent="0.2">
      <c r="C6" s="1" t="s">
        <v>2</v>
      </c>
      <c r="D6" s="1">
        <v>34.607142857142797</v>
      </c>
    </row>
    <row r="8" spans="2:4" x14ac:dyDescent="0.2">
      <c r="B8" s="1" t="s">
        <v>6</v>
      </c>
      <c r="C8" s="1" t="s">
        <v>3</v>
      </c>
      <c r="D8" s="1">
        <v>0.70159389963140395</v>
      </c>
    </row>
    <row r="9" spans="2:4" x14ac:dyDescent="0.2">
      <c r="C9" s="1" t="s">
        <v>1</v>
      </c>
      <c r="D9" s="1">
        <v>0.81072194248534402</v>
      </c>
    </row>
    <row r="10" spans="2:4" x14ac:dyDescent="0.2">
      <c r="C10" s="1" t="s">
        <v>2</v>
      </c>
      <c r="D10" s="1">
        <v>1.03694685388296</v>
      </c>
    </row>
    <row r="14" spans="2:4" x14ac:dyDescent="0.2">
      <c r="B14" s="1" t="s">
        <v>96</v>
      </c>
    </row>
    <row r="15" spans="2:4" x14ac:dyDescent="0.2">
      <c r="B15" s="1" t="s">
        <v>0</v>
      </c>
      <c r="C15" s="1" t="s">
        <v>3</v>
      </c>
      <c r="D15" s="1">
        <v>203.92</v>
      </c>
    </row>
    <row r="16" spans="2:4" x14ac:dyDescent="0.2">
      <c r="C16" s="1" t="s">
        <v>1</v>
      </c>
      <c r="D16" s="1">
        <v>160.86000000000001</v>
      </c>
    </row>
    <row r="17" spans="2:4" x14ac:dyDescent="0.2">
      <c r="C17" s="1" t="s">
        <v>2</v>
      </c>
      <c r="D17" s="1">
        <v>164.25714285714199</v>
      </c>
    </row>
    <row r="19" spans="2:4" x14ac:dyDescent="0.2">
      <c r="B19" s="1" t="s">
        <v>6</v>
      </c>
      <c r="C19" s="1" t="s">
        <v>3</v>
      </c>
      <c r="D19" s="1">
        <v>4.0202211105581904</v>
      </c>
    </row>
    <row r="20" spans="2:4" x14ac:dyDescent="0.2">
      <c r="C20" s="1" t="s">
        <v>1</v>
      </c>
      <c r="D20" s="1">
        <v>5.26475070634877</v>
      </c>
    </row>
    <row r="21" spans="2:4" x14ac:dyDescent="0.2">
      <c r="C21" s="1" t="s">
        <v>2</v>
      </c>
      <c r="D21" s="1">
        <v>4.6595451005669704</v>
      </c>
    </row>
    <row r="25" spans="2:4" x14ac:dyDescent="0.2">
      <c r="B25" s="1" t="s">
        <v>95</v>
      </c>
    </row>
    <row r="26" spans="2:4" x14ac:dyDescent="0.2">
      <c r="B26" s="1" t="s">
        <v>0</v>
      </c>
      <c r="C26" s="1" t="s">
        <v>3</v>
      </c>
      <c r="D26" s="1">
        <v>3756.7999999999902</v>
      </c>
    </row>
    <row r="27" spans="2:4" x14ac:dyDescent="0.2">
      <c r="C27" s="1" t="s">
        <v>1</v>
      </c>
      <c r="D27" s="1">
        <v>2206.46</v>
      </c>
    </row>
    <row r="28" spans="2:4" x14ac:dyDescent="0.2">
      <c r="C28" s="1" t="s">
        <v>2</v>
      </c>
      <c r="D28" s="1">
        <v>2117.8000000000002</v>
      </c>
    </row>
    <row r="30" spans="2:4" x14ac:dyDescent="0.2">
      <c r="B30" s="1" t="s">
        <v>6</v>
      </c>
      <c r="C30" s="1" t="s">
        <v>3</v>
      </c>
      <c r="D30" s="1">
        <v>502.70267156640398</v>
      </c>
    </row>
    <row r="31" spans="2:4" x14ac:dyDescent="0.2">
      <c r="C31" s="1" t="s">
        <v>1</v>
      </c>
      <c r="D31" s="1">
        <v>466.49196949143698</v>
      </c>
    </row>
    <row r="32" spans="2:4" x14ac:dyDescent="0.2">
      <c r="C32" s="1" t="s">
        <v>2</v>
      </c>
      <c r="D32" s="1">
        <v>293.66342249978197</v>
      </c>
    </row>
    <row r="36" spans="2:4" x14ac:dyDescent="0.2">
      <c r="B36" s="1" t="s">
        <v>97</v>
      </c>
    </row>
    <row r="37" spans="2:4" x14ac:dyDescent="0.2">
      <c r="B37" s="1" t="s">
        <v>0</v>
      </c>
      <c r="C37" s="1" t="s">
        <v>3</v>
      </c>
      <c r="D37" s="1">
        <v>195.59</v>
      </c>
    </row>
    <row r="38" spans="2:4" x14ac:dyDescent="0.2">
      <c r="C38" s="1" t="s">
        <v>1</v>
      </c>
      <c r="D38" s="1">
        <v>100.96</v>
      </c>
    </row>
    <row r="39" spans="2:4" x14ac:dyDescent="0.2">
      <c r="C39" s="1" t="s">
        <v>2</v>
      </c>
      <c r="D39" s="1">
        <v>114.383333333333</v>
      </c>
    </row>
    <row r="41" spans="2:4" x14ac:dyDescent="0.2">
      <c r="B41" s="1" t="s">
        <v>6</v>
      </c>
      <c r="C41" s="1" t="s">
        <v>3</v>
      </c>
      <c r="D41" s="1">
        <v>21.658585416001198</v>
      </c>
    </row>
    <row r="42" spans="2:4" x14ac:dyDescent="0.2">
      <c r="C42" s="1" t="s">
        <v>1</v>
      </c>
      <c r="D42" s="1">
        <v>15.407712354532</v>
      </c>
    </row>
    <row r="43" spans="2:4" x14ac:dyDescent="0.2">
      <c r="C43" s="1" t="s">
        <v>2</v>
      </c>
      <c r="D43" s="1">
        <v>10.201451421788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3"/>
  <sheetViews>
    <sheetView workbookViewId="0">
      <selection activeCell="G18" sqref="G18"/>
    </sheetView>
  </sheetViews>
  <sheetFormatPr defaultRowHeight="12.75" x14ac:dyDescent="0.2"/>
  <cols>
    <col min="1" max="1" width="9.140625" style="1"/>
    <col min="2" max="3" width="9.28515625" style="1" bestFit="1" customWidth="1"/>
    <col min="4" max="4" width="12" style="1" bestFit="1" customWidth="1"/>
    <col min="5" max="6" width="9.140625" style="1"/>
    <col min="7" max="7" width="10" style="1" bestFit="1" customWidth="1"/>
    <col min="8" max="8" width="9.42578125" style="1" bestFit="1" customWidth="1"/>
    <col min="9" max="16384" width="9.140625" style="1"/>
  </cols>
  <sheetData>
    <row r="3" spans="2:8" x14ac:dyDescent="0.2">
      <c r="B3" s="1" t="s">
        <v>3</v>
      </c>
      <c r="C3" s="1" t="s">
        <v>1</v>
      </c>
      <c r="D3" s="1" t="s">
        <v>2</v>
      </c>
    </row>
    <row r="4" spans="2:8" x14ac:dyDescent="0.2">
      <c r="B4" s="1">
        <v>9.5506634499396906E-2</v>
      </c>
      <c r="C4" s="1">
        <v>0.104903198653199</v>
      </c>
      <c r="D4" s="1">
        <v>7.8123302552960405E-2</v>
      </c>
      <c r="F4" s="1" t="s">
        <v>0</v>
      </c>
      <c r="G4" s="1" t="s">
        <v>3</v>
      </c>
      <c r="H4" s="1">
        <v>0.107392182797186</v>
      </c>
    </row>
    <row r="5" spans="2:8" x14ac:dyDescent="0.2">
      <c r="B5" s="1">
        <v>9.6939087848178798E-2</v>
      </c>
      <c r="C5" s="1">
        <v>0.10213071091989299</v>
      </c>
      <c r="D5" s="1">
        <v>9.1491730279898306E-2</v>
      </c>
      <c r="G5" s="1" t="s">
        <v>1</v>
      </c>
      <c r="H5" s="1">
        <v>9.1667432741567204E-2</v>
      </c>
    </row>
    <row r="6" spans="2:8" x14ac:dyDescent="0.2">
      <c r="B6" s="1">
        <v>9.55931180199215E-2</v>
      </c>
      <c r="C6" s="1">
        <v>9.3826463391680798E-2</v>
      </c>
      <c r="D6" s="1">
        <v>8.8780864197530895E-2</v>
      </c>
      <c r="G6" s="1" t="s">
        <v>2</v>
      </c>
      <c r="H6" s="1">
        <v>8.41360534367325E-2</v>
      </c>
    </row>
    <row r="7" spans="2:8" x14ac:dyDescent="0.2">
      <c r="B7" s="1">
        <v>0.103700065487885</v>
      </c>
      <c r="C7" s="1">
        <v>7.5685923653715098E-2</v>
      </c>
      <c r="D7" s="1">
        <v>8.5891310839056503E-2</v>
      </c>
    </row>
    <row r="8" spans="2:8" x14ac:dyDescent="0.2">
      <c r="B8" s="1">
        <v>0.12047268262737899</v>
      </c>
      <c r="C8" s="1">
        <v>9.5418412289182505E-2</v>
      </c>
      <c r="D8" s="1">
        <v>8.5942635195697697E-2</v>
      </c>
      <c r="F8" s="1" t="s">
        <v>6</v>
      </c>
      <c r="G8" s="1" t="s">
        <v>3</v>
      </c>
      <c r="H8" s="10">
        <v>2.9395681523019198E-3</v>
      </c>
    </row>
    <row r="9" spans="2:8" x14ac:dyDescent="0.2">
      <c r="B9" s="1">
        <v>0.11493411420205001</v>
      </c>
      <c r="C9" s="1">
        <v>7.8039887541732605E-2</v>
      </c>
      <c r="D9" s="1">
        <v>8.4009041331802495E-2</v>
      </c>
      <c r="G9" s="1" t="s">
        <v>1</v>
      </c>
      <c r="H9" s="10">
        <v>4.2102922964867397E-3</v>
      </c>
    </row>
    <row r="10" spans="2:8" x14ac:dyDescent="0.2">
      <c r="B10" s="1">
        <v>0.117620617320947</v>
      </c>
      <c r="C10" s="1">
        <v>9.1667432741567204E-2</v>
      </c>
      <c r="D10" s="1">
        <v>8.4009041331802495E-2</v>
      </c>
      <c r="G10" s="1" t="s">
        <v>2</v>
      </c>
      <c r="H10" s="10">
        <v>1.4132676490886101E-3</v>
      </c>
    </row>
    <row r="11" spans="2:8" x14ac:dyDescent="0.2">
      <c r="B11" s="1">
        <v>0.107475355969332</v>
      </c>
      <c r="D11" s="1">
        <v>7.6459639498432597E-2</v>
      </c>
    </row>
    <row r="12" spans="2:8" x14ac:dyDescent="0.2">
      <c r="B12" s="1">
        <v>0.113834106728538</v>
      </c>
      <c r="D12" s="1">
        <v>8.2516915703411395E-2</v>
      </c>
      <c r="G12" s="10"/>
    </row>
    <row r="13" spans="2:8" x14ac:dyDescent="0.2">
      <c r="B13" s="1">
        <v>0.10784604526823401</v>
      </c>
      <c r="D13" s="1">
        <v>8.4136053436732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0"/>
  <sheetViews>
    <sheetView workbookViewId="0">
      <selection activeCell="F19" sqref="F19"/>
    </sheetView>
  </sheetViews>
  <sheetFormatPr defaultRowHeight="12.75" x14ac:dyDescent="0.2"/>
  <cols>
    <col min="1" max="2" width="9.140625" style="2"/>
    <col min="3" max="3" width="10" style="2" bestFit="1" customWidth="1"/>
    <col min="4" max="16384" width="9.140625" style="2"/>
  </cols>
  <sheetData>
    <row r="3" spans="2:6" x14ac:dyDescent="0.2">
      <c r="D3" s="2" t="s">
        <v>16</v>
      </c>
      <c r="E3" s="2" t="s">
        <v>17</v>
      </c>
      <c r="F3" s="2" t="s">
        <v>18</v>
      </c>
    </row>
    <row r="4" spans="2:6" x14ac:dyDescent="0.2">
      <c r="B4" s="2" t="s">
        <v>0</v>
      </c>
      <c r="C4" s="3" t="s">
        <v>3</v>
      </c>
      <c r="D4" s="2">
        <v>693.55703703703705</v>
      </c>
      <c r="E4" s="2">
        <v>236.06666666666601</v>
      </c>
      <c r="F4" s="2">
        <v>431.99208333333303</v>
      </c>
    </row>
    <row r="5" spans="2:6" x14ac:dyDescent="0.2">
      <c r="C5" s="3" t="s">
        <v>1</v>
      </c>
      <c r="D5" s="2">
        <v>543.21444444444398</v>
      </c>
      <c r="E5" s="2">
        <v>225.356666666666</v>
      </c>
      <c r="F5" s="2">
        <v>336.76600000000002</v>
      </c>
    </row>
    <row r="6" spans="2:6" x14ac:dyDescent="0.2">
      <c r="C6" s="3" t="s">
        <v>2</v>
      </c>
      <c r="D6" s="2">
        <v>718.525555555555</v>
      </c>
      <c r="E6" s="2">
        <v>253.74619047619001</v>
      </c>
      <c r="F6" s="2">
        <v>425.78238095237998</v>
      </c>
    </row>
    <row r="8" spans="2:6" x14ac:dyDescent="0.2">
      <c r="B8" s="2" t="s">
        <v>6</v>
      </c>
      <c r="C8" s="3" t="s">
        <v>3</v>
      </c>
      <c r="D8" s="2">
        <v>41.335041827161902</v>
      </c>
      <c r="E8" s="2">
        <v>6.9541797697385999</v>
      </c>
      <c r="F8" s="2">
        <v>17.317194844338498</v>
      </c>
    </row>
    <row r="9" spans="2:6" x14ac:dyDescent="0.2">
      <c r="C9" s="3" t="s">
        <v>1</v>
      </c>
      <c r="D9" s="2">
        <v>58.032333788486099</v>
      </c>
      <c r="E9" s="2">
        <v>11.980097044063699</v>
      </c>
      <c r="F9" s="2">
        <v>24.1011207531011</v>
      </c>
    </row>
    <row r="10" spans="2:6" x14ac:dyDescent="0.2">
      <c r="C10" s="3" t="s">
        <v>2</v>
      </c>
      <c r="D10" s="2">
        <v>50.921565232021401</v>
      </c>
      <c r="E10" s="2">
        <v>18.1251828588268</v>
      </c>
      <c r="F10" s="2">
        <v>20.54761570012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85"/>
  <sheetViews>
    <sheetView workbookViewId="0">
      <selection sqref="A1:XFD1048576"/>
    </sheetView>
  </sheetViews>
  <sheetFormatPr defaultRowHeight="12.75" x14ac:dyDescent="0.2"/>
  <cols>
    <col min="1" max="2" width="9.140625" style="1"/>
    <col min="3" max="3" width="12" style="1" bestFit="1" customWidth="1"/>
    <col min="4" max="6" width="9.140625" style="1"/>
    <col min="7" max="7" width="12" style="1" bestFit="1" customWidth="1"/>
    <col min="8" max="16384" width="9.140625" style="1"/>
  </cols>
  <sheetData>
    <row r="2" spans="2:18" x14ac:dyDescent="0.2">
      <c r="B2" s="1" t="s">
        <v>99</v>
      </c>
      <c r="C2" s="242" t="s">
        <v>0</v>
      </c>
      <c r="D2" s="242"/>
      <c r="E2" s="242"/>
      <c r="G2" s="242" t="s">
        <v>6</v>
      </c>
      <c r="H2" s="242"/>
      <c r="I2" s="242"/>
      <c r="L2" s="242" t="s">
        <v>0</v>
      </c>
      <c r="M2" s="242"/>
      <c r="N2" s="242"/>
      <c r="P2" s="242" t="s">
        <v>6</v>
      </c>
      <c r="Q2" s="242"/>
      <c r="R2" s="242"/>
    </row>
    <row r="3" spans="2:18" x14ac:dyDescent="0.2">
      <c r="C3" s="3" t="s">
        <v>3</v>
      </c>
      <c r="D3" s="3" t="s">
        <v>1</v>
      </c>
      <c r="E3" s="3" t="s">
        <v>2</v>
      </c>
      <c r="G3" s="3" t="s">
        <v>3</v>
      </c>
      <c r="H3" s="3" t="s">
        <v>1</v>
      </c>
      <c r="I3" s="3" t="s">
        <v>2</v>
      </c>
      <c r="L3" s="13" t="s">
        <v>25</v>
      </c>
      <c r="M3" s="13" t="s">
        <v>40</v>
      </c>
      <c r="N3" s="13" t="s">
        <v>27</v>
      </c>
      <c r="P3" s="13" t="s">
        <v>25</v>
      </c>
      <c r="Q3" s="13" t="s">
        <v>40</v>
      </c>
      <c r="R3" s="13" t="s">
        <v>27</v>
      </c>
    </row>
    <row r="4" spans="2:18" x14ac:dyDescent="0.2">
      <c r="B4" s="1">
        <v>1</v>
      </c>
      <c r="C4" s="1">
        <v>0.93399999999999905</v>
      </c>
      <c r="D4" s="1">
        <v>0.94079999999999997</v>
      </c>
      <c r="E4" s="1">
        <v>0.89899999999999902</v>
      </c>
      <c r="G4" s="1">
        <v>1.32455443242037E-2</v>
      </c>
      <c r="H4" s="1">
        <v>1.56743243696322E-2</v>
      </c>
      <c r="I4" s="1">
        <v>2.4548138648604501E-2</v>
      </c>
      <c r="K4" s="1" t="s">
        <v>3</v>
      </c>
      <c r="L4" s="1">
        <v>0.95816260162601596</v>
      </c>
      <c r="M4" s="1">
        <v>0.97318970189701803</v>
      </c>
      <c r="N4" s="1">
        <v>0.96360840108401102</v>
      </c>
      <c r="P4" s="1">
        <v>1.1451277955122401E-2</v>
      </c>
      <c r="Q4" s="1">
        <v>1.0666441086885799E-2</v>
      </c>
      <c r="R4" s="1">
        <v>1.0812484408057601E-2</v>
      </c>
    </row>
    <row r="5" spans="2:18" x14ac:dyDescent="0.2">
      <c r="B5" s="1">
        <v>2</v>
      </c>
      <c r="C5" s="1">
        <v>0.91988888888888798</v>
      </c>
      <c r="D5" s="1">
        <v>0.92569999999999997</v>
      </c>
      <c r="E5" s="1">
        <v>0.87333333333333296</v>
      </c>
      <c r="G5" s="1">
        <v>1.5004114661989299E-2</v>
      </c>
      <c r="H5" s="1">
        <v>1.5093817718964699E-2</v>
      </c>
      <c r="I5" s="1">
        <v>2.35584379787795E-2</v>
      </c>
      <c r="K5" s="1" t="s">
        <v>1</v>
      </c>
      <c r="L5" s="1">
        <v>0.93547804878048701</v>
      </c>
      <c r="M5" s="1">
        <v>0.93931219512195097</v>
      </c>
      <c r="N5" s="1">
        <v>0.93464146341463405</v>
      </c>
      <c r="P5" s="1">
        <v>1.17946551403745E-2</v>
      </c>
      <c r="Q5" s="1">
        <v>1.25454245303817E-2</v>
      </c>
      <c r="R5" s="1">
        <v>1.1482324713153601E-2</v>
      </c>
    </row>
    <row r="6" spans="2:18" x14ac:dyDescent="0.2">
      <c r="B6" s="1">
        <v>3</v>
      </c>
      <c r="C6" s="1">
        <v>0.92300000000000004</v>
      </c>
      <c r="D6" s="1">
        <v>0.91959999999999897</v>
      </c>
      <c r="E6" s="1">
        <v>0.86944444444444402</v>
      </c>
      <c r="G6" s="1">
        <v>1.28560405171179E-2</v>
      </c>
      <c r="H6" s="1">
        <v>2.15819883750831E-2</v>
      </c>
      <c r="I6" s="1">
        <v>2.7556059583204E-2</v>
      </c>
      <c r="K6" s="1" t="s">
        <v>2</v>
      </c>
      <c r="L6" s="1">
        <v>0.91102981029810204</v>
      </c>
      <c r="M6" s="1">
        <v>0.91633062330623305</v>
      </c>
      <c r="N6" s="1">
        <v>0.90568563685636805</v>
      </c>
      <c r="P6" s="1">
        <v>1.9125099024072501E-2</v>
      </c>
      <c r="Q6" s="1">
        <v>1.442850438879E-2</v>
      </c>
      <c r="R6" s="1">
        <v>1.4713107292998601E-2</v>
      </c>
    </row>
    <row r="7" spans="2:18" x14ac:dyDescent="0.2">
      <c r="B7" s="1">
        <v>4</v>
      </c>
      <c r="C7" s="1">
        <v>0.92244444444444396</v>
      </c>
      <c r="D7" s="1">
        <v>0.93</v>
      </c>
      <c r="E7" s="1">
        <v>0.91611111111111099</v>
      </c>
      <c r="G7" s="1">
        <v>2.7561603278993801E-2</v>
      </c>
      <c r="H7" s="1">
        <v>1.60312195418814E-2</v>
      </c>
      <c r="I7" s="1">
        <v>2.5656082473776699E-2</v>
      </c>
    </row>
    <row r="8" spans="2:18" x14ac:dyDescent="0.2">
      <c r="B8" s="1">
        <v>5</v>
      </c>
      <c r="C8" s="1">
        <v>0.92933333333333301</v>
      </c>
      <c r="D8" s="1">
        <v>0.94249999999999901</v>
      </c>
      <c r="E8" s="1">
        <v>0.91766666666666596</v>
      </c>
      <c r="G8" s="1">
        <v>2.8986107783633999E-2</v>
      </c>
      <c r="H8" s="1">
        <v>1.94154863732823E-2</v>
      </c>
      <c r="I8" s="1">
        <v>1.9933918609021901E-2</v>
      </c>
    </row>
    <row r="9" spans="2:18" x14ac:dyDescent="0.2">
      <c r="B9" s="1">
        <v>6</v>
      </c>
      <c r="C9" s="1">
        <v>0.95188888888888901</v>
      </c>
      <c r="D9" s="1">
        <v>0.93610000000000004</v>
      </c>
      <c r="E9" s="1">
        <v>0.93777777777777704</v>
      </c>
      <c r="G9" s="1">
        <v>2.1217422377510401E-2</v>
      </c>
      <c r="H9" s="1">
        <v>1.83433003210073E-2</v>
      </c>
      <c r="I9" s="1">
        <v>1.26389804636487E-2</v>
      </c>
    </row>
    <row r="10" spans="2:18" x14ac:dyDescent="0.2">
      <c r="B10" s="1">
        <v>7</v>
      </c>
      <c r="C10" s="1">
        <v>0.96111111111111003</v>
      </c>
      <c r="D10" s="1">
        <v>0.94169999999999998</v>
      </c>
      <c r="E10" s="1">
        <v>0.91144444444444395</v>
      </c>
      <c r="G10" s="1">
        <v>1.7476527468169401E-2</v>
      </c>
      <c r="H10" s="1">
        <v>1.1925742464657401E-2</v>
      </c>
      <c r="I10" s="1">
        <v>2.2319094410585799E-2</v>
      </c>
    </row>
    <row r="11" spans="2:18" x14ac:dyDescent="0.2">
      <c r="B11" s="1">
        <v>8</v>
      </c>
      <c r="C11" s="1">
        <v>0.96144444444444399</v>
      </c>
      <c r="D11" s="1">
        <v>0.92279999999999995</v>
      </c>
      <c r="E11" s="1">
        <v>0.91455555555555501</v>
      </c>
      <c r="G11" s="1">
        <v>1.34846735130327E-2</v>
      </c>
      <c r="H11" s="1">
        <v>1.7079422316538299E-2</v>
      </c>
      <c r="I11" s="1">
        <v>2.3119923533557199E-2</v>
      </c>
    </row>
    <row r="12" spans="2:18" x14ac:dyDescent="0.2">
      <c r="B12" s="1">
        <v>9</v>
      </c>
      <c r="C12" s="1">
        <v>0.95355555555555505</v>
      </c>
      <c r="D12" s="1">
        <v>0.91349999999999998</v>
      </c>
      <c r="E12" s="1">
        <v>0.91888888888888798</v>
      </c>
      <c r="G12" s="1">
        <v>1.6635062628135099E-2</v>
      </c>
      <c r="H12" s="1">
        <v>2.07140585647097E-2</v>
      </c>
      <c r="I12" s="1">
        <v>2.3120724496316501E-2</v>
      </c>
    </row>
    <row r="13" spans="2:18" x14ac:dyDescent="0.2">
      <c r="B13" s="1">
        <v>10</v>
      </c>
      <c r="C13" s="1">
        <v>0.96122222222222198</v>
      </c>
      <c r="D13" s="1">
        <v>0.92969999999999997</v>
      </c>
      <c r="E13" s="1">
        <v>0.92566666666666597</v>
      </c>
      <c r="G13" s="1">
        <v>1.79697104547391E-2</v>
      </c>
      <c r="H13" s="1">
        <v>2.0538879121207099E-2</v>
      </c>
      <c r="I13" s="1">
        <v>2.7280945731407501E-2</v>
      </c>
    </row>
    <row r="14" spans="2:18" x14ac:dyDescent="0.2">
      <c r="B14" s="1">
        <v>11</v>
      </c>
      <c r="C14" s="1">
        <v>0.957666666666666</v>
      </c>
      <c r="D14" s="1">
        <v>0.93520000000000003</v>
      </c>
      <c r="E14" s="1">
        <v>0.92044444444444395</v>
      </c>
      <c r="G14" s="1">
        <v>1.8250570767330401E-2</v>
      </c>
      <c r="H14" s="1">
        <v>1.31028410829272E-2</v>
      </c>
      <c r="I14" s="1">
        <v>2.78164175698409E-2</v>
      </c>
    </row>
    <row r="15" spans="2:18" x14ac:dyDescent="0.2">
      <c r="B15" s="1">
        <v>12</v>
      </c>
      <c r="C15" s="1">
        <v>0.933111111111111</v>
      </c>
      <c r="D15" s="1">
        <v>0.92930000000000001</v>
      </c>
      <c r="E15" s="1">
        <v>0.91944444444444395</v>
      </c>
      <c r="G15" s="1">
        <v>1.5919453895962599E-2</v>
      </c>
      <c r="H15" s="1">
        <v>1.5608437888954E-2</v>
      </c>
      <c r="I15" s="1">
        <v>2.4849050457552199E-2</v>
      </c>
    </row>
    <row r="16" spans="2:18" x14ac:dyDescent="0.2">
      <c r="B16" s="1">
        <v>13</v>
      </c>
      <c r="C16" s="1">
        <v>0.94466666666666599</v>
      </c>
      <c r="D16" s="1">
        <v>0.89759999999999995</v>
      </c>
      <c r="E16" s="1">
        <v>0.91988888888888798</v>
      </c>
      <c r="G16" s="1">
        <v>1.24788710315566E-2</v>
      </c>
      <c r="H16" s="1">
        <v>1.1102752411501901E-2</v>
      </c>
      <c r="I16" s="1">
        <v>1.8440930053404799E-2</v>
      </c>
    </row>
    <row r="17" spans="2:9" x14ac:dyDescent="0.2">
      <c r="B17" s="1">
        <v>14</v>
      </c>
      <c r="C17" s="1">
        <v>0.95755555555555505</v>
      </c>
      <c r="D17" s="1">
        <v>0.94779999999999998</v>
      </c>
      <c r="E17" s="1">
        <v>0.92699999999999905</v>
      </c>
      <c r="G17" s="1">
        <v>1.34898224095788E-2</v>
      </c>
      <c r="H17" s="1">
        <v>1.9405497502855602E-2</v>
      </c>
      <c r="I17" s="1">
        <v>1.73805446788452E-2</v>
      </c>
    </row>
    <row r="18" spans="2:9" x14ac:dyDescent="0.2">
      <c r="B18" s="1">
        <v>15</v>
      </c>
      <c r="C18" s="1">
        <v>0.95955555555555505</v>
      </c>
      <c r="D18" s="1">
        <v>0.93310000000000004</v>
      </c>
      <c r="E18" s="1">
        <v>0.92444444444444396</v>
      </c>
      <c r="G18" s="1">
        <v>1.53777536929805E-2</v>
      </c>
      <c r="H18" s="1">
        <v>1.69800209396547E-2</v>
      </c>
      <c r="I18" s="1">
        <v>2.1896924638907099E-2</v>
      </c>
    </row>
    <row r="19" spans="2:9" x14ac:dyDescent="0.2">
      <c r="B19" s="1">
        <v>16</v>
      </c>
      <c r="C19" s="1">
        <v>0.95333333333333303</v>
      </c>
      <c r="D19" s="1">
        <v>0.93210000000000004</v>
      </c>
      <c r="E19" s="1">
        <v>0.93822222222222196</v>
      </c>
      <c r="G19" s="1">
        <v>1.36768254926191E-2</v>
      </c>
      <c r="H19" s="1">
        <v>1.7853384366369698E-2</v>
      </c>
      <c r="I19" s="1">
        <v>2.6585698838210901E-2</v>
      </c>
    </row>
    <row r="20" spans="2:9" x14ac:dyDescent="0.2">
      <c r="B20" s="1">
        <v>17</v>
      </c>
      <c r="C20" s="1">
        <v>0.95499999999999996</v>
      </c>
      <c r="D20" s="1">
        <v>0.92549999999999899</v>
      </c>
      <c r="E20" s="1">
        <v>0.928111111111111</v>
      </c>
      <c r="G20" s="1">
        <v>1.8233059108236398E-2</v>
      </c>
      <c r="H20" s="1">
        <v>1.1915675949493301E-2</v>
      </c>
      <c r="I20" s="1">
        <v>2.1110453206122801E-2</v>
      </c>
    </row>
    <row r="21" spans="2:9" x14ac:dyDescent="0.2">
      <c r="B21" s="1">
        <v>18</v>
      </c>
      <c r="C21" s="1">
        <v>0.959666666666666</v>
      </c>
      <c r="D21" s="1">
        <v>0.91259999999999997</v>
      </c>
      <c r="E21" s="1">
        <v>0.904555555555555</v>
      </c>
      <c r="G21" s="1">
        <v>1.9450078548827399E-2</v>
      </c>
      <c r="H21" s="1">
        <v>1.34752447926641E-2</v>
      </c>
      <c r="I21" s="1">
        <v>2.08167341279339E-2</v>
      </c>
    </row>
    <row r="22" spans="2:9" x14ac:dyDescent="0.2">
      <c r="B22" s="1">
        <v>19</v>
      </c>
      <c r="C22" s="1">
        <v>0.96788888888888902</v>
      </c>
      <c r="D22" s="1">
        <v>0.92249999999999999</v>
      </c>
      <c r="E22" s="1">
        <v>0.89144444444444404</v>
      </c>
      <c r="G22" s="1">
        <v>2.27440129145406E-2</v>
      </c>
      <c r="H22" s="1">
        <v>1.4074602816578701E-2</v>
      </c>
      <c r="I22" s="1">
        <v>2.4300840812563101E-2</v>
      </c>
    </row>
    <row r="23" spans="2:9" x14ac:dyDescent="0.2">
      <c r="B23" s="1">
        <v>20</v>
      </c>
      <c r="C23" s="1">
        <v>0.94799999999999995</v>
      </c>
      <c r="D23" s="1">
        <v>0.92800000000000005</v>
      </c>
      <c r="E23" s="1">
        <v>0.87766666666666604</v>
      </c>
      <c r="G23" s="1">
        <v>1.4031710119899499E-2</v>
      </c>
      <c r="H23" s="1">
        <v>1.6438437341250601E-2</v>
      </c>
      <c r="I23" s="1">
        <v>2.2078773114061898E-2</v>
      </c>
    </row>
    <row r="24" spans="2:9" x14ac:dyDescent="0.2">
      <c r="B24" s="1">
        <v>21</v>
      </c>
      <c r="C24" s="1">
        <v>0.95333333333333303</v>
      </c>
      <c r="D24" s="1">
        <v>0.93269999999999997</v>
      </c>
      <c r="E24" s="1">
        <v>0.88199999999999901</v>
      </c>
      <c r="G24" s="1">
        <v>2.0470167995836699E-2</v>
      </c>
      <c r="H24" s="1">
        <v>1.65234177255595E-2</v>
      </c>
      <c r="I24" s="1">
        <v>2.33791217399913E-2</v>
      </c>
    </row>
    <row r="25" spans="2:9" x14ac:dyDescent="0.2">
      <c r="B25" s="1">
        <v>22</v>
      </c>
      <c r="C25" s="1">
        <v>0.93933333333333302</v>
      </c>
      <c r="D25" s="1">
        <v>0.91859999999999997</v>
      </c>
      <c r="E25" s="1">
        <v>0.89822222222222203</v>
      </c>
      <c r="G25" s="1">
        <v>1.8510507526507399E-2</v>
      </c>
      <c r="H25" s="1">
        <v>1.7764008556629299E-2</v>
      </c>
      <c r="I25" s="1">
        <v>2.5863841006411599E-2</v>
      </c>
    </row>
    <row r="26" spans="2:9" x14ac:dyDescent="0.2">
      <c r="B26" s="1">
        <v>23</v>
      </c>
      <c r="C26" s="1">
        <v>0.96811111111111103</v>
      </c>
      <c r="D26" s="1">
        <v>0.92800000000000005</v>
      </c>
      <c r="E26" s="1">
        <v>0.919333333333333</v>
      </c>
      <c r="G26" s="1">
        <v>1.4644343280716199E-2</v>
      </c>
      <c r="H26" s="1">
        <v>1.5509137091835001E-2</v>
      </c>
      <c r="I26" s="1">
        <v>1.51675823899379E-2</v>
      </c>
    </row>
    <row r="27" spans="2:9" x14ac:dyDescent="0.2">
      <c r="B27" s="1">
        <v>24</v>
      </c>
      <c r="C27" s="1">
        <v>0.93555555555555503</v>
      </c>
      <c r="D27" s="1">
        <v>0.93829999999999902</v>
      </c>
      <c r="E27" s="1">
        <v>0.890777777777777</v>
      </c>
      <c r="G27" s="1">
        <v>1.7764752172577201E-2</v>
      </c>
      <c r="H27" s="1">
        <v>1.45404034790419E-2</v>
      </c>
      <c r="I27" s="1">
        <v>2.0697408437999699E-2</v>
      </c>
    </row>
    <row r="28" spans="2:9" x14ac:dyDescent="0.2">
      <c r="B28" s="1">
        <v>25</v>
      </c>
      <c r="C28" s="1">
        <v>0.93</v>
      </c>
      <c r="D28" s="1">
        <v>0.94779999999999998</v>
      </c>
      <c r="E28" s="1">
        <v>0.89411111111111097</v>
      </c>
      <c r="G28" s="1">
        <v>1.9110061340677199E-2</v>
      </c>
      <c r="H28" s="1">
        <v>1.2157119541879801E-2</v>
      </c>
      <c r="I28" s="1">
        <v>2.5828733162703201E-2</v>
      </c>
    </row>
    <row r="29" spans="2:9" x14ac:dyDescent="0.2">
      <c r="B29" s="1">
        <v>26</v>
      </c>
      <c r="C29" s="1">
        <v>0.92700000000000005</v>
      </c>
      <c r="D29" s="1">
        <v>0.93789999999999996</v>
      </c>
      <c r="E29" s="1">
        <v>0.88300000000000001</v>
      </c>
      <c r="G29" s="1">
        <v>1.6316317667360601E-2</v>
      </c>
      <c r="H29" s="1">
        <v>1.8464049152640102E-2</v>
      </c>
      <c r="I29" s="1">
        <v>2.8081231375343099E-2</v>
      </c>
    </row>
    <row r="30" spans="2:9" x14ac:dyDescent="0.2">
      <c r="B30" s="1">
        <v>27</v>
      </c>
      <c r="C30" s="1">
        <v>0.94422222222222196</v>
      </c>
      <c r="D30" s="1">
        <v>0.91490000000000005</v>
      </c>
      <c r="E30" s="1">
        <v>0.88755555555555499</v>
      </c>
      <c r="G30" s="1">
        <v>1.25053075151866E-2</v>
      </c>
      <c r="H30" s="1">
        <v>2.07901953387221E-2</v>
      </c>
      <c r="I30" s="1">
        <v>2.2570329042493401E-2</v>
      </c>
    </row>
    <row r="31" spans="2:9" x14ac:dyDescent="0.2">
      <c r="B31" s="1">
        <v>28</v>
      </c>
      <c r="C31" s="1">
        <v>0.94144444444444397</v>
      </c>
      <c r="D31" s="1">
        <v>0.92319999999999902</v>
      </c>
      <c r="E31" s="1">
        <v>0.90311111111111098</v>
      </c>
      <c r="G31" s="1">
        <v>2.18556572330008E-2</v>
      </c>
      <c r="H31" s="1">
        <v>2.4288451759815598E-2</v>
      </c>
      <c r="I31" s="1">
        <v>2.30171701878574E-2</v>
      </c>
    </row>
    <row r="32" spans="2:9" x14ac:dyDescent="0.2">
      <c r="B32" s="1">
        <v>29</v>
      </c>
      <c r="C32" s="1">
        <v>0.97511111111111104</v>
      </c>
      <c r="D32" s="1">
        <v>0.93620000000000003</v>
      </c>
      <c r="E32" s="1">
        <v>0.87333333333333296</v>
      </c>
      <c r="G32" s="1">
        <v>1.5042942646197601E-2</v>
      </c>
      <c r="H32" s="1">
        <v>2.3485125316061499E-2</v>
      </c>
      <c r="I32" s="1">
        <v>1.9365633936893899E-2</v>
      </c>
    </row>
    <row r="33" spans="2:9" x14ac:dyDescent="0.2">
      <c r="B33" s="1">
        <v>30</v>
      </c>
      <c r="C33" s="1">
        <v>0.97088888888888802</v>
      </c>
      <c r="D33" s="1">
        <v>0.92290000000000005</v>
      </c>
      <c r="E33" s="1">
        <v>0.89777777777777701</v>
      </c>
      <c r="G33" s="1">
        <v>1.8883741128609698E-2</v>
      </c>
      <c r="H33" s="1">
        <v>2.14556130961885E-2</v>
      </c>
      <c r="I33" s="1">
        <v>2.9100772125007401E-2</v>
      </c>
    </row>
    <row r="34" spans="2:9" x14ac:dyDescent="0.2">
      <c r="B34" s="1">
        <v>31</v>
      </c>
      <c r="C34" s="1">
        <v>0.94199999999999995</v>
      </c>
      <c r="D34" s="1">
        <v>0.92969999999999897</v>
      </c>
      <c r="E34" s="1">
        <v>0.89255555555555499</v>
      </c>
      <c r="G34" s="1">
        <v>2.19393102292058E-2</v>
      </c>
      <c r="H34" s="1">
        <v>2.0733788848158002E-2</v>
      </c>
      <c r="I34" s="1">
        <v>2.4308841047783799E-2</v>
      </c>
    </row>
    <row r="35" spans="2:9" x14ac:dyDescent="0.2">
      <c r="B35" s="1">
        <v>32</v>
      </c>
      <c r="C35" s="1">
        <v>0.99244444444444402</v>
      </c>
      <c r="D35" s="1">
        <v>0.93700000000000006</v>
      </c>
      <c r="E35" s="1">
        <v>0.92411111111111099</v>
      </c>
      <c r="G35" s="1">
        <v>1.36820148685856E-2</v>
      </c>
      <c r="H35" s="1">
        <v>1.6824585185574899E-2</v>
      </c>
      <c r="I35" s="1">
        <v>1.705501265875E-2</v>
      </c>
    </row>
    <row r="36" spans="2:9" x14ac:dyDescent="0.2">
      <c r="B36" s="1">
        <v>33</v>
      </c>
      <c r="C36" s="1">
        <v>0.97322222222222199</v>
      </c>
      <c r="D36" s="1">
        <v>0.96679999999999899</v>
      </c>
      <c r="E36" s="1">
        <v>0.930111111111111</v>
      </c>
      <c r="G36" s="10">
        <v>6.1864048475889196E-3</v>
      </c>
      <c r="H36" s="1">
        <v>1.7016201430140401E-2</v>
      </c>
      <c r="I36" s="1">
        <v>1.9895172812382601E-2</v>
      </c>
    </row>
    <row r="37" spans="2:9" x14ac:dyDescent="0.2">
      <c r="B37" s="1">
        <v>34</v>
      </c>
      <c r="C37" s="1">
        <v>0.98911111111111105</v>
      </c>
      <c r="D37" s="1">
        <v>0.93069999999999897</v>
      </c>
      <c r="E37" s="1">
        <v>0.90488888888888797</v>
      </c>
      <c r="G37" s="10">
        <v>6.19238879693012E-3</v>
      </c>
      <c r="H37" s="1">
        <v>1.6919449688975598E-2</v>
      </c>
      <c r="I37" s="1">
        <v>2.78310600091798E-2</v>
      </c>
    </row>
    <row r="38" spans="2:9" x14ac:dyDescent="0.2">
      <c r="B38" s="1">
        <v>35</v>
      </c>
      <c r="C38" s="1">
        <v>0.97733333333333305</v>
      </c>
      <c r="D38" s="1">
        <v>0.92949999999999999</v>
      </c>
      <c r="E38" s="1">
        <v>0.90388888888888796</v>
      </c>
      <c r="G38" s="10">
        <v>9.5873180121797599E-3</v>
      </c>
      <c r="H38" s="1">
        <v>1.9184629264074899E-2</v>
      </c>
      <c r="I38" s="1">
        <v>2.79043228652462E-2</v>
      </c>
    </row>
    <row r="39" spans="2:9" x14ac:dyDescent="0.2">
      <c r="B39" s="1">
        <v>36</v>
      </c>
      <c r="C39" s="1">
        <v>0.98466666666666602</v>
      </c>
      <c r="D39" s="1">
        <v>0.96689999999999898</v>
      </c>
      <c r="E39" s="1">
        <v>0.91955555555555502</v>
      </c>
      <c r="G39" s="1">
        <v>1.44501057281791E-2</v>
      </c>
      <c r="H39" s="1">
        <v>1.74288713219059E-2</v>
      </c>
      <c r="I39" s="1">
        <v>2.3663797426490399E-2</v>
      </c>
    </row>
    <row r="40" spans="2:9" x14ac:dyDescent="0.2">
      <c r="B40" s="1">
        <v>37</v>
      </c>
      <c r="C40" s="1">
        <v>0.99288888888888904</v>
      </c>
      <c r="D40" s="1">
        <v>0.94410000000000005</v>
      </c>
      <c r="E40" s="1">
        <v>0.93244444444444397</v>
      </c>
      <c r="G40" s="1">
        <v>1.7853916816178199E-2</v>
      </c>
      <c r="H40" s="1">
        <v>2.1955738303333E-2</v>
      </c>
      <c r="I40" s="1">
        <v>2.6972780060600599E-2</v>
      </c>
    </row>
    <row r="41" spans="2:9" x14ac:dyDescent="0.2">
      <c r="B41" s="1">
        <v>38</v>
      </c>
      <c r="C41" s="1">
        <v>0.98788888888888904</v>
      </c>
      <c r="D41" s="1">
        <v>0.97689999999999899</v>
      </c>
      <c r="E41" s="1">
        <v>0.93777777777777704</v>
      </c>
      <c r="G41" s="1">
        <v>1.4684122608794901E-2</v>
      </c>
      <c r="H41" s="1">
        <v>1.9700789606285098E-2</v>
      </c>
      <c r="I41" s="1">
        <v>2.79452727953215E-2</v>
      </c>
    </row>
    <row r="42" spans="2:9" x14ac:dyDescent="0.2">
      <c r="B42" s="1">
        <v>39</v>
      </c>
      <c r="C42" s="1">
        <v>1.0166666666666599</v>
      </c>
      <c r="D42" s="1">
        <v>0.95820000000000005</v>
      </c>
      <c r="E42" s="1">
        <v>0.94233333333333302</v>
      </c>
      <c r="G42" s="1">
        <v>1.3841363131329699E-2</v>
      </c>
      <c r="H42" s="1">
        <v>1.70690102557562E-2</v>
      </c>
      <c r="I42" s="1">
        <v>3.2155870381627101E-2</v>
      </c>
    </row>
    <row r="43" spans="2:9" x14ac:dyDescent="0.2">
      <c r="B43" s="1">
        <v>40</v>
      </c>
      <c r="C43" s="1">
        <v>0.99644444444444402</v>
      </c>
      <c r="D43" s="1">
        <v>0.96330000000000005</v>
      </c>
      <c r="E43" s="1">
        <v>0.94833333333333303</v>
      </c>
      <c r="G43" s="10">
        <v>9.9639783318477507E-3</v>
      </c>
      <c r="H43" s="1">
        <v>1.6869466170833299E-2</v>
      </c>
      <c r="I43" s="1">
        <v>2.4943825778024599E-2</v>
      </c>
    </row>
    <row r="44" spans="2:9" x14ac:dyDescent="0.2">
      <c r="B44" s="1">
        <v>41</v>
      </c>
      <c r="C44" s="1">
        <v>0.99266666666666603</v>
      </c>
      <c r="D44" s="1">
        <v>0.984899999999999</v>
      </c>
      <c r="E44" s="1">
        <v>0.95188888888888901</v>
      </c>
      <c r="G44" s="1">
        <v>1.6488211276882402E-2</v>
      </c>
      <c r="H44" s="1">
        <v>2.2503061520108301E-2</v>
      </c>
      <c r="I44" s="1">
        <v>1.9047050256057799E-2</v>
      </c>
    </row>
    <row r="45" spans="2:9" x14ac:dyDescent="0.2">
      <c r="B45" s="1">
        <v>42</v>
      </c>
      <c r="C45" s="1">
        <v>0.97833333333333306</v>
      </c>
      <c r="D45" s="1">
        <v>0.95269999999999899</v>
      </c>
      <c r="E45" s="1">
        <v>0.93455555555555503</v>
      </c>
      <c r="G45" s="1">
        <v>1.76556569467755E-2</v>
      </c>
      <c r="H45" s="1">
        <v>2.09003189768322E-2</v>
      </c>
      <c r="I45" s="1">
        <v>2.3700158878458999E-2</v>
      </c>
    </row>
    <row r="46" spans="2:9" x14ac:dyDescent="0.2">
      <c r="B46" s="1">
        <v>43</v>
      </c>
      <c r="C46" s="1">
        <v>1.00477777777777</v>
      </c>
      <c r="D46" s="1">
        <v>0.94599999999999995</v>
      </c>
      <c r="E46" s="1">
        <v>0.960666666666666</v>
      </c>
      <c r="G46" s="1">
        <v>1.42358875321197E-2</v>
      </c>
      <c r="H46" s="1">
        <v>1.8668452295546901E-2</v>
      </c>
      <c r="I46" s="1">
        <v>1.55080624192708E-2</v>
      </c>
    </row>
    <row r="47" spans="2:9" x14ac:dyDescent="0.2">
      <c r="B47" s="1">
        <v>44</v>
      </c>
      <c r="C47" s="1">
        <v>1.00922222222222</v>
      </c>
      <c r="D47" s="1">
        <v>0.95199999999999996</v>
      </c>
      <c r="E47" s="1">
        <v>0.96022222222222198</v>
      </c>
      <c r="G47" s="1">
        <v>1.2005528561849501E-2</v>
      </c>
      <c r="H47" s="1">
        <v>2.2292998402587701E-2</v>
      </c>
      <c r="I47" s="1">
        <v>2.0792478459621601E-2</v>
      </c>
    </row>
    <row r="48" spans="2:9" x14ac:dyDescent="0.2">
      <c r="B48" s="1">
        <v>45</v>
      </c>
      <c r="C48" s="1">
        <v>1.0153333333333301</v>
      </c>
      <c r="D48" s="1">
        <v>0.95079999999999898</v>
      </c>
      <c r="E48" s="1">
        <v>0.96544444444444399</v>
      </c>
      <c r="G48" s="1">
        <v>1.6892634818497398E-2</v>
      </c>
      <c r="H48" s="1">
        <v>1.9912475151689899E-2</v>
      </c>
      <c r="I48" s="1">
        <v>2.2213678913322699E-2</v>
      </c>
    </row>
    <row r="49" spans="2:9" x14ac:dyDescent="0.2">
      <c r="B49" s="1">
        <v>46</v>
      </c>
      <c r="C49" s="1">
        <v>1.01677777777777</v>
      </c>
      <c r="D49" s="1">
        <v>0.94620000000000004</v>
      </c>
      <c r="E49" s="1">
        <v>0.97011111111111104</v>
      </c>
      <c r="G49" s="1">
        <v>1.15803686587088E-2</v>
      </c>
      <c r="H49" s="1">
        <v>1.9581056605244201E-2</v>
      </c>
      <c r="I49" s="1">
        <v>2.0826961988706202E-2</v>
      </c>
    </row>
    <row r="50" spans="2:9" x14ac:dyDescent="0.2">
      <c r="B50" s="1">
        <v>47</v>
      </c>
      <c r="C50" s="1">
        <v>0.98788888888888904</v>
      </c>
      <c r="D50" s="1">
        <v>0.94979999999999998</v>
      </c>
      <c r="E50" s="1">
        <v>0.95822222222222198</v>
      </c>
      <c r="G50" s="1">
        <v>1.8058119476079E-2</v>
      </c>
      <c r="H50" s="1">
        <v>2.4502516877523701E-2</v>
      </c>
      <c r="I50" s="1">
        <v>1.39997795397104E-2</v>
      </c>
    </row>
    <row r="51" spans="2:9" x14ac:dyDescent="0.2">
      <c r="B51" s="1">
        <v>48</v>
      </c>
      <c r="C51" s="1">
        <v>0.99933333333333296</v>
      </c>
      <c r="D51" s="1">
        <v>0.95759999999999901</v>
      </c>
      <c r="E51" s="1">
        <v>0.93755555555555503</v>
      </c>
      <c r="G51" s="1">
        <v>1.48052167982926E-2</v>
      </c>
      <c r="H51" s="1">
        <v>1.4552739337397E-2</v>
      </c>
      <c r="I51" s="1">
        <v>1.47545766074191E-2</v>
      </c>
    </row>
    <row r="52" spans="2:9" x14ac:dyDescent="0.2">
      <c r="B52" s="1">
        <v>49</v>
      </c>
      <c r="C52" s="1">
        <v>0.97688888888888803</v>
      </c>
      <c r="D52" s="1">
        <v>0.93540000000000001</v>
      </c>
      <c r="E52" s="1">
        <v>0.90244444444444405</v>
      </c>
      <c r="G52" s="1">
        <v>1.2419121059931501E-2</v>
      </c>
      <c r="H52" s="1">
        <v>2.1822109074157901E-2</v>
      </c>
      <c r="I52" s="1">
        <v>1.26722697159225E-2</v>
      </c>
    </row>
    <row r="53" spans="2:9" x14ac:dyDescent="0.2">
      <c r="B53" s="1">
        <v>50</v>
      </c>
      <c r="C53" s="1">
        <v>0.97588888888888903</v>
      </c>
      <c r="D53" s="1">
        <v>0.92820000000000003</v>
      </c>
      <c r="E53" s="1">
        <v>0.89477777777777701</v>
      </c>
      <c r="G53" s="1">
        <v>1.53870837288621E-2</v>
      </c>
      <c r="H53" s="1">
        <v>2.04253654938059E-2</v>
      </c>
      <c r="I53" s="1">
        <v>2.4003343388519002E-2</v>
      </c>
    </row>
    <row r="54" spans="2:9" x14ac:dyDescent="0.2">
      <c r="B54" s="1">
        <v>51</v>
      </c>
      <c r="C54" s="1">
        <v>0.97499999999999998</v>
      </c>
      <c r="D54" s="1">
        <v>0.90500000000000003</v>
      </c>
      <c r="E54" s="1">
        <v>0.90100000000000002</v>
      </c>
      <c r="G54" s="1">
        <v>1.48501777018922E-2</v>
      </c>
      <c r="H54" s="1">
        <v>2.2503333086456301E-2</v>
      </c>
      <c r="I54" s="1">
        <v>1.962424803938E-2</v>
      </c>
    </row>
    <row r="55" spans="2:9" x14ac:dyDescent="0.2">
      <c r="B55" s="1">
        <v>52</v>
      </c>
      <c r="C55" s="1">
        <v>0.94555555555555504</v>
      </c>
      <c r="D55" s="1">
        <v>0.93099999999999905</v>
      </c>
      <c r="E55" s="1">
        <v>0.90122222222222204</v>
      </c>
      <c r="G55" s="1">
        <v>1.49574499378061E-2</v>
      </c>
      <c r="H55" s="1">
        <v>2.3846266886966699E-2</v>
      </c>
      <c r="I55" s="1">
        <v>1.86046423252204E-2</v>
      </c>
    </row>
    <row r="56" spans="2:9" x14ac:dyDescent="0.2">
      <c r="B56" s="1">
        <v>53</v>
      </c>
      <c r="C56" s="1">
        <v>0.94044444444444397</v>
      </c>
      <c r="D56" s="1">
        <v>0.92200000000000004</v>
      </c>
      <c r="E56" s="1">
        <v>0.90044444444444405</v>
      </c>
      <c r="G56" s="1">
        <v>1.9969498346166101E-2</v>
      </c>
      <c r="H56" s="1">
        <v>2.9867485107833699E-2</v>
      </c>
      <c r="I56" s="1">
        <v>2.4556121159901301E-2</v>
      </c>
    </row>
    <row r="57" spans="2:9" x14ac:dyDescent="0.2">
      <c r="B57" s="1">
        <v>54</v>
      </c>
      <c r="C57" s="1">
        <v>0.96688888888888902</v>
      </c>
      <c r="D57" s="1">
        <v>0.89870000000000005</v>
      </c>
      <c r="E57" s="1">
        <v>0.86877777777777698</v>
      </c>
      <c r="G57" s="1">
        <v>1.7881123228176501E-2</v>
      </c>
      <c r="H57" s="1">
        <v>2.3624398875362398E-2</v>
      </c>
      <c r="I57" s="1">
        <v>2.3362944174350701E-2</v>
      </c>
    </row>
    <row r="58" spans="2:9" x14ac:dyDescent="0.2">
      <c r="B58" s="1">
        <v>55</v>
      </c>
      <c r="C58" s="1">
        <v>0.987222222222222</v>
      </c>
      <c r="D58" s="1">
        <v>0.94520000000000004</v>
      </c>
      <c r="E58" s="1">
        <v>0.89688888888888796</v>
      </c>
      <c r="G58" s="1">
        <v>1.8366468372929701E-2</v>
      </c>
      <c r="H58" s="1">
        <v>2.18224145725852E-2</v>
      </c>
      <c r="I58" s="1">
        <v>1.6437122994784701E-2</v>
      </c>
    </row>
    <row r="59" spans="2:9" x14ac:dyDescent="0.2">
      <c r="B59" s="1">
        <v>56</v>
      </c>
      <c r="C59" s="1">
        <v>0.98533333333333295</v>
      </c>
      <c r="D59" s="1">
        <v>0.94379999999999997</v>
      </c>
      <c r="E59" s="1">
        <v>0.89600000000000002</v>
      </c>
      <c r="G59" s="1">
        <v>1.3851393832792099E-2</v>
      </c>
      <c r="H59" s="1">
        <v>1.9098458343832701E-2</v>
      </c>
      <c r="I59" s="1">
        <v>1.9726603582190399E-2</v>
      </c>
    </row>
    <row r="60" spans="2:9" x14ac:dyDescent="0.2">
      <c r="B60" s="1">
        <v>57</v>
      </c>
      <c r="C60" s="1">
        <v>0.97922222222222199</v>
      </c>
      <c r="D60" s="1">
        <v>0.94410000000000005</v>
      </c>
      <c r="E60" s="1">
        <v>0.90977777777777702</v>
      </c>
      <c r="G60" s="1">
        <v>1.9007876859766602E-2</v>
      </c>
      <c r="H60" s="1">
        <v>2.2492690170611201E-2</v>
      </c>
      <c r="I60" s="1">
        <v>2.1106724690498398E-2</v>
      </c>
    </row>
    <row r="61" spans="2:9" x14ac:dyDescent="0.2">
      <c r="B61" s="1">
        <v>58</v>
      </c>
      <c r="C61" s="1">
        <v>0.98811111111111105</v>
      </c>
      <c r="D61" s="1">
        <v>0.9506</v>
      </c>
      <c r="E61" s="1">
        <v>0.88922222222222203</v>
      </c>
      <c r="G61" s="1">
        <v>1.42228732489884E-2</v>
      </c>
      <c r="H61" s="1">
        <v>2.2618674683642401E-2</v>
      </c>
      <c r="I61" s="1">
        <v>1.6380694750035101E-2</v>
      </c>
    </row>
    <row r="62" spans="2:9" x14ac:dyDescent="0.2">
      <c r="B62" s="1">
        <v>59</v>
      </c>
      <c r="C62" s="1">
        <v>0.97877777777777697</v>
      </c>
      <c r="D62" s="1">
        <v>0.92109999999999903</v>
      </c>
      <c r="E62" s="1">
        <v>0.88255555555555498</v>
      </c>
      <c r="G62" s="1">
        <v>1.7576639940698E-2</v>
      </c>
      <c r="H62" s="1">
        <v>2.38408845846327E-2</v>
      </c>
      <c r="I62" s="1">
        <v>1.8977406970095801E-2</v>
      </c>
    </row>
    <row r="63" spans="2:9" x14ac:dyDescent="0.2">
      <c r="B63" s="1">
        <v>60</v>
      </c>
      <c r="C63" s="1">
        <v>0.98888888888888904</v>
      </c>
      <c r="D63" s="1">
        <v>0.94889999999999997</v>
      </c>
      <c r="E63" s="1">
        <v>0.93333333333333302</v>
      </c>
      <c r="G63" s="1">
        <v>1.37613028740059E-2</v>
      </c>
      <c r="H63" s="1">
        <v>1.5369124893760199E-2</v>
      </c>
      <c r="I63" s="1">
        <v>1.0272671404156599E-2</v>
      </c>
    </row>
    <row r="64" spans="2:9" x14ac:dyDescent="0.2">
      <c r="B64" s="1">
        <v>61</v>
      </c>
      <c r="C64" s="1">
        <v>0.98533333333333295</v>
      </c>
      <c r="D64" s="1">
        <v>0.92559999999999998</v>
      </c>
      <c r="E64" s="1">
        <v>0.92955555555555502</v>
      </c>
      <c r="G64" s="1">
        <v>2.0304624541659901E-2</v>
      </c>
      <c r="H64" s="1">
        <v>2.5203262575397699E-2</v>
      </c>
      <c r="I64" s="1">
        <v>1.8710596456369001E-2</v>
      </c>
    </row>
    <row r="65" spans="2:9" x14ac:dyDescent="0.2">
      <c r="B65" s="1">
        <v>62</v>
      </c>
      <c r="C65" s="1">
        <v>0.95899999999999996</v>
      </c>
      <c r="D65" s="1">
        <v>0.96609999999999996</v>
      </c>
      <c r="E65" s="1">
        <v>0.92011111111111099</v>
      </c>
      <c r="G65" s="1">
        <v>2.5285041691350499E-2</v>
      </c>
      <c r="H65" s="1">
        <v>2.3518999411823099E-2</v>
      </c>
      <c r="I65" s="1">
        <v>1.34106554281417E-2</v>
      </c>
    </row>
    <row r="66" spans="2:9" x14ac:dyDescent="0.2">
      <c r="B66" s="1">
        <v>63</v>
      </c>
      <c r="C66" s="1">
        <v>0.96966666666666601</v>
      </c>
      <c r="D66" s="1">
        <v>0.93129999999999902</v>
      </c>
      <c r="E66" s="1">
        <v>0.90977777777777702</v>
      </c>
      <c r="G66" s="1">
        <v>2.0168044030098701E-2</v>
      </c>
      <c r="H66" s="1">
        <v>2.1620489253380799E-2</v>
      </c>
      <c r="I66" s="1">
        <v>1.8696982657472501E-2</v>
      </c>
    </row>
    <row r="67" spans="2:9" x14ac:dyDescent="0.2">
      <c r="B67" s="1">
        <v>64</v>
      </c>
      <c r="C67" s="1">
        <v>0.95377777777777695</v>
      </c>
      <c r="D67" s="1">
        <v>0.92479999999999996</v>
      </c>
      <c r="E67" s="1">
        <v>0.93977777777777705</v>
      </c>
      <c r="G67" s="1">
        <v>2.4021852191620199E-2</v>
      </c>
      <c r="H67" s="1">
        <v>1.6624479941740499E-2</v>
      </c>
      <c r="I67" s="1">
        <v>1.9341074440005299E-2</v>
      </c>
    </row>
    <row r="68" spans="2:9" x14ac:dyDescent="0.2">
      <c r="B68" s="1">
        <v>65</v>
      </c>
      <c r="C68" s="1">
        <v>0.95933333333333304</v>
      </c>
      <c r="D68" s="1">
        <v>0.93479999999999996</v>
      </c>
      <c r="E68" s="1">
        <v>0.92655555555555502</v>
      </c>
      <c r="G68" s="1">
        <v>2.8823215951343399E-2</v>
      </c>
      <c r="H68" s="1">
        <v>1.89237064727465E-2</v>
      </c>
      <c r="I68" s="1">
        <v>2.0159166037032401E-2</v>
      </c>
    </row>
    <row r="69" spans="2:9" x14ac:dyDescent="0.2">
      <c r="B69" s="1">
        <v>66</v>
      </c>
      <c r="C69" s="1">
        <v>0.98399999999999999</v>
      </c>
      <c r="D69" s="1">
        <v>0.95530000000000004</v>
      </c>
      <c r="E69" s="1">
        <v>0.91488888888888797</v>
      </c>
      <c r="G69" s="1">
        <v>1.5398412616601499E-2</v>
      </c>
      <c r="H69" s="1">
        <v>1.5700707698133299E-2</v>
      </c>
      <c r="I69" s="1">
        <v>2.2867033794698899E-2</v>
      </c>
    </row>
    <row r="70" spans="2:9" x14ac:dyDescent="0.2">
      <c r="B70" s="1">
        <v>67</v>
      </c>
      <c r="C70" s="1">
        <v>0.98766666666666603</v>
      </c>
      <c r="D70" s="1">
        <v>0.93769999999999998</v>
      </c>
      <c r="E70" s="1">
        <v>0.90066666666666595</v>
      </c>
      <c r="G70" s="1">
        <v>1.44904182901055E-2</v>
      </c>
      <c r="H70" s="1">
        <v>2.2056518310921199E-2</v>
      </c>
      <c r="I70" s="1">
        <v>1.7346949779908499E-2</v>
      </c>
    </row>
    <row r="71" spans="2:9" x14ac:dyDescent="0.2">
      <c r="B71" s="1">
        <v>68</v>
      </c>
      <c r="C71" s="1">
        <v>0.974444444444444</v>
      </c>
      <c r="D71" s="1">
        <v>0.96379999999999999</v>
      </c>
      <c r="E71" s="1">
        <v>0.92411111111111099</v>
      </c>
      <c r="G71" s="1">
        <v>1.46942081476485E-2</v>
      </c>
      <c r="H71" s="1">
        <v>1.5707606083961E-2</v>
      </c>
      <c r="I71" s="1">
        <v>2.3596400646217E-2</v>
      </c>
    </row>
    <row r="72" spans="2:9" x14ac:dyDescent="0.2">
      <c r="B72" s="1">
        <v>69</v>
      </c>
      <c r="C72" s="1">
        <v>0.93</v>
      </c>
      <c r="D72" s="1">
        <v>0.94840000000000002</v>
      </c>
      <c r="E72" s="1">
        <v>0.90922222222222204</v>
      </c>
      <c r="G72" s="1">
        <v>2.1465087933665701E-2</v>
      </c>
      <c r="H72" s="1">
        <v>1.9361014665788798E-2</v>
      </c>
      <c r="I72" s="1">
        <v>2.7979048598796699E-2</v>
      </c>
    </row>
    <row r="73" spans="2:9" x14ac:dyDescent="0.2">
      <c r="B73" s="1">
        <v>70</v>
      </c>
      <c r="C73" s="1">
        <v>0.96033333333333304</v>
      </c>
      <c r="D73" s="1">
        <v>0.93359999999999999</v>
      </c>
      <c r="E73" s="1">
        <v>0.91477777777777702</v>
      </c>
      <c r="G73" s="1">
        <v>1.41980045546314E-2</v>
      </c>
      <c r="H73" s="1">
        <v>1.57995780534376E-2</v>
      </c>
      <c r="I73" s="1">
        <v>2.96595393019672E-2</v>
      </c>
    </row>
    <row r="74" spans="2:9" x14ac:dyDescent="0.2">
      <c r="B74" s="1">
        <v>71</v>
      </c>
      <c r="C74" s="1">
        <v>0.96833333333333305</v>
      </c>
      <c r="D74" s="1">
        <v>0.93979999999999997</v>
      </c>
      <c r="E74" s="1">
        <v>0.89266666666666605</v>
      </c>
      <c r="G74" s="1">
        <v>2.1807236311728199E-2</v>
      </c>
      <c r="H74" s="1">
        <v>1.6948156241904301E-2</v>
      </c>
      <c r="I74" s="1">
        <v>2.7659637661320801E-2</v>
      </c>
    </row>
    <row r="75" spans="2:9" x14ac:dyDescent="0.2">
      <c r="B75" s="1">
        <v>72</v>
      </c>
      <c r="C75" s="1">
        <v>0.94933333333333303</v>
      </c>
      <c r="D75" s="1">
        <v>0.96089999999999998</v>
      </c>
      <c r="E75" s="1">
        <v>0.91022222222222204</v>
      </c>
      <c r="G75" s="1">
        <v>1.5948702489892701E-2</v>
      </c>
      <c r="H75" s="1">
        <v>1.8873526432545699E-2</v>
      </c>
      <c r="I75" s="1">
        <v>3.0913758972780401E-2</v>
      </c>
    </row>
    <row r="76" spans="2:9" x14ac:dyDescent="0.2">
      <c r="B76" s="1">
        <v>73</v>
      </c>
      <c r="C76" s="1">
        <v>0.97211111111111104</v>
      </c>
      <c r="D76" s="1">
        <v>0.94689999999999996</v>
      </c>
      <c r="E76" s="1">
        <v>0.90677777777777702</v>
      </c>
      <c r="G76" s="1">
        <v>1.13473497204859E-2</v>
      </c>
      <c r="H76" s="1">
        <v>2.0899468361127702E-2</v>
      </c>
      <c r="I76" s="1">
        <v>3.1742793485633997E-2</v>
      </c>
    </row>
    <row r="77" spans="2:9" x14ac:dyDescent="0.2">
      <c r="B77" s="1">
        <v>74</v>
      </c>
      <c r="C77" s="1">
        <v>0.95955555555555505</v>
      </c>
      <c r="D77" s="1">
        <v>0.90659999999999896</v>
      </c>
      <c r="E77" s="1">
        <v>0.91944444444444395</v>
      </c>
      <c r="G77" s="1">
        <v>1.8479050534104199E-2</v>
      </c>
      <c r="H77" s="1">
        <v>2.24772477556009E-2</v>
      </c>
      <c r="I77" s="1">
        <v>3.1501812607068601E-2</v>
      </c>
    </row>
    <row r="78" spans="2:9" x14ac:dyDescent="0.2">
      <c r="B78" s="1">
        <v>75</v>
      </c>
      <c r="C78" s="1">
        <v>0.94711111111111101</v>
      </c>
      <c r="D78" s="1">
        <v>0.94440000000000002</v>
      </c>
      <c r="E78" s="1">
        <v>0.90277777777777701</v>
      </c>
      <c r="G78" s="1">
        <v>1.9555082064974898E-2</v>
      </c>
      <c r="H78" s="1">
        <v>1.9076570854206401E-2</v>
      </c>
      <c r="I78" s="1">
        <v>2.7415414245850901E-2</v>
      </c>
    </row>
    <row r="79" spans="2:9" x14ac:dyDescent="0.2">
      <c r="B79" s="1">
        <v>76</v>
      </c>
      <c r="C79" s="1">
        <v>0.94677777777777705</v>
      </c>
      <c r="D79" s="1">
        <v>0.93940000000000001</v>
      </c>
      <c r="E79" s="1">
        <v>0.91822222222222205</v>
      </c>
      <c r="G79" s="1">
        <v>2.6229106911649099E-2</v>
      </c>
      <c r="H79" s="1">
        <v>1.6518810826179699E-2</v>
      </c>
      <c r="I79" s="1">
        <v>3.3079776373764601E-2</v>
      </c>
    </row>
    <row r="80" spans="2:9" x14ac:dyDescent="0.2">
      <c r="B80" s="1">
        <v>77</v>
      </c>
      <c r="C80" s="1">
        <v>0.98477777777777697</v>
      </c>
      <c r="D80" s="1">
        <v>0.95909999999999995</v>
      </c>
      <c r="E80" s="1">
        <v>0.93266666666666598</v>
      </c>
      <c r="G80" s="1">
        <v>1.7517275423752501E-2</v>
      </c>
      <c r="H80" s="1">
        <v>1.64853133290076E-2</v>
      </c>
      <c r="I80" s="1">
        <v>3.1897840400601098E-2</v>
      </c>
    </row>
    <row r="81" spans="2:9" x14ac:dyDescent="0.2">
      <c r="B81" s="1">
        <v>78</v>
      </c>
      <c r="C81" s="1">
        <v>0.96522222222222198</v>
      </c>
      <c r="D81" s="1">
        <v>0.94789999999999996</v>
      </c>
      <c r="E81" s="1">
        <v>0.92077777777777703</v>
      </c>
      <c r="G81" s="1">
        <v>1.9374795896973499E-2</v>
      </c>
      <c r="H81" s="1">
        <v>1.1938220600705599E-2</v>
      </c>
      <c r="I81" s="1">
        <v>3.1416015810135998E-2</v>
      </c>
    </row>
    <row r="82" spans="2:9" x14ac:dyDescent="0.2">
      <c r="B82" s="1">
        <v>79</v>
      </c>
      <c r="C82" s="1">
        <v>0.98899999999999999</v>
      </c>
      <c r="D82" s="1">
        <v>0.95520000000000005</v>
      </c>
      <c r="E82" s="1">
        <v>0.91511111111111099</v>
      </c>
      <c r="G82" s="1">
        <v>1.1399317718374401E-2</v>
      </c>
      <c r="H82" s="1">
        <v>1.36494200120982E-2</v>
      </c>
      <c r="I82" s="1">
        <v>3.2448439632252003E-2</v>
      </c>
    </row>
    <row r="83" spans="2:9" x14ac:dyDescent="0.2">
      <c r="B83" s="1">
        <v>80</v>
      </c>
      <c r="C83" s="1">
        <v>0.96888888888888802</v>
      </c>
      <c r="D83" s="1">
        <v>0.92600000000000005</v>
      </c>
      <c r="E83" s="1">
        <v>0.89888888888888796</v>
      </c>
      <c r="G83" s="1">
        <v>1.95884351116534E-2</v>
      </c>
      <c r="H83" s="1">
        <v>1.5693593880589898E-2</v>
      </c>
      <c r="I83" s="1">
        <v>2.84704742010836E-2</v>
      </c>
    </row>
    <row r="84" spans="2:9" x14ac:dyDescent="0.2">
      <c r="B84" s="1">
        <v>81</v>
      </c>
      <c r="C84" s="1">
        <v>0.94577777777777705</v>
      </c>
      <c r="D84" s="1">
        <v>0.91890000000000005</v>
      </c>
      <c r="E84" s="1">
        <v>0.88244444444444403</v>
      </c>
      <c r="G84" s="1">
        <v>2.34057078614134E-2</v>
      </c>
      <c r="H84" s="1">
        <v>1.51953574781539E-2</v>
      </c>
      <c r="I84" s="1">
        <v>2.5349836242683398E-2</v>
      </c>
    </row>
    <row r="85" spans="2:9" x14ac:dyDescent="0.2">
      <c r="B85" s="1">
        <v>82</v>
      </c>
      <c r="C85" s="1">
        <v>0.94044444444444397</v>
      </c>
      <c r="D85" s="1">
        <v>0.91619999999999902</v>
      </c>
      <c r="E85" s="1">
        <v>0.91688888888888898</v>
      </c>
      <c r="G85" s="1">
        <v>2.16295265725602E-2</v>
      </c>
      <c r="H85" s="1">
        <v>1.0142101469726199E-2</v>
      </c>
      <c r="I85" s="1">
        <v>3.2888044283449297E-2</v>
      </c>
    </row>
  </sheetData>
  <mergeCells count="4">
    <mergeCell ref="C2:E2"/>
    <mergeCell ref="G2:I2"/>
    <mergeCell ref="L2:N2"/>
    <mergeCell ref="P2:R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85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2" spans="2:18" x14ac:dyDescent="0.2">
      <c r="B2" s="1" t="s">
        <v>98</v>
      </c>
      <c r="C2" s="242" t="s">
        <v>0</v>
      </c>
      <c r="D2" s="242"/>
      <c r="E2" s="242"/>
      <c r="G2" s="242" t="s">
        <v>6</v>
      </c>
      <c r="H2" s="242"/>
      <c r="I2" s="242"/>
      <c r="L2" s="242" t="s">
        <v>0</v>
      </c>
      <c r="M2" s="242"/>
      <c r="N2" s="242"/>
      <c r="P2" s="242" t="s">
        <v>6</v>
      </c>
      <c r="Q2" s="242"/>
      <c r="R2" s="242"/>
    </row>
    <row r="3" spans="2:18" x14ac:dyDescent="0.2">
      <c r="C3" s="3" t="s">
        <v>3</v>
      </c>
      <c r="D3" s="3" t="s">
        <v>1</v>
      </c>
      <c r="E3" s="3" t="s">
        <v>2</v>
      </c>
      <c r="G3" s="3" t="s">
        <v>3</v>
      </c>
      <c r="H3" s="3" t="s">
        <v>1</v>
      </c>
      <c r="I3" s="3" t="s">
        <v>2</v>
      </c>
      <c r="L3" s="13" t="s">
        <v>25</v>
      </c>
      <c r="M3" s="13" t="s">
        <v>40</v>
      </c>
      <c r="N3" s="13" t="s">
        <v>27</v>
      </c>
      <c r="P3" s="13" t="s">
        <v>25</v>
      </c>
      <c r="Q3" s="13" t="s">
        <v>40</v>
      </c>
      <c r="R3" s="13" t="s">
        <v>27</v>
      </c>
    </row>
    <row r="4" spans="2:18" x14ac:dyDescent="0.2">
      <c r="B4" s="1">
        <v>1</v>
      </c>
      <c r="C4" s="1">
        <v>16.938388132712198</v>
      </c>
      <c r="D4" s="1">
        <v>14.337181961652799</v>
      </c>
      <c r="E4" s="1">
        <v>15.6655217849791</v>
      </c>
      <c r="G4" s="1">
        <v>0.60888680153587904</v>
      </c>
      <c r="H4" s="1">
        <v>0.61401915005220398</v>
      </c>
      <c r="I4" s="1">
        <v>0.83831944065209696</v>
      </c>
      <c r="K4" s="1" t="s">
        <v>3</v>
      </c>
      <c r="L4" s="1">
        <v>14.1032117200344</v>
      </c>
      <c r="M4" s="1">
        <v>17.4081612463645</v>
      </c>
      <c r="N4" s="1">
        <v>15.755686483199399</v>
      </c>
      <c r="P4" s="1">
        <v>0.56635673503530104</v>
      </c>
      <c r="Q4" s="1">
        <v>0.73587870409310696</v>
      </c>
      <c r="R4" s="1">
        <v>0.61458759741031299</v>
      </c>
    </row>
    <row r="5" spans="2:18" x14ac:dyDescent="0.2">
      <c r="B5" s="1">
        <v>2</v>
      </c>
      <c r="C5" s="1">
        <v>15.3653162560694</v>
      </c>
      <c r="D5" s="1">
        <v>13.7172138949703</v>
      </c>
      <c r="E5" s="1">
        <v>12.872116766862099</v>
      </c>
      <c r="G5" s="1">
        <v>0.65089595578265902</v>
      </c>
      <c r="H5" s="1">
        <v>0.58232958779325805</v>
      </c>
      <c r="I5" s="1">
        <v>0.62532681879493102</v>
      </c>
      <c r="K5" s="1" t="s">
        <v>1</v>
      </c>
      <c r="L5" s="1">
        <v>12.625071008562699</v>
      </c>
      <c r="M5" s="1">
        <v>15.9518770085658</v>
      </c>
      <c r="N5" s="1">
        <v>14.288474008564201</v>
      </c>
      <c r="P5" s="1">
        <v>0.29360332521591997</v>
      </c>
      <c r="Q5" s="1">
        <v>0.35829186675367702</v>
      </c>
      <c r="R5" s="1">
        <v>0.31781107829521599</v>
      </c>
    </row>
    <row r="6" spans="2:18" x14ac:dyDescent="0.2">
      <c r="B6" s="1">
        <v>3</v>
      </c>
      <c r="C6" s="1">
        <v>13.7346014234053</v>
      </c>
      <c r="D6" s="1">
        <v>12.861326260442199</v>
      </c>
      <c r="E6" s="1">
        <v>13.1542220066108</v>
      </c>
      <c r="G6" s="1">
        <v>1.11008747667663</v>
      </c>
      <c r="H6" s="1">
        <v>0.51440435698859499</v>
      </c>
      <c r="I6" s="1">
        <v>0.82784750364217397</v>
      </c>
      <c r="K6" s="1" t="s">
        <v>2</v>
      </c>
      <c r="L6" s="1">
        <v>12.4916216580074</v>
      </c>
      <c r="M6" s="1">
        <v>16.2227171605651</v>
      </c>
      <c r="N6" s="1">
        <v>14.3571694092862</v>
      </c>
      <c r="P6" s="1">
        <v>0.365624244517192</v>
      </c>
      <c r="Q6" s="1">
        <v>0.49540178269160701</v>
      </c>
      <c r="R6" s="1">
        <v>0.41748391284254199</v>
      </c>
    </row>
    <row r="7" spans="2:18" x14ac:dyDescent="0.2">
      <c r="B7" s="1">
        <v>4</v>
      </c>
      <c r="C7" s="1">
        <v>14.3718743912244</v>
      </c>
      <c r="D7" s="1">
        <v>12.2630025688738</v>
      </c>
      <c r="E7" s="1">
        <v>12.836247487996699</v>
      </c>
      <c r="G7" s="1">
        <v>1.0408565509344501</v>
      </c>
      <c r="H7" s="1">
        <v>0.55766228548673802</v>
      </c>
      <c r="I7" s="1">
        <v>0.70069734679092599</v>
      </c>
    </row>
    <row r="8" spans="2:18" x14ac:dyDescent="0.2">
      <c r="B8" s="1">
        <v>5</v>
      </c>
      <c r="C8" s="1">
        <v>13.057229958269</v>
      </c>
      <c r="D8" s="1">
        <v>12.432437632612301</v>
      </c>
      <c r="E8" s="1">
        <v>12.572807534613</v>
      </c>
      <c r="G8" s="1">
        <v>0.92870267467063095</v>
      </c>
      <c r="H8" s="1">
        <v>0.43142505302135298</v>
      </c>
      <c r="I8" s="1">
        <v>0.66053096520211796</v>
      </c>
    </row>
    <row r="9" spans="2:18" x14ac:dyDescent="0.2">
      <c r="B9" s="1">
        <v>6</v>
      </c>
      <c r="C9" s="1">
        <v>13.8732068426098</v>
      </c>
      <c r="D9" s="1">
        <v>12.5233200136493</v>
      </c>
      <c r="E9" s="1">
        <v>12.545570857102399</v>
      </c>
      <c r="G9" s="1">
        <v>0.97932386904495194</v>
      </c>
      <c r="H9" s="1">
        <v>0.46988074554370202</v>
      </c>
      <c r="I9" s="1">
        <v>0.57140938974284605</v>
      </c>
    </row>
    <row r="10" spans="2:18" x14ac:dyDescent="0.2">
      <c r="B10" s="1">
        <v>7</v>
      </c>
      <c r="C10" s="1">
        <v>13.4367053047184</v>
      </c>
      <c r="D10" s="1">
        <v>12.6987072797771</v>
      </c>
      <c r="E10" s="1">
        <v>12.835546706515199</v>
      </c>
      <c r="G10" s="1">
        <v>1.07170300348156</v>
      </c>
      <c r="H10" s="1">
        <v>0.55499282364354896</v>
      </c>
      <c r="I10" s="1">
        <v>0.50713429455188896</v>
      </c>
    </row>
    <row r="11" spans="2:18" x14ac:dyDescent="0.2">
      <c r="B11" s="1">
        <v>8</v>
      </c>
      <c r="C11" s="1">
        <v>14.0704323169021</v>
      </c>
      <c r="D11" s="1">
        <v>12.0940461438787</v>
      </c>
      <c r="E11" s="1">
        <v>12.3044902503751</v>
      </c>
      <c r="G11" s="1">
        <v>0.48604436486520802</v>
      </c>
      <c r="H11" s="1">
        <v>0.45243152019073302</v>
      </c>
      <c r="I11" s="1">
        <v>1.0371614156656199</v>
      </c>
    </row>
    <row r="12" spans="2:18" x14ac:dyDescent="0.2">
      <c r="B12" s="1">
        <v>9</v>
      </c>
      <c r="C12" s="1">
        <v>14.816870112236099</v>
      </c>
      <c r="D12" s="1">
        <v>12.8027752291058</v>
      </c>
      <c r="E12" s="1">
        <v>12.535464407038999</v>
      </c>
      <c r="G12" s="1">
        <v>0.75363789725807795</v>
      </c>
      <c r="H12" s="1">
        <v>0.55520823148875997</v>
      </c>
      <c r="I12" s="1">
        <v>0.54571324956788503</v>
      </c>
    </row>
    <row r="13" spans="2:18" x14ac:dyDescent="0.2">
      <c r="B13" s="1">
        <v>10</v>
      </c>
      <c r="C13" s="1">
        <v>14.342726880255499</v>
      </c>
      <c r="D13" s="1">
        <v>12.4713265109555</v>
      </c>
      <c r="E13" s="1">
        <v>11.2865657427553</v>
      </c>
      <c r="G13" s="1">
        <v>0.98888285913596197</v>
      </c>
      <c r="H13" s="1">
        <v>0.71190526236882301</v>
      </c>
      <c r="I13" s="1">
        <v>0.53949506208848697</v>
      </c>
    </row>
    <row r="14" spans="2:18" x14ac:dyDescent="0.2">
      <c r="B14" s="1">
        <v>11</v>
      </c>
      <c r="C14" s="1">
        <v>13.1211383887539</v>
      </c>
      <c r="D14" s="1">
        <v>12.544369049665701</v>
      </c>
      <c r="E14" s="1">
        <v>12.544558212030701</v>
      </c>
      <c r="G14" s="1">
        <v>1.08989533303821</v>
      </c>
      <c r="H14" s="1">
        <v>0.61478937344453599</v>
      </c>
      <c r="I14" s="1">
        <v>1.00599785968153</v>
      </c>
    </row>
    <row r="15" spans="2:18" x14ac:dyDescent="0.2">
      <c r="B15" s="1">
        <v>12</v>
      </c>
      <c r="C15" s="1">
        <v>14.0588312888517</v>
      </c>
      <c r="D15" s="1">
        <v>11.690761113002401</v>
      </c>
      <c r="E15" s="1">
        <v>12.229416330351899</v>
      </c>
      <c r="G15" s="1">
        <v>0.64624614273698999</v>
      </c>
      <c r="H15" s="1">
        <v>0.63431995367998895</v>
      </c>
      <c r="I15" s="1">
        <v>0.54042506395280399</v>
      </c>
    </row>
    <row r="16" spans="2:18" x14ac:dyDescent="0.2">
      <c r="B16" s="1">
        <v>13</v>
      </c>
      <c r="C16" s="1">
        <v>14.402107275442701</v>
      </c>
      <c r="D16" s="1">
        <v>12.9494774003212</v>
      </c>
      <c r="E16" s="1">
        <v>12.2159960024642</v>
      </c>
      <c r="G16" s="1">
        <v>0.41184874894456103</v>
      </c>
      <c r="H16" s="1">
        <v>0.67771276980553596</v>
      </c>
      <c r="I16" s="1">
        <v>0.50285039906333096</v>
      </c>
    </row>
    <row r="17" spans="2:9" x14ac:dyDescent="0.2">
      <c r="B17" s="1">
        <v>14</v>
      </c>
      <c r="C17" s="1">
        <v>12.8351051680272</v>
      </c>
      <c r="D17" s="1">
        <v>11.8021197686687</v>
      </c>
      <c r="E17" s="1">
        <v>11.5771866096166</v>
      </c>
      <c r="G17" s="1">
        <v>0.90484724414042395</v>
      </c>
      <c r="H17" s="1">
        <v>0.52033809735838399</v>
      </c>
      <c r="I17" s="1">
        <v>0.293609279010352</v>
      </c>
    </row>
    <row r="18" spans="2:9" x14ac:dyDescent="0.2">
      <c r="B18" s="1">
        <v>15</v>
      </c>
      <c r="C18" s="1">
        <v>12.8273490944358</v>
      </c>
      <c r="D18" s="1">
        <v>12.154248466855501</v>
      </c>
      <c r="E18" s="1">
        <v>12.2400462184525</v>
      </c>
      <c r="G18" s="1">
        <v>1.1255597727467499</v>
      </c>
      <c r="H18" s="1">
        <v>0.61877465988470004</v>
      </c>
      <c r="I18" s="1">
        <v>0.89059667048498903</v>
      </c>
    </row>
    <row r="19" spans="2:9" x14ac:dyDescent="0.2">
      <c r="B19" s="1">
        <v>16</v>
      </c>
      <c r="C19" s="1">
        <v>14.6958965697608</v>
      </c>
      <c r="D19" s="1">
        <v>11.730586239976001</v>
      </c>
      <c r="E19" s="1">
        <v>12.5402859738602</v>
      </c>
      <c r="G19" s="1">
        <v>0.41127483457645198</v>
      </c>
      <c r="H19" s="1">
        <v>0.74177763342453995</v>
      </c>
      <c r="I19" s="1">
        <v>0.86265971703599498</v>
      </c>
    </row>
    <row r="20" spans="2:9" x14ac:dyDescent="0.2">
      <c r="B20" s="1">
        <v>17</v>
      </c>
      <c r="C20" s="1">
        <v>12.802100720925599</v>
      </c>
      <c r="D20" s="1">
        <v>12.9346377682854</v>
      </c>
      <c r="E20" s="1">
        <v>13.220654968419201</v>
      </c>
      <c r="G20" s="1">
        <v>0.84752050289218595</v>
      </c>
      <c r="H20" s="1">
        <v>0.766036257371845</v>
      </c>
      <c r="I20" s="1">
        <v>0.834579582731097</v>
      </c>
    </row>
    <row r="21" spans="2:9" x14ac:dyDescent="0.2">
      <c r="B21" s="1">
        <v>18</v>
      </c>
      <c r="C21" s="1">
        <v>12.4896043666678</v>
      </c>
      <c r="D21" s="1">
        <v>12.625206214328299</v>
      </c>
      <c r="E21" s="1">
        <v>11.8963437840778</v>
      </c>
      <c r="G21" s="1">
        <v>0.84007601296315804</v>
      </c>
      <c r="H21" s="1">
        <v>0.70934046222413705</v>
      </c>
      <c r="I21" s="1">
        <v>0.42632884838072799</v>
      </c>
    </row>
    <row r="22" spans="2:9" x14ac:dyDescent="0.2">
      <c r="B22" s="1">
        <v>19</v>
      </c>
      <c r="C22" s="1">
        <v>13.734951324450901</v>
      </c>
      <c r="D22" s="1">
        <v>13.095924843677199</v>
      </c>
      <c r="E22" s="1">
        <v>11.2860149347971</v>
      </c>
      <c r="G22" s="1">
        <v>0.88463786601135397</v>
      </c>
      <c r="H22" s="1">
        <v>0.50687329469477505</v>
      </c>
      <c r="I22" s="1">
        <v>0.24482429250347701</v>
      </c>
    </row>
    <row r="23" spans="2:9" x14ac:dyDescent="0.2">
      <c r="B23" s="1">
        <v>20</v>
      </c>
      <c r="C23" s="1">
        <v>14.340127862892</v>
      </c>
      <c r="D23" s="1">
        <v>12.2242567679672</v>
      </c>
      <c r="E23" s="1">
        <v>11.642826466945801</v>
      </c>
      <c r="G23" s="1">
        <v>1.09768635131986</v>
      </c>
      <c r="H23" s="1">
        <v>0.45496275777170497</v>
      </c>
      <c r="I23" s="1">
        <v>0.57126049991087402</v>
      </c>
    </row>
    <row r="24" spans="2:9" x14ac:dyDescent="0.2">
      <c r="B24" s="1">
        <v>21</v>
      </c>
      <c r="C24" s="1">
        <v>13.7147177930329</v>
      </c>
      <c r="D24" s="1">
        <v>11.6657804640303</v>
      </c>
      <c r="E24" s="1">
        <v>11.605483339371901</v>
      </c>
      <c r="G24" s="1">
        <v>0.84526004224614804</v>
      </c>
      <c r="H24" s="1">
        <v>0.57923860298979302</v>
      </c>
      <c r="I24" s="1">
        <v>0.42327089801769802</v>
      </c>
    </row>
    <row r="25" spans="2:9" x14ac:dyDescent="0.2">
      <c r="B25" s="1">
        <v>22</v>
      </c>
      <c r="C25" s="1">
        <v>13.106099692279299</v>
      </c>
      <c r="D25" s="1">
        <v>11.4660329005749</v>
      </c>
      <c r="E25" s="1">
        <v>12.902566203062699</v>
      </c>
      <c r="G25" s="1">
        <v>0.81518035529123101</v>
      </c>
      <c r="H25" s="1">
        <v>0.70485307677972497</v>
      </c>
      <c r="I25" s="1">
        <v>0.84323681482718904</v>
      </c>
    </row>
    <row r="26" spans="2:9" x14ac:dyDescent="0.2">
      <c r="B26" s="1">
        <v>23</v>
      </c>
      <c r="C26" s="1">
        <v>13.8042496431082</v>
      </c>
      <c r="D26" s="1">
        <v>13.3748798726181</v>
      </c>
      <c r="E26" s="1">
        <v>13.1688107899842</v>
      </c>
      <c r="G26" s="1">
        <v>0.84064604338984705</v>
      </c>
      <c r="H26" s="1">
        <v>0.79484413125247</v>
      </c>
      <c r="I26" s="1">
        <v>0.56372456729443399</v>
      </c>
    </row>
    <row r="27" spans="2:9" x14ac:dyDescent="0.2">
      <c r="B27" s="1">
        <v>24</v>
      </c>
      <c r="C27" s="1">
        <v>14.4650005428259</v>
      </c>
      <c r="D27" s="1">
        <v>13.801945555310001</v>
      </c>
      <c r="E27" s="1">
        <v>11.6056671531835</v>
      </c>
      <c r="G27" s="1">
        <v>0.90882792746493002</v>
      </c>
      <c r="H27" s="1">
        <v>0.93675317044962003</v>
      </c>
      <c r="I27" s="1">
        <v>0.42404529679126401</v>
      </c>
    </row>
    <row r="28" spans="2:9" x14ac:dyDescent="0.2">
      <c r="B28" s="1">
        <v>25</v>
      </c>
      <c r="C28" s="1">
        <v>12.8063789489811</v>
      </c>
      <c r="D28" s="1">
        <v>12.6978325301704</v>
      </c>
      <c r="E28" s="1">
        <v>11.271214967691201</v>
      </c>
      <c r="G28" s="1">
        <v>1.0951848245175599</v>
      </c>
      <c r="H28" s="1">
        <v>0.58622566378505703</v>
      </c>
      <c r="I28" s="1">
        <v>0.47074921497394401</v>
      </c>
    </row>
    <row r="29" spans="2:9" x14ac:dyDescent="0.2">
      <c r="B29" s="1">
        <v>26</v>
      </c>
      <c r="C29" s="1">
        <v>12.7455773634262</v>
      </c>
      <c r="D29" s="1">
        <v>12.189960030163601</v>
      </c>
      <c r="E29" s="1">
        <v>12.557986896778299</v>
      </c>
      <c r="G29" s="1">
        <v>0.54633718290284805</v>
      </c>
      <c r="H29" s="1">
        <v>0.36067677382839203</v>
      </c>
      <c r="I29" s="1">
        <v>0.62381773630807602</v>
      </c>
    </row>
    <row r="30" spans="2:9" x14ac:dyDescent="0.2">
      <c r="B30" s="1">
        <v>27</v>
      </c>
      <c r="C30" s="1">
        <v>12.8351051680272</v>
      </c>
      <c r="D30" s="1">
        <v>11.972463076686999</v>
      </c>
      <c r="E30" s="1">
        <v>12.5653630352815</v>
      </c>
      <c r="G30" s="1">
        <v>0.90484724414042395</v>
      </c>
      <c r="H30" s="1">
        <v>0.76718369007336795</v>
      </c>
      <c r="I30" s="1">
        <v>0.78706870443853705</v>
      </c>
    </row>
    <row r="31" spans="2:9" x14ac:dyDescent="0.2">
      <c r="B31" s="1">
        <v>28</v>
      </c>
      <c r="C31" s="1">
        <v>14.385999882668299</v>
      </c>
      <c r="D31" s="1">
        <v>12.869337880521099</v>
      </c>
      <c r="E31" s="1">
        <v>12.2061264605369</v>
      </c>
      <c r="G31" s="1">
        <v>0.93433644098263702</v>
      </c>
      <c r="H31" s="1">
        <v>0.60835673672224</v>
      </c>
      <c r="I31" s="1">
        <v>0.93773843879477103</v>
      </c>
    </row>
    <row r="32" spans="2:9" x14ac:dyDescent="0.2">
      <c r="B32" s="1">
        <v>29</v>
      </c>
      <c r="C32" s="1">
        <v>15.031816672917399</v>
      </c>
      <c r="D32" s="1">
        <v>12.015447513642499</v>
      </c>
      <c r="E32" s="1">
        <v>12.215812188652601</v>
      </c>
      <c r="G32" s="1">
        <v>0.74396590976773802</v>
      </c>
      <c r="H32" s="1">
        <v>0.598910794656067</v>
      </c>
      <c r="I32" s="1">
        <v>0.50222545727402201</v>
      </c>
    </row>
    <row r="33" spans="2:9" x14ac:dyDescent="0.2">
      <c r="B33" s="1">
        <v>30</v>
      </c>
      <c r="C33" s="1">
        <v>14.682509837647601</v>
      </c>
      <c r="D33" s="1">
        <v>12.947225404812301</v>
      </c>
      <c r="E33" s="1">
        <v>12.601415494481801</v>
      </c>
      <c r="G33" s="1">
        <v>1.3564236614716301</v>
      </c>
      <c r="H33" s="1">
        <v>0.59147271186876704</v>
      </c>
      <c r="I33" s="1">
        <v>0.86729723978167195</v>
      </c>
    </row>
    <row r="34" spans="2:9" x14ac:dyDescent="0.2">
      <c r="B34" s="1">
        <v>31</v>
      </c>
      <c r="C34" s="1">
        <v>12.831997673295501</v>
      </c>
      <c r="D34" s="1">
        <v>12.5958787377532</v>
      </c>
      <c r="E34" s="1">
        <v>12.1880105028225</v>
      </c>
      <c r="G34" s="1">
        <v>0.53460008646671497</v>
      </c>
      <c r="H34" s="1">
        <v>0.66311712786592503</v>
      </c>
      <c r="I34" s="1">
        <v>0.59613288393929997</v>
      </c>
    </row>
    <row r="35" spans="2:9" x14ac:dyDescent="0.2">
      <c r="B35" s="1">
        <v>32</v>
      </c>
      <c r="C35" s="1">
        <v>16.084380262823601</v>
      </c>
      <c r="D35" s="1">
        <v>12.4782923615098</v>
      </c>
      <c r="E35" s="1">
        <v>12.849941234017299</v>
      </c>
      <c r="G35" s="1">
        <v>0.847641798856691</v>
      </c>
      <c r="H35" s="1">
        <v>0.55403324750597305</v>
      </c>
      <c r="I35" s="1">
        <v>0.99390653365757098</v>
      </c>
    </row>
    <row r="36" spans="2:9" x14ac:dyDescent="0.2">
      <c r="B36" s="1">
        <v>33</v>
      </c>
      <c r="C36" s="1">
        <v>14.202323762285999</v>
      </c>
      <c r="D36" s="1">
        <v>12.738156356152</v>
      </c>
      <c r="E36" s="1">
        <v>13.424943316243199</v>
      </c>
      <c r="G36" s="1">
        <v>1.17773014948761</v>
      </c>
      <c r="H36" s="1">
        <v>0.790451901760019</v>
      </c>
      <c r="I36" s="1">
        <v>0.83874521783872402</v>
      </c>
    </row>
    <row r="37" spans="2:9" x14ac:dyDescent="0.2">
      <c r="B37" s="1">
        <v>34</v>
      </c>
      <c r="C37" s="1">
        <v>14.7865289408065</v>
      </c>
      <c r="D37" s="1">
        <v>12.9467690267268</v>
      </c>
      <c r="E37" s="1">
        <v>12.4966199110963</v>
      </c>
      <c r="G37" s="1">
        <v>1.2527564491598999</v>
      </c>
      <c r="H37" s="1">
        <v>0.79650269580261002</v>
      </c>
      <c r="I37" s="1">
        <v>0.61506613590774095</v>
      </c>
    </row>
    <row r="38" spans="2:9" x14ac:dyDescent="0.2">
      <c r="B38" s="1">
        <v>35</v>
      </c>
      <c r="C38" s="1">
        <v>14.0589006555144</v>
      </c>
      <c r="D38" s="1">
        <v>12.3489298280883</v>
      </c>
      <c r="E38" s="1">
        <v>11.286381928943699</v>
      </c>
      <c r="G38" s="1">
        <v>0.41943730285231001</v>
      </c>
      <c r="H38" s="1">
        <v>0.61944291145642205</v>
      </c>
      <c r="I38" s="1">
        <v>0.538872988360097</v>
      </c>
    </row>
    <row r="39" spans="2:9" x14ac:dyDescent="0.2">
      <c r="B39" s="1">
        <v>36</v>
      </c>
      <c r="C39" s="1">
        <v>14.1315009596739</v>
      </c>
      <c r="D39" s="1">
        <v>12.8217046665127</v>
      </c>
      <c r="E39" s="1">
        <v>12.8111704265754</v>
      </c>
      <c r="G39" s="1">
        <v>1.05931637780952</v>
      </c>
      <c r="H39" s="1">
        <v>0.67086051112787803</v>
      </c>
      <c r="I39" s="1">
        <v>0.42987645313531198</v>
      </c>
    </row>
    <row r="40" spans="2:9" x14ac:dyDescent="0.2">
      <c r="B40" s="1">
        <v>37</v>
      </c>
      <c r="C40" s="1">
        <v>13.4800139405528</v>
      </c>
      <c r="D40" s="1">
        <v>12.5567562079243</v>
      </c>
      <c r="E40" s="1">
        <v>12.959055857890601</v>
      </c>
      <c r="G40" s="1">
        <v>0.71118254457195496</v>
      </c>
      <c r="H40" s="1">
        <v>0.83033044941857903</v>
      </c>
      <c r="I40" s="1">
        <v>0.98019016031221295</v>
      </c>
    </row>
    <row r="41" spans="2:9" x14ac:dyDescent="0.2">
      <c r="B41" s="1">
        <v>38</v>
      </c>
      <c r="C41" s="1">
        <v>15.336976221292201</v>
      </c>
      <c r="D41" s="1">
        <v>12.852852408091399</v>
      </c>
      <c r="E41" s="1">
        <v>13.5127112385318</v>
      </c>
      <c r="G41" s="1">
        <v>0.55963608570854495</v>
      </c>
      <c r="H41" s="1">
        <v>0.60572624126270302</v>
      </c>
      <c r="I41" s="1">
        <v>0.76587789147836605</v>
      </c>
    </row>
    <row r="42" spans="2:9" x14ac:dyDescent="0.2">
      <c r="B42" s="1">
        <v>39</v>
      </c>
      <c r="C42" s="1">
        <v>15.0913716715752</v>
      </c>
      <c r="D42" s="1">
        <v>12.033722481617801</v>
      </c>
      <c r="E42" s="1">
        <v>13.4652058968615</v>
      </c>
      <c r="G42" s="1">
        <v>0.86354990594118397</v>
      </c>
      <c r="H42" s="1">
        <v>0.79471137515659596</v>
      </c>
      <c r="I42" s="1">
        <v>0.654561566493707</v>
      </c>
    </row>
    <row r="43" spans="2:9" x14ac:dyDescent="0.2">
      <c r="B43" s="1">
        <v>40</v>
      </c>
      <c r="C43" s="1">
        <v>14.8581934448829</v>
      </c>
      <c r="D43" s="1">
        <v>13.6228533511108</v>
      </c>
      <c r="E43" s="1">
        <v>11.910498733735301</v>
      </c>
      <c r="G43" s="1">
        <v>1.2870589021062599</v>
      </c>
      <c r="H43" s="1">
        <v>0.45765613801245397</v>
      </c>
      <c r="I43" s="1">
        <v>0.47391336057547001</v>
      </c>
    </row>
    <row r="44" spans="2:9" x14ac:dyDescent="0.2">
      <c r="B44" s="1">
        <v>41</v>
      </c>
      <c r="C44" s="1">
        <v>16.477473765181799</v>
      </c>
      <c r="D44" s="1">
        <v>13.6781655683883</v>
      </c>
      <c r="E44" s="1">
        <v>12.5496193566964</v>
      </c>
      <c r="G44" s="1">
        <v>1.08897607116952</v>
      </c>
      <c r="H44" s="1">
        <v>0.46270708481956502</v>
      </c>
      <c r="I44" s="1">
        <v>0.75384237323329695</v>
      </c>
    </row>
    <row r="45" spans="2:9" x14ac:dyDescent="0.2">
      <c r="B45" s="1">
        <v>42</v>
      </c>
      <c r="C45" s="1">
        <v>14.810974946479201</v>
      </c>
      <c r="D45" s="1">
        <v>13.437136347986501</v>
      </c>
      <c r="E45" s="1">
        <v>13.7825222284677</v>
      </c>
      <c r="G45" s="1">
        <v>0.76106085391217904</v>
      </c>
      <c r="H45" s="1">
        <v>0.64096670785357901</v>
      </c>
      <c r="I45" s="1">
        <v>1.0079944478748999</v>
      </c>
    </row>
    <row r="46" spans="2:9" x14ac:dyDescent="0.2">
      <c r="B46" s="1">
        <v>43</v>
      </c>
      <c r="C46" s="1">
        <v>16.711915747752201</v>
      </c>
      <c r="D46" s="1">
        <v>13.936241644764401</v>
      </c>
      <c r="E46" s="1">
        <v>13.7607655457613</v>
      </c>
      <c r="G46" s="1">
        <v>0.76469878662393598</v>
      </c>
      <c r="H46" s="1">
        <v>0.65823973284858195</v>
      </c>
      <c r="I46" s="1">
        <v>0.72208708252443099</v>
      </c>
    </row>
    <row r="47" spans="2:9" x14ac:dyDescent="0.2">
      <c r="B47" s="1">
        <v>44</v>
      </c>
      <c r="C47" s="1">
        <v>17.643752402641599</v>
      </c>
      <c r="D47" s="1">
        <v>14.784944646199699</v>
      </c>
      <c r="E47" s="1">
        <v>14.189119225033901</v>
      </c>
      <c r="G47" s="1">
        <v>0.801274779825905</v>
      </c>
      <c r="H47" s="1">
        <v>0.56867675961881203</v>
      </c>
      <c r="I47" s="1">
        <v>0.92328444378907604</v>
      </c>
    </row>
    <row r="48" spans="2:9" x14ac:dyDescent="0.2">
      <c r="B48" s="1">
        <v>45</v>
      </c>
      <c r="C48" s="1">
        <v>18.6971877270481</v>
      </c>
      <c r="D48" s="1">
        <v>16.521766258674699</v>
      </c>
      <c r="E48" s="1">
        <v>16.318714223643699</v>
      </c>
      <c r="G48" s="1">
        <v>1.11704668558088</v>
      </c>
      <c r="H48" s="1">
        <v>0.76147843889463296</v>
      </c>
      <c r="I48" s="1">
        <v>0.89739793301858395</v>
      </c>
    </row>
    <row r="49" spans="2:9" x14ac:dyDescent="0.2">
      <c r="B49" s="1">
        <v>46</v>
      </c>
      <c r="C49" s="1">
        <v>18.693913330222301</v>
      </c>
      <c r="D49" s="1">
        <v>15.561033874426199</v>
      </c>
      <c r="E49" s="1">
        <v>16.6487654877102</v>
      </c>
      <c r="G49" s="1">
        <v>1.2744302969367201</v>
      </c>
      <c r="H49" s="1">
        <v>0.78664382953065504</v>
      </c>
      <c r="I49" s="1">
        <v>1.0055749545280701</v>
      </c>
    </row>
    <row r="50" spans="2:9" x14ac:dyDescent="0.2">
      <c r="B50" s="1">
        <v>47</v>
      </c>
      <c r="C50" s="1">
        <v>18.948304458036699</v>
      </c>
      <c r="D50" s="1">
        <v>16.920190814350001</v>
      </c>
      <c r="E50" s="1">
        <v>16.618058549197102</v>
      </c>
      <c r="G50" s="1">
        <v>0.91625798977481898</v>
      </c>
      <c r="H50" s="1">
        <v>0.77234323208730904</v>
      </c>
      <c r="I50" s="1">
        <v>0.81861555854318901</v>
      </c>
    </row>
    <row r="51" spans="2:9" x14ac:dyDescent="0.2">
      <c r="B51" s="1">
        <v>48</v>
      </c>
      <c r="C51" s="1">
        <v>18.920697837512499</v>
      </c>
      <c r="D51" s="1">
        <v>16.089894213420401</v>
      </c>
      <c r="E51" s="1">
        <v>16.929389396342199</v>
      </c>
      <c r="G51" s="1">
        <v>0.559203329466056</v>
      </c>
      <c r="H51" s="1">
        <v>0.47226534611944099</v>
      </c>
      <c r="I51" s="1">
        <v>0.60485089806147896</v>
      </c>
    </row>
    <row r="52" spans="2:9" x14ac:dyDescent="0.2">
      <c r="B52" s="1">
        <v>49</v>
      </c>
      <c r="C52" s="1">
        <v>18.967957314415301</v>
      </c>
      <c r="D52" s="1">
        <v>15.7477804611142</v>
      </c>
      <c r="E52" s="1">
        <v>16.920804835637099</v>
      </c>
      <c r="G52" s="1">
        <v>1.10535094301907</v>
      </c>
      <c r="H52" s="1">
        <v>0.67559320506657505</v>
      </c>
      <c r="I52" s="1">
        <v>0.73346034509775304</v>
      </c>
    </row>
    <row r="53" spans="2:9" x14ac:dyDescent="0.2">
      <c r="B53" s="1">
        <v>50</v>
      </c>
      <c r="C53" s="1">
        <v>17.686444080213299</v>
      </c>
      <c r="D53" s="1">
        <v>16.405232012102999</v>
      </c>
      <c r="E53" s="1">
        <v>17.177547508254499</v>
      </c>
      <c r="G53" s="1">
        <v>0.78326334458027502</v>
      </c>
      <c r="H53" s="1">
        <v>0.59917384153145603</v>
      </c>
      <c r="I53" s="1">
        <v>0.63936627208279095</v>
      </c>
    </row>
    <row r="54" spans="2:9" x14ac:dyDescent="0.2">
      <c r="B54" s="1">
        <v>51</v>
      </c>
      <c r="C54" s="1">
        <v>18.416981519881201</v>
      </c>
      <c r="D54" s="1">
        <v>17.003881567675599</v>
      </c>
      <c r="E54" s="1">
        <v>16.253109459618699</v>
      </c>
      <c r="G54" s="1">
        <v>1.07079323698332</v>
      </c>
      <c r="H54" s="1">
        <v>0.541835676928345</v>
      </c>
      <c r="I54" s="1">
        <v>0.32059620664934002</v>
      </c>
    </row>
    <row r="55" spans="2:9" x14ac:dyDescent="0.2">
      <c r="B55" s="1">
        <v>52</v>
      </c>
      <c r="C55" s="1">
        <v>17.3411860345214</v>
      </c>
      <c r="D55" s="1">
        <v>16.3730668198099</v>
      </c>
      <c r="E55" s="1">
        <v>16.824899355918902</v>
      </c>
      <c r="G55" s="1">
        <v>0.60539878127309998</v>
      </c>
      <c r="H55" s="1">
        <v>0.43625875300982903</v>
      </c>
      <c r="I55" s="1">
        <v>0.65762166848167602</v>
      </c>
    </row>
    <row r="56" spans="2:9" x14ac:dyDescent="0.2">
      <c r="B56" s="1">
        <v>53</v>
      </c>
      <c r="C56" s="1">
        <v>17.6695285614455</v>
      </c>
      <c r="D56" s="1">
        <v>16.303058518698201</v>
      </c>
      <c r="E56" s="1">
        <v>16.920159818188701</v>
      </c>
      <c r="G56" s="1">
        <v>0.71152884064390798</v>
      </c>
      <c r="H56" s="1">
        <v>0.58069071535674899</v>
      </c>
      <c r="I56" s="1">
        <v>0.73120154055854403</v>
      </c>
    </row>
    <row r="57" spans="2:9" x14ac:dyDescent="0.2">
      <c r="B57" s="1">
        <v>54</v>
      </c>
      <c r="C57" s="1">
        <v>17.835965344375801</v>
      </c>
      <c r="D57" s="1">
        <v>16.4602318099139</v>
      </c>
      <c r="E57" s="1">
        <v>16.9862466787933</v>
      </c>
      <c r="G57" s="1">
        <v>1.4767431224813099</v>
      </c>
      <c r="H57" s="1">
        <v>0.57112783046971505</v>
      </c>
      <c r="I57" s="1">
        <v>0.934728644203077</v>
      </c>
    </row>
    <row r="58" spans="2:9" x14ac:dyDescent="0.2">
      <c r="B58" s="1">
        <v>55</v>
      </c>
      <c r="C58" s="1">
        <v>17.715239252844</v>
      </c>
      <c r="D58" s="1">
        <v>16.056500909126399</v>
      </c>
      <c r="E58" s="1">
        <v>16.953765676282099</v>
      </c>
      <c r="G58" s="1">
        <v>1.2713422700528201</v>
      </c>
      <c r="H58" s="1">
        <v>0.91602438135344499</v>
      </c>
      <c r="I58" s="1">
        <v>0.80577826426222998</v>
      </c>
    </row>
    <row r="59" spans="2:9" x14ac:dyDescent="0.2">
      <c r="B59" s="1">
        <v>56</v>
      </c>
      <c r="C59" s="1">
        <v>18.068685995922099</v>
      </c>
      <c r="D59" s="1">
        <v>15.851413918374201</v>
      </c>
      <c r="E59" s="1">
        <v>16.319889378321601</v>
      </c>
      <c r="G59" s="1">
        <v>1.11937882170062</v>
      </c>
      <c r="H59" s="1">
        <v>0.68488015651638301</v>
      </c>
      <c r="I59" s="1">
        <v>0.604509133759765</v>
      </c>
    </row>
    <row r="60" spans="2:9" x14ac:dyDescent="0.2">
      <c r="B60" s="1">
        <v>57</v>
      </c>
      <c r="C60" s="1">
        <v>17.143012778472201</v>
      </c>
      <c r="D60" s="1">
        <v>16.724287211847599</v>
      </c>
      <c r="E60" s="1">
        <v>16.668427579878799</v>
      </c>
      <c r="G60" s="1">
        <v>1.24451583380551</v>
      </c>
      <c r="H60" s="1">
        <v>0.65518011024885603</v>
      </c>
      <c r="I60" s="1">
        <v>0.91062814161148498</v>
      </c>
    </row>
    <row r="61" spans="2:9" x14ac:dyDescent="0.2">
      <c r="B61" s="1">
        <v>58</v>
      </c>
      <c r="C61" s="1">
        <v>17.391003550288598</v>
      </c>
      <c r="D61" s="1">
        <v>15.8142423912109</v>
      </c>
      <c r="E61" s="1">
        <v>16.9586430071362</v>
      </c>
      <c r="G61" s="1">
        <v>1.0065259360905601</v>
      </c>
      <c r="H61" s="1">
        <v>0.58262261570003704</v>
      </c>
      <c r="I61" s="1">
        <v>0.68027426337747798</v>
      </c>
    </row>
    <row r="62" spans="2:9" x14ac:dyDescent="0.2">
      <c r="B62" s="1">
        <v>59</v>
      </c>
      <c r="C62" s="1">
        <v>17.410182154571501</v>
      </c>
      <c r="D62" s="1">
        <v>15.7207900916312</v>
      </c>
      <c r="E62" s="1">
        <v>17.306041147319799</v>
      </c>
      <c r="G62" s="1">
        <v>1.1645321646709601</v>
      </c>
      <c r="H62" s="1">
        <v>0.88852489010392699</v>
      </c>
      <c r="I62" s="1">
        <v>0.95262918052226198</v>
      </c>
    </row>
    <row r="63" spans="2:9" x14ac:dyDescent="0.2">
      <c r="B63" s="1">
        <v>60</v>
      </c>
      <c r="C63" s="1">
        <v>18.960887565749299</v>
      </c>
      <c r="D63" s="1">
        <v>16.123739639614701</v>
      </c>
      <c r="E63" s="1">
        <v>16.943292232072199</v>
      </c>
      <c r="G63" s="1">
        <v>0.96969500835798395</v>
      </c>
      <c r="H63" s="1">
        <v>0.438618424465402</v>
      </c>
      <c r="I63" s="1">
        <v>0.64321941985607201</v>
      </c>
    </row>
    <row r="64" spans="2:9" x14ac:dyDescent="0.2">
      <c r="B64" s="1">
        <v>61</v>
      </c>
      <c r="C64" s="1">
        <v>18.035720469368901</v>
      </c>
      <c r="D64" s="1">
        <v>15.935913726859701</v>
      </c>
      <c r="E64" s="1">
        <v>16.652120557252701</v>
      </c>
      <c r="G64" s="1">
        <v>0.86901521967301898</v>
      </c>
      <c r="H64" s="1">
        <v>0.47207851455326699</v>
      </c>
      <c r="I64" s="1">
        <v>0.76636878420726895</v>
      </c>
    </row>
    <row r="65" spans="2:9" x14ac:dyDescent="0.2">
      <c r="B65" s="1">
        <v>62</v>
      </c>
      <c r="C65" s="1">
        <v>18.066392464292701</v>
      </c>
      <c r="D65" s="1">
        <v>15.480299521489</v>
      </c>
      <c r="E65" s="1">
        <v>16.622994996237299</v>
      </c>
      <c r="G65" s="1">
        <v>1.12474624127444</v>
      </c>
      <c r="H65" s="1">
        <v>0.59102967413092999</v>
      </c>
      <c r="I65" s="1">
        <v>0.69862339497442805</v>
      </c>
    </row>
    <row r="66" spans="2:9" x14ac:dyDescent="0.2">
      <c r="B66" s="1">
        <v>63</v>
      </c>
      <c r="C66" s="1">
        <v>17.032565730638701</v>
      </c>
      <c r="D66" s="1">
        <v>15.572564225033499</v>
      </c>
      <c r="E66" s="1">
        <v>16.295309025104</v>
      </c>
      <c r="G66" s="1">
        <v>0.71100133386084297</v>
      </c>
      <c r="H66" s="1">
        <v>0.68031190274896602</v>
      </c>
      <c r="I66" s="1">
        <v>0.69376322140050695</v>
      </c>
    </row>
    <row r="67" spans="2:9" x14ac:dyDescent="0.2">
      <c r="B67" s="1">
        <v>64</v>
      </c>
      <c r="C67" s="1">
        <v>17.407919069056401</v>
      </c>
      <c r="D67" s="1">
        <v>15.365203352755801</v>
      </c>
      <c r="E67" s="1">
        <v>16.666920524358598</v>
      </c>
      <c r="G67" s="1">
        <v>0.938122326245586</v>
      </c>
      <c r="H67" s="1">
        <v>0.45934583302330401</v>
      </c>
      <c r="I67" s="1">
        <v>0.79663666513614495</v>
      </c>
    </row>
    <row r="68" spans="2:9" x14ac:dyDescent="0.2">
      <c r="B68" s="1">
        <v>65</v>
      </c>
      <c r="C68" s="1">
        <v>16.383031466337201</v>
      </c>
      <c r="D68" s="1">
        <v>16.502886143805402</v>
      </c>
      <c r="E68" s="1">
        <v>16.622994996237299</v>
      </c>
      <c r="G68" s="1">
        <v>1.2657563245580701</v>
      </c>
      <c r="H68" s="1">
        <v>0.56998093094144997</v>
      </c>
      <c r="I68" s="1">
        <v>0.69862339497442805</v>
      </c>
    </row>
    <row r="69" spans="2:9" x14ac:dyDescent="0.2">
      <c r="B69" s="1">
        <v>66</v>
      </c>
      <c r="C69" s="1">
        <v>16.779822715394602</v>
      </c>
      <c r="D69" s="1">
        <v>16.230841826542001</v>
      </c>
      <c r="E69" s="1">
        <v>15.6702153020216</v>
      </c>
      <c r="G69" s="1">
        <v>1.2547458359544501</v>
      </c>
      <c r="H69" s="1">
        <v>0.61664016100627705</v>
      </c>
      <c r="I69" s="1">
        <v>0.71892052148199204</v>
      </c>
    </row>
    <row r="70" spans="2:9" x14ac:dyDescent="0.2">
      <c r="B70" s="1">
        <v>67</v>
      </c>
      <c r="C70" s="1">
        <v>17.294071364776599</v>
      </c>
      <c r="D70" s="1">
        <v>15.942856497443</v>
      </c>
      <c r="E70" s="1">
        <v>16.971772775639099</v>
      </c>
      <c r="G70" s="1">
        <v>1.3669403050537701</v>
      </c>
      <c r="H70" s="1">
        <v>0.69697492047752796</v>
      </c>
      <c r="I70" s="1">
        <v>0.85917031757209095</v>
      </c>
    </row>
    <row r="71" spans="2:9" x14ac:dyDescent="0.2">
      <c r="B71" s="1">
        <v>68</v>
      </c>
      <c r="C71" s="1">
        <v>17.675598330672798</v>
      </c>
      <c r="D71" s="1">
        <v>17.043209810727099</v>
      </c>
      <c r="E71" s="1">
        <v>15.736350203276</v>
      </c>
      <c r="G71" s="1">
        <v>1.0034379340541599</v>
      </c>
      <c r="H71" s="1">
        <v>0.65824151060799296</v>
      </c>
      <c r="I71" s="1">
        <v>0.88693684092630598</v>
      </c>
    </row>
    <row r="72" spans="2:9" x14ac:dyDescent="0.2">
      <c r="B72" s="1">
        <v>69</v>
      </c>
      <c r="C72" s="1">
        <v>16.978104258655002</v>
      </c>
      <c r="D72" s="1">
        <v>16.879478484908201</v>
      </c>
      <c r="E72" s="1">
        <v>16.013550742249699</v>
      </c>
      <c r="G72" s="1">
        <v>1.0233565274593199</v>
      </c>
      <c r="H72" s="1">
        <v>0.94116290572010497</v>
      </c>
      <c r="I72" s="1">
        <v>0.66523740210115001</v>
      </c>
    </row>
    <row r="73" spans="2:9" x14ac:dyDescent="0.2">
      <c r="B73" s="1">
        <v>70</v>
      </c>
      <c r="C73" s="1">
        <v>16.362777678843901</v>
      </c>
      <c r="D73" s="1">
        <v>15.8561655071526</v>
      </c>
      <c r="E73" s="1">
        <v>15.715612792358799</v>
      </c>
      <c r="G73" s="1">
        <v>1.0020056295673201</v>
      </c>
      <c r="H73" s="1">
        <v>0.51552494442126895</v>
      </c>
      <c r="I73" s="1">
        <v>0.95480289402743701</v>
      </c>
    </row>
    <row r="74" spans="2:9" x14ac:dyDescent="0.2">
      <c r="B74" s="1">
        <v>71</v>
      </c>
      <c r="C74" s="1">
        <v>16.4072998181359</v>
      </c>
      <c r="D74" s="1">
        <v>16.023590850380199</v>
      </c>
      <c r="E74" s="1">
        <v>15.352748996892201</v>
      </c>
      <c r="G74" s="1">
        <v>1.07912407008698</v>
      </c>
      <c r="H74" s="1">
        <v>0.81802690010567902</v>
      </c>
      <c r="I74" s="1">
        <v>0.70544122131251596</v>
      </c>
    </row>
    <row r="75" spans="2:9" x14ac:dyDescent="0.2">
      <c r="B75" s="1">
        <v>72</v>
      </c>
      <c r="C75" s="1">
        <v>16.061636394979701</v>
      </c>
      <c r="D75" s="1">
        <v>16.768357424788899</v>
      </c>
      <c r="E75" s="1">
        <v>15.6998359069622</v>
      </c>
      <c r="G75" s="1">
        <v>0.92646423312581405</v>
      </c>
      <c r="H75" s="1">
        <v>0.87985093144461102</v>
      </c>
      <c r="I75" s="1">
        <v>0.79005023764709503</v>
      </c>
    </row>
    <row r="76" spans="2:9" x14ac:dyDescent="0.2">
      <c r="B76" s="1">
        <v>73</v>
      </c>
      <c r="C76" s="1">
        <v>16.678344594808401</v>
      </c>
      <c r="D76" s="1">
        <v>15.9961160498365</v>
      </c>
      <c r="E76" s="1">
        <v>16.9723029128685</v>
      </c>
      <c r="G76" s="1">
        <v>0.84199301898337697</v>
      </c>
      <c r="H76" s="1">
        <v>0.74114189219033899</v>
      </c>
      <c r="I76" s="1">
        <v>0.84537608567367295</v>
      </c>
    </row>
    <row r="77" spans="2:9" x14ac:dyDescent="0.2">
      <c r="B77" s="1">
        <v>74</v>
      </c>
      <c r="C77" s="1">
        <v>17.3450316387821</v>
      </c>
      <c r="D77" s="1">
        <v>16.739500301737799</v>
      </c>
      <c r="E77" s="1">
        <v>16.599758777671099</v>
      </c>
      <c r="G77" s="1">
        <v>0.78234513675872697</v>
      </c>
      <c r="H77" s="1">
        <v>0.69007837466250199</v>
      </c>
      <c r="I77" s="1">
        <v>0.60862907809079003</v>
      </c>
    </row>
    <row r="78" spans="2:9" x14ac:dyDescent="0.2">
      <c r="B78" s="1">
        <v>75</v>
      </c>
      <c r="C78" s="1">
        <v>16.7433621354281</v>
      </c>
      <c r="D78" s="1">
        <v>15.2940378718222</v>
      </c>
      <c r="E78" s="1">
        <v>15.6873160626035</v>
      </c>
      <c r="G78" s="1">
        <v>1.05902042782327</v>
      </c>
      <c r="H78" s="1">
        <v>0.33647291192076501</v>
      </c>
      <c r="I78" s="1">
        <v>0.76109091132051898</v>
      </c>
    </row>
    <row r="79" spans="2:9" x14ac:dyDescent="0.2">
      <c r="B79" s="1">
        <v>76</v>
      </c>
      <c r="C79" s="1">
        <v>17.370033404833901</v>
      </c>
      <c r="D79" s="1">
        <v>15.6795550016635</v>
      </c>
      <c r="E79" s="1">
        <v>16.2911456452909</v>
      </c>
      <c r="G79" s="1">
        <v>0.83559311029185102</v>
      </c>
      <c r="H79" s="1">
        <v>0.57761638797600301</v>
      </c>
      <c r="I79" s="1">
        <v>0.65990594629525101</v>
      </c>
    </row>
    <row r="80" spans="2:9" x14ac:dyDescent="0.2">
      <c r="B80" s="1">
        <v>77</v>
      </c>
      <c r="C80" s="1">
        <v>17.681529779652902</v>
      </c>
      <c r="D80" s="1">
        <v>16.167203028665998</v>
      </c>
      <c r="E80" s="1">
        <v>15.431885616870799</v>
      </c>
      <c r="G80" s="1">
        <v>0.88892269435081495</v>
      </c>
      <c r="H80" s="1">
        <v>0.40764291879138598</v>
      </c>
      <c r="I80" s="1">
        <v>1.0273664537948699</v>
      </c>
    </row>
    <row r="81" spans="2:9" x14ac:dyDescent="0.2">
      <c r="B81" s="1">
        <v>78</v>
      </c>
      <c r="C81" s="1">
        <v>16.7505758047269</v>
      </c>
      <c r="D81" s="1">
        <v>16.5385977071135</v>
      </c>
      <c r="E81" s="1">
        <v>16.667838326463301</v>
      </c>
      <c r="G81" s="1">
        <v>0.98551673542876495</v>
      </c>
      <c r="H81" s="1">
        <v>0.66428841562817198</v>
      </c>
      <c r="I81" s="1">
        <v>0.93192617536288702</v>
      </c>
    </row>
    <row r="82" spans="2:9" x14ac:dyDescent="0.2">
      <c r="B82" s="1">
        <v>79</v>
      </c>
      <c r="C82" s="1">
        <v>17.9663890672721</v>
      </c>
      <c r="D82" s="1">
        <v>16.119742332212201</v>
      </c>
      <c r="E82" s="1">
        <v>15.6707103459468</v>
      </c>
      <c r="G82" s="1">
        <v>0.83727403515744803</v>
      </c>
      <c r="H82" s="1">
        <v>0.418505641040056</v>
      </c>
      <c r="I82" s="1">
        <v>0.57205055016522199</v>
      </c>
    </row>
    <row r="83" spans="2:9" x14ac:dyDescent="0.2">
      <c r="B83" s="1">
        <v>80</v>
      </c>
      <c r="C83" s="1">
        <v>17.859906629671698</v>
      </c>
      <c r="D83" s="1">
        <v>15.599537812823501</v>
      </c>
      <c r="E83" s="1">
        <v>16.2720728065378</v>
      </c>
      <c r="G83" s="1">
        <v>1.4147528597074901</v>
      </c>
      <c r="H83" s="1">
        <v>0.65509574163780604</v>
      </c>
      <c r="I83" s="1">
        <v>0.413523208369038</v>
      </c>
    </row>
    <row r="84" spans="2:9" x14ac:dyDescent="0.2">
      <c r="B84" s="1">
        <v>81</v>
      </c>
      <c r="C84" s="1">
        <v>17.029972550384102</v>
      </c>
      <c r="D84" s="1">
        <v>15.9089510597325</v>
      </c>
      <c r="E84" s="1">
        <v>15.3516089355186</v>
      </c>
      <c r="G84" s="1">
        <v>0.98703487467475404</v>
      </c>
      <c r="H84" s="1">
        <v>0.54392827646938602</v>
      </c>
      <c r="I84" s="1">
        <v>0.55186673996465996</v>
      </c>
    </row>
    <row r="85" spans="2:9" x14ac:dyDescent="0.2">
      <c r="B85" s="1">
        <v>82</v>
      </c>
      <c r="C85" s="1">
        <v>14.790705131837999</v>
      </c>
      <c r="D85" s="1">
        <v>14.5469156627628</v>
      </c>
      <c r="E85" s="1">
        <v>15.686176001229899</v>
      </c>
      <c r="G85" s="1">
        <v>0.85236330614224898</v>
      </c>
      <c r="H85" s="1">
        <v>0.59605533951840795</v>
      </c>
      <c r="I85" s="1">
        <v>0.62150166049186895</v>
      </c>
    </row>
  </sheetData>
  <mergeCells count="4">
    <mergeCell ref="C2:E2"/>
    <mergeCell ref="G2:I2"/>
    <mergeCell ref="L2:N2"/>
    <mergeCell ref="P2:R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0"/>
  <sheetViews>
    <sheetView workbookViewId="0">
      <selection activeCell="K6" sqref="K6"/>
    </sheetView>
  </sheetViews>
  <sheetFormatPr defaultRowHeight="12.75" x14ac:dyDescent="0.2"/>
  <cols>
    <col min="1" max="16384" width="9.140625" style="1"/>
  </cols>
  <sheetData>
    <row r="3" spans="2:4" x14ac:dyDescent="0.2">
      <c r="B3" s="1" t="s">
        <v>43</v>
      </c>
    </row>
    <row r="4" spans="2:4" x14ac:dyDescent="0.2">
      <c r="B4" s="1" t="s">
        <v>0</v>
      </c>
      <c r="C4" s="1" t="s">
        <v>3</v>
      </c>
      <c r="D4" s="1">
        <v>582.38518518518504</v>
      </c>
    </row>
    <row r="5" spans="2:4" x14ac:dyDescent="0.2">
      <c r="C5" s="1" t="s">
        <v>1</v>
      </c>
      <c r="D5" s="1">
        <v>353.32499999999999</v>
      </c>
    </row>
    <row r="6" spans="2:4" x14ac:dyDescent="0.2">
      <c r="C6" s="1" t="s">
        <v>2</v>
      </c>
      <c r="D6" s="1">
        <v>363.63518518518498</v>
      </c>
    </row>
    <row r="8" spans="2:4" x14ac:dyDescent="0.2">
      <c r="B8" s="1" t="s">
        <v>6</v>
      </c>
      <c r="C8" s="1" t="s">
        <v>3</v>
      </c>
      <c r="D8" s="1">
        <v>22.392836094778701</v>
      </c>
    </row>
    <row r="9" spans="2:4" x14ac:dyDescent="0.2">
      <c r="C9" s="1" t="s">
        <v>1</v>
      </c>
      <c r="D9" s="1">
        <v>14.378888362997801</v>
      </c>
    </row>
    <row r="10" spans="2:4" x14ac:dyDescent="0.2">
      <c r="C10" s="1" t="s">
        <v>2</v>
      </c>
      <c r="D10" s="1">
        <v>13.275368053198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2"/>
  <sheetViews>
    <sheetView workbookViewId="0">
      <selection activeCell="C16" sqref="C16:C18"/>
    </sheetView>
  </sheetViews>
  <sheetFormatPr defaultRowHeight="12.75" x14ac:dyDescent="0.2"/>
  <cols>
    <col min="1" max="16384" width="9.140625" style="1"/>
  </cols>
  <sheetData>
    <row r="2" spans="2:5" x14ac:dyDescent="0.2">
      <c r="B2" s="1" t="s">
        <v>100</v>
      </c>
    </row>
    <row r="3" spans="2:5" x14ac:dyDescent="0.2">
      <c r="B3" s="1" t="s">
        <v>101</v>
      </c>
      <c r="D3" s="1" t="s">
        <v>25</v>
      </c>
      <c r="E3" s="1" t="s">
        <v>40</v>
      </c>
    </row>
    <row r="4" spans="2:5" x14ac:dyDescent="0.2">
      <c r="B4" s="1" t="s">
        <v>0</v>
      </c>
      <c r="C4" s="1" t="s">
        <v>3</v>
      </c>
      <c r="D4" s="1">
        <v>94.763999999999896</v>
      </c>
      <c r="E4" s="1">
        <v>119.7</v>
      </c>
    </row>
    <row r="5" spans="2:5" x14ac:dyDescent="0.2">
      <c r="C5" s="1" t="s">
        <v>1</v>
      </c>
      <c r="D5" s="1">
        <v>95.011111111111106</v>
      </c>
      <c r="E5" s="1">
        <v>99.457777777777693</v>
      </c>
    </row>
    <row r="6" spans="2:5" x14ac:dyDescent="0.2">
      <c r="C6" s="1" t="s">
        <v>2</v>
      </c>
      <c r="D6" s="1">
        <v>82.937777777777697</v>
      </c>
      <c r="E6" s="1">
        <v>92.724444444444401</v>
      </c>
    </row>
    <row r="8" spans="2:5" x14ac:dyDescent="0.2">
      <c r="B8" s="1" t="s">
        <v>6</v>
      </c>
      <c r="C8" s="1" t="s">
        <v>3</v>
      </c>
      <c r="D8" s="1">
        <v>2.8807943349013998</v>
      </c>
      <c r="E8" s="1">
        <v>2.9978021578779601</v>
      </c>
    </row>
    <row r="9" spans="2:5" x14ac:dyDescent="0.2">
      <c r="C9" s="1" t="s">
        <v>1</v>
      </c>
      <c r="D9" s="1">
        <v>2.96101167229323</v>
      </c>
      <c r="E9" s="1">
        <v>3.1493093501140899</v>
      </c>
    </row>
    <row r="10" spans="2:5" x14ac:dyDescent="0.2">
      <c r="C10" s="1" t="s">
        <v>2</v>
      </c>
      <c r="D10" s="1">
        <v>1.4351323765672599</v>
      </c>
      <c r="E10" s="1">
        <v>3.22098462823228</v>
      </c>
    </row>
    <row r="15" spans="2:5" x14ac:dyDescent="0.2">
      <c r="B15" s="1" t="s">
        <v>102</v>
      </c>
      <c r="D15" s="1" t="s">
        <v>25</v>
      </c>
      <c r="E15" s="1" t="s">
        <v>40</v>
      </c>
    </row>
    <row r="16" spans="2:5" x14ac:dyDescent="0.2">
      <c r="B16" s="1" t="s">
        <v>0</v>
      </c>
      <c r="C16" s="1" t="s">
        <v>3</v>
      </c>
      <c r="D16" s="1">
        <v>42.158000000000001</v>
      </c>
      <c r="E16" s="1">
        <v>53.883999999999901</v>
      </c>
    </row>
    <row r="17" spans="2:5" x14ac:dyDescent="0.2">
      <c r="C17" s="1" t="s">
        <v>1</v>
      </c>
      <c r="D17" s="1">
        <v>35.926666666666598</v>
      </c>
      <c r="E17" s="1">
        <v>44.108888888888799</v>
      </c>
    </row>
    <row r="18" spans="2:5" x14ac:dyDescent="0.2">
      <c r="C18" s="1" t="s">
        <v>2</v>
      </c>
      <c r="D18" s="1">
        <v>37.822222222222202</v>
      </c>
      <c r="E18" s="1">
        <v>45.6666666666666</v>
      </c>
    </row>
    <row r="20" spans="2:5" x14ac:dyDescent="0.2">
      <c r="B20" s="1" t="s">
        <v>6</v>
      </c>
      <c r="C20" s="1" t="s">
        <v>3</v>
      </c>
      <c r="D20" s="1">
        <v>0.83272751312245596</v>
      </c>
      <c r="E20" s="1">
        <v>0.67779249528647501</v>
      </c>
    </row>
    <row r="21" spans="2:5" x14ac:dyDescent="0.2">
      <c r="C21" s="1" t="s">
        <v>1</v>
      </c>
      <c r="D21" s="1">
        <v>1.23201731589562</v>
      </c>
      <c r="E21" s="1">
        <v>0.69526262912426895</v>
      </c>
    </row>
    <row r="22" spans="2:5" x14ac:dyDescent="0.2">
      <c r="C22" s="1" t="s">
        <v>2</v>
      </c>
      <c r="D22" s="1">
        <v>0.62260603241932799</v>
      </c>
      <c r="E22" s="1">
        <v>0.999983333194440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0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3" spans="2:6" x14ac:dyDescent="0.2">
      <c r="B3" s="1" t="s">
        <v>103</v>
      </c>
      <c r="D3" s="1" t="s">
        <v>25</v>
      </c>
      <c r="E3" s="1" t="s">
        <v>40</v>
      </c>
      <c r="F3" s="1" t="s">
        <v>27</v>
      </c>
    </row>
    <row r="4" spans="2:6" x14ac:dyDescent="0.2">
      <c r="B4" s="1" t="s">
        <v>0</v>
      </c>
      <c r="C4" s="1" t="s">
        <v>3</v>
      </c>
      <c r="D4" s="1">
        <v>67.392222222222202</v>
      </c>
      <c r="E4" s="1">
        <v>28.2277777777777</v>
      </c>
      <c r="F4" s="1">
        <v>47.811111111111103</v>
      </c>
    </row>
    <row r="5" spans="2:6" x14ac:dyDescent="0.2">
      <c r="C5" s="1" t="s">
        <v>1</v>
      </c>
      <c r="D5" s="1">
        <v>66.927333333333294</v>
      </c>
      <c r="E5" s="1">
        <v>34.76</v>
      </c>
      <c r="F5" s="1">
        <v>50.844000000000001</v>
      </c>
    </row>
    <row r="6" spans="2:6" x14ac:dyDescent="0.2">
      <c r="C6" s="1" t="s">
        <v>2</v>
      </c>
      <c r="D6" s="1">
        <v>67.9954166666666</v>
      </c>
      <c r="E6" s="1">
        <v>34.412499999999902</v>
      </c>
      <c r="F6" s="1">
        <v>51.204583333333296</v>
      </c>
    </row>
    <row r="8" spans="2:6" x14ac:dyDescent="0.2">
      <c r="B8" s="1" t="s">
        <v>6</v>
      </c>
      <c r="C8" s="1" t="s">
        <v>3</v>
      </c>
      <c r="D8" s="1">
        <v>1.5042823644843999</v>
      </c>
      <c r="E8" s="1">
        <v>1.9745507380880201</v>
      </c>
      <c r="F8" s="1">
        <v>1.17043491969206</v>
      </c>
    </row>
    <row r="9" spans="2:6" x14ac:dyDescent="0.2">
      <c r="C9" s="1" t="s">
        <v>1</v>
      </c>
      <c r="D9" s="1">
        <v>1.0472824091163</v>
      </c>
      <c r="E9" s="1">
        <v>2.94191925261195</v>
      </c>
      <c r="F9" s="1">
        <v>1.03784788009717</v>
      </c>
    </row>
    <row r="10" spans="2:6" x14ac:dyDescent="0.2">
      <c r="C10" s="1" t="s">
        <v>2</v>
      </c>
      <c r="D10" s="1">
        <v>1.0632657721296901</v>
      </c>
      <c r="E10" s="1">
        <v>2.2440293576369399</v>
      </c>
      <c r="F10" s="1">
        <v>1.371719598802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9"/>
  <sheetViews>
    <sheetView topLeftCell="A13" workbookViewId="0">
      <selection activeCell="O42" sqref="O42"/>
    </sheetView>
  </sheetViews>
  <sheetFormatPr defaultRowHeight="12.75" x14ac:dyDescent="0.2"/>
  <cols>
    <col min="1" max="16384" width="9.140625" style="1"/>
  </cols>
  <sheetData>
    <row r="3" spans="2:4" x14ac:dyDescent="0.2">
      <c r="B3" s="1" t="s">
        <v>104</v>
      </c>
    </row>
    <row r="4" spans="2:4" x14ac:dyDescent="0.2">
      <c r="B4" s="1" t="s">
        <v>0</v>
      </c>
      <c r="C4" s="1" t="s">
        <v>19</v>
      </c>
      <c r="D4" s="1">
        <v>869.25</v>
      </c>
    </row>
    <row r="5" spans="2:4" x14ac:dyDescent="0.2">
      <c r="C5" s="1" t="s">
        <v>20</v>
      </c>
      <c r="D5" s="1">
        <v>901.78947368420995</v>
      </c>
    </row>
    <row r="8" spans="2:4" x14ac:dyDescent="0.2">
      <c r="B8" s="1" t="s">
        <v>6</v>
      </c>
      <c r="C8" s="1" t="s">
        <v>19</v>
      </c>
      <c r="D8" s="1">
        <v>27.228649289034902</v>
      </c>
    </row>
    <row r="9" spans="2:4" x14ac:dyDescent="0.2">
      <c r="C9" s="1" t="s">
        <v>20</v>
      </c>
      <c r="D9" s="1">
        <v>20.84032569637070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1"/>
  <sheetViews>
    <sheetView workbookViewId="0">
      <selection activeCell="E18" sqref="E18"/>
    </sheetView>
  </sheetViews>
  <sheetFormatPr defaultRowHeight="12.75" x14ac:dyDescent="0.2"/>
  <cols>
    <col min="1" max="16384" width="9.140625" style="1"/>
  </cols>
  <sheetData>
    <row r="2" spans="2:16" x14ac:dyDescent="0.2">
      <c r="B2" s="1" t="s">
        <v>106</v>
      </c>
    </row>
    <row r="3" spans="2:16" x14ac:dyDescent="0.2">
      <c r="D3" s="242" t="s">
        <v>105</v>
      </c>
      <c r="E3" s="242"/>
      <c r="F3" s="242"/>
      <c r="G3" s="242"/>
      <c r="H3" s="242"/>
      <c r="I3" s="242"/>
      <c r="J3" s="242"/>
      <c r="K3" s="242"/>
      <c r="L3" s="242"/>
      <c r="M3" s="242"/>
      <c r="N3" s="242"/>
      <c r="O3" s="242"/>
      <c r="P3" s="242"/>
    </row>
    <row r="4" spans="2:16" x14ac:dyDescent="0.2">
      <c r="D4" s="1">
        <v>0</v>
      </c>
      <c r="E4" s="1">
        <v>1</v>
      </c>
      <c r="F4" s="1">
        <v>2</v>
      </c>
      <c r="G4" s="1">
        <v>3</v>
      </c>
      <c r="H4" s="1">
        <v>4</v>
      </c>
      <c r="I4" s="1">
        <v>5</v>
      </c>
      <c r="J4" s="1">
        <v>6</v>
      </c>
      <c r="K4" s="1">
        <v>7</v>
      </c>
      <c r="L4" s="1">
        <v>8</v>
      </c>
      <c r="M4" s="1">
        <v>9</v>
      </c>
      <c r="N4" s="1">
        <v>10</v>
      </c>
      <c r="O4" s="1">
        <v>11</v>
      </c>
      <c r="P4" s="1">
        <v>12</v>
      </c>
    </row>
    <row r="5" spans="2:16" x14ac:dyDescent="0.2">
      <c r="B5" s="1" t="s">
        <v>0</v>
      </c>
      <c r="C5" s="1" t="s">
        <v>28</v>
      </c>
      <c r="D5" s="1">
        <v>35.224166666666598</v>
      </c>
      <c r="E5" s="1">
        <v>35.550833333333301</v>
      </c>
      <c r="F5" s="1">
        <v>35.665833333333303</v>
      </c>
      <c r="G5" s="1">
        <v>35.836666666666602</v>
      </c>
      <c r="H5" s="1">
        <v>35.705833333333302</v>
      </c>
      <c r="I5" s="1">
        <v>35.322499999999998</v>
      </c>
      <c r="J5" s="1">
        <v>35.558333333333302</v>
      </c>
      <c r="K5" s="1">
        <v>35.362499999999898</v>
      </c>
      <c r="L5" s="1">
        <v>35.506666666666597</v>
      </c>
      <c r="M5" s="1">
        <v>35.0758333333333</v>
      </c>
      <c r="N5" s="1">
        <v>35.309166666666599</v>
      </c>
      <c r="O5" s="1">
        <v>35.039166666666603</v>
      </c>
      <c r="P5" s="1">
        <v>34.673333333333296</v>
      </c>
    </row>
    <row r="6" spans="2:16" x14ac:dyDescent="0.2">
      <c r="C6" s="1" t="s">
        <v>29</v>
      </c>
      <c r="D6" s="1">
        <v>36.122727272727197</v>
      </c>
      <c r="E6" s="1">
        <v>41.648181818181797</v>
      </c>
      <c r="F6" s="1">
        <v>44.822727272727199</v>
      </c>
      <c r="G6" s="1">
        <v>47.9254545454545</v>
      </c>
      <c r="H6" s="1">
        <v>49.8690909090909</v>
      </c>
      <c r="I6" s="1">
        <v>51.872727272727197</v>
      </c>
      <c r="J6" s="1">
        <v>52.92</v>
      </c>
      <c r="K6" s="1">
        <v>54.784545454545402</v>
      </c>
      <c r="L6" s="1">
        <v>55.914545454545397</v>
      </c>
      <c r="M6" s="1">
        <v>55.940909090909003</v>
      </c>
      <c r="N6" s="1">
        <v>57.547272727272698</v>
      </c>
      <c r="O6" s="1">
        <v>57.808181818181801</v>
      </c>
      <c r="P6" s="1">
        <v>58.209090909090897</v>
      </c>
    </row>
    <row r="7" spans="2:16" x14ac:dyDescent="0.2">
      <c r="C7" s="1" t="s">
        <v>30</v>
      </c>
      <c r="D7" s="1">
        <v>35.553076923076901</v>
      </c>
      <c r="E7" s="1">
        <v>39.649230769230698</v>
      </c>
      <c r="F7" s="1">
        <v>42.019999999999897</v>
      </c>
      <c r="G7" s="1">
        <v>44.911538461538399</v>
      </c>
      <c r="H7" s="1">
        <v>46.314615384615301</v>
      </c>
      <c r="I7" s="1">
        <v>47.663846153846102</v>
      </c>
      <c r="J7" s="1">
        <v>48.486153846153798</v>
      </c>
      <c r="K7" s="1">
        <v>49.696666666666601</v>
      </c>
      <c r="L7" s="1">
        <v>50.331666666666599</v>
      </c>
      <c r="M7" s="1">
        <v>49.789166666666603</v>
      </c>
      <c r="N7" s="1">
        <v>50.386666666666599</v>
      </c>
      <c r="O7" s="1">
        <v>51.192500000000003</v>
      </c>
      <c r="P7" s="1">
        <v>52.034999999999997</v>
      </c>
    </row>
    <row r="9" spans="2:16" x14ac:dyDescent="0.2">
      <c r="B9" s="1" t="s">
        <v>6</v>
      </c>
      <c r="C9" s="1" t="s">
        <v>28</v>
      </c>
      <c r="D9" s="1">
        <v>0.85509919532085998</v>
      </c>
      <c r="E9" s="1">
        <v>0.82109448237696703</v>
      </c>
      <c r="F9" s="1">
        <v>0.77565168918097005</v>
      </c>
      <c r="G9" s="1">
        <v>0.79988856547128895</v>
      </c>
      <c r="H9" s="1">
        <v>0.78358293089880304</v>
      </c>
      <c r="I9" s="1">
        <v>0.87356906805739498</v>
      </c>
      <c r="J9" s="1">
        <v>0.73927363340680796</v>
      </c>
      <c r="K9" s="1">
        <v>0.77510813028658299</v>
      </c>
      <c r="L9" s="1">
        <v>0.78809545389149604</v>
      </c>
      <c r="M9" s="1">
        <v>0.79061297501535199</v>
      </c>
      <c r="N9" s="1">
        <v>0.865733581327642</v>
      </c>
      <c r="O9" s="1">
        <v>0.78970982236220899</v>
      </c>
      <c r="P9" s="1">
        <v>0.75806605346377298</v>
      </c>
    </row>
    <row r="10" spans="2:16" x14ac:dyDescent="0.2">
      <c r="C10" s="1" t="s">
        <v>29</v>
      </c>
      <c r="D10" s="1">
        <v>0.64662493120269604</v>
      </c>
      <c r="E10" s="1">
        <v>0.68836277193433604</v>
      </c>
      <c r="F10" s="1">
        <v>0.83142931794819497</v>
      </c>
      <c r="G10" s="1">
        <v>0.98076719843225801</v>
      </c>
      <c r="H10" s="1">
        <v>1.15403045063452</v>
      </c>
      <c r="I10" s="1">
        <v>1.58908669647871</v>
      </c>
      <c r="J10" s="1">
        <v>1.48814222194226</v>
      </c>
      <c r="K10" s="1">
        <v>1.6511645276957201</v>
      </c>
      <c r="L10" s="1">
        <v>1.66833142752455</v>
      </c>
      <c r="M10" s="1">
        <v>1.61615450124696</v>
      </c>
      <c r="N10" s="1">
        <v>1.7442331427301601</v>
      </c>
      <c r="O10" s="1">
        <v>1.7044923628095301</v>
      </c>
      <c r="P10" s="1">
        <v>1.5356837118397499</v>
      </c>
    </row>
    <row r="11" spans="2:16" x14ac:dyDescent="0.2">
      <c r="C11" s="1" t="s">
        <v>30</v>
      </c>
      <c r="D11" s="1">
        <v>0.93259108623355802</v>
      </c>
      <c r="E11" s="1">
        <v>1.1206514025668</v>
      </c>
      <c r="F11" s="1">
        <v>1.2096656668852801</v>
      </c>
      <c r="G11" s="1">
        <v>1.3678472915562401</v>
      </c>
      <c r="H11" s="1">
        <v>1.5831304655668501</v>
      </c>
      <c r="I11" s="1">
        <v>1.5170106140550901</v>
      </c>
      <c r="J11" s="1">
        <v>1.4663816178981699</v>
      </c>
      <c r="K11" s="1">
        <v>1.81592798437725</v>
      </c>
      <c r="L11" s="1">
        <v>1.89995009238015</v>
      </c>
      <c r="M11" s="1">
        <v>2.0569282254729901</v>
      </c>
      <c r="N11" s="1">
        <v>2.1084157966864998</v>
      </c>
      <c r="O11" s="1">
        <v>2.0756733573382</v>
      </c>
      <c r="P11" s="1">
        <v>2.2056777629425799</v>
      </c>
    </row>
  </sheetData>
  <mergeCells count="1">
    <mergeCell ref="D3:P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21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3" spans="2:4" x14ac:dyDescent="0.2">
      <c r="B3" s="1" t="s">
        <v>107</v>
      </c>
    </row>
    <row r="4" spans="2:4" x14ac:dyDescent="0.2">
      <c r="B4" s="1" t="s">
        <v>0</v>
      </c>
      <c r="C4" s="1" t="s">
        <v>28</v>
      </c>
      <c r="D4" s="1">
        <v>0.23986129032258</v>
      </c>
    </row>
    <row r="5" spans="2:4" x14ac:dyDescent="0.2">
      <c r="C5" s="1" t="s">
        <v>29</v>
      </c>
      <c r="D5" s="1">
        <v>3.8164370370370304</v>
      </c>
    </row>
    <row r="6" spans="2:4" x14ac:dyDescent="0.2">
      <c r="C6" s="1" t="s">
        <v>30</v>
      </c>
      <c r="D6" s="1">
        <v>2.86483461538461</v>
      </c>
    </row>
    <row r="8" spans="2:4" x14ac:dyDescent="0.2">
      <c r="B8" s="1" t="s">
        <v>6</v>
      </c>
      <c r="C8" s="1" t="s">
        <v>28</v>
      </c>
      <c r="D8" s="1">
        <v>3.1409489928664998E-2</v>
      </c>
    </row>
    <row r="9" spans="2:4" x14ac:dyDescent="0.2">
      <c r="C9" s="1" t="s">
        <v>29</v>
      </c>
      <c r="D9" s="1">
        <v>0.19071813707796201</v>
      </c>
    </row>
    <row r="10" spans="2:4" x14ac:dyDescent="0.2">
      <c r="C10" s="1" t="s">
        <v>30</v>
      </c>
      <c r="D10" s="1">
        <v>0.12642437142628998</v>
      </c>
    </row>
    <row r="14" spans="2:4" x14ac:dyDescent="0.2">
      <c r="B14" s="1" t="s">
        <v>108</v>
      </c>
    </row>
    <row r="15" spans="2:4" x14ac:dyDescent="0.2">
      <c r="B15" s="1" t="s">
        <v>0</v>
      </c>
      <c r="C15" s="1" t="s">
        <v>28</v>
      </c>
      <c r="D15" s="1">
        <v>1.190385</v>
      </c>
    </row>
    <row r="16" spans="2:4" x14ac:dyDescent="0.2">
      <c r="C16" s="1" t="s">
        <v>29</v>
      </c>
      <c r="D16" s="1">
        <v>11.927076470588199</v>
      </c>
    </row>
    <row r="17" spans="2:4" x14ac:dyDescent="0.2">
      <c r="C17" s="1" t="s">
        <v>30</v>
      </c>
      <c r="D17" s="1">
        <v>9.2185999999999897</v>
      </c>
    </row>
    <row r="19" spans="2:4" x14ac:dyDescent="0.2">
      <c r="B19" s="1" t="s">
        <v>6</v>
      </c>
      <c r="C19" s="1" t="s">
        <v>28</v>
      </c>
      <c r="D19" s="1">
        <v>0.120430772268596</v>
      </c>
    </row>
    <row r="20" spans="2:4" x14ac:dyDescent="0.2">
      <c r="C20" s="1" t="s">
        <v>29</v>
      </c>
      <c r="D20" s="1">
        <v>0.52178210755018695</v>
      </c>
    </row>
    <row r="21" spans="2:4" x14ac:dyDescent="0.2">
      <c r="C21" s="1" t="s">
        <v>30</v>
      </c>
      <c r="D21" s="1">
        <v>0.4308080138291430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5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2" spans="2:14" x14ac:dyDescent="0.2">
      <c r="B2" s="1" t="s">
        <v>109</v>
      </c>
    </row>
    <row r="3" spans="2:14" x14ac:dyDescent="0.2">
      <c r="D3" s="1" t="s">
        <v>25</v>
      </c>
      <c r="E3" s="1" t="s">
        <v>26</v>
      </c>
      <c r="F3" s="1" t="s">
        <v>27</v>
      </c>
    </row>
    <row r="4" spans="2:14" x14ac:dyDescent="0.2">
      <c r="B4" s="1" t="s">
        <v>0</v>
      </c>
      <c r="C4" s="1" t="s">
        <v>28</v>
      </c>
      <c r="D4" s="1">
        <v>6.77296002368344E-2</v>
      </c>
      <c r="E4" s="1">
        <v>0.26217115792484003</v>
      </c>
      <c r="F4" s="1">
        <v>0.32990075816167502</v>
      </c>
    </row>
    <row r="5" spans="2:14" x14ac:dyDescent="0.2">
      <c r="C5" s="1" t="s">
        <v>29</v>
      </c>
      <c r="D5" s="1">
        <v>0.11945514059057501</v>
      </c>
      <c r="E5" s="1">
        <v>0.246765647990356</v>
      </c>
      <c r="F5" s="1">
        <v>0.36622078858093099</v>
      </c>
    </row>
    <row r="6" spans="2:14" x14ac:dyDescent="0.2">
      <c r="C6" s="1" t="s">
        <v>30</v>
      </c>
      <c r="D6" s="1">
        <v>0.10664036971632999</v>
      </c>
      <c r="E6" s="1">
        <v>0.248578115826284</v>
      </c>
      <c r="F6" s="1">
        <v>0.35521848554261498</v>
      </c>
    </row>
    <row r="8" spans="2:14" x14ac:dyDescent="0.2">
      <c r="B8" s="1" t="s">
        <v>6</v>
      </c>
      <c r="C8" s="1" t="s">
        <v>28</v>
      </c>
      <c r="D8" s="10">
        <v>4.4484789767976502E-3</v>
      </c>
      <c r="E8" s="1">
        <v>1.90886424505501E-2</v>
      </c>
      <c r="F8" s="1">
        <v>2.3536207274658601E-2</v>
      </c>
    </row>
    <row r="9" spans="2:14" x14ac:dyDescent="0.2">
      <c r="C9" s="1" t="s">
        <v>29</v>
      </c>
      <c r="D9" s="10">
        <v>7.9035248783562006E-3</v>
      </c>
      <c r="E9" s="1">
        <v>1.5802664130453701E-2</v>
      </c>
      <c r="F9" s="1">
        <v>2.3373053571233399E-2</v>
      </c>
    </row>
    <row r="10" spans="2:14" x14ac:dyDescent="0.2">
      <c r="C10" s="1" t="s">
        <v>30</v>
      </c>
      <c r="D10" s="10">
        <v>7.5143624622536296E-3</v>
      </c>
      <c r="E10" s="1">
        <v>1.9095953911320102E-2</v>
      </c>
      <c r="F10" s="1">
        <v>2.6595427455425199E-2</v>
      </c>
    </row>
    <row r="15" spans="2:14" x14ac:dyDescent="0.2">
      <c r="L15" s="10"/>
      <c r="M15" s="10"/>
      <c r="N15" s="10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75"/>
  <sheetViews>
    <sheetView workbookViewId="0">
      <selection activeCell="L4" sqref="L4:M10"/>
    </sheetView>
  </sheetViews>
  <sheetFormatPr defaultRowHeight="12.75" x14ac:dyDescent="0.2"/>
  <cols>
    <col min="1" max="2" width="9.140625" style="1"/>
    <col min="3" max="6" width="9.28515625" style="1" bestFit="1" customWidth="1"/>
    <col min="7" max="7" width="9.140625" style="1"/>
    <col min="8" max="10" width="9.42578125" style="1" bestFit="1" customWidth="1"/>
    <col min="11" max="13" width="9.140625" style="1"/>
    <col min="14" max="16" width="9.42578125" style="1" bestFit="1" customWidth="1"/>
    <col min="17" max="16384" width="9.140625" style="1"/>
  </cols>
  <sheetData>
    <row r="1" spans="3:16" x14ac:dyDescent="0.2">
      <c r="C1" s="1" t="s">
        <v>99</v>
      </c>
    </row>
    <row r="2" spans="3:16" x14ac:dyDescent="0.2">
      <c r="D2" s="242" t="s">
        <v>0</v>
      </c>
      <c r="E2" s="242"/>
      <c r="F2" s="242"/>
      <c r="H2" s="242" t="s">
        <v>6</v>
      </c>
      <c r="I2" s="242"/>
      <c r="J2" s="242"/>
    </row>
    <row r="3" spans="3:16" x14ac:dyDescent="0.2">
      <c r="D3" s="1" t="s">
        <v>28</v>
      </c>
      <c r="E3" s="1" t="s">
        <v>29</v>
      </c>
      <c r="F3" s="1" t="s">
        <v>30</v>
      </c>
      <c r="H3" s="1" t="s">
        <v>28</v>
      </c>
      <c r="I3" s="1" t="s">
        <v>29</v>
      </c>
      <c r="J3" s="1" t="s">
        <v>30</v>
      </c>
      <c r="N3" s="1" t="s">
        <v>25</v>
      </c>
      <c r="O3" s="1" t="s">
        <v>26</v>
      </c>
      <c r="P3" s="1" t="s">
        <v>27</v>
      </c>
    </row>
    <row r="4" spans="3:16" x14ac:dyDescent="0.2">
      <c r="C4" s="1">
        <v>1</v>
      </c>
      <c r="D4" s="1">
        <v>0.89659999999999995</v>
      </c>
      <c r="E4" s="1">
        <v>0.75009090909090903</v>
      </c>
      <c r="F4" s="1">
        <v>0.75027272727272698</v>
      </c>
      <c r="H4" s="1">
        <v>1.165828270182E-2</v>
      </c>
      <c r="I4" s="10">
        <v>8.7120131745606899E-3</v>
      </c>
      <c r="J4" s="10">
        <v>6.8478143946423603E-3</v>
      </c>
      <c r="L4" s="1" t="s">
        <v>0</v>
      </c>
      <c r="M4" s="1" t="s">
        <v>28</v>
      </c>
      <c r="N4" s="1">
        <v>0.87324444444444405</v>
      </c>
      <c r="O4" s="1">
        <v>0.91162499999999902</v>
      </c>
      <c r="P4" s="1">
        <v>0.89243472222222198</v>
      </c>
    </row>
    <row r="5" spans="3:16" x14ac:dyDescent="0.2">
      <c r="C5" s="1">
        <v>2</v>
      </c>
      <c r="D5" s="1">
        <v>0.87729999999999997</v>
      </c>
      <c r="E5" s="1">
        <v>0.72899999999999998</v>
      </c>
      <c r="F5" s="1">
        <v>0.742363636363636</v>
      </c>
      <c r="H5" s="1">
        <v>1.113557861591E-2</v>
      </c>
      <c r="I5" s="10">
        <v>8.18646332784689E-3</v>
      </c>
      <c r="J5" s="10">
        <v>7.9843855883305406E-3</v>
      </c>
      <c r="M5" s="1" t="s">
        <v>29</v>
      </c>
      <c r="N5" s="1">
        <v>0.74299999999999999</v>
      </c>
      <c r="O5" s="1">
        <v>0.74454797979798004</v>
      </c>
      <c r="P5" s="1">
        <v>0.74377398989898902</v>
      </c>
    </row>
    <row r="6" spans="3:16" x14ac:dyDescent="0.2">
      <c r="C6" s="1">
        <v>3</v>
      </c>
      <c r="D6" s="1">
        <v>0.87019999999999997</v>
      </c>
      <c r="E6" s="1">
        <v>0.74154545454545395</v>
      </c>
      <c r="F6" s="1">
        <v>0.72936363636363599</v>
      </c>
      <c r="H6" s="1">
        <v>1.51090848314663E-2</v>
      </c>
      <c r="I6" s="1">
        <v>1.28362863762805E-2</v>
      </c>
      <c r="J6" s="10">
        <v>7.7860863401241504E-3</v>
      </c>
      <c r="M6" s="1" t="s">
        <v>30</v>
      </c>
      <c r="N6" s="1">
        <v>0.74990656565656499</v>
      </c>
      <c r="O6" s="1">
        <v>0.74110858585858497</v>
      </c>
      <c r="P6" s="1">
        <v>0.74550757575757498</v>
      </c>
    </row>
    <row r="7" spans="3:16" x14ac:dyDescent="0.2">
      <c r="C7" s="1">
        <v>4</v>
      </c>
      <c r="D7" s="1">
        <v>0.87609999999999999</v>
      </c>
      <c r="E7" s="1">
        <v>0.74572727272727202</v>
      </c>
      <c r="F7" s="1">
        <v>0.73809090909090902</v>
      </c>
      <c r="H7" s="1">
        <v>1.6889477328930098E-2</v>
      </c>
      <c r="I7" s="1">
        <v>1.3444898261281099E-2</v>
      </c>
      <c r="J7" s="10">
        <v>8.2146814749895908E-3</v>
      </c>
    </row>
    <row r="8" spans="3:16" x14ac:dyDescent="0.2">
      <c r="C8" s="1">
        <v>5</v>
      </c>
      <c r="D8" s="1">
        <v>0.87949999999999995</v>
      </c>
      <c r="E8" s="1">
        <v>0.74063636363636298</v>
      </c>
      <c r="F8" s="1">
        <v>0.74399999999999999</v>
      </c>
      <c r="H8" s="1">
        <v>1.22866232591022E-2</v>
      </c>
      <c r="I8" s="1">
        <v>1.09014367087118E-2</v>
      </c>
      <c r="J8" s="10">
        <v>7.4650701756428803E-3</v>
      </c>
      <c r="L8" s="1" t="s">
        <v>6</v>
      </c>
      <c r="M8" s="1" t="s">
        <v>28</v>
      </c>
      <c r="N8" s="10">
        <v>6.8208065447159004E-3</v>
      </c>
      <c r="O8" s="10">
        <v>5.4928346048178497E-3</v>
      </c>
      <c r="P8" s="10">
        <v>5.5194137083091699E-3</v>
      </c>
    </row>
    <row r="9" spans="3:16" x14ac:dyDescent="0.2">
      <c r="C9" s="1">
        <v>6</v>
      </c>
      <c r="D9" s="1">
        <v>0.8881</v>
      </c>
      <c r="E9" s="1">
        <v>0.73963636363636298</v>
      </c>
      <c r="F9" s="1">
        <v>0.75072727272727302</v>
      </c>
      <c r="H9" s="1">
        <v>1.4989218347421099E-2</v>
      </c>
      <c r="I9" s="10">
        <v>8.70660431383476E-3</v>
      </c>
      <c r="J9" s="10">
        <v>7.7448996813632197E-3</v>
      </c>
      <c r="M9" s="1" t="s">
        <v>29</v>
      </c>
      <c r="N9" s="10">
        <v>9.1239492883994407E-3</v>
      </c>
      <c r="O9" s="10">
        <v>7.7504480980021299E-3</v>
      </c>
      <c r="P9" s="10">
        <v>8.2772591718835997E-3</v>
      </c>
    </row>
    <row r="10" spans="3:16" x14ac:dyDescent="0.2">
      <c r="C10" s="1">
        <v>7</v>
      </c>
      <c r="D10" s="1">
        <v>0.89270000000000005</v>
      </c>
      <c r="E10" s="1">
        <v>0.75045454545454504</v>
      </c>
      <c r="F10" s="1">
        <v>0.75772727272727203</v>
      </c>
      <c r="H10" s="1">
        <v>1.3047818038107201E-2</v>
      </c>
      <c r="I10" s="1">
        <v>1.27010118683253E-2</v>
      </c>
      <c r="J10" s="1">
        <v>1.06958708337639E-2</v>
      </c>
      <c r="M10" s="1" t="s">
        <v>30</v>
      </c>
      <c r="N10" s="10">
        <v>5.90943062133232E-3</v>
      </c>
      <c r="O10" s="10">
        <v>4.4044737589125898E-3</v>
      </c>
      <c r="P10" s="10">
        <v>4.9379761216248102E-3</v>
      </c>
    </row>
    <row r="11" spans="3:16" x14ac:dyDescent="0.2">
      <c r="C11" s="1">
        <v>8</v>
      </c>
      <c r="D11" s="1">
        <v>0.88529999999999998</v>
      </c>
      <c r="E11" s="1">
        <v>0.75054545454545396</v>
      </c>
      <c r="F11" s="1">
        <v>0.74309090909090902</v>
      </c>
      <c r="H11" s="10">
        <v>7.3757108885253303E-3</v>
      </c>
      <c r="I11" s="1">
        <v>1.14941594942536E-2</v>
      </c>
      <c r="J11" s="10">
        <v>5.5423240045941796E-3</v>
      </c>
    </row>
    <row r="12" spans="3:16" x14ac:dyDescent="0.2">
      <c r="C12" s="1">
        <v>9</v>
      </c>
      <c r="D12" s="1">
        <v>0.89580000000000004</v>
      </c>
      <c r="E12" s="1">
        <v>0.74090909090908996</v>
      </c>
      <c r="F12" s="1">
        <v>0.74263636363636298</v>
      </c>
      <c r="H12" s="1">
        <v>1.2799131915008101E-2</v>
      </c>
      <c r="I12" s="10">
        <v>9.3579859385685294E-3</v>
      </c>
      <c r="J12" s="10">
        <v>6.1189314683243196E-3</v>
      </c>
    </row>
    <row r="13" spans="3:16" x14ac:dyDescent="0.2">
      <c r="C13" s="1">
        <v>10</v>
      </c>
      <c r="D13" s="1">
        <v>0.88119999999999998</v>
      </c>
      <c r="E13" s="1">
        <v>0.73899999999999999</v>
      </c>
      <c r="F13" s="1">
        <v>0.75236363636363601</v>
      </c>
      <c r="H13" s="1">
        <v>1.15198379618234E-2</v>
      </c>
      <c r="I13" s="10">
        <v>8.8358772780481407E-3</v>
      </c>
      <c r="J13" s="10">
        <v>6.4120238292427502E-3</v>
      </c>
    </row>
    <row r="14" spans="3:16" x14ac:dyDescent="0.2">
      <c r="C14" s="1">
        <v>11</v>
      </c>
      <c r="D14" s="1">
        <v>0.86909999999999998</v>
      </c>
      <c r="E14" s="1">
        <v>0.74109090909090902</v>
      </c>
      <c r="F14" s="1">
        <v>0.75745454545454505</v>
      </c>
      <c r="H14" s="1">
        <v>1.0431203190428199E-2</v>
      </c>
      <c r="I14" s="10">
        <v>9.4286358267630099E-3</v>
      </c>
      <c r="J14" s="10">
        <v>7.0017707323526204E-3</v>
      </c>
    </row>
    <row r="15" spans="3:16" x14ac:dyDescent="0.2">
      <c r="C15" s="1">
        <v>12</v>
      </c>
      <c r="D15" s="1">
        <v>0.88279999999999903</v>
      </c>
      <c r="E15" s="1">
        <v>0.75127272727272698</v>
      </c>
      <c r="F15" s="1">
        <v>0.74563636363636299</v>
      </c>
      <c r="H15" s="10">
        <v>8.0052760379917091E-3</v>
      </c>
      <c r="I15" s="1">
        <v>1.46790456149332E-2</v>
      </c>
      <c r="J15" s="10">
        <v>7.2767034585133799E-3</v>
      </c>
    </row>
    <row r="16" spans="3:16" x14ac:dyDescent="0.2">
      <c r="C16" s="1">
        <v>13</v>
      </c>
      <c r="D16" s="1">
        <v>0.88799999999999901</v>
      </c>
      <c r="E16" s="1">
        <v>0.74</v>
      </c>
      <c r="F16" s="1">
        <v>0.73881818181818104</v>
      </c>
      <c r="H16" s="1">
        <v>1.36096371083958E-2</v>
      </c>
      <c r="I16" s="10">
        <v>9.41855036133964E-3</v>
      </c>
      <c r="J16" s="10">
        <v>7.7245984677265503E-3</v>
      </c>
    </row>
    <row r="17" spans="3:16" x14ac:dyDescent="0.2">
      <c r="C17" s="1">
        <v>14</v>
      </c>
      <c r="D17" s="1">
        <v>0.86750000000000005</v>
      </c>
      <c r="E17" s="1">
        <v>0.73927272727272697</v>
      </c>
      <c r="F17" s="1">
        <v>0.74536363636363601</v>
      </c>
      <c r="H17" s="1">
        <v>1.3376804135849799E-2</v>
      </c>
      <c r="I17" s="1">
        <v>1.2936973728666199E-2</v>
      </c>
      <c r="J17" s="10">
        <v>6.2715413898784596E-3</v>
      </c>
    </row>
    <row r="18" spans="3:16" x14ac:dyDescent="0.2">
      <c r="C18" s="1">
        <v>15</v>
      </c>
      <c r="D18" s="1">
        <v>0.878999999999999</v>
      </c>
      <c r="E18" s="1">
        <v>0.754</v>
      </c>
      <c r="F18" s="1">
        <v>0.75063636363636299</v>
      </c>
      <c r="H18" s="1">
        <v>1.2633289357883E-2</v>
      </c>
      <c r="I18" s="1">
        <v>1.4448025974002601E-2</v>
      </c>
      <c r="J18" s="10">
        <v>9.1435747209549292E-3</v>
      </c>
      <c r="N18" s="10"/>
      <c r="O18" s="10"/>
      <c r="P18" s="10"/>
    </row>
    <row r="19" spans="3:16" x14ac:dyDescent="0.2">
      <c r="C19" s="1">
        <v>16</v>
      </c>
      <c r="D19" s="1">
        <v>0.87759999999999905</v>
      </c>
      <c r="E19" s="1">
        <v>0.74190909090908996</v>
      </c>
      <c r="F19" s="1">
        <v>0.74454545454545396</v>
      </c>
      <c r="H19" s="10">
        <v>9.8423122847789892E-3</v>
      </c>
      <c r="I19" s="10">
        <v>8.5911736371004598E-3</v>
      </c>
      <c r="J19" s="10">
        <v>8.6564360043565707E-3</v>
      </c>
      <c r="N19" s="10"/>
      <c r="O19" s="10"/>
      <c r="P19" s="10"/>
    </row>
    <row r="20" spans="3:16" x14ac:dyDescent="0.2">
      <c r="C20" s="1">
        <v>17</v>
      </c>
      <c r="D20" s="1">
        <v>0.87379999999999902</v>
      </c>
      <c r="E20" s="1">
        <v>0.73954545454545395</v>
      </c>
      <c r="F20" s="1">
        <v>0.75972727272727203</v>
      </c>
      <c r="H20" s="1">
        <v>1.70572890903306E-2</v>
      </c>
      <c r="I20" s="1">
        <v>1.05221529393627E-2</v>
      </c>
      <c r="J20" s="1">
        <v>1.09711115779669E-2</v>
      </c>
      <c r="N20" s="10"/>
      <c r="O20" s="10"/>
      <c r="P20" s="10"/>
    </row>
    <row r="21" spans="3:16" x14ac:dyDescent="0.2">
      <c r="C21" s="1">
        <v>18</v>
      </c>
      <c r="D21" s="1">
        <v>0.87460000000000004</v>
      </c>
      <c r="E21" s="1">
        <v>0.739363636363636</v>
      </c>
      <c r="F21" s="1">
        <v>0.747</v>
      </c>
      <c r="H21" s="1">
        <v>1.2316384750945901E-2</v>
      </c>
      <c r="I21" s="10">
        <v>9.0214620134157902E-3</v>
      </c>
      <c r="J21" s="10">
        <v>9.1144241328087894E-3</v>
      </c>
    </row>
    <row r="22" spans="3:16" x14ac:dyDescent="0.2">
      <c r="C22" s="1">
        <v>19</v>
      </c>
      <c r="D22" s="1">
        <v>0.8488</v>
      </c>
      <c r="E22" s="1">
        <v>0.74518181818181795</v>
      </c>
      <c r="F22" s="1">
        <v>0.75581818181818095</v>
      </c>
      <c r="H22" s="1">
        <v>1.4446683587130501E-2</v>
      </c>
      <c r="I22" s="10">
        <v>6.8540872767053496E-3</v>
      </c>
      <c r="J22" s="1">
        <v>1.12256347719431E-2</v>
      </c>
    </row>
    <row r="23" spans="3:16" x14ac:dyDescent="0.2">
      <c r="C23" s="1">
        <v>20</v>
      </c>
      <c r="D23" s="1">
        <v>0.85160000000000002</v>
      </c>
      <c r="E23" s="1">
        <v>0.73372727272727201</v>
      </c>
      <c r="F23" s="1">
        <v>0.746999999999999</v>
      </c>
      <c r="H23" s="1">
        <v>1.7186687354526001E-2</v>
      </c>
      <c r="I23" s="10">
        <v>9.2353972293275598E-3</v>
      </c>
      <c r="J23" s="10">
        <v>6.5782009145911001E-3</v>
      </c>
    </row>
    <row r="24" spans="3:16" x14ac:dyDescent="0.2">
      <c r="C24" s="1">
        <v>21</v>
      </c>
      <c r="D24" s="1">
        <v>0.85840000000000005</v>
      </c>
      <c r="E24" s="1">
        <v>0.74645454545454504</v>
      </c>
      <c r="F24" s="1">
        <v>0.75136363636363601</v>
      </c>
      <c r="H24" s="10">
        <v>9.5291366054036895E-3</v>
      </c>
      <c r="I24" s="10">
        <v>8.7046107284521595E-3</v>
      </c>
      <c r="J24" s="10">
        <v>8.7253785823285992E-3</v>
      </c>
    </row>
    <row r="25" spans="3:16" x14ac:dyDescent="0.2">
      <c r="C25" s="1">
        <v>22</v>
      </c>
      <c r="D25" s="1">
        <v>0.86769999999999903</v>
      </c>
      <c r="E25" s="1">
        <v>0.73945454545454503</v>
      </c>
      <c r="F25" s="1">
        <v>0.74854545454545396</v>
      </c>
      <c r="H25" s="1">
        <v>1.10121649904902E-2</v>
      </c>
      <c r="I25" s="10">
        <v>8.6585361311184907E-3</v>
      </c>
      <c r="J25" s="10">
        <v>4.7508155019832304E-3</v>
      </c>
    </row>
    <row r="26" spans="3:16" x14ac:dyDescent="0.2">
      <c r="C26" s="1">
        <v>23</v>
      </c>
      <c r="D26" s="1">
        <v>0.86579999999999901</v>
      </c>
      <c r="E26" s="1">
        <v>0.72827272727272696</v>
      </c>
      <c r="F26" s="1">
        <v>0.76209090909090904</v>
      </c>
      <c r="H26" s="1">
        <v>1.5419179975313601E-2</v>
      </c>
      <c r="I26" s="10">
        <v>7.4358968513200301E-3</v>
      </c>
      <c r="J26" s="10">
        <v>7.66628337765089E-3</v>
      </c>
    </row>
    <row r="27" spans="3:16" x14ac:dyDescent="0.2">
      <c r="C27" s="1">
        <v>24</v>
      </c>
      <c r="D27" s="1">
        <v>0.86529999999999996</v>
      </c>
      <c r="E27" s="1">
        <v>0.74509090909090903</v>
      </c>
      <c r="F27" s="1">
        <v>0.743999999999999</v>
      </c>
      <c r="H27" s="1">
        <v>1.07899644732193E-2</v>
      </c>
      <c r="I27" s="1">
        <v>1.22113617329068E-2</v>
      </c>
      <c r="J27" s="1">
        <v>1.05131951721288E-2</v>
      </c>
    </row>
    <row r="28" spans="3:16" x14ac:dyDescent="0.2">
      <c r="C28" s="1">
        <v>25</v>
      </c>
      <c r="D28" s="1">
        <v>0.8528</v>
      </c>
      <c r="E28" s="1">
        <v>0.74809090909090903</v>
      </c>
      <c r="F28" s="1">
        <v>0.76999999999999902</v>
      </c>
      <c r="H28" s="10">
        <v>8.0108260081800196E-3</v>
      </c>
      <c r="I28" s="1">
        <v>1.2928091011053499E-2</v>
      </c>
      <c r="J28" s="10">
        <v>9.9781579644559904E-3</v>
      </c>
    </row>
    <row r="29" spans="3:16" x14ac:dyDescent="0.2">
      <c r="C29" s="1">
        <v>26</v>
      </c>
      <c r="D29" s="1">
        <v>0.8407</v>
      </c>
      <c r="E29" s="1">
        <v>0.74290909090908996</v>
      </c>
      <c r="F29" s="1">
        <v>0.76554545454545397</v>
      </c>
      <c r="H29" s="1">
        <v>1.15412785734992E-2</v>
      </c>
      <c r="I29" s="10">
        <v>9.7098399438681395E-3</v>
      </c>
      <c r="J29" s="10">
        <v>9.6090522059941296E-3</v>
      </c>
    </row>
    <row r="30" spans="3:16" x14ac:dyDescent="0.2">
      <c r="C30" s="1">
        <v>27</v>
      </c>
      <c r="D30" s="1">
        <v>0.88339999999999996</v>
      </c>
      <c r="E30" s="1">
        <v>0.75209090909090903</v>
      </c>
      <c r="F30" s="1">
        <v>0.75627272727272699</v>
      </c>
      <c r="H30" s="1">
        <v>1.21153713200307E-2</v>
      </c>
      <c r="I30" s="10">
        <v>7.0226316557185902E-3</v>
      </c>
      <c r="J30" s="10">
        <v>6.8278719020455998E-3</v>
      </c>
    </row>
    <row r="31" spans="3:16" x14ac:dyDescent="0.2">
      <c r="C31" s="1">
        <v>28</v>
      </c>
      <c r="D31" s="1">
        <v>0.87419999999999898</v>
      </c>
      <c r="E31" s="1">
        <v>0.751</v>
      </c>
      <c r="F31" s="1">
        <v>0.75290909090908997</v>
      </c>
      <c r="H31" s="1">
        <v>1.173200750085E-2</v>
      </c>
      <c r="I31" s="10">
        <v>9.44553766697173E-3</v>
      </c>
      <c r="J31" s="1">
        <v>1.2261880728838701E-2</v>
      </c>
    </row>
    <row r="32" spans="3:16" x14ac:dyDescent="0.2">
      <c r="C32" s="1">
        <v>29</v>
      </c>
      <c r="D32" s="1">
        <v>0.86360000000000003</v>
      </c>
      <c r="E32" s="1">
        <v>0.74927272727272698</v>
      </c>
      <c r="F32" s="1">
        <v>0.75136363636363601</v>
      </c>
      <c r="H32" s="1">
        <v>1.26922548561449E-2</v>
      </c>
      <c r="I32" s="1">
        <v>1.37669504836705E-2</v>
      </c>
      <c r="J32" s="10">
        <v>9.9902431741017098E-3</v>
      </c>
    </row>
    <row r="33" spans="3:10" x14ac:dyDescent="0.2">
      <c r="C33" s="1">
        <v>30</v>
      </c>
      <c r="D33" s="1">
        <v>0.86419999999999997</v>
      </c>
      <c r="E33" s="1">
        <v>0.73554545454545395</v>
      </c>
      <c r="F33" s="1">
        <v>0.75063636363636299</v>
      </c>
      <c r="H33" s="1">
        <v>1.16655237535417E-2</v>
      </c>
      <c r="I33" s="1">
        <v>1.18201396979621E-2</v>
      </c>
      <c r="J33" s="1">
        <v>1.2047083937823199E-2</v>
      </c>
    </row>
    <row r="34" spans="3:10" x14ac:dyDescent="0.2">
      <c r="C34" s="1">
        <v>31</v>
      </c>
      <c r="D34" s="1">
        <v>0.86769999999999903</v>
      </c>
      <c r="E34" s="1">
        <v>0.74736363636363601</v>
      </c>
      <c r="F34" s="1">
        <v>0.76599999999999902</v>
      </c>
      <c r="H34" s="1">
        <v>1.06050826388943E-2</v>
      </c>
      <c r="I34" s="1">
        <v>1.04161349726564E-2</v>
      </c>
      <c r="J34" s="10">
        <v>8.75941052396066E-3</v>
      </c>
    </row>
    <row r="35" spans="3:10" x14ac:dyDescent="0.2">
      <c r="C35" s="1">
        <v>32</v>
      </c>
      <c r="D35" s="1">
        <v>0.87180000000000002</v>
      </c>
      <c r="E35" s="1">
        <v>0.740363636363636</v>
      </c>
      <c r="F35" s="1">
        <v>0.752</v>
      </c>
      <c r="H35" s="1">
        <v>1.41301883293261E-2</v>
      </c>
      <c r="I35" s="10">
        <v>9.7162214197539804E-3</v>
      </c>
      <c r="J35" s="1">
        <v>1.0335288182638199E-2</v>
      </c>
    </row>
    <row r="36" spans="3:10" x14ac:dyDescent="0.2">
      <c r="C36" s="1">
        <v>33</v>
      </c>
      <c r="D36" s="1">
        <v>0.88109999999999999</v>
      </c>
      <c r="E36" s="1">
        <v>0.74672727272727202</v>
      </c>
      <c r="F36" s="1">
        <v>0.74681818181818105</v>
      </c>
      <c r="H36" s="1">
        <v>1.07522090753482E-2</v>
      </c>
      <c r="I36" s="1">
        <v>1.0839398598791E-2</v>
      </c>
      <c r="J36" s="10">
        <v>6.4916984495839497E-3</v>
      </c>
    </row>
    <row r="37" spans="3:10" x14ac:dyDescent="0.2">
      <c r="C37" s="1">
        <v>34</v>
      </c>
      <c r="D37" s="1">
        <v>0.876</v>
      </c>
      <c r="E37" s="1">
        <v>0.74663636363636299</v>
      </c>
      <c r="F37" s="1">
        <v>0.74609090909090903</v>
      </c>
      <c r="H37" s="1">
        <v>1.0311805532171999E-2</v>
      </c>
      <c r="I37" s="1">
        <v>1.3439610875909599E-2</v>
      </c>
      <c r="J37" s="10">
        <v>7.5335064218638899E-3</v>
      </c>
    </row>
    <row r="38" spans="3:10" x14ac:dyDescent="0.2">
      <c r="C38" s="1">
        <v>35</v>
      </c>
      <c r="D38" s="1">
        <v>0.88149999999999995</v>
      </c>
      <c r="E38" s="1">
        <v>0.742363636363636</v>
      </c>
      <c r="F38" s="1">
        <v>0.74636363636363601</v>
      </c>
      <c r="H38" s="1">
        <v>1.0334677331951699E-2</v>
      </c>
      <c r="I38" s="10">
        <v>7.56339597520095E-3</v>
      </c>
      <c r="J38" s="10">
        <v>9.0907272709090606E-3</v>
      </c>
    </row>
    <row r="39" spans="3:10" x14ac:dyDescent="0.2">
      <c r="C39" s="1">
        <v>36</v>
      </c>
      <c r="D39" s="1">
        <v>0.86699999999999999</v>
      </c>
      <c r="E39" s="1">
        <v>0.73345454545454503</v>
      </c>
      <c r="F39" s="1">
        <v>0.743999999999999</v>
      </c>
      <c r="H39" s="10">
        <v>8.3319998933162696E-3</v>
      </c>
      <c r="I39" s="10">
        <v>8.2145808683690702E-3</v>
      </c>
      <c r="J39" s="10">
        <v>7.5702768053150403E-3</v>
      </c>
    </row>
    <row r="40" spans="3:10" x14ac:dyDescent="0.2">
      <c r="C40" s="1">
        <v>37</v>
      </c>
      <c r="D40" s="1">
        <v>0.87870000000000004</v>
      </c>
      <c r="E40" s="1">
        <v>0.740363636363636</v>
      </c>
      <c r="F40" s="1">
        <v>0.75072727272727202</v>
      </c>
      <c r="H40" s="1">
        <v>1.43147554021095E-2</v>
      </c>
      <c r="I40" s="1">
        <v>1.00862397059042E-2</v>
      </c>
      <c r="J40" s="10">
        <v>9.7057535973546095E-3</v>
      </c>
    </row>
    <row r="41" spans="3:10" x14ac:dyDescent="0.2">
      <c r="C41" s="1">
        <v>38</v>
      </c>
      <c r="D41" s="1">
        <v>0.88870000000000005</v>
      </c>
      <c r="E41" s="1">
        <v>0.74436363636363601</v>
      </c>
      <c r="F41" s="1">
        <v>0.74863636363636299</v>
      </c>
      <c r="H41" s="1">
        <v>1.24651068542909E-2</v>
      </c>
      <c r="I41" s="1">
        <v>1.1757606997771701E-2</v>
      </c>
      <c r="J41" s="10">
        <v>8.3265978289430304E-3</v>
      </c>
    </row>
    <row r="42" spans="3:10" x14ac:dyDescent="0.2">
      <c r="C42" s="1">
        <v>39</v>
      </c>
      <c r="D42" s="1">
        <v>0.90129999999999899</v>
      </c>
      <c r="E42" s="1">
        <v>0.74327272727272697</v>
      </c>
      <c r="F42" s="1">
        <v>0.76200000000000001</v>
      </c>
      <c r="H42" s="10">
        <v>7.3424942779836298E-3</v>
      </c>
      <c r="I42" s="10">
        <v>6.8305342651294497E-3</v>
      </c>
      <c r="J42" s="10">
        <v>6.0947070926710301E-3</v>
      </c>
    </row>
    <row r="43" spans="3:10" x14ac:dyDescent="0.2">
      <c r="C43" s="1">
        <v>40</v>
      </c>
      <c r="D43" s="1">
        <v>0.90159999999999996</v>
      </c>
      <c r="E43" s="1">
        <v>0.75390909090908997</v>
      </c>
      <c r="F43" s="1">
        <v>0.75681818181818095</v>
      </c>
      <c r="H43" s="10">
        <v>7.8672316181318397E-3</v>
      </c>
      <c r="I43" s="1">
        <v>1.01403375822007E-2</v>
      </c>
      <c r="J43" s="10">
        <v>7.5472068063961503E-3</v>
      </c>
    </row>
    <row r="44" spans="3:10" x14ac:dyDescent="0.2">
      <c r="C44" s="1">
        <v>41</v>
      </c>
      <c r="D44" s="1">
        <v>0.88829999999999998</v>
      </c>
      <c r="E44" s="1">
        <v>0.74199999999999999</v>
      </c>
      <c r="F44" s="1">
        <v>0.74781818181818105</v>
      </c>
      <c r="H44" s="10">
        <v>8.5023526155999906E-3</v>
      </c>
      <c r="I44" s="1">
        <v>1.2221441664698801E-2</v>
      </c>
      <c r="J44" s="10">
        <v>6.95677326171235E-3</v>
      </c>
    </row>
    <row r="45" spans="3:10" x14ac:dyDescent="0.2">
      <c r="C45" s="1">
        <v>42</v>
      </c>
      <c r="D45" s="1">
        <v>0.90090000000000003</v>
      </c>
      <c r="E45" s="1">
        <v>0.73954545454545395</v>
      </c>
      <c r="F45" s="1">
        <v>0.74636363636363601</v>
      </c>
      <c r="H45" s="1">
        <v>1.22632694571137E-2</v>
      </c>
      <c r="I45" s="10">
        <v>5.7388051280315103E-3</v>
      </c>
      <c r="J45" s="10">
        <v>7.8500407958091399E-3</v>
      </c>
    </row>
    <row r="46" spans="3:10" x14ac:dyDescent="0.2">
      <c r="C46" s="1">
        <v>43</v>
      </c>
      <c r="D46" s="1">
        <v>0.90999999999999903</v>
      </c>
      <c r="E46" s="1">
        <v>0.74981818181818105</v>
      </c>
      <c r="F46" s="1">
        <v>0.73927272727272697</v>
      </c>
      <c r="H46" s="10">
        <v>9.5090600072889504E-3</v>
      </c>
      <c r="I46" s="10">
        <v>9.3816243813668997E-3</v>
      </c>
      <c r="J46" s="10">
        <v>5.9560372870969503E-3</v>
      </c>
    </row>
    <row r="47" spans="3:10" x14ac:dyDescent="0.2">
      <c r="C47" s="1">
        <v>44</v>
      </c>
      <c r="D47" s="1">
        <v>0.90500000000000003</v>
      </c>
      <c r="E47" s="1">
        <v>0.74045454545454503</v>
      </c>
      <c r="F47" s="1">
        <v>0.74618181818181795</v>
      </c>
      <c r="H47" s="1">
        <v>0.01</v>
      </c>
      <c r="I47" s="10">
        <v>8.5528981120847301E-3</v>
      </c>
      <c r="J47" s="10">
        <v>5.9647726190269999E-3</v>
      </c>
    </row>
    <row r="48" spans="3:10" x14ac:dyDescent="0.2">
      <c r="C48" s="1">
        <v>45</v>
      </c>
      <c r="D48" s="1">
        <v>0.89790000000000003</v>
      </c>
      <c r="E48" s="1">
        <v>0.73881818181818104</v>
      </c>
      <c r="F48" s="1">
        <v>0.73963636363636298</v>
      </c>
      <c r="H48" s="1">
        <v>1.17098723780881E-2</v>
      </c>
      <c r="I48" s="10">
        <v>9.9149273887390102E-3</v>
      </c>
      <c r="J48" s="10">
        <v>6.4684868643330798E-3</v>
      </c>
    </row>
    <row r="49" spans="3:10" x14ac:dyDescent="0.2">
      <c r="C49" s="1">
        <v>46</v>
      </c>
      <c r="D49" s="1">
        <v>0.90649999999999997</v>
      </c>
      <c r="E49" s="1">
        <v>0.74527272727272698</v>
      </c>
      <c r="F49" s="1">
        <v>0.73909090909090902</v>
      </c>
      <c r="H49" s="1">
        <v>1.7073859161497899E-2</v>
      </c>
      <c r="I49" s="1">
        <v>1.3390017251051999E-2</v>
      </c>
      <c r="J49" s="10">
        <v>5.2716299798665801E-3</v>
      </c>
    </row>
    <row r="50" spans="3:10" x14ac:dyDescent="0.2">
      <c r="C50" s="1">
        <v>47</v>
      </c>
      <c r="D50" s="1">
        <v>0.92430000000000001</v>
      </c>
      <c r="E50" s="1">
        <v>0.75263636363636299</v>
      </c>
      <c r="F50" s="1">
        <v>0.736363636363636</v>
      </c>
      <c r="H50" s="10">
        <v>9.3381535172169395E-3</v>
      </c>
      <c r="I50" s="10">
        <v>9.7842849204711306E-3</v>
      </c>
      <c r="J50" s="10">
        <v>4.3698818941242598E-3</v>
      </c>
    </row>
    <row r="51" spans="3:10" x14ac:dyDescent="0.2">
      <c r="C51" s="1">
        <v>48</v>
      </c>
      <c r="D51" s="1">
        <v>0.91639999999999899</v>
      </c>
      <c r="E51" s="1">
        <v>0.74890909090909097</v>
      </c>
      <c r="F51" s="1">
        <v>0.74354545454545395</v>
      </c>
      <c r="H51" s="1">
        <v>1.06835283393539E-2</v>
      </c>
      <c r="I51" s="10">
        <v>9.1536922957147805E-3</v>
      </c>
      <c r="J51" s="10">
        <v>5.9012535438184499E-3</v>
      </c>
    </row>
    <row r="52" spans="3:10" x14ac:dyDescent="0.2">
      <c r="C52" s="1">
        <v>49</v>
      </c>
      <c r="D52" s="1">
        <v>0.92379999999999995</v>
      </c>
      <c r="E52" s="1">
        <v>0.74254545454545395</v>
      </c>
      <c r="F52" s="1">
        <v>0.73409090909090902</v>
      </c>
      <c r="H52" s="1">
        <v>1.0354601768188801E-2</v>
      </c>
      <c r="I52" s="1">
        <v>1.0483201832510799E-2</v>
      </c>
      <c r="J52" s="10">
        <v>4.7279719762562504E-3</v>
      </c>
    </row>
    <row r="53" spans="3:10" x14ac:dyDescent="0.2">
      <c r="C53" s="1">
        <v>50</v>
      </c>
      <c r="D53" s="1">
        <v>0.91049999999999898</v>
      </c>
      <c r="E53" s="1">
        <v>0.73963636363636298</v>
      </c>
      <c r="F53" s="1">
        <v>0.74627272727272698</v>
      </c>
      <c r="H53" s="10">
        <v>7.8828223935903108E-3</v>
      </c>
      <c r="I53" s="10">
        <v>7.3438567119027201E-3</v>
      </c>
      <c r="J53" s="10">
        <v>6.9858179830684201E-3</v>
      </c>
    </row>
    <row r="54" spans="3:10" x14ac:dyDescent="0.2">
      <c r="C54" s="1">
        <v>51</v>
      </c>
      <c r="D54" s="1">
        <v>0.91879999999999995</v>
      </c>
      <c r="E54" s="1">
        <v>0.73254545454545394</v>
      </c>
      <c r="F54" s="1">
        <v>0.73845454545454503</v>
      </c>
      <c r="H54" s="10">
        <v>9.9853225619739895E-3</v>
      </c>
      <c r="I54" s="10">
        <v>8.1479095326387994E-3</v>
      </c>
      <c r="J54" s="10">
        <v>5.0079275996139597E-3</v>
      </c>
    </row>
    <row r="55" spans="3:10" x14ac:dyDescent="0.2">
      <c r="C55" s="1">
        <v>52</v>
      </c>
      <c r="D55" s="1">
        <v>0.91819999999999902</v>
      </c>
      <c r="E55" s="1">
        <v>0.74045454545454503</v>
      </c>
      <c r="F55" s="1">
        <v>0.74309090909090902</v>
      </c>
      <c r="H55" s="10">
        <v>9.4783964888582196E-3</v>
      </c>
      <c r="I55" s="10">
        <v>8.6774143995292201E-3</v>
      </c>
      <c r="J55" s="10">
        <v>7.5588052753118896E-3</v>
      </c>
    </row>
    <row r="56" spans="3:10" x14ac:dyDescent="0.2">
      <c r="C56" s="1">
        <v>53</v>
      </c>
      <c r="D56" s="1">
        <v>0.91069999999999995</v>
      </c>
      <c r="E56" s="1">
        <v>0.74090909090908996</v>
      </c>
      <c r="F56" s="1">
        <v>0.73327272727272697</v>
      </c>
      <c r="H56" s="1">
        <v>1.3723499715613501E-2</v>
      </c>
      <c r="I56" s="1">
        <v>1.1227769587828E-2</v>
      </c>
      <c r="J56" s="10">
        <v>5.5695452876104602E-3</v>
      </c>
    </row>
    <row r="57" spans="3:10" x14ac:dyDescent="0.2">
      <c r="C57" s="1">
        <v>54</v>
      </c>
      <c r="D57" s="1">
        <v>0.92949999999999999</v>
      </c>
      <c r="E57" s="1">
        <v>0.741363636363636</v>
      </c>
      <c r="F57" s="1">
        <v>0.72909090909090901</v>
      </c>
      <c r="H57" s="1">
        <v>1.0375451797391799E-2</v>
      </c>
      <c r="I57" s="10">
        <v>5.8001139914702999E-3</v>
      </c>
      <c r="J57" s="10">
        <v>4.7815070759495296E-3</v>
      </c>
    </row>
    <row r="58" spans="3:10" x14ac:dyDescent="0.2">
      <c r="C58" s="1">
        <v>55</v>
      </c>
      <c r="D58" s="1">
        <v>0.90959999999999996</v>
      </c>
      <c r="E58" s="1">
        <v>0.73799999999999899</v>
      </c>
      <c r="F58" s="1">
        <v>0.74445454545454504</v>
      </c>
      <c r="H58" s="1">
        <v>1.03700423228537E-2</v>
      </c>
      <c r="I58" s="10">
        <v>6.8530019964710698E-3</v>
      </c>
      <c r="J58" s="10">
        <v>7.2379851997683804E-3</v>
      </c>
    </row>
    <row r="59" spans="3:10" x14ac:dyDescent="0.2">
      <c r="C59" s="1">
        <v>56</v>
      </c>
      <c r="D59" s="1">
        <v>0.91339999999999999</v>
      </c>
      <c r="E59" s="1">
        <v>0.73827272727272697</v>
      </c>
      <c r="F59" s="1">
        <v>0.73690909090908996</v>
      </c>
      <c r="H59" s="10">
        <v>9.3834369443657906E-3</v>
      </c>
      <c r="I59" s="10">
        <v>9.3527739289094997E-3</v>
      </c>
      <c r="J59" s="10">
        <v>7.2569146279500502E-3</v>
      </c>
    </row>
    <row r="60" spans="3:10" x14ac:dyDescent="0.2">
      <c r="C60" s="1">
        <v>57</v>
      </c>
      <c r="D60" s="1">
        <v>0.92530000000000001</v>
      </c>
      <c r="E60" s="1">
        <v>0.74227272727272697</v>
      </c>
      <c r="F60" s="1">
        <v>0.72845454545454502</v>
      </c>
      <c r="H60" s="10">
        <v>9.9978330985602305E-3</v>
      </c>
      <c r="I60" s="10">
        <v>8.5738406680817697E-3</v>
      </c>
      <c r="J60" s="10">
        <v>4.4525041705123398E-3</v>
      </c>
    </row>
    <row r="61" spans="3:10" x14ac:dyDescent="0.2">
      <c r="C61" s="1">
        <v>58</v>
      </c>
      <c r="D61" s="1">
        <v>0.91739999999999999</v>
      </c>
      <c r="E61" s="1">
        <v>0.74509090909090903</v>
      </c>
      <c r="F61" s="1">
        <v>0.74172727272727201</v>
      </c>
      <c r="H61" s="10">
        <v>9.3751444433316893E-3</v>
      </c>
      <c r="I61" s="10">
        <v>7.8142696342879906E-3</v>
      </c>
      <c r="J61" s="10">
        <v>6.5755620694299202E-3</v>
      </c>
    </row>
    <row r="62" spans="3:10" x14ac:dyDescent="0.2">
      <c r="C62" s="1">
        <v>59</v>
      </c>
      <c r="D62" s="1">
        <v>0.91159999999999997</v>
      </c>
      <c r="E62" s="1">
        <v>0.75327272727272698</v>
      </c>
      <c r="F62" s="1">
        <v>0.73863636363636298</v>
      </c>
      <c r="H62" s="10">
        <v>9.8761215959392492E-3</v>
      </c>
      <c r="I62" s="1">
        <v>1.1337059831359899E-2</v>
      </c>
      <c r="J62" s="10">
        <v>4.8303448536267703E-3</v>
      </c>
    </row>
    <row r="63" spans="3:10" x14ac:dyDescent="0.2">
      <c r="C63" s="1">
        <v>60</v>
      </c>
      <c r="D63" s="1">
        <v>0.92610000000000003</v>
      </c>
      <c r="E63" s="1">
        <v>0.747</v>
      </c>
      <c r="F63" s="1">
        <v>0.73409090909090902</v>
      </c>
      <c r="H63" s="1">
        <v>1.27047235310336E-2</v>
      </c>
      <c r="I63" s="1">
        <v>1.0493287897941799E-2</v>
      </c>
      <c r="J63" s="10">
        <v>5.4061489325574197E-3</v>
      </c>
    </row>
    <row r="64" spans="3:10" x14ac:dyDescent="0.2">
      <c r="C64" s="1">
        <v>61</v>
      </c>
      <c r="D64" s="1">
        <v>0.91100000000000003</v>
      </c>
      <c r="E64" s="1">
        <v>0.73709090909090902</v>
      </c>
      <c r="F64" s="1">
        <v>0.73099999999999898</v>
      </c>
      <c r="H64" s="1">
        <v>1.17340908846356E-2</v>
      </c>
      <c r="I64" s="10">
        <v>7.0083775135120199E-3</v>
      </c>
      <c r="J64" s="10">
        <v>3.1478708533055899E-3</v>
      </c>
    </row>
    <row r="65" spans="3:10" x14ac:dyDescent="0.2">
      <c r="C65" s="1">
        <v>62</v>
      </c>
      <c r="D65" s="1">
        <v>0.91500000000000004</v>
      </c>
      <c r="E65" s="1">
        <v>0.75936363636363602</v>
      </c>
      <c r="F65" s="1">
        <v>0.73145454545454502</v>
      </c>
      <c r="H65" s="1">
        <v>1.16590451295693E-2</v>
      </c>
      <c r="I65" s="1">
        <v>1.2269157730054599E-2</v>
      </c>
      <c r="J65" s="10">
        <v>4.8229821713119897E-3</v>
      </c>
    </row>
    <row r="66" spans="3:10" x14ac:dyDescent="0.2">
      <c r="C66" s="1">
        <v>63</v>
      </c>
      <c r="D66" s="1">
        <v>0.91920000000000002</v>
      </c>
      <c r="E66" s="1">
        <v>0.74527272727272698</v>
      </c>
      <c r="F66" s="1">
        <v>0.73954545454545395</v>
      </c>
      <c r="H66" s="10">
        <v>8.2257049680998107E-3</v>
      </c>
      <c r="I66" s="10">
        <v>8.90769933473377E-3</v>
      </c>
      <c r="J66" s="10">
        <v>5.8595122917799898E-3</v>
      </c>
    </row>
    <row r="67" spans="3:10" x14ac:dyDescent="0.2">
      <c r="C67" s="1">
        <v>64</v>
      </c>
      <c r="D67" s="1">
        <v>0.89990000000000003</v>
      </c>
      <c r="E67" s="1">
        <v>0.73790909090908996</v>
      </c>
      <c r="F67" s="1">
        <v>0.73399999999999999</v>
      </c>
      <c r="H67" s="1">
        <v>1.1016603630681999E-2</v>
      </c>
      <c r="I67" s="10">
        <v>9.8824495909341902E-3</v>
      </c>
      <c r="J67" s="10">
        <v>5.2673954233050102E-3</v>
      </c>
    </row>
    <row r="68" spans="3:10" x14ac:dyDescent="0.2">
      <c r="C68" s="1">
        <v>65</v>
      </c>
      <c r="D68" s="1">
        <v>0.9113</v>
      </c>
      <c r="E68" s="1">
        <v>0.73972727272727201</v>
      </c>
      <c r="F68" s="1">
        <v>0.73481818181818104</v>
      </c>
      <c r="H68" s="1">
        <v>1.4541167613213E-2</v>
      </c>
      <c r="I68" s="10">
        <v>8.0634877510134505E-3</v>
      </c>
      <c r="J68" s="10">
        <v>6.9056211383035802E-3</v>
      </c>
    </row>
    <row r="69" spans="3:10" x14ac:dyDescent="0.2">
      <c r="C69" s="1">
        <v>66</v>
      </c>
      <c r="D69" s="1">
        <v>0.91459999999999997</v>
      </c>
      <c r="E69" s="1">
        <v>0.75827272727272699</v>
      </c>
      <c r="F69" s="1">
        <v>0.74327272727272697</v>
      </c>
      <c r="H69" s="1">
        <v>1.13354899908797E-2</v>
      </c>
      <c r="I69" s="1">
        <v>1.26570791611873E-2</v>
      </c>
      <c r="J69" s="10">
        <v>7.7048873616814397E-3</v>
      </c>
    </row>
    <row r="70" spans="3:10" x14ac:dyDescent="0.2">
      <c r="C70" s="1">
        <v>67</v>
      </c>
      <c r="D70" s="1">
        <v>0.93149999999999999</v>
      </c>
      <c r="E70" s="1">
        <v>0.75245454545454504</v>
      </c>
      <c r="F70" s="1">
        <v>0.74927272727272698</v>
      </c>
      <c r="H70" s="10">
        <v>6.77618378341869E-3</v>
      </c>
      <c r="I70" s="10">
        <v>8.9568294272264707E-3</v>
      </c>
      <c r="J70" s="10">
        <v>7.9201594440917004E-3</v>
      </c>
    </row>
    <row r="71" spans="3:10" x14ac:dyDescent="0.2">
      <c r="C71" s="1">
        <v>68</v>
      </c>
      <c r="D71" s="1">
        <v>0.92829999999999901</v>
      </c>
      <c r="E71" s="1">
        <v>0.75163636363636299</v>
      </c>
      <c r="F71" s="1">
        <v>0.74718181818181795</v>
      </c>
      <c r="H71" s="10">
        <v>9.9219733700285397E-3</v>
      </c>
      <c r="I71" s="10">
        <v>9.4419496515889406E-3</v>
      </c>
      <c r="J71" s="10">
        <v>8.7913368326884705E-3</v>
      </c>
    </row>
    <row r="72" spans="3:10" x14ac:dyDescent="0.2">
      <c r="C72" s="1">
        <v>69</v>
      </c>
      <c r="D72" s="1">
        <v>0.91410000000000002</v>
      </c>
      <c r="E72" s="1">
        <v>0.747</v>
      </c>
      <c r="F72" s="1">
        <v>0.73945454545454503</v>
      </c>
      <c r="H72" s="1">
        <v>1.2702974279890301E-2</v>
      </c>
      <c r="I72" s="10">
        <v>9.9635700064147296E-3</v>
      </c>
      <c r="J72" s="10">
        <v>5.9625553343933503E-3</v>
      </c>
    </row>
    <row r="73" spans="3:10" x14ac:dyDescent="0.2">
      <c r="C73" s="1">
        <v>70</v>
      </c>
      <c r="D73" s="1">
        <v>0.91749999999999998</v>
      </c>
      <c r="E73" s="1">
        <v>0.73927272727272697</v>
      </c>
      <c r="F73" s="1">
        <v>0.74227272727272697</v>
      </c>
      <c r="H73" s="1">
        <v>1.06189034796965E-2</v>
      </c>
      <c r="I73" s="10">
        <v>7.9705034734221594E-3</v>
      </c>
      <c r="J73" s="10">
        <v>6.0061951487850604E-3</v>
      </c>
    </row>
    <row r="74" spans="3:10" x14ac:dyDescent="0.2">
      <c r="C74" s="1">
        <v>71</v>
      </c>
      <c r="D74" s="1">
        <v>0.91510000000000002</v>
      </c>
      <c r="E74" s="1">
        <v>0.74490909090909097</v>
      </c>
      <c r="F74" s="1">
        <v>0.74272727272727201</v>
      </c>
      <c r="H74" s="10">
        <v>9.2164707634393994E-3</v>
      </c>
      <c r="I74" s="10">
        <v>9.2022275420431399E-3</v>
      </c>
      <c r="J74" s="10">
        <v>3.7345826323722498E-3</v>
      </c>
    </row>
    <row r="75" spans="3:10" x14ac:dyDescent="0.2">
      <c r="C75" s="1">
        <v>72</v>
      </c>
      <c r="D75" s="1">
        <v>0.90649999999999997</v>
      </c>
      <c r="E75" s="1">
        <v>0.75009090909090903</v>
      </c>
      <c r="F75" s="1">
        <v>0.73990909090908996</v>
      </c>
      <c r="H75" s="10">
        <v>9.8401106588176992E-3</v>
      </c>
      <c r="I75" s="1">
        <v>1.0403194042263701E-2</v>
      </c>
      <c r="J75" s="10">
        <v>5.8425625533735197E-3</v>
      </c>
    </row>
  </sheetData>
  <mergeCells count="2">
    <mergeCell ref="D2:F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O5"/>
  <sheetViews>
    <sheetView topLeftCell="AO1" workbookViewId="0">
      <selection activeCell="BB31" sqref="BB31"/>
    </sheetView>
  </sheetViews>
  <sheetFormatPr defaultRowHeight="12.75" x14ac:dyDescent="0.2"/>
  <cols>
    <col min="1" max="1" width="9.140625" style="1"/>
    <col min="2" max="2" width="12.140625" style="1" bestFit="1" customWidth="1"/>
    <col min="3" max="16384" width="9.140625" style="1"/>
  </cols>
  <sheetData>
    <row r="2" spans="2:67" x14ac:dyDescent="0.2">
      <c r="B2" s="1" t="s">
        <v>22</v>
      </c>
    </row>
    <row r="3" spans="2:67" x14ac:dyDescent="0.2">
      <c r="B3" s="1" t="s">
        <v>21</v>
      </c>
      <c r="C3" s="1">
        <v>450</v>
      </c>
      <c r="D3" s="1">
        <v>460</v>
      </c>
      <c r="E3" s="1">
        <v>470</v>
      </c>
      <c r="F3" s="1">
        <v>480</v>
      </c>
      <c r="G3" s="1">
        <v>490</v>
      </c>
      <c r="H3" s="1">
        <v>500</v>
      </c>
      <c r="I3" s="1">
        <v>510</v>
      </c>
      <c r="J3" s="1">
        <v>520</v>
      </c>
      <c r="K3" s="1">
        <v>530</v>
      </c>
      <c r="L3" s="1">
        <v>540</v>
      </c>
      <c r="M3" s="1">
        <v>550</v>
      </c>
      <c r="N3" s="1">
        <v>560</v>
      </c>
      <c r="O3" s="1">
        <v>570</v>
      </c>
      <c r="P3" s="1">
        <v>580</v>
      </c>
      <c r="Q3" s="1">
        <v>590</v>
      </c>
      <c r="R3" s="1">
        <v>600</v>
      </c>
      <c r="S3" s="1">
        <v>610</v>
      </c>
      <c r="T3" s="1">
        <v>620</v>
      </c>
      <c r="U3" s="1">
        <v>630</v>
      </c>
      <c r="V3" s="1">
        <v>640</v>
      </c>
      <c r="W3" s="1">
        <v>650</v>
      </c>
      <c r="X3" s="1">
        <v>660</v>
      </c>
      <c r="Y3" s="1">
        <v>670</v>
      </c>
      <c r="Z3" s="1">
        <v>680</v>
      </c>
      <c r="AA3" s="1">
        <v>690</v>
      </c>
      <c r="AB3" s="1">
        <v>700</v>
      </c>
      <c r="AC3" s="1">
        <v>710</v>
      </c>
      <c r="AD3" s="1">
        <v>720</v>
      </c>
      <c r="AE3" s="1">
        <v>730</v>
      </c>
      <c r="AF3" s="1">
        <v>740</v>
      </c>
      <c r="AG3" s="1">
        <v>750</v>
      </c>
      <c r="AH3" s="1">
        <v>760</v>
      </c>
      <c r="AI3" s="1">
        <v>770</v>
      </c>
      <c r="AJ3" s="1">
        <v>780</v>
      </c>
      <c r="AK3" s="1">
        <v>790</v>
      </c>
      <c r="AL3" s="1">
        <v>800</v>
      </c>
      <c r="AM3" s="1">
        <v>810</v>
      </c>
      <c r="AN3" s="1">
        <v>820</v>
      </c>
      <c r="AO3" s="1">
        <v>830</v>
      </c>
      <c r="AP3" s="1">
        <v>840</v>
      </c>
      <c r="AQ3" s="1">
        <v>850</v>
      </c>
      <c r="AR3" s="1">
        <v>860</v>
      </c>
      <c r="AS3" s="1">
        <v>870</v>
      </c>
      <c r="AT3" s="1">
        <v>880</v>
      </c>
      <c r="AU3" s="1">
        <v>890</v>
      </c>
      <c r="AV3" s="1">
        <v>900</v>
      </c>
      <c r="AW3" s="1">
        <v>910</v>
      </c>
      <c r="AX3" s="1">
        <v>920</v>
      </c>
      <c r="AY3" s="1">
        <v>930</v>
      </c>
      <c r="AZ3" s="1">
        <v>940</v>
      </c>
      <c r="BA3" s="1">
        <v>950</v>
      </c>
      <c r="BB3" s="1">
        <v>960</v>
      </c>
      <c r="BC3" s="1">
        <v>970</v>
      </c>
      <c r="BD3" s="1">
        <v>980</v>
      </c>
      <c r="BE3" s="1">
        <v>990</v>
      </c>
      <c r="BF3" s="1">
        <v>1000</v>
      </c>
      <c r="BG3" s="1">
        <v>1010</v>
      </c>
      <c r="BH3" s="1">
        <v>1020</v>
      </c>
      <c r="BI3" s="1">
        <v>1030</v>
      </c>
      <c r="BJ3" s="1">
        <v>1040</v>
      </c>
      <c r="BK3" s="1">
        <v>1050</v>
      </c>
      <c r="BL3" s="1">
        <v>1060</v>
      </c>
      <c r="BM3" s="1">
        <v>1070</v>
      </c>
      <c r="BN3" s="1">
        <v>1080</v>
      </c>
      <c r="BO3" s="1">
        <v>1090</v>
      </c>
    </row>
    <row r="4" spans="2:67" x14ac:dyDescent="0.2">
      <c r="B4" s="1" t="s">
        <v>19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95</v>
      </c>
      <c r="X4" s="1">
        <v>95</v>
      </c>
      <c r="Y4" s="1">
        <v>95</v>
      </c>
      <c r="Z4" s="1">
        <v>90</v>
      </c>
      <c r="AA4" s="1">
        <v>90</v>
      </c>
      <c r="AB4" s="1">
        <v>90</v>
      </c>
      <c r="AC4" s="1">
        <v>85</v>
      </c>
      <c r="AD4" s="1">
        <v>85</v>
      </c>
      <c r="AE4" s="1">
        <v>85</v>
      </c>
      <c r="AF4" s="1">
        <v>85</v>
      </c>
      <c r="AG4" s="1">
        <v>85</v>
      </c>
      <c r="AH4" s="1">
        <v>80</v>
      </c>
      <c r="AI4" s="1">
        <v>80</v>
      </c>
      <c r="AJ4" s="1">
        <v>74.999999999999986</v>
      </c>
      <c r="AK4" s="1">
        <v>70</v>
      </c>
      <c r="AL4" s="1">
        <v>70</v>
      </c>
      <c r="AM4" s="1">
        <v>65</v>
      </c>
      <c r="AN4" s="1">
        <v>60.000000000000007</v>
      </c>
      <c r="AO4" s="1">
        <v>60.000000000000007</v>
      </c>
      <c r="AP4" s="1">
        <v>55.000000000000007</v>
      </c>
      <c r="AQ4" s="1">
        <v>55.000000000000007</v>
      </c>
      <c r="AR4" s="1">
        <v>55.000000000000007</v>
      </c>
      <c r="AS4" s="1">
        <v>55.000000000000007</v>
      </c>
      <c r="AT4" s="1">
        <v>50</v>
      </c>
      <c r="AU4" s="1">
        <v>50</v>
      </c>
      <c r="AV4" s="1">
        <v>45</v>
      </c>
      <c r="AW4" s="1">
        <v>35</v>
      </c>
      <c r="AX4" s="1">
        <v>35</v>
      </c>
      <c r="AY4" s="1">
        <v>35</v>
      </c>
      <c r="AZ4" s="1">
        <v>30.000000000000004</v>
      </c>
      <c r="BA4" s="1">
        <v>30.000000000000004</v>
      </c>
      <c r="BB4" s="1">
        <v>25.000000000000007</v>
      </c>
      <c r="BC4" s="1">
        <v>25.000000000000007</v>
      </c>
      <c r="BD4" s="1">
        <v>25.000000000000007</v>
      </c>
      <c r="BE4" s="1">
        <v>25.000000000000007</v>
      </c>
      <c r="BF4" s="1">
        <v>25.000000000000007</v>
      </c>
      <c r="BG4" s="1">
        <v>15.000000000000002</v>
      </c>
      <c r="BH4" s="1">
        <v>15.000000000000002</v>
      </c>
      <c r="BI4" s="1">
        <v>5.0000000000000009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</row>
    <row r="5" spans="2:67" x14ac:dyDescent="0.2">
      <c r="B5" s="1" t="s">
        <v>20</v>
      </c>
      <c r="C5" s="1">
        <v>100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  <c r="N5" s="1">
        <v>100</v>
      </c>
      <c r="O5" s="1">
        <v>100</v>
      </c>
      <c r="P5" s="1">
        <v>100</v>
      </c>
      <c r="Q5" s="1">
        <v>100</v>
      </c>
      <c r="R5" s="1">
        <v>100</v>
      </c>
      <c r="S5" s="1">
        <v>100</v>
      </c>
      <c r="T5" s="1">
        <v>100</v>
      </c>
      <c r="U5" s="1">
        <v>100</v>
      </c>
      <c r="V5" s="1">
        <v>100</v>
      </c>
      <c r="W5" s="1">
        <v>100</v>
      </c>
      <c r="X5" s="1">
        <v>100</v>
      </c>
      <c r="Y5" s="1">
        <v>100</v>
      </c>
      <c r="Z5" s="1">
        <v>100</v>
      </c>
      <c r="AA5" s="1">
        <v>100</v>
      </c>
      <c r="AB5" s="1">
        <v>100</v>
      </c>
      <c r="AC5" s="1">
        <v>100</v>
      </c>
      <c r="AD5" s="1">
        <v>94.736842105263165</v>
      </c>
      <c r="AE5" s="1">
        <v>94.736842105263165</v>
      </c>
      <c r="AF5" s="1">
        <v>94.736842105263165</v>
      </c>
      <c r="AG5" s="1">
        <v>89.473684210526315</v>
      </c>
      <c r="AH5" s="1">
        <v>89.473684210526315</v>
      </c>
      <c r="AI5" s="1">
        <v>84.210526315789465</v>
      </c>
      <c r="AJ5" s="1">
        <v>84.210526315789465</v>
      </c>
      <c r="AK5" s="1">
        <v>84.210526315789465</v>
      </c>
      <c r="AL5" s="1">
        <v>84.210526315789465</v>
      </c>
      <c r="AM5" s="1">
        <v>84.210526315789465</v>
      </c>
      <c r="AN5" s="1">
        <v>84.210526315789465</v>
      </c>
      <c r="AO5" s="1">
        <v>84.210526315789465</v>
      </c>
      <c r="AP5" s="1">
        <v>84.210526315789465</v>
      </c>
      <c r="AQ5" s="1">
        <v>78.94736842105263</v>
      </c>
      <c r="AR5" s="1">
        <v>78.94736842105263</v>
      </c>
      <c r="AS5" s="1">
        <v>68.421052631578945</v>
      </c>
      <c r="AT5" s="1">
        <v>63.15789473684211</v>
      </c>
      <c r="AU5" s="1">
        <v>63.15789473684211</v>
      </c>
      <c r="AV5" s="1">
        <v>63.15789473684211</v>
      </c>
      <c r="AW5" s="1">
        <v>57.894736842105267</v>
      </c>
      <c r="AX5" s="1">
        <v>52.631578947368418</v>
      </c>
      <c r="AY5" s="1">
        <v>36.84210526315789</v>
      </c>
      <c r="AZ5" s="1">
        <v>26.315789473684209</v>
      </c>
      <c r="BA5" s="1">
        <v>26.315789473684209</v>
      </c>
      <c r="BB5" s="1">
        <v>21.052631578947366</v>
      </c>
      <c r="BC5" s="1">
        <v>15.789473684210526</v>
      </c>
      <c r="BD5" s="1">
        <v>15.789473684210526</v>
      </c>
      <c r="BE5" s="1">
        <v>15.789473684210526</v>
      </c>
      <c r="BF5" s="1">
        <v>15.789473684210526</v>
      </c>
      <c r="BG5" s="1">
        <v>10.526315789473685</v>
      </c>
      <c r="BH5" s="1">
        <v>5.2631578947368398</v>
      </c>
      <c r="BI5" s="1">
        <v>5.2631578947368398</v>
      </c>
      <c r="BJ5" s="1">
        <v>5.2631578947368398</v>
      </c>
      <c r="BK5" s="1">
        <v>5.2631578947368398</v>
      </c>
      <c r="BL5" s="1">
        <v>5.2631578947368398</v>
      </c>
      <c r="BM5" s="1">
        <v>5.2631578947368398</v>
      </c>
      <c r="BN5" s="1">
        <v>5.2631578947368398</v>
      </c>
      <c r="BO5" s="1">
        <v>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E75"/>
  <sheetViews>
    <sheetView topLeftCell="J1" workbookViewId="0">
      <selection activeCell="L9" sqref="L9"/>
    </sheetView>
  </sheetViews>
  <sheetFormatPr defaultRowHeight="14.25" x14ac:dyDescent="0.2"/>
  <cols>
    <col min="1" max="2" width="9.140625" style="1"/>
    <col min="3" max="6" width="9.28515625" style="1" bestFit="1" customWidth="1"/>
    <col min="7" max="7" width="9.140625" style="1"/>
    <col min="8" max="10" width="9.42578125" style="1" bestFit="1" customWidth="1"/>
    <col min="11" max="11" width="9.140625" style="1"/>
    <col min="12" max="12" width="9.140625" style="9"/>
    <col min="13" max="16" width="9.28515625" style="1" bestFit="1" customWidth="1"/>
    <col min="17" max="17" width="9.140625" style="1"/>
    <col min="18" max="20" width="9.42578125" style="1" bestFit="1" customWidth="1"/>
    <col min="21" max="22" width="9.140625" style="1"/>
    <col min="23" max="24" width="9.140625" style="9"/>
    <col min="25" max="26" width="9.140625" style="1"/>
    <col min="27" max="29" width="9.140625" style="9"/>
    <col min="30" max="30" width="9.140625" style="1"/>
    <col min="31" max="31" width="9.140625" style="9"/>
    <col min="32" max="16384" width="9.140625" style="1"/>
  </cols>
  <sheetData>
    <row r="1" spans="3:31" ht="12.75" x14ac:dyDescent="0.2">
      <c r="C1" s="7" t="s">
        <v>38</v>
      </c>
      <c r="L1" s="1"/>
      <c r="M1" s="7" t="s">
        <v>39</v>
      </c>
      <c r="W1" s="1"/>
      <c r="X1" s="1"/>
      <c r="AA1" s="1"/>
      <c r="AB1" s="1"/>
      <c r="AC1" s="1"/>
      <c r="AE1" s="1"/>
    </row>
    <row r="2" spans="3:31" ht="12.75" x14ac:dyDescent="0.2">
      <c r="D2" s="242" t="s">
        <v>0</v>
      </c>
      <c r="E2" s="242"/>
      <c r="F2" s="242"/>
      <c r="H2" s="242" t="s">
        <v>6</v>
      </c>
      <c r="I2" s="242"/>
      <c r="J2" s="242"/>
      <c r="L2" s="1"/>
      <c r="N2" s="242" t="s">
        <v>0</v>
      </c>
      <c r="O2" s="242"/>
      <c r="P2" s="242"/>
      <c r="R2" s="242" t="s">
        <v>6</v>
      </c>
      <c r="S2" s="242"/>
      <c r="T2" s="242"/>
      <c r="W2" s="1"/>
      <c r="X2" s="1"/>
      <c r="AA2" s="1"/>
      <c r="AB2" s="1"/>
      <c r="AC2" s="1"/>
      <c r="AE2" s="1"/>
    </row>
    <row r="3" spans="3:31" ht="12.75" x14ac:dyDescent="0.2">
      <c r="D3" s="1" t="s">
        <v>28</v>
      </c>
      <c r="E3" s="1" t="s">
        <v>29</v>
      </c>
      <c r="F3" s="1" t="s">
        <v>30</v>
      </c>
      <c r="H3" s="1" t="s">
        <v>28</v>
      </c>
      <c r="I3" s="1" t="s">
        <v>29</v>
      </c>
      <c r="J3" s="1" t="s">
        <v>30</v>
      </c>
      <c r="L3" s="1"/>
      <c r="N3" s="1" t="s">
        <v>28</v>
      </c>
      <c r="O3" s="1" t="s">
        <v>29</v>
      </c>
      <c r="P3" s="1" t="s">
        <v>30</v>
      </c>
      <c r="R3" s="1" t="s">
        <v>28</v>
      </c>
      <c r="S3" s="1" t="s">
        <v>29</v>
      </c>
      <c r="T3" s="1" t="s">
        <v>30</v>
      </c>
      <c r="W3" s="1"/>
      <c r="X3" s="1"/>
      <c r="AA3" s="1"/>
      <c r="AB3" s="1"/>
      <c r="AC3" s="1"/>
      <c r="AE3" s="1"/>
    </row>
    <row r="4" spans="3:31" ht="12.75" x14ac:dyDescent="0.2">
      <c r="C4" s="1">
        <v>1</v>
      </c>
      <c r="D4" s="1">
        <v>13.7876399868631</v>
      </c>
      <c r="E4" s="1">
        <v>13.8164585227046</v>
      </c>
      <c r="F4" s="1">
        <v>14.9672408825405</v>
      </c>
      <c r="H4" s="1">
        <v>0.47077555968530199</v>
      </c>
      <c r="I4" s="1">
        <v>0.47669242209530999</v>
      </c>
      <c r="J4" s="1">
        <v>0.70274675144685905</v>
      </c>
      <c r="L4" s="1"/>
      <c r="M4" s="1">
        <v>1</v>
      </c>
      <c r="N4" s="1">
        <v>2815.1</v>
      </c>
      <c r="O4" s="1">
        <v>2873.45454545454</v>
      </c>
      <c r="P4" s="1">
        <v>3178.3636363636301</v>
      </c>
      <c r="R4" s="1">
        <v>101.875245057646</v>
      </c>
      <c r="S4" s="1">
        <v>106.36261848774799</v>
      </c>
      <c r="T4" s="1">
        <v>142.68950861142</v>
      </c>
      <c r="W4" s="1"/>
      <c r="X4" s="1"/>
      <c r="AA4" s="1"/>
      <c r="AB4" s="1"/>
      <c r="AC4" s="1"/>
      <c r="AE4" s="1"/>
    </row>
    <row r="5" spans="3:31" ht="12.75" x14ac:dyDescent="0.2">
      <c r="C5" s="1">
        <v>2</v>
      </c>
      <c r="D5" s="1">
        <v>11.977781279217901</v>
      </c>
      <c r="E5" s="1">
        <v>13.0045770511533</v>
      </c>
      <c r="F5" s="1">
        <v>14.678793196031499</v>
      </c>
      <c r="H5" s="1">
        <v>0.723018061074718</v>
      </c>
      <c r="I5" s="1">
        <v>0.52026188005215301</v>
      </c>
      <c r="J5" s="1">
        <v>0.51060607389385704</v>
      </c>
      <c r="L5" s="1"/>
      <c r="M5" s="1">
        <v>2</v>
      </c>
      <c r="N5" s="1">
        <v>2441.5</v>
      </c>
      <c r="O5" s="1">
        <v>2739.2727272727202</v>
      </c>
      <c r="P5" s="1">
        <v>3065.54545454545</v>
      </c>
      <c r="R5" s="1">
        <v>119.10623176158499</v>
      </c>
      <c r="S5" s="1">
        <v>111.28130537345299</v>
      </c>
      <c r="T5" s="1">
        <v>114.803497225505</v>
      </c>
      <c r="W5" s="1"/>
      <c r="X5" s="1"/>
      <c r="AA5" s="1"/>
      <c r="AB5" s="1"/>
      <c r="AC5" s="1"/>
      <c r="AE5" s="1"/>
    </row>
    <row r="6" spans="3:31" ht="12.75" x14ac:dyDescent="0.2">
      <c r="C6" s="1">
        <v>3</v>
      </c>
      <c r="D6" s="1">
        <v>11.6337106861597</v>
      </c>
      <c r="E6" s="1">
        <v>12.3669465573153</v>
      </c>
      <c r="F6" s="1">
        <v>13.5687348956834</v>
      </c>
      <c r="H6" s="1">
        <v>0.50481749959029398</v>
      </c>
      <c r="I6" s="1">
        <v>0.46198320858793801</v>
      </c>
      <c r="J6" s="1">
        <v>0.583238595392083</v>
      </c>
      <c r="L6" s="1"/>
      <c r="M6" s="1">
        <v>3</v>
      </c>
      <c r="N6" s="1">
        <v>2345.3000000000002</v>
      </c>
      <c r="O6" s="1">
        <v>2595.3636363636301</v>
      </c>
      <c r="P6" s="1">
        <v>2860.8181818181802</v>
      </c>
      <c r="R6" s="1">
        <v>72.6972489163104</v>
      </c>
      <c r="S6" s="1">
        <v>99.303233740925805</v>
      </c>
      <c r="T6" s="1">
        <v>95.995247816263102</v>
      </c>
      <c r="W6" s="1"/>
      <c r="X6" s="1"/>
      <c r="AA6" s="1"/>
      <c r="AB6" s="1"/>
      <c r="AC6" s="1"/>
      <c r="AE6" s="1"/>
    </row>
    <row r="7" spans="3:31" ht="12.75" x14ac:dyDescent="0.2">
      <c r="C7" s="1">
        <v>4</v>
      </c>
      <c r="D7" s="1">
        <v>11.324314812105399</v>
      </c>
      <c r="E7" s="1">
        <v>12.4009410528695</v>
      </c>
      <c r="F7" s="1">
        <v>13.4368683071731</v>
      </c>
      <c r="H7" s="1">
        <v>0.53016276798983497</v>
      </c>
      <c r="I7" s="1">
        <v>0.55125679779388803</v>
      </c>
      <c r="J7" s="1">
        <v>0.63625541402268804</v>
      </c>
      <c r="L7" s="1"/>
      <c r="M7" s="1">
        <v>4</v>
      </c>
      <c r="N7" s="1">
        <v>2383.1999999999998</v>
      </c>
      <c r="O7" s="1">
        <v>2607.7272727272698</v>
      </c>
      <c r="P7" s="1">
        <v>2868.7272727272698</v>
      </c>
      <c r="R7" s="1">
        <v>114.491028275387</v>
      </c>
      <c r="S7" s="1">
        <v>105.616208372931</v>
      </c>
      <c r="T7" s="1">
        <v>119.380224562232</v>
      </c>
      <c r="W7" s="1"/>
      <c r="X7" s="1"/>
      <c r="AA7" s="1"/>
      <c r="AB7" s="1"/>
      <c r="AC7" s="1"/>
      <c r="AE7" s="1"/>
    </row>
    <row r="8" spans="3:31" ht="12.75" x14ac:dyDescent="0.2">
      <c r="C8" s="1">
        <v>5</v>
      </c>
      <c r="D8" s="1">
        <v>12.3291354740179</v>
      </c>
      <c r="E8" s="1">
        <v>11.929671885316001</v>
      </c>
      <c r="F8" s="1">
        <v>12.792093616805699</v>
      </c>
      <c r="H8" s="1">
        <v>0.77584305020141298</v>
      </c>
      <c r="I8" s="1">
        <v>0.48822845215405802</v>
      </c>
      <c r="J8" s="1">
        <v>0.66511174595727196</v>
      </c>
      <c r="L8" s="1"/>
      <c r="M8" s="1">
        <v>5</v>
      </c>
      <c r="N8" s="1">
        <v>2496.3000000000002</v>
      </c>
      <c r="O8" s="1">
        <v>2488.9090909090901</v>
      </c>
      <c r="P8" s="1">
        <v>2711.54545454545</v>
      </c>
      <c r="R8" s="1">
        <v>137.922929364353</v>
      </c>
      <c r="S8" s="1">
        <v>80.433875105348605</v>
      </c>
      <c r="T8" s="1">
        <v>128.90358367515401</v>
      </c>
      <c r="W8" s="1"/>
      <c r="X8" s="1"/>
      <c r="AA8" s="1"/>
      <c r="AB8" s="1"/>
      <c r="AC8" s="1"/>
      <c r="AE8" s="1"/>
    </row>
    <row r="9" spans="3:31" ht="12.75" x14ac:dyDescent="0.2">
      <c r="C9" s="1">
        <v>6</v>
      </c>
      <c r="D9" s="1">
        <v>11.3913515562352</v>
      </c>
      <c r="E9" s="1">
        <v>12.077410787914401</v>
      </c>
      <c r="F9" s="1">
        <v>13.434395574497101</v>
      </c>
      <c r="H9" s="1">
        <v>0.30638677720518198</v>
      </c>
      <c r="I9" s="1">
        <v>0.48892639425245898</v>
      </c>
      <c r="J9" s="1">
        <v>0.66042902107022095</v>
      </c>
      <c r="L9" s="1"/>
      <c r="M9" s="1">
        <v>6</v>
      </c>
      <c r="N9" s="1">
        <v>2289.1999999999998</v>
      </c>
      <c r="O9" s="1">
        <v>2587.7272727272698</v>
      </c>
      <c r="P9" s="1">
        <v>2856.54545454545</v>
      </c>
      <c r="R9" s="1">
        <v>92.487332465947304</v>
      </c>
      <c r="S9" s="1">
        <v>85.455793027643594</v>
      </c>
      <c r="T9" s="1">
        <v>129.66694144028901</v>
      </c>
      <c r="W9" s="1"/>
      <c r="X9" s="1"/>
      <c r="AA9" s="1"/>
      <c r="AB9" s="1"/>
      <c r="AC9" s="1"/>
      <c r="AE9" s="1"/>
    </row>
    <row r="10" spans="3:31" ht="12.75" x14ac:dyDescent="0.2">
      <c r="C10" s="1">
        <v>7</v>
      </c>
      <c r="D10" s="1">
        <v>12.0965964874131</v>
      </c>
      <c r="E10" s="1">
        <v>11.608691465325901</v>
      </c>
      <c r="F10" s="1">
        <v>13.176561596676899</v>
      </c>
      <c r="H10" s="1">
        <v>0.61572640993676098</v>
      </c>
      <c r="I10" s="1">
        <v>0.53323365398323097</v>
      </c>
      <c r="J10" s="1">
        <v>0.77125718955549505</v>
      </c>
      <c r="L10" s="1"/>
      <c r="M10" s="1">
        <v>7</v>
      </c>
      <c r="N10" s="1">
        <v>2505.8000000000002</v>
      </c>
      <c r="O10" s="1">
        <v>2502.2727272727202</v>
      </c>
      <c r="P10" s="1">
        <v>2758.3636363636301</v>
      </c>
      <c r="R10" s="1">
        <v>110.51191992018001</v>
      </c>
      <c r="S10" s="1">
        <v>115.90302301407699</v>
      </c>
      <c r="T10" s="1">
        <v>131.38861668744801</v>
      </c>
      <c r="W10" s="1"/>
      <c r="X10" s="1"/>
      <c r="AA10" s="1"/>
      <c r="AB10" s="1"/>
      <c r="AC10" s="1"/>
      <c r="AE10" s="1"/>
    </row>
    <row r="11" spans="3:31" ht="12.75" x14ac:dyDescent="0.2">
      <c r="C11" s="1">
        <v>8</v>
      </c>
      <c r="D11" s="1">
        <v>11.612131002634801</v>
      </c>
      <c r="E11" s="1">
        <v>12.1066203047891</v>
      </c>
      <c r="F11" s="1">
        <v>13.3921269815068</v>
      </c>
      <c r="H11" s="1">
        <v>0.73637807109768405</v>
      </c>
      <c r="I11" s="1">
        <v>0.58976238881059095</v>
      </c>
      <c r="J11" s="1">
        <v>0.60495162611229503</v>
      </c>
      <c r="L11" s="1"/>
      <c r="M11" s="1">
        <v>8</v>
      </c>
      <c r="N11" s="1">
        <v>2358.9</v>
      </c>
      <c r="O11" s="1">
        <v>2596.1818181818098</v>
      </c>
      <c r="P11" s="1">
        <v>2781.2727272727202</v>
      </c>
      <c r="R11" s="1">
        <v>125.91288434645701</v>
      </c>
      <c r="S11" s="1">
        <v>106.00032745934099</v>
      </c>
      <c r="T11" s="1">
        <v>114.302476781332</v>
      </c>
      <c r="W11" s="1"/>
      <c r="X11" s="1"/>
      <c r="AA11" s="1"/>
      <c r="AB11" s="1"/>
      <c r="AC11" s="1"/>
      <c r="AE11" s="1"/>
    </row>
    <row r="12" spans="3:31" ht="12.75" x14ac:dyDescent="0.2">
      <c r="C12" s="1">
        <v>9</v>
      </c>
      <c r="D12" s="1">
        <v>12.1609351288919</v>
      </c>
      <c r="E12" s="1">
        <v>11.491312388323699</v>
      </c>
      <c r="F12" s="1">
        <v>13.2823163001318</v>
      </c>
      <c r="H12" s="1">
        <v>0.51233786519940905</v>
      </c>
      <c r="I12" s="1">
        <v>0.48671733647175802</v>
      </c>
      <c r="J12" s="1">
        <v>0.64579393980505395</v>
      </c>
      <c r="L12" s="1"/>
      <c r="M12" s="1">
        <v>9</v>
      </c>
      <c r="N12" s="1">
        <v>2465.6999999999998</v>
      </c>
      <c r="O12" s="1">
        <v>2425.3636363636301</v>
      </c>
      <c r="P12" s="1">
        <v>2778.8181818181802</v>
      </c>
      <c r="R12" s="1">
        <v>104.029488340779</v>
      </c>
      <c r="S12" s="1">
        <v>86.240390529482596</v>
      </c>
      <c r="T12" s="1">
        <v>131.31937599759101</v>
      </c>
      <c r="W12" s="1"/>
      <c r="X12" s="1"/>
      <c r="AA12" s="1"/>
      <c r="AB12" s="1"/>
      <c r="AC12" s="1"/>
      <c r="AE12" s="1"/>
    </row>
    <row r="13" spans="3:31" ht="12.75" x14ac:dyDescent="0.2">
      <c r="C13" s="1">
        <v>10</v>
      </c>
      <c r="D13" s="1">
        <v>11.2474130301964</v>
      </c>
      <c r="E13" s="1">
        <v>11.929781363597501</v>
      </c>
      <c r="F13" s="1">
        <v>13.913887986025699</v>
      </c>
      <c r="H13" s="1">
        <v>0.61477017262771605</v>
      </c>
      <c r="I13" s="1">
        <v>0.608558356464585</v>
      </c>
      <c r="J13" s="1">
        <v>0.55537536569020496</v>
      </c>
      <c r="L13" s="1"/>
      <c r="M13" s="1">
        <v>10</v>
      </c>
      <c r="N13" s="1">
        <v>2294.6</v>
      </c>
      <c r="O13" s="1">
        <v>2481.3636363636301</v>
      </c>
      <c r="P13" s="1">
        <v>2892.6363636363599</v>
      </c>
      <c r="R13" s="1">
        <v>87.075726940532704</v>
      </c>
      <c r="S13" s="1">
        <v>119.39653358203</v>
      </c>
      <c r="T13" s="1">
        <v>120.281886547413</v>
      </c>
      <c r="W13" s="1"/>
      <c r="X13" s="1"/>
      <c r="AA13" s="1"/>
      <c r="AB13" s="1"/>
      <c r="AC13" s="1"/>
      <c r="AE13" s="1"/>
    </row>
    <row r="14" spans="3:31" ht="12.75" x14ac:dyDescent="0.2">
      <c r="C14" s="1">
        <v>11</v>
      </c>
      <c r="D14" s="1">
        <v>11.1016644183441</v>
      </c>
      <c r="E14" s="1">
        <v>11.7808728245186</v>
      </c>
      <c r="F14" s="1">
        <v>13.7429548576083</v>
      </c>
      <c r="H14" s="1">
        <v>0.40640544687719898</v>
      </c>
      <c r="I14" s="1">
        <v>0.42086734742457099</v>
      </c>
      <c r="J14" s="1">
        <v>0.545477716965732</v>
      </c>
      <c r="L14" s="1"/>
      <c r="M14" s="1">
        <v>11</v>
      </c>
      <c r="N14" s="1">
        <v>2271</v>
      </c>
      <c r="O14" s="1">
        <v>2457.3636363636301</v>
      </c>
      <c r="P14" s="1">
        <v>2888.54545454545</v>
      </c>
      <c r="R14" s="1">
        <v>60.569702730728999</v>
      </c>
      <c r="S14" s="1">
        <v>74.076161387793306</v>
      </c>
      <c r="T14" s="1">
        <v>106.04984793923001</v>
      </c>
      <c r="W14" s="1"/>
      <c r="X14" s="1"/>
      <c r="AA14" s="1"/>
      <c r="AB14" s="1"/>
      <c r="AC14" s="1"/>
      <c r="AE14" s="1"/>
    </row>
    <row r="15" spans="3:31" ht="12.75" x14ac:dyDescent="0.2">
      <c r="C15" s="1">
        <v>12</v>
      </c>
      <c r="D15" s="1">
        <v>12.395233574930799</v>
      </c>
      <c r="E15" s="1">
        <v>12.439894578155201</v>
      </c>
      <c r="F15" s="1">
        <v>13.148136445125701</v>
      </c>
      <c r="H15" s="1">
        <v>0.65470072219522901</v>
      </c>
      <c r="I15" s="1">
        <v>0.66537755273331001</v>
      </c>
      <c r="J15" s="1">
        <v>0.65029752833099796</v>
      </c>
      <c r="L15" s="1"/>
      <c r="M15" s="1">
        <v>12</v>
      </c>
      <c r="N15" s="1">
        <v>2446</v>
      </c>
      <c r="O15" s="1">
        <v>2598.7272727272698</v>
      </c>
      <c r="P15" s="1">
        <v>2752</v>
      </c>
      <c r="R15" s="1">
        <v>100.529045001377</v>
      </c>
      <c r="S15" s="1">
        <v>117.264354880841</v>
      </c>
      <c r="T15" s="1">
        <v>119.38562422974999</v>
      </c>
      <c r="W15" s="1"/>
      <c r="X15" s="1"/>
      <c r="AA15" s="1"/>
      <c r="AB15" s="1"/>
      <c r="AC15" s="1"/>
      <c r="AE15" s="1"/>
    </row>
    <row r="16" spans="3:31" ht="12.75" x14ac:dyDescent="0.2">
      <c r="C16" s="1">
        <v>13</v>
      </c>
      <c r="D16" s="1">
        <v>12.4417617200658</v>
      </c>
      <c r="E16" s="1">
        <v>11.6602988305319</v>
      </c>
      <c r="F16" s="1">
        <v>12.7713896751783</v>
      </c>
      <c r="H16" s="1">
        <v>0.52752731516685303</v>
      </c>
      <c r="I16" s="1">
        <v>0.50874165557506701</v>
      </c>
      <c r="J16" s="1">
        <v>0.55612550570086206</v>
      </c>
      <c r="L16" s="1"/>
      <c r="M16" s="1">
        <v>13</v>
      </c>
      <c r="N16" s="1">
        <v>2563.8000000000002</v>
      </c>
      <c r="O16" s="1">
        <v>2493.54545454545</v>
      </c>
      <c r="P16" s="1">
        <v>2707.2727272727202</v>
      </c>
      <c r="R16" s="1">
        <v>100.897065258498</v>
      </c>
      <c r="S16" s="1">
        <v>99.7041408492111</v>
      </c>
      <c r="T16" s="1">
        <v>110.085346304921</v>
      </c>
      <c r="W16" s="1"/>
      <c r="X16" s="1"/>
      <c r="AA16" s="1"/>
      <c r="AB16" s="1"/>
      <c r="AC16" s="1"/>
      <c r="AE16" s="1"/>
    </row>
    <row r="17" spans="3:31" ht="12.75" x14ac:dyDescent="0.2">
      <c r="C17" s="1">
        <v>14</v>
      </c>
      <c r="D17" s="1">
        <v>12.458536539816601</v>
      </c>
      <c r="E17" s="1">
        <v>11.634560813972</v>
      </c>
      <c r="F17" s="1">
        <v>13.034841523104999</v>
      </c>
      <c r="H17" s="1">
        <v>0.71367458364175995</v>
      </c>
      <c r="I17" s="1">
        <v>0.49987506621423</v>
      </c>
      <c r="J17" s="1">
        <v>0.63150850904948297</v>
      </c>
      <c r="L17" s="1"/>
      <c r="M17" s="1">
        <v>14</v>
      </c>
      <c r="N17" s="1">
        <v>2483.9</v>
      </c>
      <c r="O17" s="1">
        <v>2517.6363636363599</v>
      </c>
      <c r="P17" s="1">
        <v>2763.8181818181802</v>
      </c>
      <c r="R17" s="1">
        <v>111.255906210262</v>
      </c>
      <c r="S17" s="1">
        <v>96.039127701092596</v>
      </c>
      <c r="T17" s="1">
        <v>123.24077086462</v>
      </c>
      <c r="W17" s="1"/>
      <c r="X17" s="1"/>
      <c r="AA17" s="1"/>
      <c r="AB17" s="1"/>
      <c r="AC17" s="1"/>
      <c r="AE17" s="1"/>
    </row>
    <row r="18" spans="3:31" ht="12.75" x14ac:dyDescent="0.2">
      <c r="C18" s="1">
        <v>15</v>
      </c>
      <c r="D18" s="1">
        <v>11.5558247158723</v>
      </c>
      <c r="E18" s="1">
        <v>11.981313638339801</v>
      </c>
      <c r="F18" s="1">
        <v>12.8983373029206</v>
      </c>
      <c r="H18" s="1">
        <v>0.46831910826510798</v>
      </c>
      <c r="I18" s="1">
        <v>0.54283974833660098</v>
      </c>
      <c r="J18" s="1">
        <v>0.74775008697733003</v>
      </c>
      <c r="L18" s="1"/>
      <c r="M18" s="1">
        <v>15</v>
      </c>
      <c r="N18" s="1">
        <v>2358.3000000000002</v>
      </c>
      <c r="O18" s="1">
        <v>2506.45454545454</v>
      </c>
      <c r="P18" s="1">
        <v>2695.0909090908999</v>
      </c>
      <c r="R18" s="1">
        <v>104.225508713878</v>
      </c>
      <c r="S18" s="1">
        <v>110.36150215099801</v>
      </c>
      <c r="T18" s="1">
        <v>131.52887374298899</v>
      </c>
      <c r="W18" s="1"/>
      <c r="X18" s="1"/>
      <c r="AA18" s="1"/>
      <c r="AB18" s="1"/>
      <c r="AC18" s="1"/>
      <c r="AE18" s="1"/>
    </row>
    <row r="19" spans="3:31" ht="12.75" x14ac:dyDescent="0.2">
      <c r="C19" s="1">
        <v>16</v>
      </c>
      <c r="D19" s="1">
        <v>12.213434412781501</v>
      </c>
      <c r="E19" s="1">
        <v>11.6598227169086</v>
      </c>
      <c r="F19" s="1">
        <v>12.568839464278501</v>
      </c>
      <c r="H19" s="1">
        <v>0.44778315233156901</v>
      </c>
      <c r="I19" s="1">
        <v>0.61280423381597704</v>
      </c>
      <c r="J19" s="1">
        <v>0.54389377562784702</v>
      </c>
      <c r="L19" s="1"/>
      <c r="M19" s="1">
        <v>16</v>
      </c>
      <c r="N19" s="1">
        <v>2502.1999999999998</v>
      </c>
      <c r="O19" s="1">
        <v>2418</v>
      </c>
      <c r="P19" s="1">
        <v>2656.45454545454</v>
      </c>
      <c r="R19" s="1">
        <v>102.86461436708301</v>
      </c>
      <c r="S19" s="1">
        <v>128.25436373933499</v>
      </c>
      <c r="T19" s="1">
        <v>101.64129114742499</v>
      </c>
      <c r="W19" s="1"/>
      <c r="X19" s="1"/>
      <c r="AA19" s="1"/>
      <c r="AB19" s="1"/>
      <c r="AC19" s="1"/>
      <c r="AE19" s="1"/>
    </row>
    <row r="20" spans="3:31" ht="12.75" x14ac:dyDescent="0.2">
      <c r="C20" s="1">
        <v>17</v>
      </c>
      <c r="D20" s="1">
        <v>12.565936284333301</v>
      </c>
      <c r="E20" s="1">
        <v>11.950251017494301</v>
      </c>
      <c r="F20" s="1">
        <v>12.9664933433068</v>
      </c>
      <c r="H20" s="1">
        <v>0.66424522715439205</v>
      </c>
      <c r="I20" s="1">
        <v>0.65166033730819195</v>
      </c>
      <c r="J20" s="1">
        <v>0.74928577555125997</v>
      </c>
      <c r="L20" s="1"/>
      <c r="M20" s="1">
        <v>17</v>
      </c>
      <c r="N20" s="1">
        <v>2556.1999999999998</v>
      </c>
      <c r="O20" s="1">
        <v>2521.7272727272698</v>
      </c>
      <c r="P20" s="1">
        <v>2697.0909090908999</v>
      </c>
      <c r="R20" s="1">
        <v>146.779486910732</v>
      </c>
      <c r="S20" s="1">
        <v>133.80637917318401</v>
      </c>
      <c r="T20" s="1">
        <v>128.74226928567899</v>
      </c>
      <c r="W20" s="1"/>
      <c r="X20" s="1"/>
      <c r="AA20" s="1"/>
      <c r="AB20" s="1"/>
      <c r="AC20" s="1"/>
      <c r="AE20" s="1"/>
    </row>
    <row r="21" spans="3:31" ht="12.75" x14ac:dyDescent="0.2">
      <c r="C21" s="1">
        <v>18</v>
      </c>
      <c r="D21" s="1">
        <v>11.661329957963099</v>
      </c>
      <c r="E21" s="1">
        <v>12.075172581973399</v>
      </c>
      <c r="F21" s="1">
        <v>13.5384247672401</v>
      </c>
      <c r="H21" s="1">
        <v>0.362258344038352</v>
      </c>
      <c r="I21" s="1">
        <v>0.65941464998271804</v>
      </c>
      <c r="J21" s="1">
        <v>0.90632327650500899</v>
      </c>
      <c r="L21" s="1"/>
      <c r="M21" s="1">
        <v>18</v>
      </c>
      <c r="N21" s="1">
        <v>2332.3000000000002</v>
      </c>
      <c r="O21" s="1">
        <v>2557.1818181818098</v>
      </c>
      <c r="P21" s="1">
        <v>2857.45454545454</v>
      </c>
      <c r="R21" s="1">
        <v>74.523381863978997</v>
      </c>
      <c r="S21" s="1">
        <v>126.578816135303</v>
      </c>
      <c r="T21" s="1">
        <v>180.78743739724001</v>
      </c>
      <c r="W21" s="1"/>
      <c r="X21" s="1"/>
      <c r="AA21" s="1"/>
      <c r="AB21" s="1"/>
      <c r="AC21" s="1"/>
      <c r="AE21" s="1"/>
    </row>
    <row r="22" spans="3:31" ht="12.75" x14ac:dyDescent="0.2">
      <c r="C22" s="1">
        <v>19</v>
      </c>
      <c r="D22" s="1">
        <v>10.783487814956599</v>
      </c>
      <c r="E22" s="1">
        <v>12.371283698165501</v>
      </c>
      <c r="F22" s="1">
        <v>13.506065392581201</v>
      </c>
      <c r="H22" s="1">
        <v>0.56507787015897204</v>
      </c>
      <c r="I22" s="1">
        <v>0.537654712477173</v>
      </c>
      <c r="J22" s="1">
        <v>0.53377433170994204</v>
      </c>
      <c r="L22" s="1"/>
      <c r="M22" s="1">
        <v>19</v>
      </c>
      <c r="N22" s="1">
        <v>2285.9</v>
      </c>
      <c r="O22" s="1">
        <v>2637.2727272727202</v>
      </c>
      <c r="P22" s="1">
        <v>2829.3636363636301</v>
      </c>
      <c r="R22" s="1">
        <v>86.125160861001206</v>
      </c>
      <c r="S22" s="1">
        <v>112.00398458083301</v>
      </c>
      <c r="T22" s="1">
        <v>101.625629616949</v>
      </c>
      <c r="W22" s="1"/>
      <c r="X22" s="1"/>
      <c r="AA22" s="1"/>
      <c r="AB22" s="1"/>
      <c r="AC22" s="1"/>
      <c r="AE22" s="1"/>
    </row>
    <row r="23" spans="3:31" ht="12.75" x14ac:dyDescent="0.2">
      <c r="C23" s="1">
        <v>20</v>
      </c>
      <c r="D23" s="1">
        <v>11.8309989852991</v>
      </c>
      <c r="E23" s="1">
        <v>11.617757928875699</v>
      </c>
      <c r="F23" s="1">
        <v>12.8449099364496</v>
      </c>
      <c r="H23" s="1">
        <v>0.62015323740230399</v>
      </c>
      <c r="I23" s="1">
        <v>0.54906652698018898</v>
      </c>
      <c r="J23" s="1">
        <v>0.54294874440853202</v>
      </c>
      <c r="L23" s="1"/>
      <c r="M23" s="1">
        <v>20</v>
      </c>
      <c r="N23" s="1">
        <v>2376.1999999999998</v>
      </c>
      <c r="O23" s="1">
        <v>2482.54545454545</v>
      </c>
      <c r="P23" s="1">
        <v>2740.8181818181802</v>
      </c>
      <c r="R23" s="1">
        <v>107.210778894246</v>
      </c>
      <c r="S23" s="1">
        <v>118.958156404706</v>
      </c>
      <c r="T23" s="1">
        <v>96.183046907429002</v>
      </c>
      <c r="W23" s="1"/>
      <c r="X23" s="1"/>
      <c r="AA23" s="1"/>
      <c r="AB23" s="1"/>
      <c r="AC23" s="1"/>
      <c r="AE23" s="1"/>
    </row>
    <row r="24" spans="3:31" ht="12.75" x14ac:dyDescent="0.2">
      <c r="C24" s="1">
        <v>21</v>
      </c>
      <c r="D24" s="1">
        <v>11.5595632692214</v>
      </c>
      <c r="E24" s="1">
        <v>12.2641882551805</v>
      </c>
      <c r="F24" s="1">
        <v>12.780767679864701</v>
      </c>
      <c r="H24" s="1">
        <v>0.59834286931320901</v>
      </c>
      <c r="I24" s="1">
        <v>0.51868247785506005</v>
      </c>
      <c r="J24" s="1">
        <v>0.69031447066892704</v>
      </c>
      <c r="L24" s="1"/>
      <c r="M24" s="1">
        <v>21</v>
      </c>
      <c r="N24" s="1">
        <v>2415.6999999999998</v>
      </c>
      <c r="O24" s="1">
        <v>2542.3636363636301</v>
      </c>
      <c r="P24" s="1">
        <v>2681.9090909090901</v>
      </c>
      <c r="R24" s="1">
        <v>105.321101610477</v>
      </c>
      <c r="S24" s="1">
        <v>98.193989144612203</v>
      </c>
      <c r="T24" s="1">
        <v>120.514914546288</v>
      </c>
      <c r="W24" s="1"/>
      <c r="X24" s="1"/>
      <c r="AA24" s="1"/>
      <c r="AB24" s="1"/>
      <c r="AC24" s="1"/>
      <c r="AE24" s="1"/>
    </row>
    <row r="25" spans="3:31" ht="12.75" x14ac:dyDescent="0.2">
      <c r="C25" s="1">
        <v>22</v>
      </c>
      <c r="D25" s="1">
        <v>11.6566924584265</v>
      </c>
      <c r="E25" s="1">
        <v>11.828381644037</v>
      </c>
      <c r="F25" s="1">
        <v>12.7729153939915</v>
      </c>
      <c r="H25" s="1">
        <v>0.56623979573753702</v>
      </c>
      <c r="I25" s="1">
        <v>0.52070401316419801</v>
      </c>
      <c r="J25" s="1">
        <v>0.613954909349126</v>
      </c>
      <c r="L25" s="1"/>
      <c r="M25" s="1">
        <v>22</v>
      </c>
      <c r="N25" s="1">
        <v>2329.8000000000002</v>
      </c>
      <c r="O25" s="1">
        <v>2520.2727272727202</v>
      </c>
      <c r="P25" s="1">
        <v>2688.2727272727202</v>
      </c>
      <c r="R25" s="1">
        <v>85.518393083333507</v>
      </c>
      <c r="S25" s="1">
        <v>109.730089592524</v>
      </c>
      <c r="T25" s="1">
        <v>108.61015279087</v>
      </c>
      <c r="W25" s="1"/>
      <c r="X25" s="1"/>
      <c r="AA25" s="1"/>
      <c r="AB25" s="1"/>
      <c r="AC25" s="1"/>
      <c r="AE25" s="1"/>
    </row>
    <row r="26" spans="3:31" ht="12.75" x14ac:dyDescent="0.2">
      <c r="C26" s="1">
        <v>23</v>
      </c>
      <c r="D26" s="1">
        <v>12.153463447000799</v>
      </c>
      <c r="E26" s="1">
        <v>11.183570179235099</v>
      </c>
      <c r="F26" s="1">
        <v>12.974402383773899</v>
      </c>
      <c r="H26" s="1">
        <v>0.61432199516559405</v>
      </c>
      <c r="I26" s="1">
        <v>0.46410351688164497</v>
      </c>
      <c r="J26" s="1">
        <v>0.61316047318961298</v>
      </c>
      <c r="L26" s="1"/>
      <c r="M26" s="1">
        <v>23</v>
      </c>
      <c r="N26" s="1">
        <v>2523.4</v>
      </c>
      <c r="O26" s="1">
        <v>2394.7272727272698</v>
      </c>
      <c r="P26" s="1">
        <v>2750.1818181818098</v>
      </c>
      <c r="R26" s="1">
        <v>79.035463207628695</v>
      </c>
      <c r="S26" s="1">
        <v>89.575371098522496</v>
      </c>
      <c r="T26" s="1">
        <v>108.869297632262</v>
      </c>
      <c r="W26" s="1"/>
      <c r="X26" s="1"/>
      <c r="AA26" s="1"/>
      <c r="AB26" s="1"/>
      <c r="AC26" s="1"/>
      <c r="AE26" s="1"/>
    </row>
    <row r="27" spans="3:31" ht="12.75" x14ac:dyDescent="0.2">
      <c r="C27" s="1">
        <v>24</v>
      </c>
      <c r="D27" s="1">
        <v>10.999966179126201</v>
      </c>
      <c r="E27" s="1">
        <v>11.699687277421001</v>
      </c>
      <c r="F27" s="1">
        <v>13.3115949473755</v>
      </c>
      <c r="H27" s="1">
        <v>0.60740052745878603</v>
      </c>
      <c r="I27" s="1">
        <v>0.58323411352989296</v>
      </c>
      <c r="J27" s="1">
        <v>0.60567806814591796</v>
      </c>
      <c r="L27" s="1"/>
      <c r="M27" s="1">
        <v>24</v>
      </c>
      <c r="N27" s="1">
        <v>2279.5</v>
      </c>
      <c r="O27" s="1">
        <v>2505.54545454545</v>
      </c>
      <c r="P27" s="1">
        <v>2804.45454545454</v>
      </c>
      <c r="R27" s="1">
        <v>123.146457521115</v>
      </c>
      <c r="S27" s="1">
        <v>112.19523273265099</v>
      </c>
      <c r="T27" s="1">
        <v>122.815705513021</v>
      </c>
      <c r="W27" s="1"/>
      <c r="X27" s="1"/>
      <c r="AA27" s="1"/>
      <c r="AB27" s="1"/>
      <c r="AC27" s="1"/>
      <c r="AE27" s="1"/>
    </row>
    <row r="28" spans="3:31" ht="12.75" x14ac:dyDescent="0.2">
      <c r="C28" s="1">
        <v>25</v>
      </c>
      <c r="D28" s="1">
        <v>11.848210993125999</v>
      </c>
      <c r="E28" s="1">
        <v>12.1033141979728</v>
      </c>
      <c r="F28" s="1">
        <v>14.305072619620001</v>
      </c>
      <c r="H28" s="1">
        <v>0.65038724440843299</v>
      </c>
      <c r="I28" s="1">
        <v>0.61386435168655296</v>
      </c>
      <c r="J28" s="1">
        <v>0.77135868457253698</v>
      </c>
      <c r="L28" s="1"/>
      <c r="M28" s="1">
        <v>25</v>
      </c>
      <c r="N28" s="1">
        <v>2440.9</v>
      </c>
      <c r="O28" s="1">
        <v>2511.0909090908999</v>
      </c>
      <c r="P28" s="1">
        <v>2981.3636363636301</v>
      </c>
      <c r="R28" s="1">
        <v>92.718624522440606</v>
      </c>
      <c r="S28" s="1">
        <v>118.298424991087</v>
      </c>
      <c r="T28" s="1">
        <v>150.12378363611501</v>
      </c>
      <c r="W28" s="1"/>
      <c r="X28" s="1"/>
      <c r="AA28" s="1"/>
      <c r="AB28" s="1"/>
      <c r="AC28" s="1"/>
      <c r="AE28" s="1"/>
    </row>
    <row r="29" spans="3:31" ht="12.75" x14ac:dyDescent="0.2">
      <c r="C29" s="1">
        <v>26</v>
      </c>
      <c r="D29" s="1">
        <v>11.7067634635036</v>
      </c>
      <c r="E29" s="1">
        <v>12.105639921232999</v>
      </c>
      <c r="F29" s="1">
        <v>13.9857027639076</v>
      </c>
      <c r="H29" s="1">
        <v>0.69543008492655001</v>
      </c>
      <c r="I29" s="1">
        <v>0.68074580260092299</v>
      </c>
      <c r="J29" s="1">
        <v>0.58090428492863799</v>
      </c>
      <c r="L29" s="1"/>
      <c r="M29" s="1">
        <v>26</v>
      </c>
      <c r="N29" s="1">
        <v>2461.4</v>
      </c>
      <c r="O29" s="1">
        <v>2607.8181818181802</v>
      </c>
      <c r="P29" s="1">
        <v>2921.45454545454</v>
      </c>
      <c r="R29" s="1">
        <v>112.804176439625</v>
      </c>
      <c r="S29" s="1">
        <v>131.66561076397701</v>
      </c>
      <c r="T29" s="1">
        <v>121.20136240131001</v>
      </c>
      <c r="W29" s="1"/>
      <c r="X29" s="1"/>
      <c r="AA29" s="1"/>
      <c r="AB29" s="1"/>
      <c r="AC29" s="1"/>
      <c r="AE29" s="1"/>
    </row>
    <row r="30" spans="3:31" ht="12.75" x14ac:dyDescent="0.2">
      <c r="C30" s="1">
        <v>27</v>
      </c>
      <c r="D30" s="1">
        <v>12.7299389196776</v>
      </c>
      <c r="E30" s="1">
        <v>12.6882846666606</v>
      </c>
      <c r="F30" s="1">
        <v>13.8948342811895</v>
      </c>
      <c r="H30" s="1">
        <v>0.70044362208619104</v>
      </c>
      <c r="I30" s="1">
        <v>0.34058768272106699</v>
      </c>
      <c r="J30" s="1">
        <v>0.43648320182929301</v>
      </c>
      <c r="L30" s="1"/>
      <c r="M30" s="1">
        <v>27</v>
      </c>
      <c r="N30" s="1">
        <v>2469</v>
      </c>
      <c r="O30" s="1">
        <v>2630.54545454545</v>
      </c>
      <c r="P30" s="1">
        <v>2862.8181818181802</v>
      </c>
      <c r="R30" s="1">
        <v>120.502374342675</v>
      </c>
      <c r="S30" s="1">
        <v>68.652532713177294</v>
      </c>
      <c r="T30" s="1">
        <v>80.907446357137303</v>
      </c>
      <c r="W30" s="1"/>
      <c r="X30" s="1"/>
      <c r="AA30" s="1"/>
      <c r="AB30" s="1"/>
      <c r="AC30" s="1"/>
      <c r="AE30" s="1"/>
    </row>
    <row r="31" spans="3:31" ht="12.75" x14ac:dyDescent="0.2">
      <c r="C31" s="1">
        <v>28</v>
      </c>
      <c r="D31" s="1">
        <v>11.772348625203399</v>
      </c>
      <c r="E31" s="1">
        <v>12.5337151163321</v>
      </c>
      <c r="F31" s="1">
        <v>13.3115949473755</v>
      </c>
      <c r="H31" s="1">
        <v>0.68993750264332498</v>
      </c>
      <c r="I31" s="1">
        <v>0.50106659307063794</v>
      </c>
      <c r="J31" s="1">
        <v>0.60567806814591796</v>
      </c>
      <c r="L31" s="1"/>
      <c r="M31" s="1">
        <v>28</v>
      </c>
      <c r="N31" s="1">
        <v>2506.3000000000002</v>
      </c>
      <c r="O31" s="1">
        <v>2635.7272727272698</v>
      </c>
      <c r="P31" s="1">
        <v>2835.3636363636301</v>
      </c>
      <c r="R31" s="1">
        <v>122.36512302667499</v>
      </c>
      <c r="S31" s="1">
        <v>98.5126748567818</v>
      </c>
      <c r="T31" s="1">
        <v>115.68658857819</v>
      </c>
      <c r="W31" s="1"/>
      <c r="X31" s="1"/>
      <c r="AA31" s="1"/>
      <c r="AB31" s="1"/>
      <c r="AC31" s="1"/>
      <c r="AE31" s="1"/>
    </row>
    <row r="32" spans="3:31" ht="12.75" x14ac:dyDescent="0.2">
      <c r="C32" s="1">
        <v>29</v>
      </c>
      <c r="D32" s="1">
        <v>11.912043997004799</v>
      </c>
      <c r="E32" s="1">
        <v>12.710019696656699</v>
      </c>
      <c r="F32" s="1">
        <v>12.9735488880814</v>
      </c>
      <c r="H32" s="1">
        <v>0.81636425507494104</v>
      </c>
      <c r="I32" s="1">
        <v>0.411857449750966</v>
      </c>
      <c r="J32" s="1">
        <v>0.66759605365288099</v>
      </c>
      <c r="L32" s="1"/>
      <c r="M32" s="1">
        <v>29</v>
      </c>
      <c r="N32" s="1">
        <v>2440.5</v>
      </c>
      <c r="O32" s="1">
        <v>2618.1818181818098</v>
      </c>
      <c r="P32" s="1">
        <v>2722.45454545454</v>
      </c>
      <c r="R32" s="1">
        <v>124.151542703083</v>
      </c>
      <c r="S32" s="1">
        <v>83.700528746219305</v>
      </c>
      <c r="T32" s="1">
        <v>119.42508976808701</v>
      </c>
      <c r="W32" s="1"/>
      <c r="X32" s="1"/>
      <c r="AA32" s="1"/>
      <c r="AB32" s="1"/>
      <c r="AC32" s="1"/>
      <c r="AE32" s="1"/>
    </row>
    <row r="33" spans="3:31" ht="12.75" x14ac:dyDescent="0.2">
      <c r="C33" s="1">
        <v>30</v>
      </c>
      <c r="D33" s="1">
        <v>11.292042935512001</v>
      </c>
      <c r="E33" s="1">
        <v>11.335673635298599</v>
      </c>
      <c r="F33" s="1">
        <v>13.1981190339968</v>
      </c>
      <c r="H33" s="1">
        <v>0.740672970225145</v>
      </c>
      <c r="I33" s="1">
        <v>0.550504941550092</v>
      </c>
      <c r="J33" s="1">
        <v>0.91533784360392001</v>
      </c>
      <c r="L33" s="1"/>
      <c r="M33" s="1">
        <v>30</v>
      </c>
      <c r="N33" s="1">
        <v>2312.4</v>
      </c>
      <c r="O33" s="1">
        <v>2462</v>
      </c>
      <c r="P33" s="1">
        <v>2777.54545454545</v>
      </c>
      <c r="R33" s="1">
        <v>112.629895380104</v>
      </c>
      <c r="S33" s="1">
        <v>102.912672600696</v>
      </c>
      <c r="T33" s="1">
        <v>159.21759631148299</v>
      </c>
      <c r="W33" s="1"/>
      <c r="X33" s="1"/>
      <c r="AA33" s="1"/>
      <c r="AB33" s="1"/>
      <c r="AC33" s="1"/>
      <c r="AE33" s="1"/>
    </row>
    <row r="34" spans="3:31" ht="12.75" x14ac:dyDescent="0.2">
      <c r="C34" s="1">
        <v>31</v>
      </c>
      <c r="D34" s="1">
        <v>10.9586891272982</v>
      </c>
      <c r="E34" s="1">
        <v>12.090877904297299</v>
      </c>
      <c r="F34" s="1">
        <v>13.9007870489268</v>
      </c>
      <c r="H34" s="1">
        <v>0.82233871382282797</v>
      </c>
      <c r="I34" s="1">
        <v>0.55268155214199</v>
      </c>
      <c r="J34" s="1">
        <v>0.83624246841789796</v>
      </c>
      <c r="L34" s="1"/>
      <c r="M34" s="1">
        <v>31</v>
      </c>
      <c r="N34" s="1">
        <v>2312</v>
      </c>
      <c r="O34" s="1">
        <v>2538.6363636363599</v>
      </c>
      <c r="P34" s="1">
        <v>2906</v>
      </c>
      <c r="R34" s="1">
        <v>125.570077822881</v>
      </c>
      <c r="S34" s="1">
        <v>133.62860830929</v>
      </c>
      <c r="T34" s="1">
        <v>155.809615761147</v>
      </c>
      <c r="W34" s="1"/>
      <c r="X34" s="1"/>
      <c r="AA34" s="1"/>
      <c r="AB34" s="1"/>
      <c r="AC34" s="1"/>
      <c r="AE34" s="1"/>
    </row>
    <row r="35" spans="3:31" ht="12.75" x14ac:dyDescent="0.2">
      <c r="C35" s="1">
        <v>32</v>
      </c>
      <c r="D35" s="1">
        <v>12.161024531801299</v>
      </c>
      <c r="E35" s="1">
        <v>11.4928840422454</v>
      </c>
      <c r="F35" s="1">
        <v>13.960577996290899</v>
      </c>
      <c r="H35" s="1">
        <v>0.64500608128588699</v>
      </c>
      <c r="I35" s="1">
        <v>0.54238106527214702</v>
      </c>
      <c r="J35" s="1">
        <v>0.78054467431652197</v>
      </c>
      <c r="L35" s="1"/>
      <c r="M35" s="1">
        <v>32</v>
      </c>
      <c r="N35" s="1">
        <v>2419.6999999999998</v>
      </c>
      <c r="O35" s="1">
        <v>2468.6363636363599</v>
      </c>
      <c r="P35" s="1">
        <v>2949.6363636363599</v>
      </c>
      <c r="R35" s="1">
        <v>130.82609746444999</v>
      </c>
      <c r="S35" s="1">
        <v>99.8837754344584</v>
      </c>
      <c r="T35" s="1">
        <v>143.660665378034</v>
      </c>
      <c r="W35" s="1"/>
      <c r="X35" s="1"/>
      <c r="AA35" s="1"/>
      <c r="AB35" s="1"/>
      <c r="AC35" s="1"/>
      <c r="AE35" s="1"/>
    </row>
    <row r="36" spans="3:31" ht="12.75" x14ac:dyDescent="0.2">
      <c r="C36" s="1">
        <v>33</v>
      </c>
      <c r="D36" s="1">
        <v>12.364859938156799</v>
      </c>
      <c r="E36" s="1">
        <v>12.086646518739601</v>
      </c>
      <c r="F36" s="1">
        <v>13.5753623262601</v>
      </c>
      <c r="H36" s="1">
        <v>0.58725306778550901</v>
      </c>
      <c r="I36" s="1">
        <v>0.65434029175486697</v>
      </c>
      <c r="J36" s="1">
        <v>0.61400351163101097</v>
      </c>
      <c r="L36" s="1"/>
      <c r="M36" s="1">
        <v>33</v>
      </c>
      <c r="N36" s="1">
        <v>2508.1</v>
      </c>
      <c r="O36" s="1">
        <v>2563.54545454545</v>
      </c>
      <c r="P36" s="1">
        <v>2830.45454545454</v>
      </c>
      <c r="R36" s="1">
        <v>89.150366111294105</v>
      </c>
      <c r="S36" s="1">
        <v>132.498189602476</v>
      </c>
      <c r="T36" s="1">
        <v>121.15304848424</v>
      </c>
      <c r="W36" s="1"/>
      <c r="X36" s="1"/>
      <c r="AA36" s="1"/>
      <c r="AB36" s="1"/>
      <c r="AC36" s="1"/>
      <c r="AE36" s="1"/>
    </row>
    <row r="37" spans="3:31" ht="12.75" x14ac:dyDescent="0.2">
      <c r="C37" s="1">
        <v>34</v>
      </c>
      <c r="D37" s="1">
        <v>12.493738595429001</v>
      </c>
      <c r="E37" s="1">
        <v>12.2594960574694</v>
      </c>
      <c r="F37" s="1">
        <v>13.7943023147064</v>
      </c>
      <c r="H37" s="1">
        <v>0.78880321084773997</v>
      </c>
      <c r="I37" s="1">
        <v>0.72649219510910201</v>
      </c>
      <c r="J37" s="1">
        <v>0.63432490287027699</v>
      </c>
      <c r="L37" s="1"/>
      <c r="M37" s="1">
        <v>34</v>
      </c>
      <c r="N37" s="1">
        <v>2530.3000000000002</v>
      </c>
      <c r="O37" s="1">
        <v>2573.3636363636301</v>
      </c>
      <c r="P37" s="1">
        <v>2923.2727272727202</v>
      </c>
      <c r="R37" s="1">
        <v>120.5241377392</v>
      </c>
      <c r="S37" s="1">
        <v>131.530796444114</v>
      </c>
      <c r="T37" s="1">
        <v>118.77741527818</v>
      </c>
      <c r="W37" s="1"/>
      <c r="X37" s="1"/>
      <c r="AA37" s="1"/>
      <c r="AB37" s="1"/>
      <c r="AC37" s="1"/>
      <c r="AE37" s="1"/>
    </row>
    <row r="38" spans="3:31" ht="12.75" x14ac:dyDescent="0.2">
      <c r="C38" s="1">
        <v>35</v>
      </c>
      <c r="D38" s="1">
        <v>12.3817145752915</v>
      </c>
      <c r="E38" s="1">
        <v>12.057262243042301</v>
      </c>
      <c r="F38" s="1">
        <v>13.728118550669199</v>
      </c>
      <c r="H38" s="1">
        <v>0.65080255299307099</v>
      </c>
      <c r="I38" s="1">
        <v>0.49629322631205602</v>
      </c>
      <c r="J38" s="1">
        <v>0.50464236780177996</v>
      </c>
      <c r="L38" s="1"/>
      <c r="M38" s="1">
        <v>35</v>
      </c>
      <c r="N38" s="1">
        <v>2414.5</v>
      </c>
      <c r="O38" s="1">
        <v>2600.0909090908999</v>
      </c>
      <c r="P38" s="1">
        <v>2879.9090909090901</v>
      </c>
      <c r="R38" s="1">
        <v>104.09634959978101</v>
      </c>
      <c r="S38" s="1">
        <v>88.441501420734099</v>
      </c>
      <c r="T38" s="1">
        <v>102.623624299976</v>
      </c>
      <c r="W38" s="1"/>
      <c r="X38" s="1"/>
      <c r="AA38" s="1"/>
      <c r="AB38" s="1"/>
      <c r="AC38" s="1"/>
      <c r="AE38" s="1"/>
    </row>
    <row r="39" spans="3:31" ht="12.75" x14ac:dyDescent="0.2">
      <c r="C39" s="1">
        <v>36</v>
      </c>
      <c r="D39" s="1">
        <v>13.0420672693112</v>
      </c>
      <c r="E39" s="1">
        <v>12.372214919978401</v>
      </c>
      <c r="F39" s="1">
        <v>14.495743590343</v>
      </c>
      <c r="H39" s="1">
        <v>0.90748923249121805</v>
      </c>
      <c r="I39" s="1">
        <v>0.48171053546181503</v>
      </c>
      <c r="J39" s="1">
        <v>0.738330456429105</v>
      </c>
      <c r="L39" s="1"/>
      <c r="M39" s="1">
        <v>36</v>
      </c>
      <c r="N39" s="1">
        <v>2612</v>
      </c>
      <c r="O39" s="1">
        <v>2590.8181818181802</v>
      </c>
      <c r="P39" s="1">
        <v>2983.8181818181802</v>
      </c>
      <c r="R39" s="1">
        <v>162.171377115555</v>
      </c>
      <c r="S39" s="1">
        <v>90.075505517398398</v>
      </c>
      <c r="T39" s="1">
        <v>140.26920987753999</v>
      </c>
      <c r="W39" s="1"/>
      <c r="X39" s="1"/>
      <c r="AA39" s="1"/>
      <c r="AB39" s="1"/>
      <c r="AC39" s="1"/>
      <c r="AE39" s="1"/>
    </row>
    <row r="40" spans="3:31" ht="12.75" x14ac:dyDescent="0.2">
      <c r="C40" s="1">
        <v>37</v>
      </c>
      <c r="D40" s="1">
        <v>14.21843250515</v>
      </c>
      <c r="E40" s="1">
        <v>13.054176625728299</v>
      </c>
      <c r="F40" s="1">
        <v>14.73399163829</v>
      </c>
      <c r="H40" s="1">
        <v>0.50104927277544498</v>
      </c>
      <c r="I40" s="1">
        <v>0.58637730665616905</v>
      </c>
      <c r="J40" s="1">
        <v>0.855385855394593</v>
      </c>
      <c r="L40" s="1"/>
      <c r="M40" s="1">
        <v>37</v>
      </c>
      <c r="N40" s="1">
        <v>2918.9</v>
      </c>
      <c r="O40" s="1">
        <v>2716.6363636363599</v>
      </c>
      <c r="P40" s="1">
        <v>3143.3636363636301</v>
      </c>
      <c r="R40" s="1">
        <v>83.456502309752807</v>
      </c>
      <c r="S40" s="1">
        <v>106.63457334000501</v>
      </c>
      <c r="T40" s="1">
        <v>173.949745758902</v>
      </c>
      <c r="W40" s="1"/>
      <c r="X40" s="1"/>
      <c r="AA40" s="1"/>
      <c r="AB40" s="1"/>
      <c r="AC40" s="1"/>
      <c r="AE40" s="1"/>
    </row>
    <row r="41" spans="3:31" ht="12.75" x14ac:dyDescent="0.2">
      <c r="C41" s="1">
        <v>38</v>
      </c>
      <c r="D41" s="1">
        <v>12.9299569920117</v>
      </c>
      <c r="E41" s="1">
        <v>12.9134906672</v>
      </c>
      <c r="F41" s="1">
        <v>14.863924490162001</v>
      </c>
      <c r="H41" s="1">
        <v>0.51881838357977506</v>
      </c>
      <c r="I41" s="1">
        <v>0.60296039252562095</v>
      </c>
      <c r="J41" s="1">
        <v>0.60467689335111596</v>
      </c>
      <c r="L41" s="1"/>
      <c r="M41" s="1">
        <v>38</v>
      </c>
      <c r="N41" s="1">
        <v>2579.1999999999998</v>
      </c>
      <c r="O41" s="1">
        <v>2701.2727272727202</v>
      </c>
      <c r="P41" s="1">
        <v>3152.45454545454</v>
      </c>
      <c r="R41" s="1">
        <v>75.579509274817497</v>
      </c>
      <c r="S41" s="1">
        <v>102.522378125602</v>
      </c>
      <c r="T41" s="1">
        <v>134.541400430321</v>
      </c>
      <c r="W41" s="1"/>
      <c r="X41" s="1"/>
      <c r="AA41" s="1"/>
      <c r="AB41" s="1"/>
      <c r="AC41" s="1"/>
      <c r="AE41" s="1"/>
    </row>
    <row r="42" spans="3:31" ht="12.75" x14ac:dyDescent="0.2">
      <c r="C42" s="1">
        <v>39</v>
      </c>
      <c r="D42" s="1">
        <v>14.636948806625201</v>
      </c>
      <c r="E42" s="1">
        <v>13.1715668109438</v>
      </c>
      <c r="F42" s="1">
        <v>14.653068333497499</v>
      </c>
      <c r="H42" s="1">
        <v>0.50124639868499898</v>
      </c>
      <c r="I42" s="1">
        <v>0.49237201038915901</v>
      </c>
      <c r="J42" s="1">
        <v>0.65466371590122396</v>
      </c>
      <c r="L42" s="1"/>
      <c r="M42" s="1">
        <v>39</v>
      </c>
      <c r="N42" s="1">
        <v>2927.2</v>
      </c>
      <c r="O42" s="1">
        <v>2753.3636363636301</v>
      </c>
      <c r="P42" s="1">
        <v>3143</v>
      </c>
      <c r="R42" s="1">
        <v>77.396927874718898</v>
      </c>
      <c r="S42" s="1">
        <v>105.390207646482</v>
      </c>
      <c r="T42" s="1">
        <v>153.48574112038099</v>
      </c>
      <c r="W42" s="1"/>
      <c r="X42" s="1"/>
      <c r="AA42" s="1"/>
      <c r="AB42" s="1"/>
      <c r="AC42" s="1"/>
      <c r="AE42" s="1"/>
    </row>
    <row r="43" spans="3:31" ht="12.75" x14ac:dyDescent="0.2">
      <c r="C43" s="1">
        <v>40</v>
      </c>
      <c r="D43" s="1">
        <v>16.289534430351299</v>
      </c>
      <c r="E43" s="1">
        <v>13.6312512448111</v>
      </c>
      <c r="F43" s="1">
        <v>15.056915068191801</v>
      </c>
      <c r="H43" s="1">
        <v>0.30012813584331199</v>
      </c>
      <c r="I43" s="1">
        <v>0.59368769628977203</v>
      </c>
      <c r="J43" s="1">
        <v>0.57189200337263901</v>
      </c>
      <c r="L43" s="1"/>
      <c r="M43" s="1">
        <v>40</v>
      </c>
      <c r="N43" s="1">
        <v>3189.5</v>
      </c>
      <c r="O43" s="1">
        <v>2879.0909090908999</v>
      </c>
      <c r="P43" s="1">
        <v>3219.7272727272698</v>
      </c>
      <c r="R43" s="1">
        <v>75.102929370298099</v>
      </c>
      <c r="S43" s="1">
        <v>105.421099711883</v>
      </c>
      <c r="T43" s="1">
        <v>125.072349310243</v>
      </c>
      <c r="W43" s="1"/>
      <c r="X43" s="1"/>
      <c r="AA43" s="1"/>
      <c r="AB43" s="1"/>
      <c r="AC43" s="1"/>
      <c r="AE43" s="1"/>
    </row>
    <row r="44" spans="3:31" ht="12.75" x14ac:dyDescent="0.2">
      <c r="C44" s="1">
        <v>41</v>
      </c>
      <c r="D44" s="1">
        <v>16.0529320313337</v>
      </c>
      <c r="E44" s="1">
        <v>13.480559229877301</v>
      </c>
      <c r="F44" s="1">
        <v>16.728397772726201</v>
      </c>
      <c r="H44" s="1">
        <v>0.73244015960819897</v>
      </c>
      <c r="I44" s="1">
        <v>0.63319013815071101</v>
      </c>
      <c r="J44" s="1">
        <v>0.93103120877116896</v>
      </c>
      <c r="L44" s="1"/>
      <c r="M44" s="1">
        <v>41</v>
      </c>
      <c r="N44" s="1">
        <v>3240.9</v>
      </c>
      <c r="O44" s="1">
        <v>2889.45454545454</v>
      </c>
      <c r="P44" s="1">
        <v>3494</v>
      </c>
      <c r="R44" s="1">
        <v>106.315301501398</v>
      </c>
      <c r="S44" s="1">
        <v>118.488155421572</v>
      </c>
      <c r="T44" s="1">
        <v>203.65938587392699</v>
      </c>
      <c r="W44" s="1"/>
      <c r="X44" s="1"/>
      <c r="AA44" s="1"/>
      <c r="AB44" s="1"/>
      <c r="AC44" s="1"/>
      <c r="AE44" s="1"/>
    </row>
    <row r="45" spans="3:31" ht="12.75" x14ac:dyDescent="0.2">
      <c r="C45" s="1">
        <v>42</v>
      </c>
      <c r="D45" s="1">
        <v>15.239268895038199</v>
      </c>
      <c r="E45" s="1">
        <v>13.4503311144707</v>
      </c>
      <c r="F45" s="1">
        <v>15.4545077709266</v>
      </c>
      <c r="H45" s="1">
        <v>0.50975374226897796</v>
      </c>
      <c r="I45" s="1">
        <v>0.44428364569825901</v>
      </c>
      <c r="J45" s="1">
        <v>0.78353226658490005</v>
      </c>
      <c r="L45" s="1"/>
      <c r="M45" s="1">
        <v>42</v>
      </c>
      <c r="N45" s="1">
        <v>3118.2</v>
      </c>
      <c r="O45" s="1">
        <v>2889.45454545454</v>
      </c>
      <c r="P45" s="1">
        <v>3290.8181818181802</v>
      </c>
      <c r="R45" s="1">
        <v>73.224737775032096</v>
      </c>
      <c r="S45" s="1">
        <v>95.821364446022798</v>
      </c>
      <c r="T45" s="1">
        <v>183.89981552127799</v>
      </c>
      <c r="W45" s="1"/>
      <c r="X45" s="1"/>
      <c r="AA45" s="1"/>
      <c r="AB45" s="1"/>
      <c r="AC45" s="1"/>
      <c r="AE45" s="1"/>
    </row>
    <row r="46" spans="3:31" ht="12.75" x14ac:dyDescent="0.2">
      <c r="C46" s="1">
        <v>43</v>
      </c>
      <c r="D46" s="1">
        <v>14.4368947746551</v>
      </c>
      <c r="E46" s="1">
        <v>13.663842185773801</v>
      </c>
      <c r="F46" s="1">
        <v>16.013385167318699</v>
      </c>
      <c r="H46" s="1">
        <v>0.56296337330852197</v>
      </c>
      <c r="I46" s="1">
        <v>0.46356243580166301</v>
      </c>
      <c r="J46" s="1">
        <v>0.75391096325717499</v>
      </c>
      <c r="L46" s="1"/>
      <c r="M46" s="1">
        <v>43</v>
      </c>
      <c r="N46" s="1">
        <v>2980.8</v>
      </c>
      <c r="O46" s="1">
        <v>2929.2727272727202</v>
      </c>
      <c r="P46" s="1">
        <v>3362.2727272727202</v>
      </c>
      <c r="R46" s="1">
        <v>109.75627544701</v>
      </c>
      <c r="S46" s="1">
        <v>100.062079903981</v>
      </c>
      <c r="T46" s="1">
        <v>155.24825227586501</v>
      </c>
      <c r="W46" s="1"/>
      <c r="X46" s="1"/>
      <c r="AA46" s="1"/>
      <c r="AB46" s="1"/>
      <c r="AC46" s="1"/>
      <c r="AE46" s="1"/>
    </row>
    <row r="47" spans="3:31" ht="12.75" x14ac:dyDescent="0.2">
      <c r="C47" s="1">
        <v>44</v>
      </c>
      <c r="D47" s="1">
        <v>14.4209036384553</v>
      </c>
      <c r="E47" s="1">
        <v>13.140226079826</v>
      </c>
      <c r="F47" s="1">
        <v>16.1934386820372</v>
      </c>
      <c r="H47" s="1">
        <v>0.58732298484728995</v>
      </c>
      <c r="I47" s="1">
        <v>0.61610070190695898</v>
      </c>
      <c r="J47" s="1">
        <v>0.81616691856031798</v>
      </c>
      <c r="L47" s="1"/>
      <c r="M47" s="1">
        <v>44</v>
      </c>
      <c r="N47" s="1">
        <v>2958.9</v>
      </c>
      <c r="O47" s="1">
        <v>2796.2727272727202</v>
      </c>
      <c r="P47" s="1">
        <v>3414.45454545454</v>
      </c>
      <c r="R47" s="1">
        <v>127.633194045366</v>
      </c>
      <c r="S47" s="1">
        <v>129.659280136902</v>
      </c>
      <c r="T47" s="1">
        <v>164.44774597733101</v>
      </c>
      <c r="W47" s="1"/>
      <c r="X47" s="1"/>
      <c r="AA47" s="1"/>
      <c r="AB47" s="1"/>
      <c r="AC47" s="1"/>
      <c r="AE47" s="1"/>
    </row>
    <row r="48" spans="3:31" ht="12.75" x14ac:dyDescent="0.2">
      <c r="C48" s="1">
        <v>45</v>
      </c>
      <c r="D48" s="1">
        <v>14.9622493067371</v>
      </c>
      <c r="E48" s="1">
        <v>13.1648341104138</v>
      </c>
      <c r="F48" s="1">
        <v>15.363611764285301</v>
      </c>
      <c r="H48" s="1">
        <v>0.48833572288309501</v>
      </c>
      <c r="I48" s="1">
        <v>0.547077478191343</v>
      </c>
      <c r="J48" s="1">
        <v>0.76125596137646201</v>
      </c>
      <c r="L48" s="1"/>
      <c r="M48" s="1">
        <v>45</v>
      </c>
      <c r="N48" s="1">
        <v>3053.8</v>
      </c>
      <c r="O48" s="1">
        <v>2788.6363636363599</v>
      </c>
      <c r="P48" s="1">
        <v>3265.6363636363599</v>
      </c>
      <c r="R48" s="1">
        <v>90.595045241018695</v>
      </c>
      <c r="S48" s="1">
        <v>119.088910462063</v>
      </c>
      <c r="T48" s="1">
        <v>151.73998530544199</v>
      </c>
      <c r="W48" s="1"/>
      <c r="X48" s="1"/>
      <c r="AA48" s="1"/>
      <c r="AB48" s="1"/>
      <c r="AC48" s="1"/>
      <c r="AE48" s="1"/>
    </row>
    <row r="49" spans="3:31" ht="12.75" x14ac:dyDescent="0.2">
      <c r="C49" s="1">
        <v>46</v>
      </c>
      <c r="D49" s="1">
        <v>14.882049896948701</v>
      </c>
      <c r="E49" s="1">
        <v>13.3236625156845</v>
      </c>
      <c r="F49" s="1">
        <v>15.822244131307199</v>
      </c>
      <c r="H49" s="1">
        <v>0.54685883582273898</v>
      </c>
      <c r="I49" s="1">
        <v>0.57022549985965598</v>
      </c>
      <c r="J49" s="1">
        <v>0.84442541072547495</v>
      </c>
      <c r="L49" s="1"/>
      <c r="M49" s="1">
        <v>46</v>
      </c>
      <c r="N49" s="1">
        <v>2983.5</v>
      </c>
      <c r="O49" s="1">
        <v>2789.9090909090901</v>
      </c>
      <c r="P49" s="1">
        <v>3290.2727272727202</v>
      </c>
      <c r="R49" s="1">
        <v>105.40232445254701</v>
      </c>
      <c r="S49" s="1">
        <v>96.6201987677387</v>
      </c>
      <c r="T49" s="1">
        <v>165.33206755491599</v>
      </c>
      <c r="W49" s="1"/>
      <c r="X49" s="1"/>
      <c r="AA49" s="1"/>
      <c r="AB49" s="1"/>
      <c r="AC49" s="1"/>
      <c r="AE49" s="1"/>
    </row>
    <row r="50" spans="3:31" ht="12.75" x14ac:dyDescent="0.2">
      <c r="C50" s="1">
        <v>47</v>
      </c>
      <c r="D50" s="1">
        <v>14.6566461749283</v>
      </c>
      <c r="E50" s="1">
        <v>13.926892660718901</v>
      </c>
      <c r="F50" s="1">
        <v>15.328924504164601</v>
      </c>
      <c r="H50" s="1">
        <v>0.348623674069027</v>
      </c>
      <c r="I50" s="1">
        <v>0.58701516767247597</v>
      </c>
      <c r="J50" s="1">
        <v>0.78863817336201802</v>
      </c>
      <c r="L50" s="1"/>
      <c r="M50" s="1">
        <v>47</v>
      </c>
      <c r="N50" s="1">
        <v>3000.3</v>
      </c>
      <c r="O50" s="1">
        <v>2914.9090909090901</v>
      </c>
      <c r="P50" s="1">
        <v>3274.45454545454</v>
      </c>
      <c r="R50" s="1">
        <v>70.539201079179193</v>
      </c>
      <c r="S50" s="1">
        <v>107.00632560278</v>
      </c>
      <c r="T50" s="1">
        <v>173.71033169861499</v>
      </c>
      <c r="W50" s="1"/>
      <c r="X50" s="1"/>
      <c r="AA50" s="1"/>
      <c r="AB50" s="1"/>
      <c r="AC50" s="1"/>
      <c r="AE50" s="1"/>
    </row>
    <row r="51" spans="3:31" ht="12.75" x14ac:dyDescent="0.2">
      <c r="C51" s="1">
        <v>48</v>
      </c>
      <c r="D51" s="1">
        <v>14.9275632198731</v>
      </c>
      <c r="E51" s="1">
        <v>13.4539968803396</v>
      </c>
      <c r="F51" s="1">
        <v>15.969661742844799</v>
      </c>
      <c r="H51" s="1">
        <v>0.55368696120836702</v>
      </c>
      <c r="I51" s="1">
        <v>0.44100618142665299</v>
      </c>
      <c r="J51" s="1">
        <v>0.73280437751983496</v>
      </c>
      <c r="L51" s="1"/>
      <c r="M51" s="1">
        <v>48</v>
      </c>
      <c r="N51" s="1">
        <v>2966.1</v>
      </c>
      <c r="O51" s="1">
        <v>2830.9090909090901</v>
      </c>
      <c r="P51" s="1">
        <v>3381.45454545454</v>
      </c>
      <c r="R51" s="1">
        <v>102.81520099457801</v>
      </c>
      <c r="S51" s="1">
        <v>101.080656772469</v>
      </c>
      <c r="T51" s="1">
        <v>168.48120281645399</v>
      </c>
      <c r="W51" s="1"/>
      <c r="X51" s="1"/>
      <c r="AA51" s="1"/>
      <c r="AB51" s="1"/>
      <c r="AC51" s="1"/>
      <c r="AE51" s="1"/>
    </row>
    <row r="52" spans="3:31" ht="12.75" x14ac:dyDescent="0.2">
      <c r="C52" s="1">
        <v>49</v>
      </c>
      <c r="D52" s="1">
        <v>14.9463333128194</v>
      </c>
      <c r="E52" s="1">
        <v>13.6367346760348</v>
      </c>
      <c r="F52" s="1">
        <v>15.147933139000299</v>
      </c>
      <c r="H52" s="1">
        <v>0.44086959003847398</v>
      </c>
      <c r="I52" s="1">
        <v>0.65604652601519797</v>
      </c>
      <c r="J52" s="1">
        <v>0.78911368940325699</v>
      </c>
      <c r="L52" s="1"/>
      <c r="M52" s="1">
        <v>49</v>
      </c>
      <c r="N52" s="1">
        <v>3057.8</v>
      </c>
      <c r="O52" s="1">
        <v>2884.3636363636301</v>
      </c>
      <c r="P52" s="1">
        <v>3243.6363636363599</v>
      </c>
      <c r="R52" s="1">
        <v>76.797540469875798</v>
      </c>
      <c r="S52" s="1">
        <v>127.984180324066</v>
      </c>
      <c r="T52" s="1">
        <v>153.24462160084701</v>
      </c>
      <c r="W52" s="1"/>
      <c r="X52" s="1"/>
      <c r="AA52" s="1"/>
      <c r="AB52" s="1"/>
      <c r="AC52" s="1"/>
      <c r="AE52" s="1"/>
    </row>
    <row r="53" spans="3:31" ht="12.75" x14ac:dyDescent="0.2">
      <c r="C53" s="1">
        <v>50</v>
      </c>
      <c r="D53" s="1">
        <v>15.2232777588384</v>
      </c>
      <c r="E53" s="1">
        <v>13.651427191603</v>
      </c>
      <c r="F53" s="1">
        <v>16.199286891561499</v>
      </c>
      <c r="H53" s="1">
        <v>0.44245632642081301</v>
      </c>
      <c r="I53" s="1">
        <v>0.59906640057393401</v>
      </c>
      <c r="J53" s="1">
        <v>0.841074170056343</v>
      </c>
      <c r="L53" s="1"/>
      <c r="M53" s="1">
        <v>50</v>
      </c>
      <c r="N53" s="1">
        <v>3139.3</v>
      </c>
      <c r="O53" s="1">
        <v>2904.1818181818098</v>
      </c>
      <c r="P53" s="1">
        <v>3421.2727272727202</v>
      </c>
      <c r="R53" s="1">
        <v>118.996456529876</v>
      </c>
      <c r="S53" s="1">
        <v>111.631684829403</v>
      </c>
      <c r="T53" s="1">
        <v>180.02500285485999</v>
      </c>
      <c r="W53" s="1"/>
      <c r="X53" s="1"/>
      <c r="AA53" s="1"/>
      <c r="AB53" s="1"/>
      <c r="AC53" s="1"/>
      <c r="AE53" s="1"/>
    </row>
    <row r="54" spans="3:31" ht="12.75" x14ac:dyDescent="0.2">
      <c r="C54" s="1">
        <v>51</v>
      </c>
      <c r="D54" s="1">
        <v>13.7877407576326</v>
      </c>
      <c r="E54" s="1">
        <v>13.4779376910321</v>
      </c>
      <c r="F54" s="1">
        <v>15.454914647458001</v>
      </c>
      <c r="H54" s="1">
        <v>0.24448090035710199</v>
      </c>
      <c r="I54" s="1">
        <v>0.52936706953448798</v>
      </c>
      <c r="J54" s="1">
        <v>0.94705817652187596</v>
      </c>
      <c r="L54" s="1"/>
      <c r="M54" s="1">
        <v>51</v>
      </c>
      <c r="N54" s="1">
        <v>2725.8</v>
      </c>
      <c r="O54" s="1">
        <v>2837.6363636363599</v>
      </c>
      <c r="P54" s="1">
        <v>3288.3636363636301</v>
      </c>
      <c r="R54" s="1">
        <v>39.169943125366402</v>
      </c>
      <c r="S54" s="1">
        <v>104.36450744014</v>
      </c>
      <c r="T54" s="1">
        <v>178.08880689278499</v>
      </c>
      <c r="W54" s="1"/>
      <c r="X54" s="1"/>
      <c r="AA54" s="1"/>
      <c r="AB54" s="1"/>
      <c r="AC54" s="1"/>
      <c r="AE54" s="1"/>
    </row>
    <row r="55" spans="3:31" ht="12.75" x14ac:dyDescent="0.2">
      <c r="C55" s="1">
        <v>52</v>
      </c>
      <c r="D55" s="1">
        <v>13.843062856016701</v>
      </c>
      <c r="E55" s="1">
        <v>13.397588433496701</v>
      </c>
      <c r="F55" s="1">
        <v>16.0047885668207</v>
      </c>
      <c r="H55" s="1">
        <v>0.47970128965921899</v>
      </c>
      <c r="I55" s="1">
        <v>0.655142905899882</v>
      </c>
      <c r="J55" s="1">
        <v>1.0197296645562699</v>
      </c>
      <c r="L55" s="1"/>
      <c r="M55" s="1">
        <v>52</v>
      </c>
      <c r="N55" s="1">
        <v>2781.9</v>
      </c>
      <c r="O55" s="1">
        <v>2816.8181818181802</v>
      </c>
      <c r="P55" s="1">
        <v>3391.2727272727202</v>
      </c>
      <c r="R55" s="1">
        <v>78.818420012921706</v>
      </c>
      <c r="S55" s="1">
        <v>130.42412062064801</v>
      </c>
      <c r="T55" s="1">
        <v>208.001227745899</v>
      </c>
      <c r="W55" s="1"/>
      <c r="X55" s="1"/>
      <c r="AA55" s="1"/>
      <c r="AB55" s="1"/>
      <c r="AC55" s="1"/>
      <c r="AE55" s="1"/>
    </row>
    <row r="56" spans="3:31" ht="12.75" x14ac:dyDescent="0.2">
      <c r="C56" s="1">
        <v>53</v>
      </c>
      <c r="D56" s="1">
        <v>14.054470715032799</v>
      </c>
      <c r="E56" s="1">
        <v>13.669777725284501</v>
      </c>
      <c r="F56" s="1">
        <v>15.0489829199061</v>
      </c>
      <c r="H56" s="1">
        <v>0.49017885298845798</v>
      </c>
      <c r="I56" s="1">
        <v>0.635170416399921</v>
      </c>
      <c r="J56" s="1">
        <v>0.95253210511013298</v>
      </c>
      <c r="L56" s="1"/>
      <c r="M56" s="1">
        <v>53</v>
      </c>
      <c r="N56" s="1">
        <v>2872.9</v>
      </c>
      <c r="O56" s="1">
        <v>2881.54545454545</v>
      </c>
      <c r="P56" s="1">
        <v>3212.1818181818098</v>
      </c>
      <c r="R56" s="1">
        <v>95.667764221346303</v>
      </c>
      <c r="S56" s="1">
        <v>122.80141867972</v>
      </c>
      <c r="T56" s="1">
        <v>181.104330462848</v>
      </c>
      <c r="W56" s="1"/>
      <c r="X56" s="1"/>
      <c r="AA56" s="1"/>
      <c r="AB56" s="1"/>
      <c r="AC56" s="1"/>
      <c r="AE56" s="1"/>
    </row>
    <row r="57" spans="3:31" ht="12.75" x14ac:dyDescent="0.2">
      <c r="C57" s="1">
        <v>54</v>
      </c>
      <c r="D57" s="1">
        <v>14.3187476114618</v>
      </c>
      <c r="E57" s="1">
        <v>13.676706118254501</v>
      </c>
      <c r="F57" s="1">
        <v>15.5168546171237</v>
      </c>
      <c r="H57" s="1">
        <v>0.35368868252992902</v>
      </c>
      <c r="I57" s="1">
        <v>0.54425738062543105</v>
      </c>
      <c r="J57" s="1">
        <v>0.98298625115752003</v>
      </c>
      <c r="L57" s="1"/>
      <c r="M57" s="1">
        <v>54</v>
      </c>
      <c r="N57" s="1">
        <v>2899.1</v>
      </c>
      <c r="O57" s="1">
        <v>2956.1818181818098</v>
      </c>
      <c r="P57" s="1">
        <v>3301.9090909090901</v>
      </c>
      <c r="R57" s="1">
        <v>55.883301023949301</v>
      </c>
      <c r="S57" s="1">
        <v>107.8348752982</v>
      </c>
      <c r="T57" s="1">
        <v>197.385338616692</v>
      </c>
      <c r="W57" s="1"/>
      <c r="X57" s="1"/>
      <c r="AA57" s="1"/>
      <c r="AB57" s="1"/>
      <c r="AC57" s="1"/>
      <c r="AE57" s="1"/>
    </row>
    <row r="58" spans="3:31" ht="12.75" x14ac:dyDescent="0.2">
      <c r="C58" s="1">
        <v>55</v>
      </c>
      <c r="D58" s="1">
        <v>14.0524754418373</v>
      </c>
      <c r="E58" s="1">
        <v>13.025662930948499</v>
      </c>
      <c r="F58" s="1">
        <v>14.942206043760301</v>
      </c>
      <c r="H58" s="1">
        <v>0.73402328869004996</v>
      </c>
      <c r="I58" s="1">
        <v>0.28214147374430998</v>
      </c>
      <c r="J58" s="1">
        <v>0.85686465757934205</v>
      </c>
      <c r="L58" s="1"/>
      <c r="M58" s="1">
        <v>55</v>
      </c>
      <c r="N58" s="1">
        <v>2892.2</v>
      </c>
      <c r="O58" s="1">
        <v>2781.3636363636301</v>
      </c>
      <c r="P58" s="1">
        <v>3196.45454545454</v>
      </c>
      <c r="R58" s="1">
        <v>131.17467574023399</v>
      </c>
      <c r="S58" s="1">
        <v>61.7250903349643</v>
      </c>
      <c r="T58" s="1">
        <v>153.64352861184</v>
      </c>
      <c r="W58" s="1"/>
      <c r="X58" s="1"/>
      <c r="AA58" s="1"/>
      <c r="AB58" s="1"/>
      <c r="AC58" s="1"/>
      <c r="AE58" s="1"/>
    </row>
    <row r="59" spans="3:31" ht="12.75" x14ac:dyDescent="0.2">
      <c r="C59" s="1">
        <v>56</v>
      </c>
      <c r="D59" s="1">
        <v>14.5680963407417</v>
      </c>
      <c r="E59" s="1">
        <v>13.382733921013401</v>
      </c>
      <c r="F59" s="1">
        <v>15.0382381518911</v>
      </c>
      <c r="H59" s="1">
        <v>0.62977730530881004</v>
      </c>
      <c r="I59" s="1">
        <v>0.61056795826641197</v>
      </c>
      <c r="J59" s="1">
        <v>0.78049892622903605</v>
      </c>
      <c r="L59" s="1"/>
      <c r="M59" s="1">
        <v>56</v>
      </c>
      <c r="N59" s="1">
        <v>2945.7</v>
      </c>
      <c r="O59" s="1">
        <v>2828.54545454545</v>
      </c>
      <c r="P59" s="1">
        <v>3208.1818181818098</v>
      </c>
      <c r="R59" s="1">
        <v>128.79191227195301</v>
      </c>
      <c r="S59" s="1">
        <v>127.863020714027</v>
      </c>
      <c r="T59" s="1">
        <v>151.31050664605999</v>
      </c>
      <c r="W59" s="1"/>
      <c r="X59" s="1"/>
      <c r="AA59" s="1"/>
      <c r="AB59" s="1"/>
      <c r="AC59" s="1"/>
      <c r="AE59" s="1"/>
    </row>
    <row r="60" spans="3:31" ht="12.75" x14ac:dyDescent="0.2">
      <c r="C60" s="1">
        <v>57</v>
      </c>
      <c r="D60" s="1">
        <v>13.807843839095</v>
      </c>
      <c r="E60" s="1">
        <v>13.4419632480363</v>
      </c>
      <c r="F60" s="1">
        <v>15.2633335541893</v>
      </c>
      <c r="H60" s="1">
        <v>0.6815132036089</v>
      </c>
      <c r="I60" s="1">
        <v>0.38037355726517502</v>
      </c>
      <c r="J60" s="1">
        <v>0.65342990170874504</v>
      </c>
      <c r="L60" s="1"/>
      <c r="M60" s="1">
        <v>57</v>
      </c>
      <c r="N60" s="1">
        <v>2790</v>
      </c>
      <c r="O60" s="1">
        <v>2829</v>
      </c>
      <c r="P60" s="1">
        <v>3246.0909090908999</v>
      </c>
      <c r="R60" s="1">
        <v>156.32146365742599</v>
      </c>
      <c r="S60" s="1">
        <v>85.296488257670404</v>
      </c>
      <c r="T60" s="1">
        <v>149.518527556435</v>
      </c>
      <c r="W60" s="1"/>
      <c r="X60" s="1"/>
      <c r="AA60" s="1"/>
      <c r="AB60" s="1"/>
      <c r="AC60" s="1"/>
      <c r="AE60" s="1"/>
    </row>
    <row r="61" spans="3:31" ht="12.75" x14ac:dyDescent="0.2">
      <c r="C61" s="1">
        <v>58</v>
      </c>
      <c r="D61" s="1">
        <v>15.242047851784699</v>
      </c>
      <c r="E61" s="1">
        <v>13.6575081713159</v>
      </c>
      <c r="F61" s="1">
        <v>15.6216052082858</v>
      </c>
      <c r="H61" s="1">
        <v>0.50626326531161903</v>
      </c>
      <c r="I61" s="1">
        <v>0.81915526279183803</v>
      </c>
      <c r="J61" s="1">
        <v>0.56178049048822798</v>
      </c>
      <c r="L61" s="1"/>
      <c r="M61" s="1">
        <v>58</v>
      </c>
      <c r="N61" s="1">
        <v>3035.6</v>
      </c>
      <c r="O61" s="1">
        <v>2884</v>
      </c>
      <c r="P61" s="1">
        <v>3285</v>
      </c>
      <c r="R61" s="1">
        <v>89.823431736317403</v>
      </c>
      <c r="S61" s="1">
        <v>157.777749324225</v>
      </c>
      <c r="T61" s="1">
        <v>118.818960837677</v>
      </c>
      <c r="W61" s="1"/>
      <c r="X61" s="1"/>
      <c r="AA61" s="1"/>
      <c r="AB61" s="1"/>
      <c r="AC61" s="1"/>
      <c r="AE61" s="1"/>
    </row>
    <row r="62" spans="3:31" ht="12.75" x14ac:dyDescent="0.2">
      <c r="C62" s="1">
        <v>59</v>
      </c>
      <c r="D62" s="1">
        <v>14.011780206602801</v>
      </c>
      <c r="E62" s="1">
        <v>13.845529437132701</v>
      </c>
      <c r="F62" s="1">
        <v>15.182731492661199</v>
      </c>
      <c r="H62" s="1">
        <v>0.51453197415188701</v>
      </c>
      <c r="I62" s="1">
        <v>0.55174164566167105</v>
      </c>
      <c r="J62" s="1">
        <v>0.70031402479438098</v>
      </c>
      <c r="L62" s="1"/>
      <c r="M62" s="1">
        <v>59</v>
      </c>
      <c r="N62" s="1">
        <v>2824</v>
      </c>
      <c r="O62" s="1">
        <v>2879.9090909090901</v>
      </c>
      <c r="P62" s="1">
        <v>3225.6363636363599</v>
      </c>
      <c r="R62" s="1">
        <v>92.511861101398395</v>
      </c>
      <c r="S62" s="1">
        <v>117.233601648042</v>
      </c>
      <c r="T62" s="1">
        <v>136.121821958211</v>
      </c>
      <c r="W62" s="1"/>
      <c r="X62" s="1"/>
      <c r="AA62" s="1"/>
      <c r="AB62" s="1"/>
      <c r="AC62" s="1"/>
      <c r="AE62" s="1"/>
    </row>
    <row r="63" spans="3:31" ht="12.75" x14ac:dyDescent="0.2">
      <c r="C63" s="1">
        <v>60</v>
      </c>
      <c r="D63" s="1">
        <v>14.337416933638499</v>
      </c>
      <c r="E63" s="1">
        <v>14.129319727315499</v>
      </c>
      <c r="F63" s="1">
        <v>15.0624011222387</v>
      </c>
      <c r="H63" s="1">
        <v>0.42107351741959997</v>
      </c>
      <c r="I63" s="1">
        <v>0.662207856425019</v>
      </c>
      <c r="J63" s="1">
        <v>0.58964043141239397</v>
      </c>
      <c r="L63" s="1"/>
      <c r="M63" s="1">
        <v>60</v>
      </c>
      <c r="N63" s="1">
        <v>2889.7</v>
      </c>
      <c r="O63" s="1">
        <v>2948.1818181818098</v>
      </c>
      <c r="P63" s="1">
        <v>3228.54545454545</v>
      </c>
      <c r="R63" s="1">
        <v>83.153412437494097</v>
      </c>
      <c r="S63" s="1">
        <v>117.769946635712</v>
      </c>
      <c r="T63" s="1">
        <v>131.31719846071201</v>
      </c>
      <c r="W63" s="1"/>
      <c r="X63" s="1"/>
      <c r="AA63" s="1"/>
      <c r="AB63" s="1"/>
      <c r="AC63" s="1"/>
      <c r="AE63" s="1"/>
    </row>
    <row r="64" spans="3:31" ht="12.75" x14ac:dyDescent="0.2">
      <c r="C64" s="1">
        <v>61</v>
      </c>
      <c r="D64" s="1">
        <v>14.3158240261978</v>
      </c>
      <c r="E64" s="1">
        <v>13.004119118495099</v>
      </c>
      <c r="F64" s="1">
        <v>15.4199084930785</v>
      </c>
      <c r="H64" s="1">
        <v>0.49633230579897902</v>
      </c>
      <c r="I64" s="1">
        <v>0.57750823222252501</v>
      </c>
      <c r="J64" s="1">
        <v>0.58882944391251302</v>
      </c>
      <c r="L64" s="1"/>
      <c r="M64" s="1">
        <v>61</v>
      </c>
      <c r="N64" s="1">
        <v>2923.4</v>
      </c>
      <c r="O64" s="1">
        <v>2740.7272727272698</v>
      </c>
      <c r="P64" s="1">
        <v>3180.2727272727202</v>
      </c>
      <c r="R64" s="1">
        <v>91.1793348907037</v>
      </c>
      <c r="S64" s="1">
        <v>118.47071681981799</v>
      </c>
      <c r="T64" s="1">
        <v>133.17815074069301</v>
      </c>
      <c r="W64" s="1"/>
      <c r="X64" s="1"/>
      <c r="AA64" s="1"/>
      <c r="AB64" s="1"/>
      <c r="AC64" s="1"/>
      <c r="AE64" s="1"/>
    </row>
    <row r="65" spans="3:31" ht="12.75" x14ac:dyDescent="0.2">
      <c r="C65" s="1">
        <v>62</v>
      </c>
      <c r="D65" s="1">
        <v>14.6979232267564</v>
      </c>
      <c r="E65" s="1">
        <v>13.1425521381382</v>
      </c>
      <c r="F65" s="1">
        <v>15.210832765503399</v>
      </c>
      <c r="H65" s="1">
        <v>0.55199408216676105</v>
      </c>
      <c r="I65" s="1">
        <v>0.39286392245153401</v>
      </c>
      <c r="J65" s="1">
        <v>0.61150454146995503</v>
      </c>
      <c r="L65" s="1"/>
      <c r="M65" s="1">
        <v>62</v>
      </c>
      <c r="N65" s="1">
        <v>2986.8</v>
      </c>
      <c r="O65" s="1">
        <v>2801.2727272727202</v>
      </c>
      <c r="P65" s="1">
        <v>3224.3636363636301</v>
      </c>
      <c r="R65" s="1">
        <v>111.996111043593</v>
      </c>
      <c r="S65" s="1">
        <v>90.397816838993407</v>
      </c>
      <c r="T65" s="1">
        <v>145.59060114064999</v>
      </c>
      <c r="W65" s="1"/>
      <c r="X65" s="1"/>
      <c r="AA65" s="1"/>
      <c r="AB65" s="1"/>
      <c r="AC65" s="1"/>
      <c r="AE65" s="1"/>
    </row>
    <row r="66" spans="3:31" ht="12.75" x14ac:dyDescent="0.2">
      <c r="C66" s="1">
        <v>63</v>
      </c>
      <c r="D66" s="1">
        <v>14.453749411789801</v>
      </c>
      <c r="E66" s="1">
        <v>13.145127564774199</v>
      </c>
      <c r="F66" s="1">
        <v>15.6742654250502</v>
      </c>
      <c r="H66" s="1">
        <v>0.60438910964574999</v>
      </c>
      <c r="I66" s="1">
        <v>0.50357723952661704</v>
      </c>
      <c r="J66" s="1">
        <v>0.77251793317103301</v>
      </c>
      <c r="L66" s="1"/>
      <c r="M66" s="1">
        <v>63</v>
      </c>
      <c r="N66" s="1">
        <v>2867.8</v>
      </c>
      <c r="O66" s="1">
        <v>2800</v>
      </c>
      <c r="P66" s="1">
        <v>3335.54545454545</v>
      </c>
      <c r="R66" s="1">
        <v>108.406928847847</v>
      </c>
      <c r="S66" s="1">
        <v>88.951059066718798</v>
      </c>
      <c r="T66" s="1">
        <v>174.55889152824599</v>
      </c>
      <c r="W66" s="1"/>
      <c r="X66" s="1"/>
      <c r="AA66" s="1"/>
      <c r="AB66" s="1"/>
      <c r="AC66" s="1"/>
      <c r="AE66" s="1"/>
    </row>
    <row r="67" spans="3:31" ht="12.75" x14ac:dyDescent="0.2">
      <c r="C67" s="1">
        <v>64</v>
      </c>
      <c r="D67" s="1">
        <v>13.8931452289539</v>
      </c>
      <c r="E67" s="1">
        <v>12.7245185254059</v>
      </c>
      <c r="F67" s="1">
        <v>14.688447731477799</v>
      </c>
      <c r="H67" s="1">
        <v>0.46501402739803099</v>
      </c>
      <c r="I67" s="1">
        <v>0.54505882076426604</v>
      </c>
      <c r="J67" s="1">
        <v>0.55995282520499401</v>
      </c>
      <c r="L67" s="1"/>
      <c r="M67" s="1">
        <v>64</v>
      </c>
      <c r="N67" s="1">
        <v>2826.4</v>
      </c>
      <c r="O67" s="1">
        <v>2711.1818181818098</v>
      </c>
      <c r="P67" s="1">
        <v>3182.8181818181802</v>
      </c>
      <c r="R67" s="1">
        <v>76.417886213460093</v>
      </c>
      <c r="S67" s="1">
        <v>113.481261423262</v>
      </c>
      <c r="T67" s="1">
        <v>133.539086425307</v>
      </c>
      <c r="W67" s="1"/>
      <c r="X67" s="1"/>
      <c r="AA67" s="1"/>
      <c r="AB67" s="1"/>
      <c r="AC67" s="1"/>
      <c r="AE67" s="1"/>
    </row>
    <row r="68" spans="3:31" ht="12.75" x14ac:dyDescent="0.2">
      <c r="C68" s="1">
        <v>65</v>
      </c>
      <c r="D68" s="1">
        <v>14.112951854835099</v>
      </c>
      <c r="E68" s="1">
        <v>12.546695079429201</v>
      </c>
      <c r="F68" s="1">
        <v>14.8693260378208</v>
      </c>
      <c r="H68" s="1">
        <v>0.53304787373597895</v>
      </c>
      <c r="I68" s="1">
        <v>0.42995369524014698</v>
      </c>
      <c r="J68" s="1">
        <v>0.49657798816371401</v>
      </c>
      <c r="L68" s="1"/>
      <c r="M68" s="1">
        <v>65</v>
      </c>
      <c r="N68" s="1">
        <v>2841.2</v>
      </c>
      <c r="O68" s="1">
        <v>2684.9090909090901</v>
      </c>
      <c r="P68" s="1">
        <v>3113.7272727272698</v>
      </c>
      <c r="R68" s="1">
        <v>76.430912885065297</v>
      </c>
      <c r="S68" s="1">
        <v>96.528983357845306</v>
      </c>
      <c r="T68" s="1">
        <v>121.723314485172</v>
      </c>
      <c r="W68" s="1"/>
      <c r="X68" s="1"/>
      <c r="AA68" s="1"/>
      <c r="AB68" s="1"/>
      <c r="AC68" s="1"/>
      <c r="AE68" s="1"/>
    </row>
    <row r="69" spans="3:31" ht="12.75" x14ac:dyDescent="0.2">
      <c r="C69" s="1">
        <v>66</v>
      </c>
      <c r="D69" s="1">
        <v>14.7406034040379</v>
      </c>
      <c r="E69" s="1">
        <v>13.244656439193699</v>
      </c>
      <c r="F69" s="1">
        <v>15.1971081545096</v>
      </c>
      <c r="H69" s="1">
        <v>0.710374378511751</v>
      </c>
      <c r="I69" s="1">
        <v>0.57032297416969202</v>
      </c>
      <c r="J69" s="1">
        <v>0.70596074626740501</v>
      </c>
      <c r="L69" s="1"/>
      <c r="M69" s="1">
        <v>66</v>
      </c>
      <c r="N69" s="1">
        <v>2902.1</v>
      </c>
      <c r="O69" s="1">
        <v>2804.9090909090901</v>
      </c>
      <c r="P69" s="1">
        <v>3138.1818181818098</v>
      </c>
      <c r="R69" s="1">
        <v>126.410570057342</v>
      </c>
      <c r="S69" s="1">
        <v>96.681337349746698</v>
      </c>
      <c r="T69" s="1">
        <v>151.80800183616</v>
      </c>
      <c r="W69" s="1"/>
      <c r="X69" s="1"/>
      <c r="AA69" s="1"/>
      <c r="AB69" s="1"/>
      <c r="AC69" s="1"/>
      <c r="AE69" s="1"/>
    </row>
    <row r="70" spans="3:31" ht="12.75" x14ac:dyDescent="0.2">
      <c r="C70" s="1">
        <v>67</v>
      </c>
      <c r="D70" s="1">
        <v>14.416355541828199</v>
      </c>
      <c r="E70" s="1">
        <v>13.627717659399501</v>
      </c>
      <c r="F70" s="1">
        <v>16.142037819554002</v>
      </c>
      <c r="H70" s="1">
        <v>0.92283545064976003</v>
      </c>
      <c r="I70" s="1">
        <v>0.45552693856599902</v>
      </c>
      <c r="J70" s="1">
        <v>0.73673994804572895</v>
      </c>
      <c r="L70" s="1"/>
      <c r="M70" s="1">
        <v>67</v>
      </c>
      <c r="N70" s="1">
        <v>2910.6</v>
      </c>
      <c r="O70" s="1">
        <v>2862.8181818181802</v>
      </c>
      <c r="P70" s="1">
        <v>3391.9090909090901</v>
      </c>
      <c r="R70" s="1">
        <v>160.588999208123</v>
      </c>
      <c r="S70" s="1">
        <v>97.779512464785995</v>
      </c>
      <c r="T70" s="1">
        <v>177.400955954452</v>
      </c>
      <c r="W70" s="1"/>
      <c r="X70" s="1"/>
      <c r="AA70" s="1"/>
      <c r="AB70" s="1"/>
      <c r="AC70" s="1"/>
      <c r="AE70" s="1"/>
    </row>
    <row r="71" spans="3:31" ht="12.75" x14ac:dyDescent="0.2">
      <c r="C71" s="1">
        <v>68</v>
      </c>
      <c r="D71" s="1">
        <v>14.4339722261027</v>
      </c>
      <c r="E71" s="1">
        <v>13.618883928489</v>
      </c>
      <c r="F71" s="1">
        <v>15.005553727245299</v>
      </c>
      <c r="H71" s="1">
        <v>0.55102038557521504</v>
      </c>
      <c r="I71" s="1">
        <v>0.51755497292297303</v>
      </c>
      <c r="J71" s="1">
        <v>0.73569195404988097</v>
      </c>
      <c r="L71" s="1"/>
      <c r="M71" s="1">
        <v>68</v>
      </c>
      <c r="N71" s="1">
        <v>2830.7</v>
      </c>
      <c r="O71" s="1">
        <v>2930.7272727272698</v>
      </c>
      <c r="P71" s="1">
        <v>3200.0909090908999</v>
      </c>
      <c r="R71" s="1">
        <v>120.293719241234</v>
      </c>
      <c r="S71" s="1">
        <v>110.95814861379699</v>
      </c>
      <c r="T71" s="1">
        <v>151.19358178690501</v>
      </c>
      <c r="W71" s="1"/>
      <c r="X71" s="1"/>
      <c r="AA71" s="1"/>
      <c r="AB71" s="1"/>
      <c r="AC71" s="1"/>
      <c r="AE71" s="1"/>
    </row>
    <row r="72" spans="3:31" ht="12.75" x14ac:dyDescent="0.2">
      <c r="C72" s="1">
        <v>69</v>
      </c>
      <c r="D72" s="1">
        <v>14.0674385319107</v>
      </c>
      <c r="E72" s="1">
        <v>13.4761253726532</v>
      </c>
      <c r="F72" s="1">
        <v>15.4004537395043</v>
      </c>
      <c r="H72" s="1">
        <v>0.37218671085007299</v>
      </c>
      <c r="I72" s="1">
        <v>0.38380517107218898</v>
      </c>
      <c r="J72" s="1">
        <v>0.61366841377113202</v>
      </c>
      <c r="L72" s="1"/>
      <c r="M72" s="1">
        <v>69</v>
      </c>
      <c r="N72" s="1">
        <v>2818.1</v>
      </c>
      <c r="O72" s="1">
        <v>2846.6363636363599</v>
      </c>
      <c r="P72" s="1">
        <v>3306.8181818181802</v>
      </c>
      <c r="R72" s="1">
        <v>87.652020322789198</v>
      </c>
      <c r="S72" s="1">
        <v>81.714166205607697</v>
      </c>
      <c r="T72" s="1">
        <v>129.628056599839</v>
      </c>
      <c r="W72" s="1"/>
      <c r="X72" s="1"/>
      <c r="AA72" s="1"/>
      <c r="AB72" s="1"/>
      <c r="AC72" s="1"/>
      <c r="AE72" s="1"/>
    </row>
    <row r="73" spans="3:31" ht="12.75" x14ac:dyDescent="0.2">
      <c r="C73" s="1">
        <v>70</v>
      </c>
      <c r="D73" s="1">
        <v>14.9636135797873</v>
      </c>
      <c r="E73" s="1">
        <v>13.030188656847001</v>
      </c>
      <c r="F73" s="1">
        <v>16.147972629034101</v>
      </c>
      <c r="H73" s="1">
        <v>0.66387995054401305</v>
      </c>
      <c r="I73" s="1">
        <v>0.47268525537179601</v>
      </c>
      <c r="J73" s="1">
        <v>0.63111063557524605</v>
      </c>
      <c r="L73" s="1"/>
      <c r="M73" s="1">
        <v>70</v>
      </c>
      <c r="N73" s="1">
        <v>3053.4</v>
      </c>
      <c r="O73" s="1">
        <v>2761.2727272727202</v>
      </c>
      <c r="P73" s="1">
        <v>3410.9090909090901</v>
      </c>
      <c r="R73" s="1">
        <v>122.81577893558899</v>
      </c>
      <c r="S73" s="1">
        <v>104.836417242126</v>
      </c>
      <c r="T73" s="1">
        <v>151.952591562778</v>
      </c>
      <c r="W73" s="1"/>
      <c r="X73" s="1"/>
      <c r="AA73" s="1"/>
      <c r="AB73" s="1"/>
      <c r="AC73" s="1"/>
      <c r="AE73" s="1"/>
    </row>
    <row r="74" spans="3:31" ht="12.75" x14ac:dyDescent="0.2">
      <c r="C74" s="1">
        <v>71</v>
      </c>
      <c r="D74" s="1">
        <v>14.0318383936056</v>
      </c>
      <c r="E74" s="1">
        <v>12.7454206156025</v>
      </c>
      <c r="F74" s="1">
        <v>15.2436690751902</v>
      </c>
      <c r="H74" s="1">
        <v>0.388505837457779</v>
      </c>
      <c r="I74" s="1">
        <v>0.57334652894431204</v>
      </c>
      <c r="J74" s="1">
        <v>0.66214006540386305</v>
      </c>
      <c r="L74" s="1"/>
      <c r="M74" s="1">
        <v>71</v>
      </c>
      <c r="N74" s="1">
        <v>2829.4</v>
      </c>
      <c r="O74" s="1">
        <v>2711</v>
      </c>
      <c r="P74" s="1">
        <v>3267.45454545454</v>
      </c>
      <c r="R74" s="1">
        <v>112.08381784281799</v>
      </c>
      <c r="S74" s="1">
        <v>108.17872417271499</v>
      </c>
      <c r="T74" s="1">
        <v>155.60891325466301</v>
      </c>
      <c r="W74" s="1"/>
      <c r="X74" s="1"/>
      <c r="AA74" s="1"/>
      <c r="AB74" s="1"/>
      <c r="AC74" s="1"/>
      <c r="AE74" s="1"/>
    </row>
    <row r="75" spans="3:31" ht="12.75" x14ac:dyDescent="0.2">
      <c r="C75" s="1">
        <v>72</v>
      </c>
      <c r="D75" s="1">
        <v>13.6073203195437</v>
      </c>
      <c r="E75" s="1">
        <v>14.108993697144999</v>
      </c>
      <c r="F75" s="1">
        <v>14.6609401600216</v>
      </c>
      <c r="H75" s="1">
        <v>0.64101620337629694</v>
      </c>
      <c r="I75" s="1">
        <v>0.51540940309625805</v>
      </c>
      <c r="J75" s="1">
        <v>0.71644432311239603</v>
      </c>
      <c r="L75" s="1"/>
      <c r="M75" s="1">
        <v>72</v>
      </c>
      <c r="N75" s="1">
        <v>2708.9</v>
      </c>
      <c r="O75" s="1">
        <v>2927.54545454545</v>
      </c>
      <c r="P75" s="1">
        <v>3140.3636363636301</v>
      </c>
      <c r="R75" s="1">
        <v>117.553529178082</v>
      </c>
      <c r="S75" s="1">
        <v>101.220404306315</v>
      </c>
      <c r="T75" s="1">
        <v>152.31714955836901</v>
      </c>
      <c r="W75" s="1"/>
      <c r="X75" s="1"/>
      <c r="AA75" s="1"/>
      <c r="AB75" s="1"/>
      <c r="AC75" s="1"/>
      <c r="AE75" s="1"/>
    </row>
  </sheetData>
  <mergeCells count="4">
    <mergeCell ref="D2:F2"/>
    <mergeCell ref="H2:J2"/>
    <mergeCell ref="N2:P2"/>
    <mergeCell ref="R2:T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2"/>
  <sheetViews>
    <sheetView workbookViewId="0">
      <selection activeCell="J12" sqref="J12"/>
    </sheetView>
  </sheetViews>
  <sheetFormatPr defaultRowHeight="12.75" x14ac:dyDescent="0.2"/>
  <cols>
    <col min="1" max="16384" width="9.140625" style="1"/>
  </cols>
  <sheetData>
    <row r="3" spans="2:5" x14ac:dyDescent="0.2">
      <c r="B3" s="1" t="s">
        <v>110</v>
      </c>
    </row>
    <row r="4" spans="2:5" x14ac:dyDescent="0.2">
      <c r="B4" s="1" t="s">
        <v>0</v>
      </c>
      <c r="C4" s="1" t="s">
        <v>28</v>
      </c>
      <c r="D4" s="1">
        <v>67.94</v>
      </c>
    </row>
    <row r="5" spans="2:5" x14ac:dyDescent="0.2">
      <c r="C5" s="1" t="s">
        <v>29</v>
      </c>
      <c r="D5" s="1">
        <v>290.06470588235197</v>
      </c>
    </row>
    <row r="6" spans="2:5" x14ac:dyDescent="0.2">
      <c r="C6" s="1" t="s">
        <v>30</v>
      </c>
      <c r="D6" s="1">
        <v>176.5</v>
      </c>
    </row>
    <row r="8" spans="2:5" ht="15" customHeight="1" x14ac:dyDescent="0.2">
      <c r="B8" s="1" t="s">
        <v>6</v>
      </c>
      <c r="C8" s="1" t="s">
        <v>28</v>
      </c>
      <c r="D8" s="1">
        <v>4.1970503426748804</v>
      </c>
    </row>
    <row r="9" spans="2:5" ht="15" customHeight="1" x14ac:dyDescent="0.2">
      <c r="C9" s="1" t="s">
        <v>29</v>
      </c>
      <c r="D9" s="1">
        <v>17.877592245553299</v>
      </c>
    </row>
    <row r="10" spans="2:5" ht="15" customHeight="1" x14ac:dyDescent="0.2">
      <c r="C10" s="1" t="s">
        <v>30</v>
      </c>
      <c r="D10" s="1">
        <v>15.3804210911527</v>
      </c>
    </row>
    <row r="15" spans="2:5" ht="15" customHeight="1" x14ac:dyDescent="0.2">
      <c r="B15" s="1" t="s">
        <v>111</v>
      </c>
      <c r="D15" s="1" t="s">
        <v>33</v>
      </c>
      <c r="E15" s="1" t="s">
        <v>34</v>
      </c>
    </row>
    <row r="16" spans="2:5" ht="15" customHeight="1" x14ac:dyDescent="0.2">
      <c r="B16" s="1" t="s">
        <v>0</v>
      </c>
      <c r="C16" s="1" t="s">
        <v>28</v>
      </c>
      <c r="D16" s="1">
        <v>1.5296157014848</v>
      </c>
      <c r="E16" s="1">
        <v>0.63396520510638898</v>
      </c>
    </row>
    <row r="17" spans="2:5" x14ac:dyDescent="0.2">
      <c r="C17" s="1" t="s">
        <v>29</v>
      </c>
      <c r="D17" s="1">
        <v>0.74568285173897697</v>
      </c>
      <c r="E17" s="1">
        <v>0.636785916598963</v>
      </c>
    </row>
    <row r="18" spans="2:5" x14ac:dyDescent="0.2">
      <c r="C18" s="1" t="s">
        <v>30</v>
      </c>
      <c r="D18" s="1">
        <v>1.4424502082770501</v>
      </c>
      <c r="E18" s="1">
        <v>0.85008191235800101</v>
      </c>
    </row>
    <row r="20" spans="2:5" x14ac:dyDescent="0.2">
      <c r="B20" s="1" t="s">
        <v>6</v>
      </c>
      <c r="C20" s="1" t="s">
        <v>28</v>
      </c>
      <c r="D20" s="1">
        <v>8.35067778191972E-2</v>
      </c>
      <c r="E20" s="1">
        <v>0.163348579601715</v>
      </c>
    </row>
    <row r="21" spans="2:5" x14ac:dyDescent="0.2">
      <c r="C21" s="1" t="s">
        <v>29</v>
      </c>
      <c r="D21" s="1">
        <v>5.7379829479505998E-2</v>
      </c>
      <c r="E21" s="1">
        <v>6.9506487190617597E-2</v>
      </c>
    </row>
    <row r="22" spans="2:5" x14ac:dyDescent="0.2">
      <c r="C22" s="1" t="s">
        <v>30</v>
      </c>
      <c r="D22" s="1">
        <v>0.208356878247523</v>
      </c>
      <c r="E22" s="1">
        <v>5.09972788609689E-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3"/>
  <sheetViews>
    <sheetView workbookViewId="0">
      <selection activeCell="A9" sqref="A1:XFD1048576"/>
    </sheetView>
  </sheetViews>
  <sheetFormatPr defaultRowHeight="12.75" x14ac:dyDescent="0.2"/>
  <cols>
    <col min="1" max="16384" width="9.140625" style="1"/>
  </cols>
  <sheetData>
    <row r="3" spans="2:6" x14ac:dyDescent="0.2">
      <c r="B3" s="7" t="s">
        <v>112</v>
      </c>
    </row>
    <row r="4" spans="2:6" x14ac:dyDescent="0.2">
      <c r="B4" s="6"/>
      <c r="D4" s="1" t="s">
        <v>25</v>
      </c>
      <c r="E4" s="1" t="s">
        <v>40</v>
      </c>
      <c r="F4" s="1" t="s">
        <v>27</v>
      </c>
    </row>
    <row r="5" spans="2:6" x14ac:dyDescent="0.2">
      <c r="B5" s="1" t="s">
        <v>0</v>
      </c>
      <c r="C5" s="1" t="s">
        <v>28</v>
      </c>
      <c r="D5" s="1">
        <v>489.33375000000001</v>
      </c>
      <c r="E5" s="1">
        <v>217.75458333333299</v>
      </c>
      <c r="F5" s="1">
        <v>343.73333333333301</v>
      </c>
    </row>
    <row r="6" spans="2:6" x14ac:dyDescent="0.2">
      <c r="C6" s="1" t="s">
        <v>29</v>
      </c>
      <c r="D6" s="1">
        <v>390.39533333333299</v>
      </c>
      <c r="E6" s="1">
        <v>216.55699999999999</v>
      </c>
      <c r="F6" s="1">
        <v>294.11766666666603</v>
      </c>
    </row>
    <row r="7" spans="2:6" x14ac:dyDescent="0.2">
      <c r="C7" s="1" t="s">
        <v>30</v>
      </c>
      <c r="D7" s="1">
        <v>392.16282051282002</v>
      </c>
      <c r="E7" s="1">
        <v>210.353076923076</v>
      </c>
      <c r="F7" s="1">
        <v>289.85025641025601</v>
      </c>
    </row>
    <row r="9" spans="2:6" x14ac:dyDescent="0.2">
      <c r="B9" s="1" t="s">
        <v>6</v>
      </c>
      <c r="C9" s="1" t="s">
        <v>28</v>
      </c>
      <c r="D9" s="1">
        <v>21.555017143637301</v>
      </c>
      <c r="E9" s="1">
        <v>14.0994407738012</v>
      </c>
      <c r="F9" s="1">
        <v>15.759462312558499</v>
      </c>
    </row>
    <row r="10" spans="2:6" x14ac:dyDescent="0.2">
      <c r="C10" s="1" t="s">
        <v>29</v>
      </c>
      <c r="D10" s="1">
        <v>15.5526546676082</v>
      </c>
      <c r="E10" s="1">
        <v>11.523404808593501</v>
      </c>
      <c r="F10" s="1">
        <v>7.8435934075658098</v>
      </c>
    </row>
    <row r="11" spans="2:6" x14ac:dyDescent="0.2">
      <c r="C11" s="1" t="s">
        <v>30</v>
      </c>
      <c r="D11" s="1">
        <v>20.660918861747199</v>
      </c>
      <c r="E11" s="1">
        <v>5.6431520467741398</v>
      </c>
      <c r="F11" s="1">
        <v>7.7526867823321801</v>
      </c>
    </row>
    <row r="15" spans="2:6" x14ac:dyDescent="0.2">
      <c r="B15" s="7" t="s">
        <v>113</v>
      </c>
    </row>
    <row r="16" spans="2:6" x14ac:dyDescent="0.2">
      <c r="B16" s="6"/>
      <c r="D16" s="1" t="s">
        <v>25</v>
      </c>
      <c r="E16" s="1" t="s">
        <v>40</v>
      </c>
      <c r="F16" s="1" t="s">
        <v>27</v>
      </c>
    </row>
    <row r="17" spans="2:6" x14ac:dyDescent="0.2">
      <c r="B17" s="1" t="s">
        <v>0</v>
      </c>
      <c r="C17" s="1" t="s">
        <v>28</v>
      </c>
      <c r="D17" s="1">
        <v>64.7141666666666</v>
      </c>
      <c r="E17" s="1">
        <v>30.522500000000001</v>
      </c>
      <c r="F17" s="1">
        <v>47.617916666666602</v>
      </c>
    </row>
    <row r="18" spans="2:6" x14ac:dyDescent="0.2">
      <c r="C18" s="1" t="s">
        <v>29</v>
      </c>
      <c r="D18" s="1">
        <v>63.818148148148097</v>
      </c>
      <c r="E18" s="1">
        <v>38.2077777777777</v>
      </c>
      <c r="F18" s="1">
        <v>51.0133333333333</v>
      </c>
    </row>
    <row r="19" spans="2:6" x14ac:dyDescent="0.2">
      <c r="C19" s="1" t="s">
        <v>30</v>
      </c>
      <c r="D19" s="1">
        <v>63.21</v>
      </c>
      <c r="E19" s="1">
        <v>35.068461538461499</v>
      </c>
      <c r="F19" s="1">
        <v>50.238055555555498</v>
      </c>
    </row>
    <row r="21" spans="2:6" x14ac:dyDescent="0.2">
      <c r="B21" s="1" t="s">
        <v>6</v>
      </c>
      <c r="C21" s="1" t="s">
        <v>28</v>
      </c>
      <c r="D21" s="1">
        <v>0.88172354438914202</v>
      </c>
      <c r="E21" s="1">
        <v>1.8836857813913299</v>
      </c>
      <c r="F21" s="1">
        <v>1.1147177266550701</v>
      </c>
    </row>
    <row r="22" spans="2:6" x14ac:dyDescent="0.2">
      <c r="C22" s="1" t="s">
        <v>29</v>
      </c>
      <c r="D22" s="1">
        <v>0.62085716114132805</v>
      </c>
      <c r="E22" s="1">
        <v>1.67444158740447</v>
      </c>
      <c r="F22" s="1">
        <v>0.94837857081454502</v>
      </c>
    </row>
    <row r="23" spans="2:6" x14ac:dyDescent="0.2">
      <c r="C23" s="1" t="s">
        <v>30</v>
      </c>
      <c r="D23" s="1">
        <v>1.47692401478699</v>
      </c>
      <c r="E23" s="1">
        <v>2.76302511388683</v>
      </c>
      <c r="F23" s="1">
        <v>1.4725926801867499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2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4" spans="2:5" x14ac:dyDescent="0.2">
      <c r="B4" s="1" t="s">
        <v>100</v>
      </c>
    </row>
    <row r="5" spans="2:5" x14ac:dyDescent="0.2">
      <c r="B5" s="1" t="s">
        <v>101</v>
      </c>
      <c r="D5" s="1" t="s">
        <v>25</v>
      </c>
      <c r="E5" s="1" t="s">
        <v>40</v>
      </c>
    </row>
    <row r="6" spans="2:5" x14ac:dyDescent="0.2">
      <c r="B6" s="1" t="s">
        <v>0</v>
      </c>
      <c r="C6" s="1" t="s">
        <v>28</v>
      </c>
      <c r="D6" s="1">
        <v>98.055999999999997</v>
      </c>
      <c r="E6" s="1">
        <v>99.683999999999997</v>
      </c>
    </row>
    <row r="7" spans="2:5" x14ac:dyDescent="0.2">
      <c r="C7" s="1" t="s">
        <v>29</v>
      </c>
      <c r="D7" s="1">
        <v>92.643333333333302</v>
      </c>
      <c r="E7" s="1">
        <v>89.8333333333333</v>
      </c>
    </row>
    <row r="8" spans="2:5" x14ac:dyDescent="0.2">
      <c r="C8" s="1" t="s">
        <v>30</v>
      </c>
      <c r="D8" s="1">
        <v>91.232500000000002</v>
      </c>
      <c r="E8" s="1">
        <v>91.752499999999998</v>
      </c>
    </row>
    <row r="10" spans="2:5" x14ac:dyDescent="0.2">
      <c r="B10" s="1" t="s">
        <v>6</v>
      </c>
      <c r="C10" s="1" t="s">
        <v>28</v>
      </c>
      <c r="D10" s="1">
        <v>1.0784321953650999</v>
      </c>
      <c r="E10" s="1">
        <v>2.0482812306907499</v>
      </c>
    </row>
    <row r="11" spans="2:5" x14ac:dyDescent="0.2">
      <c r="C11" s="1" t="s">
        <v>29</v>
      </c>
      <c r="D11" s="1">
        <v>2.9528445795725702</v>
      </c>
      <c r="E11" s="1">
        <v>2.56233053640192</v>
      </c>
    </row>
    <row r="12" spans="2:5" x14ac:dyDescent="0.2">
      <c r="C12" s="1" t="s">
        <v>30</v>
      </c>
      <c r="D12" s="1">
        <v>3.3181749232716098</v>
      </c>
      <c r="E12" s="1">
        <v>1.0142903043155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1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4" spans="2:5" x14ac:dyDescent="0.2">
      <c r="B4" s="1" t="s">
        <v>114</v>
      </c>
      <c r="D4" s="1" t="s">
        <v>33</v>
      </c>
      <c r="E4" s="1" t="s">
        <v>34</v>
      </c>
    </row>
    <row r="5" spans="2:5" x14ac:dyDescent="0.2">
      <c r="B5" s="1" t="s">
        <v>0</v>
      </c>
      <c r="C5" s="1" t="s">
        <v>28</v>
      </c>
      <c r="D5" s="1">
        <v>57.756862745097997</v>
      </c>
      <c r="E5" s="1">
        <v>80.898039215686296</v>
      </c>
    </row>
    <row r="6" spans="2:5" x14ac:dyDescent="0.2">
      <c r="C6" s="1" t="s">
        <v>29</v>
      </c>
      <c r="D6" s="1">
        <v>117.66862745098</v>
      </c>
      <c r="E6" s="1">
        <v>91.883753501400506</v>
      </c>
    </row>
    <row r="7" spans="2:5" x14ac:dyDescent="0.2">
      <c r="C7" s="1" t="s">
        <v>30</v>
      </c>
      <c r="D7" s="1">
        <v>83.490196078431396</v>
      </c>
      <c r="E7" s="1">
        <v>88.374509803921498</v>
      </c>
    </row>
    <row r="9" spans="2:5" x14ac:dyDescent="0.2">
      <c r="B9" s="1" t="s">
        <v>6</v>
      </c>
      <c r="C9" s="1" t="s">
        <v>28</v>
      </c>
      <c r="D9" s="1">
        <v>30.526736253611801</v>
      </c>
      <c r="E9" s="1">
        <v>12.3039202406061</v>
      </c>
    </row>
    <row r="10" spans="2:5" x14ac:dyDescent="0.2">
      <c r="C10" s="1" t="s">
        <v>29</v>
      </c>
      <c r="D10" s="1">
        <v>45.274750060928802</v>
      </c>
      <c r="E10" s="1">
        <v>52.4038821163279</v>
      </c>
    </row>
    <row r="11" spans="2:5" x14ac:dyDescent="0.2">
      <c r="C11" s="1" t="s">
        <v>30</v>
      </c>
      <c r="D11" s="1">
        <v>47.595517188489801</v>
      </c>
      <c r="E11" s="1">
        <v>25.319796472831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11"/>
  <sheetViews>
    <sheetView workbookViewId="0">
      <selection activeCell="C15" sqref="C15"/>
    </sheetView>
  </sheetViews>
  <sheetFormatPr defaultRowHeight="12.75" x14ac:dyDescent="0.2"/>
  <cols>
    <col min="1" max="16384" width="9.140625" style="1"/>
  </cols>
  <sheetData>
    <row r="3" spans="3:9" x14ac:dyDescent="0.2">
      <c r="C3" s="1" t="s">
        <v>117</v>
      </c>
    </row>
    <row r="4" spans="3:9" x14ac:dyDescent="0.2">
      <c r="C4" s="1" t="s">
        <v>28</v>
      </c>
      <c r="D4" s="1" t="s">
        <v>29</v>
      </c>
      <c r="E4" s="1" t="s">
        <v>30</v>
      </c>
      <c r="G4" s="1" t="s">
        <v>0</v>
      </c>
      <c r="H4" s="1" t="s">
        <v>28</v>
      </c>
      <c r="I4" s="1">
        <v>23.76</v>
      </c>
    </row>
    <row r="5" spans="3:9" x14ac:dyDescent="0.2">
      <c r="C5" s="1">
        <v>23.64</v>
      </c>
      <c r="D5" s="1">
        <v>23.97</v>
      </c>
      <c r="E5" s="1">
        <v>23.87</v>
      </c>
      <c r="H5" s="1" t="s">
        <v>29</v>
      </c>
      <c r="I5" s="1">
        <v>23.9433333333333</v>
      </c>
    </row>
    <row r="6" spans="3:9" x14ac:dyDescent="0.2">
      <c r="C6" s="1">
        <v>23.77</v>
      </c>
      <c r="D6" s="1">
        <v>24</v>
      </c>
      <c r="E6" s="1">
        <v>23.95</v>
      </c>
      <c r="H6" s="1" t="s">
        <v>30</v>
      </c>
      <c r="I6" s="1">
        <v>23.913333333333298</v>
      </c>
    </row>
    <row r="7" spans="3:9" x14ac:dyDescent="0.2">
      <c r="C7" s="1">
        <v>23.79</v>
      </c>
      <c r="D7" s="1">
        <v>23.89</v>
      </c>
      <c r="E7" s="1">
        <v>23.91</v>
      </c>
    </row>
    <row r="8" spans="3:9" x14ac:dyDescent="0.2">
      <c r="C8" s="1">
        <v>23.69</v>
      </c>
      <c r="D8" s="1">
        <v>24.01</v>
      </c>
      <c r="E8" s="1">
        <v>23.95</v>
      </c>
      <c r="G8" s="1" t="s">
        <v>6</v>
      </c>
      <c r="H8" s="1" t="s">
        <v>28</v>
      </c>
      <c r="I8" s="1">
        <v>2.6903708365382702E-2</v>
      </c>
    </row>
    <row r="9" spans="3:9" x14ac:dyDescent="0.2">
      <c r="C9" s="1">
        <v>23.8</v>
      </c>
      <c r="D9" s="1">
        <v>23.92</v>
      </c>
      <c r="E9" s="1">
        <v>23.92</v>
      </c>
      <c r="H9" s="1" t="s">
        <v>29</v>
      </c>
      <c r="I9" s="1">
        <v>2.3897931105246701E-2</v>
      </c>
    </row>
    <row r="10" spans="3:9" x14ac:dyDescent="0.2">
      <c r="C10" s="1">
        <v>23.85</v>
      </c>
      <c r="D10" s="1">
        <v>23.87</v>
      </c>
      <c r="E10" s="1">
        <v>23.88</v>
      </c>
      <c r="H10" s="1" t="s">
        <v>30</v>
      </c>
      <c r="I10" s="1">
        <v>1.3824294235551701E-2</v>
      </c>
    </row>
    <row r="11" spans="3:9" x14ac:dyDescent="0.2">
      <c r="C11" s="1">
        <v>23.78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40"/>
  <sheetViews>
    <sheetView topLeftCell="A20" workbookViewId="0">
      <selection activeCell="A20" sqref="A1:XFD1048576"/>
    </sheetView>
  </sheetViews>
  <sheetFormatPr defaultRowHeight="12.75" x14ac:dyDescent="0.2"/>
  <cols>
    <col min="1" max="16384" width="9.140625" style="1"/>
  </cols>
  <sheetData>
    <row r="3" spans="2:5" x14ac:dyDescent="0.2">
      <c r="B3" s="1" t="s">
        <v>118</v>
      </c>
      <c r="D3" s="1" t="s">
        <v>33</v>
      </c>
      <c r="E3" s="1" t="s">
        <v>34</v>
      </c>
    </row>
    <row r="4" spans="2:5" x14ac:dyDescent="0.2">
      <c r="B4" s="1" t="s">
        <v>0</v>
      </c>
      <c r="C4" s="1" t="s">
        <v>28</v>
      </c>
      <c r="D4" s="1">
        <v>0.97281953360921802</v>
      </c>
      <c r="E4" s="1">
        <v>0.85180736168968596</v>
      </c>
    </row>
    <row r="5" spans="2:5" x14ac:dyDescent="0.2">
      <c r="C5" s="1" t="s">
        <v>29</v>
      </c>
      <c r="D5" s="1">
        <v>0.85568133063964602</v>
      </c>
      <c r="E5" s="1">
        <v>0.90168785630271697</v>
      </c>
    </row>
    <row r="6" spans="2:5" x14ac:dyDescent="0.2">
      <c r="C6" s="1" t="s">
        <v>30</v>
      </c>
      <c r="D6" s="1">
        <v>1.0454322343935301</v>
      </c>
      <c r="E6" s="1">
        <v>0.96102919349864901</v>
      </c>
    </row>
    <row r="8" spans="2:5" x14ac:dyDescent="0.2">
      <c r="B8" s="1" t="s">
        <v>6</v>
      </c>
      <c r="C8" s="1" t="s">
        <v>28</v>
      </c>
      <c r="D8" s="1">
        <v>7.0979633278092494E-2</v>
      </c>
      <c r="E8" s="1">
        <v>8.5864112805501394E-2</v>
      </c>
    </row>
    <row r="9" spans="2:5" x14ac:dyDescent="0.2">
      <c r="C9" s="1" t="s">
        <v>29</v>
      </c>
      <c r="D9" s="1">
        <v>9.86021863127238E-2</v>
      </c>
      <c r="E9" s="1">
        <v>6.8784356354146203E-2</v>
      </c>
    </row>
    <row r="10" spans="2:5" x14ac:dyDescent="0.2">
      <c r="C10" s="1" t="s">
        <v>30</v>
      </c>
      <c r="D10" s="1">
        <v>0.13077612834598901</v>
      </c>
      <c r="E10" s="1">
        <v>5.9525243251908201E-2</v>
      </c>
    </row>
    <row r="13" spans="2:5" x14ac:dyDescent="0.2">
      <c r="B13" s="1" t="s">
        <v>119</v>
      </c>
      <c r="D13" s="1" t="s">
        <v>33</v>
      </c>
      <c r="E13" s="1" t="s">
        <v>34</v>
      </c>
    </row>
    <row r="14" spans="2:5" x14ac:dyDescent="0.2">
      <c r="B14" s="1" t="s">
        <v>0</v>
      </c>
      <c r="C14" s="1" t="s">
        <v>28</v>
      </c>
      <c r="D14" s="1">
        <v>0.99965005949006103</v>
      </c>
      <c r="E14" s="1">
        <v>0.81421666666666603</v>
      </c>
    </row>
    <row r="15" spans="2:5" x14ac:dyDescent="0.2">
      <c r="C15" s="1" t="s">
        <v>29</v>
      </c>
      <c r="D15" s="1">
        <v>0.97765689477638296</v>
      </c>
      <c r="E15" s="1">
        <v>0.86678888888888805</v>
      </c>
    </row>
    <row r="16" spans="2:5" x14ac:dyDescent="0.2">
      <c r="C16" s="1" t="s">
        <v>30</v>
      </c>
      <c r="D16" s="1">
        <v>1.2472082006638801</v>
      </c>
      <c r="E16" s="1">
        <v>0.96540000000000004</v>
      </c>
    </row>
    <row r="18" spans="2:5" x14ac:dyDescent="0.2">
      <c r="B18" s="1" t="s">
        <v>6</v>
      </c>
      <c r="C18" s="1" t="s">
        <v>28</v>
      </c>
      <c r="D18" s="1">
        <v>6.6770237975691496E-2</v>
      </c>
      <c r="E18" s="1">
        <v>9.1262965897698306E-2</v>
      </c>
    </row>
    <row r="19" spans="2:5" x14ac:dyDescent="0.2">
      <c r="C19" s="1" t="s">
        <v>29</v>
      </c>
      <c r="D19" s="1">
        <v>0.16054506826449999</v>
      </c>
      <c r="E19" s="1">
        <v>0.11540669444818499</v>
      </c>
    </row>
    <row r="20" spans="2:5" x14ac:dyDescent="0.2">
      <c r="C20" s="1" t="s">
        <v>30</v>
      </c>
      <c r="D20" s="1">
        <v>0.128729860514182</v>
      </c>
      <c r="E20" s="1">
        <v>0.106566528516227</v>
      </c>
    </row>
    <row r="23" spans="2:5" x14ac:dyDescent="0.2">
      <c r="B23" s="1" t="s">
        <v>120</v>
      </c>
      <c r="D23" s="1" t="s">
        <v>33</v>
      </c>
      <c r="E23" s="1" t="s">
        <v>34</v>
      </c>
    </row>
    <row r="24" spans="2:5" x14ac:dyDescent="0.2">
      <c r="B24" s="1" t="s">
        <v>0</v>
      </c>
      <c r="C24" s="1" t="s">
        <v>28</v>
      </c>
      <c r="D24" s="1">
        <v>0.96828678918094602</v>
      </c>
      <c r="E24" s="1">
        <v>0.23533000000000001</v>
      </c>
    </row>
    <row r="25" spans="2:5" x14ac:dyDescent="0.2">
      <c r="C25" s="1" t="s">
        <v>29</v>
      </c>
      <c r="D25" s="1">
        <v>1.1757080301810801</v>
      </c>
      <c r="E25" s="1">
        <v>0.25199090909090899</v>
      </c>
    </row>
    <row r="26" spans="2:5" x14ac:dyDescent="0.2">
      <c r="C26" s="1" t="s">
        <v>30</v>
      </c>
      <c r="D26" s="1">
        <v>1.2390149546757401</v>
      </c>
      <c r="E26" s="1">
        <v>0.30385714285714199</v>
      </c>
    </row>
    <row r="28" spans="2:5" x14ac:dyDescent="0.2">
      <c r="B28" s="1" t="s">
        <v>6</v>
      </c>
      <c r="C28" s="1" t="s">
        <v>28</v>
      </c>
      <c r="D28" s="1">
        <v>0.109681898771961</v>
      </c>
      <c r="E28" s="1">
        <v>2.4090178035410598E-2</v>
      </c>
    </row>
    <row r="29" spans="2:5" x14ac:dyDescent="0.2">
      <c r="C29" s="1" t="s">
        <v>29</v>
      </c>
      <c r="D29" s="1">
        <v>0.16486294480452399</v>
      </c>
      <c r="E29" s="1">
        <v>2.63889041921564E-2</v>
      </c>
    </row>
    <row r="30" spans="2:5" x14ac:dyDescent="0.2">
      <c r="C30" s="1" t="s">
        <v>30</v>
      </c>
      <c r="D30" s="1">
        <v>0.172611919753831</v>
      </c>
      <c r="E30" s="1">
        <v>2.7057908421813898E-2</v>
      </c>
    </row>
    <row r="33" spans="2:5" x14ac:dyDescent="0.2">
      <c r="B33" s="1" t="s">
        <v>121</v>
      </c>
      <c r="D33" s="1" t="s">
        <v>33</v>
      </c>
      <c r="E33" s="1" t="s">
        <v>34</v>
      </c>
    </row>
    <row r="34" spans="2:5" x14ac:dyDescent="0.2">
      <c r="B34" s="1" t="s">
        <v>0</v>
      </c>
      <c r="C34" s="1" t="s">
        <v>28</v>
      </c>
      <c r="D34" s="1">
        <v>1.0280888888888799</v>
      </c>
      <c r="E34" s="1">
        <v>0.66708599609082497</v>
      </c>
    </row>
    <row r="35" spans="2:5" x14ac:dyDescent="0.2">
      <c r="C35" s="1" t="s">
        <v>29</v>
      </c>
      <c r="D35" s="1">
        <v>1.0818714285714199</v>
      </c>
      <c r="E35" s="1">
        <v>0.54752270816385196</v>
      </c>
    </row>
    <row r="36" spans="2:5" x14ac:dyDescent="0.2">
      <c r="C36" s="1" t="s">
        <v>30</v>
      </c>
      <c r="D36" s="1">
        <v>0.89102857142857095</v>
      </c>
      <c r="E36" s="1">
        <v>0.74000476436947404</v>
      </c>
    </row>
    <row r="38" spans="2:5" x14ac:dyDescent="0.2">
      <c r="B38" s="1" t="s">
        <v>6</v>
      </c>
      <c r="C38" s="1" t="s">
        <v>28</v>
      </c>
      <c r="D38" s="1">
        <v>6.5047603176537905E-2</v>
      </c>
      <c r="E38" s="1">
        <v>0.11236870446633999</v>
      </c>
    </row>
    <row r="39" spans="2:5" x14ac:dyDescent="0.2">
      <c r="C39" s="1" t="s">
        <v>29</v>
      </c>
      <c r="D39" s="1">
        <v>0.13502100138988199</v>
      </c>
      <c r="E39" s="1">
        <v>8.5199752011701699E-2</v>
      </c>
    </row>
    <row r="40" spans="2:5" x14ac:dyDescent="0.2">
      <c r="C40" s="1" t="s">
        <v>30</v>
      </c>
      <c r="D40" s="1">
        <v>0.19307895093074401</v>
      </c>
      <c r="E40" s="1">
        <v>8.8060933951258899E-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51"/>
  <sheetViews>
    <sheetView topLeftCell="A10" workbookViewId="0">
      <selection activeCell="B10" sqref="B1:K1048576"/>
    </sheetView>
  </sheetViews>
  <sheetFormatPr defaultRowHeight="12.75" x14ac:dyDescent="0.2"/>
  <cols>
    <col min="1" max="16384" width="9.140625" style="1"/>
  </cols>
  <sheetData>
    <row r="4" spans="2:11" x14ac:dyDescent="0.2">
      <c r="B4" s="1" t="s">
        <v>48</v>
      </c>
      <c r="D4" s="1" t="s">
        <v>33</v>
      </c>
      <c r="E4" s="1" t="s">
        <v>34</v>
      </c>
      <c r="H4" s="11" t="s">
        <v>50</v>
      </c>
      <c r="J4" s="1" t="s">
        <v>33</v>
      </c>
      <c r="K4" s="1" t="s">
        <v>34</v>
      </c>
    </row>
    <row r="5" spans="2:11" x14ac:dyDescent="0.2">
      <c r="B5" s="1" t="s">
        <v>0</v>
      </c>
      <c r="C5" s="1" t="s">
        <v>28</v>
      </c>
      <c r="D5" s="1">
        <v>0.70068122455312798</v>
      </c>
      <c r="E5" s="1">
        <v>1.34485606499266</v>
      </c>
      <c r="H5" s="1" t="s">
        <v>0</v>
      </c>
      <c r="I5" s="1" t="s">
        <v>28</v>
      </c>
      <c r="J5" s="1">
        <v>1.42477712815629</v>
      </c>
      <c r="K5" s="1">
        <v>0.75320722255557204</v>
      </c>
    </row>
    <row r="6" spans="2:11" x14ac:dyDescent="0.2">
      <c r="C6" s="1" t="s">
        <v>29</v>
      </c>
      <c r="D6" s="1">
        <v>0.74757184248077102</v>
      </c>
      <c r="E6" s="1">
        <v>1.0292461924481999</v>
      </c>
      <c r="I6" s="1" t="s">
        <v>29</v>
      </c>
      <c r="J6" s="1">
        <v>1.08119184339618</v>
      </c>
      <c r="K6" s="1">
        <v>0.65109182784734099</v>
      </c>
    </row>
    <row r="7" spans="2:11" x14ac:dyDescent="0.2">
      <c r="C7" s="1" t="s">
        <v>30</v>
      </c>
      <c r="D7" s="1">
        <v>0.69995642372655897</v>
      </c>
      <c r="E7" s="1">
        <v>1.5848831025425201</v>
      </c>
      <c r="I7" s="1" t="s">
        <v>30</v>
      </c>
      <c r="J7" s="1">
        <v>1.33686349097013</v>
      </c>
      <c r="K7" s="1">
        <v>0.60022683470987903</v>
      </c>
    </row>
    <row r="9" spans="2:11" x14ac:dyDescent="0.2">
      <c r="B9" s="1" t="s">
        <v>6</v>
      </c>
      <c r="C9" s="1" t="s">
        <v>28</v>
      </c>
      <c r="D9" s="1">
        <v>5.5602432272903297E-2</v>
      </c>
      <c r="E9" s="1">
        <v>4.4793386046257502E-2</v>
      </c>
      <c r="H9" s="1" t="s">
        <v>6</v>
      </c>
      <c r="I9" s="1" t="s">
        <v>28</v>
      </c>
      <c r="J9" s="1">
        <v>5.8817921095404999E-2</v>
      </c>
      <c r="K9" s="1">
        <v>7.4518274913445301E-2</v>
      </c>
    </row>
    <row r="10" spans="2:11" x14ac:dyDescent="0.2">
      <c r="C10" s="1" t="s">
        <v>29</v>
      </c>
      <c r="D10" s="1">
        <v>6.4181784213516099E-2</v>
      </c>
      <c r="E10" s="1">
        <v>3.6159861206219397E-2</v>
      </c>
      <c r="I10" s="1" t="s">
        <v>29</v>
      </c>
      <c r="J10" s="1">
        <v>6.2536829369112298E-2</v>
      </c>
      <c r="K10" s="1">
        <v>6.4367078732587596E-2</v>
      </c>
    </row>
    <row r="11" spans="2:11" x14ac:dyDescent="0.2">
      <c r="C11" s="1" t="s">
        <v>30</v>
      </c>
      <c r="D11" s="1">
        <v>2.8041425203633299E-2</v>
      </c>
      <c r="E11" s="1">
        <v>0.13612958907158201</v>
      </c>
      <c r="I11" s="1" t="s">
        <v>30</v>
      </c>
      <c r="J11" s="1">
        <v>4.1601656094282999E-2</v>
      </c>
      <c r="K11" s="1">
        <v>5.5402640486757401E-2</v>
      </c>
    </row>
    <row r="14" spans="2:11" x14ac:dyDescent="0.2">
      <c r="B14" s="1" t="s">
        <v>118</v>
      </c>
      <c r="D14" s="1" t="s">
        <v>33</v>
      </c>
      <c r="E14" s="1" t="s">
        <v>34</v>
      </c>
      <c r="H14" s="11" t="s">
        <v>122</v>
      </c>
      <c r="J14" s="1" t="s">
        <v>33</v>
      </c>
      <c r="K14" s="1" t="s">
        <v>34</v>
      </c>
    </row>
    <row r="15" spans="2:11" x14ac:dyDescent="0.2">
      <c r="B15" s="1" t="s">
        <v>0</v>
      </c>
      <c r="C15" s="1" t="s">
        <v>28</v>
      </c>
      <c r="D15" s="1">
        <v>0.98225013932633398</v>
      </c>
      <c r="E15" s="1">
        <v>1.1759334343905401</v>
      </c>
      <c r="H15" s="1" t="s">
        <v>0</v>
      </c>
      <c r="I15" s="1" t="s">
        <v>28</v>
      </c>
      <c r="J15" s="1">
        <v>1.33432951677055</v>
      </c>
      <c r="K15" s="1">
        <v>0.82998232213567902</v>
      </c>
    </row>
    <row r="16" spans="2:11" x14ac:dyDescent="0.2">
      <c r="C16" s="1" t="s">
        <v>29</v>
      </c>
      <c r="D16" s="1">
        <v>0.86689659463977997</v>
      </c>
      <c r="E16" s="1">
        <v>0.96544411761641702</v>
      </c>
      <c r="I16" s="1" t="s">
        <v>29</v>
      </c>
      <c r="J16" s="1">
        <v>0.98322771897917605</v>
      </c>
      <c r="K16" s="1">
        <v>0.73749730934768898</v>
      </c>
    </row>
    <row r="17" spans="2:11" x14ac:dyDescent="0.2">
      <c r="C17" s="1" t="s">
        <v>30</v>
      </c>
      <c r="D17" s="1">
        <v>0.94286385814337403</v>
      </c>
      <c r="E17" s="1">
        <v>1.0154580775128801</v>
      </c>
      <c r="I17" s="1" t="s">
        <v>30</v>
      </c>
      <c r="J17" s="1">
        <v>1.30564987884682</v>
      </c>
      <c r="K17" s="1">
        <v>0.75350905462718898</v>
      </c>
    </row>
    <row r="19" spans="2:11" x14ac:dyDescent="0.2">
      <c r="B19" s="1" t="s">
        <v>6</v>
      </c>
      <c r="C19" s="1" t="s">
        <v>28</v>
      </c>
      <c r="D19" s="1">
        <v>4.88022821128756E-2</v>
      </c>
      <c r="E19" s="1">
        <v>1.4926463672703401E-2</v>
      </c>
      <c r="H19" s="1" t="s">
        <v>6</v>
      </c>
      <c r="I19" s="1" t="s">
        <v>28</v>
      </c>
      <c r="J19" s="1">
        <v>0.11540739800527799</v>
      </c>
      <c r="K19" s="1">
        <v>7.2995890626258497E-2</v>
      </c>
    </row>
    <row r="20" spans="2:11" x14ac:dyDescent="0.2">
      <c r="C20" s="1" t="s">
        <v>29</v>
      </c>
      <c r="D20" s="1">
        <v>3.2587943709109002E-2</v>
      </c>
      <c r="E20" s="1">
        <v>2.4119004737855099E-2</v>
      </c>
      <c r="I20" s="1" t="s">
        <v>29</v>
      </c>
      <c r="J20" s="1">
        <v>0.10060336898889601</v>
      </c>
      <c r="K20" s="1">
        <v>0.117568262774572</v>
      </c>
    </row>
    <row r="21" spans="2:11" x14ac:dyDescent="0.2">
      <c r="C21" s="1" t="s">
        <v>30</v>
      </c>
      <c r="D21" s="1">
        <v>8.3605361546336299E-2</v>
      </c>
      <c r="E21" s="1">
        <v>8.3128386127934398E-2</v>
      </c>
      <c r="I21" s="1" t="s">
        <v>30</v>
      </c>
      <c r="J21" s="1">
        <v>6.4721330961665102E-2</v>
      </c>
      <c r="K21" s="1">
        <v>8.0863153306498098E-2</v>
      </c>
    </row>
    <row r="24" spans="2:11" x14ac:dyDescent="0.2">
      <c r="B24" s="1" t="s">
        <v>119</v>
      </c>
      <c r="D24" s="1" t="s">
        <v>33</v>
      </c>
      <c r="E24" s="1" t="s">
        <v>34</v>
      </c>
      <c r="H24" s="1" t="s">
        <v>123</v>
      </c>
      <c r="J24" s="1" t="s">
        <v>33</v>
      </c>
      <c r="K24" s="1" t="s">
        <v>34</v>
      </c>
    </row>
    <row r="25" spans="2:11" x14ac:dyDescent="0.2">
      <c r="B25" s="1" t="s">
        <v>0</v>
      </c>
      <c r="C25" s="1" t="s">
        <v>28</v>
      </c>
      <c r="D25" s="1">
        <v>1.0184300377930999</v>
      </c>
      <c r="E25" s="1">
        <v>1.1612517486248299</v>
      </c>
      <c r="H25" s="1" t="s">
        <v>0</v>
      </c>
      <c r="I25" s="1" t="s">
        <v>28</v>
      </c>
      <c r="J25" s="1">
        <v>1.18945410996895</v>
      </c>
      <c r="K25" s="1">
        <v>0.90973555094404901</v>
      </c>
    </row>
    <row r="26" spans="2:11" x14ac:dyDescent="0.2">
      <c r="C26" s="1" t="s">
        <v>29</v>
      </c>
      <c r="D26" s="1">
        <v>1.0412111691920301</v>
      </c>
      <c r="E26" s="1">
        <v>0.84015969551375003</v>
      </c>
      <c r="I26" s="1" t="s">
        <v>29</v>
      </c>
      <c r="J26" s="1">
        <v>0.84382561053170602</v>
      </c>
      <c r="K26" s="1">
        <v>0.881854630589331</v>
      </c>
    </row>
    <row r="27" spans="2:11" x14ac:dyDescent="0.2">
      <c r="C27" s="1" t="s">
        <v>30</v>
      </c>
      <c r="D27" s="1">
        <v>1.0486459360329501</v>
      </c>
      <c r="E27" s="1">
        <v>0.83395521229480296</v>
      </c>
      <c r="I27" s="1" t="s">
        <v>30</v>
      </c>
      <c r="J27" s="1">
        <v>1.0884815955803799</v>
      </c>
      <c r="K27" s="1">
        <v>0.91592349178459997</v>
      </c>
    </row>
    <row r="29" spans="2:11" x14ac:dyDescent="0.2">
      <c r="B29" s="1" t="s">
        <v>6</v>
      </c>
      <c r="C29" s="1" t="s">
        <v>28</v>
      </c>
      <c r="D29" s="1">
        <v>6.2649003804989195E-2</v>
      </c>
      <c r="E29" s="1">
        <v>4.8101120005861898E-2</v>
      </c>
      <c r="H29" s="1" t="s">
        <v>6</v>
      </c>
      <c r="I29" s="1" t="s">
        <v>28</v>
      </c>
      <c r="J29" s="1">
        <v>0.120420621511917</v>
      </c>
      <c r="K29" s="1">
        <v>7.2038068259088206E-2</v>
      </c>
    </row>
    <row r="30" spans="2:11" x14ac:dyDescent="0.2">
      <c r="C30" s="1" t="s">
        <v>29</v>
      </c>
      <c r="D30" s="1">
        <v>7.3807638117123694E-2</v>
      </c>
      <c r="E30" s="1">
        <v>6.9182934794266696E-2</v>
      </c>
      <c r="I30" s="1" t="s">
        <v>29</v>
      </c>
      <c r="J30" s="1">
        <v>4.78978262507576E-2</v>
      </c>
      <c r="K30" s="1">
        <v>7.3259983567480202E-2</v>
      </c>
    </row>
    <row r="31" spans="2:11" x14ac:dyDescent="0.2">
      <c r="C31" s="1" t="s">
        <v>30</v>
      </c>
      <c r="D31" s="1">
        <v>3.2668394199732602E-2</v>
      </c>
      <c r="E31" s="1">
        <v>0.116556565149325</v>
      </c>
      <c r="I31" s="1" t="s">
        <v>30</v>
      </c>
      <c r="J31" s="1">
        <v>0.114104704774539</v>
      </c>
      <c r="K31" s="1">
        <v>0.110355067286298</v>
      </c>
    </row>
    <row r="34" spans="2:11" x14ac:dyDescent="0.2">
      <c r="B34" s="1" t="s">
        <v>49</v>
      </c>
      <c r="D34" s="1" t="s">
        <v>33</v>
      </c>
      <c r="E34" s="1" t="s">
        <v>34</v>
      </c>
      <c r="H34" s="1" t="s">
        <v>124</v>
      </c>
      <c r="J34" s="1" t="s">
        <v>33</v>
      </c>
      <c r="K34" s="1" t="s">
        <v>34</v>
      </c>
    </row>
    <row r="35" spans="2:11" x14ac:dyDescent="0.2">
      <c r="B35" s="1" t="s">
        <v>0</v>
      </c>
      <c r="C35" s="1" t="s">
        <v>28</v>
      </c>
      <c r="D35" s="1">
        <v>0.902441501086092</v>
      </c>
      <c r="E35" s="1">
        <v>1.1969907223635801</v>
      </c>
      <c r="H35" s="1" t="s">
        <v>0</v>
      </c>
      <c r="I35" s="1" t="s">
        <v>28</v>
      </c>
      <c r="J35" s="1">
        <v>0.87788353785232598</v>
      </c>
      <c r="K35" s="1">
        <v>1.2383799154305299</v>
      </c>
    </row>
    <row r="36" spans="2:11" x14ac:dyDescent="0.2">
      <c r="C36" s="1" t="s">
        <v>29</v>
      </c>
      <c r="D36" s="1">
        <v>0.88004465743151805</v>
      </c>
      <c r="E36" s="1">
        <v>0.82299180472997302</v>
      </c>
      <c r="I36" s="1" t="s">
        <v>29</v>
      </c>
      <c r="J36" s="1">
        <v>0.75027974393318098</v>
      </c>
      <c r="K36" s="1">
        <v>1.1880910838481999</v>
      </c>
    </row>
    <row r="37" spans="2:11" x14ac:dyDescent="0.2">
      <c r="C37" s="1" t="s">
        <v>30</v>
      </c>
      <c r="D37" s="1">
        <v>0.79064338209973895</v>
      </c>
      <c r="E37" s="1">
        <v>1.00605683787823</v>
      </c>
      <c r="I37" s="1" t="s">
        <v>30</v>
      </c>
      <c r="J37" s="1">
        <v>0.82237617607491198</v>
      </c>
      <c r="K37" s="1">
        <v>1.2385523139774901</v>
      </c>
    </row>
    <row r="39" spans="2:11" x14ac:dyDescent="0.2">
      <c r="B39" s="1" t="s">
        <v>6</v>
      </c>
      <c r="C39" s="1" t="s">
        <v>28</v>
      </c>
      <c r="D39" s="1">
        <v>7.0885081624188398E-2</v>
      </c>
      <c r="E39" s="1">
        <v>0.14161011462049899</v>
      </c>
      <c r="H39" s="1" t="s">
        <v>6</v>
      </c>
      <c r="I39" s="1" t="s">
        <v>28</v>
      </c>
      <c r="J39" s="1">
        <v>0.102932982328821</v>
      </c>
      <c r="K39" s="1">
        <v>0.13748960815049699</v>
      </c>
    </row>
    <row r="40" spans="2:11" x14ac:dyDescent="0.2">
      <c r="C40" s="1" t="s">
        <v>29</v>
      </c>
      <c r="D40" s="1">
        <v>0.15887503284700399</v>
      </c>
      <c r="E40" s="1">
        <v>0.21381627499626699</v>
      </c>
      <c r="I40" s="1" t="s">
        <v>29</v>
      </c>
      <c r="J40" s="1">
        <v>3.9162957690065399E-2</v>
      </c>
      <c r="K40" s="1">
        <v>0.110009650544939</v>
      </c>
    </row>
    <row r="41" spans="2:11" x14ac:dyDescent="0.2">
      <c r="C41" s="1" t="s">
        <v>30</v>
      </c>
      <c r="D41" s="1">
        <v>0.16966451353812301</v>
      </c>
      <c r="E41" s="1">
        <v>0.19090873600415301</v>
      </c>
      <c r="I41" s="1" t="s">
        <v>30</v>
      </c>
      <c r="J41" s="1">
        <v>5.0620229745404199E-2</v>
      </c>
      <c r="K41" s="1">
        <v>0.11288576766031599</v>
      </c>
    </row>
    <row r="44" spans="2:11" x14ac:dyDescent="0.2">
      <c r="B44" s="1" t="s">
        <v>120</v>
      </c>
      <c r="D44" s="1" t="s">
        <v>33</v>
      </c>
      <c r="E44" s="1" t="s">
        <v>34</v>
      </c>
      <c r="H44" s="1" t="s">
        <v>125</v>
      </c>
      <c r="J44" s="1" t="s">
        <v>33</v>
      </c>
      <c r="K44" s="1" t="s">
        <v>34</v>
      </c>
    </row>
    <row r="45" spans="2:11" x14ac:dyDescent="0.2">
      <c r="B45" s="1" t="s">
        <v>0</v>
      </c>
      <c r="C45" s="1" t="s">
        <v>28</v>
      </c>
      <c r="D45" s="1">
        <v>1.7386501592201999</v>
      </c>
      <c r="E45" s="1">
        <v>0.31341342718884302</v>
      </c>
      <c r="H45" s="1" t="s">
        <v>0</v>
      </c>
      <c r="I45" s="1" t="s">
        <v>28</v>
      </c>
      <c r="J45" s="1">
        <v>0.99068815742071203</v>
      </c>
      <c r="K45" s="1">
        <v>0.838460301647313</v>
      </c>
    </row>
    <row r="46" spans="2:11" x14ac:dyDescent="0.2">
      <c r="C46" s="1" t="s">
        <v>29</v>
      </c>
      <c r="D46" s="1">
        <v>1.6345087244404199</v>
      </c>
      <c r="E46" s="1">
        <v>0.37848235568774902</v>
      </c>
      <c r="I46" s="1" t="s">
        <v>29</v>
      </c>
      <c r="J46" s="1">
        <v>1.0383564539599299</v>
      </c>
      <c r="K46" s="1">
        <v>0.97164990149977004</v>
      </c>
    </row>
    <row r="47" spans="2:11" x14ac:dyDescent="0.2">
      <c r="C47" s="1" t="s">
        <v>30</v>
      </c>
      <c r="D47" s="1">
        <v>1.4891154839430201</v>
      </c>
      <c r="E47" s="1">
        <v>0.38688858516415803</v>
      </c>
      <c r="I47" s="1" t="s">
        <v>30</v>
      </c>
      <c r="J47" s="1">
        <v>1.4288504607158801</v>
      </c>
      <c r="K47" s="1">
        <v>1.02808287659648</v>
      </c>
    </row>
    <row r="49" spans="2:11" x14ac:dyDescent="0.2">
      <c r="B49" s="1" t="s">
        <v>6</v>
      </c>
      <c r="C49" s="1" t="s">
        <v>28</v>
      </c>
      <c r="D49" s="1">
        <v>5.7912058157986099E-2</v>
      </c>
      <c r="E49" s="1">
        <v>1.9369958286120901E-2</v>
      </c>
      <c r="H49" s="1" t="s">
        <v>6</v>
      </c>
      <c r="I49" s="1" t="s">
        <v>28</v>
      </c>
      <c r="J49" s="1">
        <v>5.7040524076501203E-2</v>
      </c>
      <c r="K49" s="1">
        <v>3.1358320421667002E-2</v>
      </c>
    </row>
    <row r="50" spans="2:11" x14ac:dyDescent="0.2">
      <c r="C50" s="1" t="s">
        <v>29</v>
      </c>
      <c r="D50" s="1">
        <v>0.15609511897664199</v>
      </c>
      <c r="E50" s="1">
        <v>5.6658506238262102E-2</v>
      </c>
      <c r="I50" s="1" t="s">
        <v>29</v>
      </c>
      <c r="J50" s="1">
        <v>6.8102863323395296E-2</v>
      </c>
      <c r="K50" s="1">
        <v>7.5336969353489699E-2</v>
      </c>
    </row>
    <row r="51" spans="2:11" x14ac:dyDescent="0.2">
      <c r="C51" s="1" t="s">
        <v>30</v>
      </c>
      <c r="D51" s="1">
        <v>0.115268890589031</v>
      </c>
      <c r="E51" s="1">
        <v>4.4918299723304099E-2</v>
      </c>
      <c r="I51" s="1" t="s">
        <v>30</v>
      </c>
      <c r="J51" s="1">
        <v>8.8950791672369994E-2</v>
      </c>
      <c r="K51" s="1">
        <v>0.15430680592013199</v>
      </c>
    </row>
  </sheetData>
  <pageMargins left="0.7" right="0.7" top="0.75" bottom="0.75" header="0.3" footer="0.3"/>
  <pageSetup orientation="portrait" horizontalDpi="200" verticalDpi="20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31"/>
  <sheetViews>
    <sheetView workbookViewId="0">
      <selection activeCell="Q62" sqref="Q62"/>
    </sheetView>
  </sheetViews>
  <sheetFormatPr defaultRowHeight="12.75" x14ac:dyDescent="0.2"/>
  <cols>
    <col min="1" max="16384" width="9.140625" style="1"/>
  </cols>
  <sheetData>
    <row r="4" spans="2:11" x14ac:dyDescent="0.2">
      <c r="B4" s="1" t="s">
        <v>126</v>
      </c>
      <c r="D4" s="1" t="s">
        <v>33</v>
      </c>
      <c r="E4" s="1" t="s">
        <v>34</v>
      </c>
      <c r="H4" s="11" t="s">
        <v>129</v>
      </c>
      <c r="J4" s="1" t="s">
        <v>33</v>
      </c>
      <c r="K4" s="1" t="s">
        <v>34</v>
      </c>
    </row>
    <row r="5" spans="2:11" x14ac:dyDescent="0.2">
      <c r="B5" s="1" t="s">
        <v>0</v>
      </c>
      <c r="C5" s="1" t="s">
        <v>28</v>
      </c>
      <c r="D5" s="1">
        <v>0.94048939759504802</v>
      </c>
      <c r="E5" s="1">
        <v>1.2545857467596799</v>
      </c>
      <c r="H5" s="1" t="s">
        <v>0</v>
      </c>
      <c r="I5" s="1" t="s">
        <v>28</v>
      </c>
      <c r="J5" s="1">
        <v>1.0529131408560799</v>
      </c>
      <c r="K5" s="1">
        <v>1.0678686451318999</v>
      </c>
    </row>
    <row r="6" spans="2:11" x14ac:dyDescent="0.2">
      <c r="C6" s="1" t="s">
        <v>29</v>
      </c>
      <c r="D6" s="1">
        <v>0.95965055261071697</v>
      </c>
      <c r="E6" s="1">
        <v>0.99182796968114095</v>
      </c>
      <c r="I6" s="1" t="s">
        <v>29</v>
      </c>
      <c r="J6" s="1">
        <v>0.92370836361459996</v>
      </c>
      <c r="K6" s="1">
        <v>1.0643121741458501</v>
      </c>
    </row>
    <row r="7" spans="2:11" x14ac:dyDescent="0.2">
      <c r="C7" s="1" t="s">
        <v>30</v>
      </c>
      <c r="D7" s="1">
        <v>1.236404952579</v>
      </c>
      <c r="E7" s="1">
        <v>1.1618472490026299</v>
      </c>
      <c r="I7" s="1" t="s">
        <v>30</v>
      </c>
      <c r="J7" s="1">
        <v>0.96820974181417796</v>
      </c>
      <c r="K7" s="1">
        <v>1.0098778686627601</v>
      </c>
    </row>
    <row r="9" spans="2:11" x14ac:dyDescent="0.2">
      <c r="B9" s="1" t="s">
        <v>6</v>
      </c>
      <c r="C9" s="1" t="s">
        <v>28</v>
      </c>
      <c r="D9" s="1">
        <v>2.0644998358785301E-2</v>
      </c>
      <c r="E9" s="1">
        <v>7.1841284993844706E-2</v>
      </c>
      <c r="H9" s="1" t="s">
        <v>6</v>
      </c>
      <c r="I9" s="1" t="s">
        <v>28</v>
      </c>
      <c r="J9" s="1">
        <v>3.91707305577908E-2</v>
      </c>
      <c r="K9" s="1">
        <v>4.9578884631031002E-2</v>
      </c>
    </row>
    <row r="10" spans="2:11" x14ac:dyDescent="0.2">
      <c r="C10" s="1" t="s">
        <v>29</v>
      </c>
      <c r="D10" s="1">
        <v>9.4671608387549497E-2</v>
      </c>
      <c r="E10" s="1">
        <v>0.13833462064086199</v>
      </c>
      <c r="I10" s="1" t="s">
        <v>29</v>
      </c>
      <c r="J10" s="1">
        <v>4.0559402256008799E-2</v>
      </c>
      <c r="K10" s="1">
        <v>5.8013929162659003E-2</v>
      </c>
    </row>
    <row r="11" spans="2:11" x14ac:dyDescent="0.2">
      <c r="C11" s="1" t="s">
        <v>30</v>
      </c>
      <c r="D11" s="1">
        <v>3.9918394367409502E-2</v>
      </c>
      <c r="E11" s="1">
        <v>0.10367019061448</v>
      </c>
      <c r="I11" s="1" t="s">
        <v>30</v>
      </c>
      <c r="J11" s="1">
        <v>2.5760482073553199E-2</v>
      </c>
      <c r="K11" s="1">
        <v>3.1202939140760499E-2</v>
      </c>
    </row>
    <row r="14" spans="2:11" x14ac:dyDescent="0.2">
      <c r="B14" s="1" t="s">
        <v>127</v>
      </c>
      <c r="D14" s="1" t="s">
        <v>33</v>
      </c>
      <c r="E14" s="1" t="s">
        <v>34</v>
      </c>
      <c r="H14" s="11" t="s">
        <v>130</v>
      </c>
      <c r="J14" s="1" t="s">
        <v>33</v>
      </c>
      <c r="K14" s="1" t="s">
        <v>34</v>
      </c>
    </row>
    <row r="15" spans="2:11" x14ac:dyDescent="0.2">
      <c r="B15" s="1" t="s">
        <v>0</v>
      </c>
      <c r="C15" s="1" t="s">
        <v>28</v>
      </c>
      <c r="D15" s="1">
        <v>1.0625943614618001</v>
      </c>
      <c r="E15" s="1">
        <v>1.0599037712614401</v>
      </c>
      <c r="H15" s="1" t="s">
        <v>0</v>
      </c>
      <c r="I15" s="1" t="s">
        <v>28</v>
      </c>
      <c r="J15" s="1">
        <v>1.1029366545341599</v>
      </c>
      <c r="K15" s="1">
        <v>1.0073546168248699</v>
      </c>
    </row>
    <row r="16" spans="2:11" x14ac:dyDescent="0.2">
      <c r="C16" s="1" t="s">
        <v>29</v>
      </c>
      <c r="D16" s="1">
        <v>0.81256609675288605</v>
      </c>
      <c r="E16" s="1">
        <v>0.98566006255971905</v>
      </c>
      <c r="I16" s="1" t="s">
        <v>29</v>
      </c>
      <c r="J16" s="1">
        <v>0.91158524536950702</v>
      </c>
      <c r="K16" s="1">
        <v>0.95686262292920898</v>
      </c>
    </row>
    <row r="17" spans="2:11" x14ac:dyDescent="0.2">
      <c r="C17" s="1" t="s">
        <v>30</v>
      </c>
      <c r="D17" s="1">
        <v>0.95581425590696401</v>
      </c>
      <c r="E17" s="1">
        <v>1.0394905189132</v>
      </c>
      <c r="I17" s="1" t="s">
        <v>30</v>
      </c>
      <c r="J17" s="1">
        <v>1.02368851807135</v>
      </c>
      <c r="K17" s="1">
        <v>0.982708106797473</v>
      </c>
    </row>
    <row r="19" spans="2:11" x14ac:dyDescent="0.2">
      <c r="B19" s="1" t="s">
        <v>6</v>
      </c>
      <c r="C19" s="1" t="s">
        <v>28</v>
      </c>
      <c r="D19" s="1">
        <v>3.9022818689048298E-2</v>
      </c>
      <c r="E19" s="1">
        <v>5.1848394192014903E-2</v>
      </c>
      <c r="H19" s="1" t="s">
        <v>6</v>
      </c>
      <c r="I19" s="1" t="s">
        <v>28</v>
      </c>
      <c r="J19" s="1">
        <v>8.1095018335069602E-2</v>
      </c>
      <c r="K19" s="1">
        <v>7.7414388520746197E-2</v>
      </c>
    </row>
    <row r="20" spans="2:11" x14ac:dyDescent="0.2">
      <c r="C20" s="1" t="s">
        <v>29</v>
      </c>
      <c r="D20" s="1">
        <v>6.7965972299272107E-2</v>
      </c>
      <c r="E20" s="1">
        <v>8.3305998794622804E-2</v>
      </c>
      <c r="I20" s="1" t="s">
        <v>29</v>
      </c>
      <c r="J20" s="1">
        <v>6.7219266189111407E-2</v>
      </c>
      <c r="K20" s="1">
        <v>0.114339894196089</v>
      </c>
    </row>
    <row r="21" spans="2:11" x14ac:dyDescent="0.2">
      <c r="C21" s="1" t="s">
        <v>30</v>
      </c>
      <c r="D21" s="1">
        <v>8.4359251069506105E-2</v>
      </c>
      <c r="E21" s="1">
        <v>6.7634138370433305E-2</v>
      </c>
      <c r="I21" s="1" t="s">
        <v>30</v>
      </c>
      <c r="J21" s="1">
        <v>3.6676744161133E-2</v>
      </c>
      <c r="K21" s="1">
        <v>9.2624303858986901E-2</v>
      </c>
    </row>
    <row r="24" spans="2:11" x14ac:dyDescent="0.2">
      <c r="B24" s="1" t="s">
        <v>128</v>
      </c>
      <c r="D24" s="1" t="s">
        <v>33</v>
      </c>
      <c r="E24" s="1" t="s">
        <v>34</v>
      </c>
      <c r="H24" s="1" t="s">
        <v>131</v>
      </c>
      <c r="J24" s="1" t="s">
        <v>33</v>
      </c>
      <c r="K24" s="1" t="s">
        <v>34</v>
      </c>
    </row>
    <row r="25" spans="2:11" x14ac:dyDescent="0.2">
      <c r="B25" s="1" t="s">
        <v>0</v>
      </c>
      <c r="C25" s="1" t="s">
        <v>28</v>
      </c>
      <c r="D25" s="1">
        <v>1.06217387060122</v>
      </c>
      <c r="E25" s="1">
        <v>0.99285090277940502</v>
      </c>
      <c r="H25" s="1" t="s">
        <v>0</v>
      </c>
      <c r="I25" s="1" t="s">
        <v>28</v>
      </c>
      <c r="J25" s="1">
        <v>1.07926490701028</v>
      </c>
      <c r="K25" s="1">
        <v>1.0212371879347</v>
      </c>
    </row>
    <row r="26" spans="2:11" x14ac:dyDescent="0.2">
      <c r="C26" s="1" t="s">
        <v>29</v>
      </c>
      <c r="D26" s="1">
        <v>0.98242228231665896</v>
      </c>
      <c r="E26" s="1">
        <v>1.0632199431967</v>
      </c>
      <c r="I26" s="1" t="s">
        <v>29</v>
      </c>
      <c r="J26" s="1">
        <v>0.89345230221601701</v>
      </c>
      <c r="K26" s="1">
        <v>1.0180743585877601</v>
      </c>
    </row>
    <row r="27" spans="2:11" x14ac:dyDescent="0.2">
      <c r="C27" s="1" t="s">
        <v>30</v>
      </c>
      <c r="D27" s="1">
        <v>0.91475744915700197</v>
      </c>
      <c r="E27" s="1">
        <v>0.95057755860584303</v>
      </c>
      <c r="I27" s="1" t="s">
        <v>30</v>
      </c>
      <c r="J27" s="1">
        <v>0.94182257064084696</v>
      </c>
      <c r="K27" s="1">
        <v>1.0321373786454999</v>
      </c>
    </row>
    <row r="29" spans="2:11" x14ac:dyDescent="0.2">
      <c r="B29" s="1" t="s">
        <v>6</v>
      </c>
      <c r="C29" s="1" t="s">
        <v>28</v>
      </c>
      <c r="D29" s="1">
        <v>6.9032258097689203E-2</v>
      </c>
      <c r="E29" s="1">
        <v>6.2950913786506302E-2</v>
      </c>
      <c r="H29" s="1" t="s">
        <v>6</v>
      </c>
      <c r="I29" s="1" t="s">
        <v>28</v>
      </c>
      <c r="J29" s="1">
        <v>6.9357257544893303E-2</v>
      </c>
      <c r="K29" s="1">
        <v>2.4189785808225801E-2</v>
      </c>
    </row>
    <row r="30" spans="2:11" x14ac:dyDescent="0.2">
      <c r="C30" s="1" t="s">
        <v>29</v>
      </c>
      <c r="D30" s="1">
        <v>4.3437152870329399E-2</v>
      </c>
      <c r="E30" s="1">
        <v>0.17273645453362599</v>
      </c>
      <c r="I30" s="1" t="s">
        <v>29</v>
      </c>
      <c r="J30" s="1">
        <v>4.9976997755048498E-2</v>
      </c>
      <c r="K30" s="1">
        <v>0.116729652199916</v>
      </c>
    </row>
    <row r="31" spans="2:11" x14ac:dyDescent="0.2">
      <c r="C31" s="1" t="s">
        <v>30</v>
      </c>
      <c r="D31" s="1">
        <v>0.110015759399686</v>
      </c>
      <c r="E31" s="1">
        <v>7.9866174876621301E-2</v>
      </c>
      <c r="I31" s="1" t="s">
        <v>30</v>
      </c>
      <c r="J31" s="1">
        <v>3.4707806200398303E-2</v>
      </c>
      <c r="K31" s="1">
        <v>6.0640327390263198E-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41"/>
  <sheetViews>
    <sheetView workbookViewId="0">
      <selection activeCell="L10" sqref="L10"/>
    </sheetView>
  </sheetViews>
  <sheetFormatPr defaultRowHeight="12.75" x14ac:dyDescent="0.2"/>
  <cols>
    <col min="1" max="16384" width="9.140625" style="1"/>
  </cols>
  <sheetData>
    <row r="4" spans="2:11" x14ac:dyDescent="0.2">
      <c r="B4" s="1" t="s">
        <v>52</v>
      </c>
      <c r="D4" s="1" t="s">
        <v>33</v>
      </c>
      <c r="E4" s="1" t="s">
        <v>34</v>
      </c>
      <c r="H4" s="11" t="s">
        <v>128</v>
      </c>
      <c r="J4" s="1" t="s">
        <v>33</v>
      </c>
      <c r="K4" s="1" t="s">
        <v>34</v>
      </c>
    </row>
    <row r="5" spans="2:11" x14ac:dyDescent="0.2">
      <c r="B5" s="1" t="s">
        <v>0</v>
      </c>
      <c r="C5" s="1" t="s">
        <v>3</v>
      </c>
      <c r="D5" s="1">
        <v>1.02280124958728</v>
      </c>
      <c r="E5" s="1">
        <v>1.0205650084672799</v>
      </c>
      <c r="H5" s="1" t="s">
        <v>0</v>
      </c>
      <c r="I5" s="1" t="s">
        <v>3</v>
      </c>
      <c r="J5" s="1">
        <v>1.11708736060006</v>
      </c>
      <c r="K5" s="1">
        <v>1.07101520289774</v>
      </c>
    </row>
    <row r="6" spans="2:11" x14ac:dyDescent="0.2">
      <c r="C6" s="1" t="s">
        <v>1</v>
      </c>
      <c r="D6" s="1">
        <v>0.728433102713957</v>
      </c>
      <c r="E6" s="1">
        <v>0.90297448995463703</v>
      </c>
      <c r="I6" s="1" t="s">
        <v>1</v>
      </c>
      <c r="J6" s="1">
        <v>0.76330015176966104</v>
      </c>
      <c r="K6" s="1">
        <v>0.91325734445067897</v>
      </c>
    </row>
    <row r="7" spans="2:11" x14ac:dyDescent="0.2">
      <c r="C7" s="1" t="s">
        <v>2</v>
      </c>
      <c r="D7" s="1">
        <v>0.90827113646521496</v>
      </c>
      <c r="E7" s="1">
        <v>0.994587333780934</v>
      </c>
      <c r="I7" s="1" t="s">
        <v>2</v>
      </c>
      <c r="J7" s="1">
        <v>0.91652447901954104</v>
      </c>
      <c r="K7" s="1">
        <v>0.86101353886945298</v>
      </c>
    </row>
    <row r="9" spans="2:11" x14ac:dyDescent="0.2">
      <c r="B9" s="1" t="s">
        <v>6</v>
      </c>
      <c r="C9" s="1" t="s">
        <v>3</v>
      </c>
      <c r="D9" s="1">
        <v>9.8227249386009505E-2</v>
      </c>
      <c r="E9" s="1">
        <v>7.1491136281804105E-2</v>
      </c>
      <c r="H9" s="1" t="s">
        <v>6</v>
      </c>
      <c r="I9" s="1" t="s">
        <v>3</v>
      </c>
      <c r="J9" s="1">
        <v>4.6494071843021401E-2</v>
      </c>
      <c r="K9" s="1">
        <v>4.5847860126042403E-2</v>
      </c>
    </row>
    <row r="10" spans="2:11" x14ac:dyDescent="0.2">
      <c r="C10" s="1" t="s">
        <v>1</v>
      </c>
      <c r="D10" s="1">
        <v>5.1748305734059398E-2</v>
      </c>
      <c r="E10" s="1">
        <v>0.115336961603276</v>
      </c>
      <c r="I10" s="1" t="s">
        <v>1</v>
      </c>
      <c r="J10" s="1">
        <v>5.2045809516242998E-2</v>
      </c>
      <c r="K10" s="1">
        <v>2.4397937504700401E-2</v>
      </c>
    </row>
    <row r="11" spans="2:11" x14ac:dyDescent="0.2">
      <c r="C11" s="1" t="s">
        <v>2</v>
      </c>
      <c r="D11" s="1">
        <v>8.1275368637406503E-2</v>
      </c>
      <c r="E11" s="1">
        <v>0.23840794817985</v>
      </c>
      <c r="I11" s="1" t="s">
        <v>2</v>
      </c>
      <c r="J11" s="1">
        <v>3.44763281326834E-2</v>
      </c>
      <c r="K11" s="1">
        <v>6.0502709043070202E-2</v>
      </c>
    </row>
    <row r="14" spans="2:11" x14ac:dyDescent="0.2">
      <c r="B14" s="1" t="s">
        <v>53</v>
      </c>
      <c r="D14" s="1" t="s">
        <v>33</v>
      </c>
      <c r="E14" s="1" t="s">
        <v>34</v>
      </c>
      <c r="H14" s="11" t="s">
        <v>129</v>
      </c>
      <c r="J14" s="1" t="s">
        <v>33</v>
      </c>
      <c r="K14" s="1" t="s">
        <v>34</v>
      </c>
    </row>
    <row r="15" spans="2:11" x14ac:dyDescent="0.2">
      <c r="B15" s="1" t="s">
        <v>0</v>
      </c>
      <c r="C15" s="1" t="s">
        <v>3</v>
      </c>
      <c r="D15" s="1">
        <v>1.04064531406056</v>
      </c>
      <c r="E15" s="1">
        <v>1.0541544504027101</v>
      </c>
      <c r="H15" s="1" t="s">
        <v>0</v>
      </c>
      <c r="I15" s="1" t="s">
        <v>3</v>
      </c>
      <c r="J15" s="1">
        <v>1.00301062965543</v>
      </c>
      <c r="K15" s="1">
        <v>1.06520725511639</v>
      </c>
    </row>
    <row r="16" spans="2:11" x14ac:dyDescent="0.2">
      <c r="C16" s="1" t="s">
        <v>1</v>
      </c>
      <c r="D16" s="1">
        <v>0.88134744686878197</v>
      </c>
      <c r="E16" s="1">
        <v>1.01637864802095</v>
      </c>
      <c r="I16" s="1" t="s">
        <v>1</v>
      </c>
      <c r="J16" s="1">
        <v>0.97917654508672103</v>
      </c>
      <c r="K16" s="1">
        <v>0.99209637908756598</v>
      </c>
    </row>
    <row r="17" spans="2:11" x14ac:dyDescent="0.2">
      <c r="C17" s="1" t="s">
        <v>2</v>
      </c>
      <c r="D17" s="1">
        <v>0.95270183038406997</v>
      </c>
      <c r="E17" s="1">
        <v>1.00346486453994</v>
      </c>
      <c r="I17" s="1" t="s">
        <v>2</v>
      </c>
      <c r="J17" s="1">
        <v>0.90851074835201495</v>
      </c>
      <c r="K17" s="1">
        <v>0.99474222006485002</v>
      </c>
    </row>
    <row r="19" spans="2:11" x14ac:dyDescent="0.2">
      <c r="B19" s="1" t="s">
        <v>6</v>
      </c>
      <c r="C19" s="1" t="s">
        <v>3</v>
      </c>
      <c r="D19" s="1">
        <v>4.3027393913551197E-2</v>
      </c>
      <c r="E19" s="1">
        <v>5.5432197310070298E-2</v>
      </c>
      <c r="H19" s="1" t="s">
        <v>6</v>
      </c>
      <c r="I19" s="1" t="s">
        <v>3</v>
      </c>
      <c r="J19" s="1">
        <v>2.7640992742800401E-2</v>
      </c>
      <c r="K19" s="1">
        <v>4.6494531419736002E-2</v>
      </c>
    </row>
    <row r="20" spans="2:11" x14ac:dyDescent="0.2">
      <c r="C20" s="1" t="s">
        <v>1</v>
      </c>
      <c r="D20" s="1">
        <v>5.8592243009915397E-2</v>
      </c>
      <c r="E20" s="1">
        <v>0.101864593816184</v>
      </c>
      <c r="I20" s="1" t="s">
        <v>1</v>
      </c>
      <c r="J20" s="1">
        <v>3.17283413206891E-2</v>
      </c>
      <c r="K20" s="1">
        <v>5.0666802778912501E-2</v>
      </c>
    </row>
    <row r="21" spans="2:11" x14ac:dyDescent="0.2">
      <c r="C21" s="1" t="s">
        <v>2</v>
      </c>
      <c r="D21" s="1">
        <v>3.3240251735936602E-2</v>
      </c>
      <c r="E21" s="1">
        <v>0.10369178118021199</v>
      </c>
      <c r="I21" s="1" t="s">
        <v>2</v>
      </c>
      <c r="J21" s="1">
        <v>5.51881551157936E-2</v>
      </c>
      <c r="K21" s="1">
        <v>7.2359289087834899E-2</v>
      </c>
    </row>
    <row r="24" spans="2:11" x14ac:dyDescent="0.2">
      <c r="B24" s="1" t="s">
        <v>126</v>
      </c>
      <c r="D24" s="1" t="s">
        <v>33</v>
      </c>
      <c r="E24" s="1" t="s">
        <v>34</v>
      </c>
      <c r="H24" s="1" t="s">
        <v>130</v>
      </c>
      <c r="J24" s="1" t="s">
        <v>33</v>
      </c>
      <c r="K24" s="1" t="s">
        <v>34</v>
      </c>
    </row>
    <row r="25" spans="2:11" x14ac:dyDescent="0.2">
      <c r="B25" s="1" t="s">
        <v>0</v>
      </c>
      <c r="C25" s="1" t="s">
        <v>3</v>
      </c>
      <c r="D25" s="1">
        <v>0.98491521639382495</v>
      </c>
      <c r="E25" s="1">
        <v>1.04592497224348</v>
      </c>
      <c r="H25" s="1" t="s">
        <v>0</v>
      </c>
      <c r="I25" s="1" t="s">
        <v>3</v>
      </c>
      <c r="J25" s="1">
        <v>1.0027342772994501</v>
      </c>
      <c r="K25" s="1">
        <v>1.04052455979241</v>
      </c>
    </row>
    <row r="26" spans="2:11" x14ac:dyDescent="0.2">
      <c r="C26" s="1" t="s">
        <v>1</v>
      </c>
      <c r="D26" s="1">
        <v>0.95254761382617203</v>
      </c>
      <c r="E26" s="1">
        <v>1.0467729266151899</v>
      </c>
      <c r="I26" s="1" t="s">
        <v>1</v>
      </c>
      <c r="J26" s="1">
        <v>0.91501459083776204</v>
      </c>
      <c r="K26" s="1">
        <v>1.0404048559182</v>
      </c>
    </row>
    <row r="27" spans="2:11" x14ac:dyDescent="0.2">
      <c r="C27" s="1" t="s">
        <v>2</v>
      </c>
      <c r="D27" s="1">
        <v>0.94307268665515398</v>
      </c>
      <c r="E27" s="1">
        <v>1.0519451077605799</v>
      </c>
      <c r="I27" s="1" t="s">
        <v>2</v>
      </c>
      <c r="J27" s="1">
        <v>0.98543467078865898</v>
      </c>
      <c r="K27" s="1">
        <v>0.99878450062740898</v>
      </c>
    </row>
    <row r="29" spans="2:11" x14ac:dyDescent="0.2">
      <c r="B29" s="1" t="s">
        <v>6</v>
      </c>
      <c r="C29" s="1" t="s">
        <v>3</v>
      </c>
      <c r="D29" s="1">
        <v>2.4874282933764601E-2</v>
      </c>
      <c r="E29" s="1">
        <v>2.3894485960096499E-2</v>
      </c>
      <c r="H29" s="1" t="s">
        <v>6</v>
      </c>
      <c r="I29" s="1" t="s">
        <v>3</v>
      </c>
      <c r="J29" s="1">
        <v>2.4566332062588101E-2</v>
      </c>
      <c r="K29" s="1">
        <v>3.49068885574415E-2</v>
      </c>
    </row>
    <row r="30" spans="2:11" x14ac:dyDescent="0.2">
      <c r="C30" s="1" t="s">
        <v>1</v>
      </c>
      <c r="D30" s="1">
        <v>3.8832962061743401E-2</v>
      </c>
      <c r="E30" s="1">
        <v>4.6594593664020502E-2</v>
      </c>
      <c r="I30" s="1" t="s">
        <v>1</v>
      </c>
      <c r="J30" s="1">
        <v>4.3017418320241502E-2</v>
      </c>
      <c r="K30" s="1">
        <v>5.1762841406726601E-2</v>
      </c>
    </row>
    <row r="31" spans="2:11" x14ac:dyDescent="0.2">
      <c r="C31" s="1" t="s">
        <v>2</v>
      </c>
      <c r="D31" s="1">
        <v>4.4612238175036303E-2</v>
      </c>
      <c r="E31" s="1">
        <v>8.9598321568033601E-2</v>
      </c>
      <c r="I31" s="1" t="s">
        <v>2</v>
      </c>
      <c r="J31" s="1">
        <v>1.6995140903618901E-2</v>
      </c>
      <c r="K31" s="1">
        <v>4.7668893459594297E-2</v>
      </c>
    </row>
    <row r="34" spans="2:11" x14ac:dyDescent="0.2">
      <c r="B34" s="1" t="s">
        <v>127</v>
      </c>
      <c r="D34" s="1" t="s">
        <v>33</v>
      </c>
      <c r="E34" s="1" t="s">
        <v>34</v>
      </c>
      <c r="H34" s="1" t="s">
        <v>131</v>
      </c>
      <c r="J34" s="1" t="s">
        <v>33</v>
      </c>
      <c r="K34" s="1" t="s">
        <v>34</v>
      </c>
    </row>
    <row r="35" spans="2:11" x14ac:dyDescent="0.2">
      <c r="B35" s="1" t="s">
        <v>0</v>
      </c>
      <c r="C35" s="1" t="s">
        <v>3</v>
      </c>
      <c r="D35" s="1">
        <v>1.0858139580974999</v>
      </c>
      <c r="E35" s="1">
        <v>1.1334920729111799</v>
      </c>
      <c r="H35" s="1" t="s">
        <v>0</v>
      </c>
      <c r="I35" s="1" t="s">
        <v>3</v>
      </c>
      <c r="J35" s="1">
        <v>0.96869487010019695</v>
      </c>
      <c r="K35" s="1">
        <v>1.0254302308301899</v>
      </c>
    </row>
    <row r="36" spans="2:11" x14ac:dyDescent="0.2">
      <c r="C36" s="1" t="s">
        <v>1</v>
      </c>
      <c r="D36" s="1">
        <v>0.82141688801424095</v>
      </c>
      <c r="E36" s="1">
        <v>0.98615696757986904</v>
      </c>
      <c r="I36" s="1" t="s">
        <v>1</v>
      </c>
      <c r="J36" s="1">
        <v>0.94703585132610502</v>
      </c>
      <c r="K36" s="1">
        <v>1.05231898843324</v>
      </c>
    </row>
    <row r="37" spans="2:11" x14ac:dyDescent="0.2">
      <c r="C37" s="1" t="s">
        <v>2</v>
      </c>
      <c r="D37" s="1">
        <v>0.83760392793669602</v>
      </c>
      <c r="E37" s="1">
        <v>0.99201000477510903</v>
      </c>
      <c r="I37" s="1" t="s">
        <v>2</v>
      </c>
      <c r="J37" s="1">
        <v>0.95500584947449196</v>
      </c>
      <c r="K37" s="1">
        <v>1.0122101380145201</v>
      </c>
    </row>
    <row r="39" spans="2:11" x14ac:dyDescent="0.2">
      <c r="B39" s="1" t="s">
        <v>6</v>
      </c>
      <c r="C39" s="1" t="s">
        <v>3</v>
      </c>
      <c r="D39" s="1">
        <v>2.58072845410778E-2</v>
      </c>
      <c r="E39" s="1">
        <v>3.9379653179787803E-2</v>
      </c>
      <c r="H39" s="1" t="s">
        <v>6</v>
      </c>
      <c r="I39" s="1" t="s">
        <v>3</v>
      </c>
      <c r="J39" s="1">
        <v>3.7943528917047199E-2</v>
      </c>
      <c r="K39" s="1">
        <v>3.7638975110145703E-2</v>
      </c>
    </row>
    <row r="40" spans="2:11" x14ac:dyDescent="0.2">
      <c r="C40" s="1" t="s">
        <v>1</v>
      </c>
      <c r="D40" s="1">
        <v>4.7018337502880397E-2</v>
      </c>
      <c r="E40" s="1">
        <v>4.0856302070836799E-2</v>
      </c>
      <c r="I40" s="1" t="s">
        <v>1</v>
      </c>
      <c r="J40" s="1">
        <v>2.9488793107228801E-2</v>
      </c>
      <c r="K40" s="1">
        <v>4.5240174603808303E-2</v>
      </c>
    </row>
    <row r="41" spans="2:11" x14ac:dyDescent="0.2">
      <c r="C41" s="1" t="s">
        <v>2</v>
      </c>
      <c r="D41" s="1">
        <v>2.0113379973118E-2</v>
      </c>
      <c r="E41" s="1">
        <v>4.52424747109254E-2</v>
      </c>
      <c r="I41" s="1" t="s">
        <v>2</v>
      </c>
      <c r="J41" s="1">
        <v>5.1668691685587999E-2</v>
      </c>
      <c r="K41" s="1">
        <v>5.5593876243102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23"/>
  <sheetViews>
    <sheetView workbookViewId="0">
      <selection activeCell="E23" sqref="E23"/>
    </sheetView>
  </sheetViews>
  <sheetFormatPr defaultRowHeight="12.75" x14ac:dyDescent="0.2"/>
  <cols>
    <col min="1" max="16384" width="9.140625" style="1"/>
  </cols>
  <sheetData>
    <row r="2" spans="3:9" x14ac:dyDescent="0.2">
      <c r="C2" s="1" t="s">
        <v>31</v>
      </c>
    </row>
    <row r="3" spans="3:9" x14ac:dyDescent="0.2">
      <c r="C3" s="1" t="s">
        <v>28</v>
      </c>
      <c r="D3" s="1" t="s">
        <v>29</v>
      </c>
      <c r="E3" s="1" t="s">
        <v>30</v>
      </c>
      <c r="G3" s="1" t="s">
        <v>0</v>
      </c>
      <c r="H3" s="1" t="s">
        <v>28</v>
      </c>
      <c r="I3" s="1">
        <v>34.268999999999998</v>
      </c>
    </row>
    <row r="4" spans="3:9" x14ac:dyDescent="0.2">
      <c r="C4" s="1">
        <v>34.729999999999897</v>
      </c>
      <c r="D4" s="1">
        <v>55.91</v>
      </c>
      <c r="E4" s="1">
        <v>51.67</v>
      </c>
      <c r="H4" s="1" t="s">
        <v>29</v>
      </c>
      <c r="I4" s="1">
        <v>59.454705882352897</v>
      </c>
    </row>
    <row r="5" spans="3:9" x14ac:dyDescent="0.2">
      <c r="C5" s="1">
        <v>35.82</v>
      </c>
      <c r="D5" s="1">
        <v>59.52</v>
      </c>
      <c r="E5" s="1">
        <v>57.24</v>
      </c>
      <c r="H5" s="1" t="s">
        <v>30</v>
      </c>
      <c r="I5" s="1">
        <v>53.170999999999999</v>
      </c>
    </row>
    <row r="6" spans="3:9" x14ac:dyDescent="0.2">
      <c r="C6" s="1">
        <v>32.549999999999898</v>
      </c>
      <c r="D6" s="1">
        <v>55.93</v>
      </c>
      <c r="E6" s="1">
        <v>54.34</v>
      </c>
    </row>
    <row r="7" spans="3:9" x14ac:dyDescent="0.2">
      <c r="C7" s="1">
        <v>33.630000000000003</v>
      </c>
      <c r="D7" s="1">
        <v>66.11</v>
      </c>
      <c r="E7" s="1">
        <v>50.2</v>
      </c>
      <c r="G7" s="1" t="s">
        <v>6</v>
      </c>
      <c r="H7" s="1" t="s">
        <v>28</v>
      </c>
      <c r="I7" s="1">
        <v>0.54131414169592795</v>
      </c>
    </row>
    <row r="8" spans="3:9" x14ac:dyDescent="0.2">
      <c r="C8" s="1">
        <v>28.23</v>
      </c>
      <c r="D8" s="1">
        <v>61.47</v>
      </c>
      <c r="E8" s="1">
        <v>63.5</v>
      </c>
      <c r="H8" s="1" t="s">
        <v>29</v>
      </c>
      <c r="I8" s="1">
        <v>1.2941739125469001</v>
      </c>
    </row>
    <row r="9" spans="3:9" x14ac:dyDescent="0.2">
      <c r="C9" s="1">
        <v>34.409999999999897</v>
      </c>
      <c r="D9" s="1">
        <v>65.81</v>
      </c>
      <c r="E9" s="1">
        <v>43.45</v>
      </c>
      <c r="H9" s="1" t="s">
        <v>30</v>
      </c>
      <c r="I9" s="1">
        <v>1.1321586042879099</v>
      </c>
    </row>
    <row r="10" spans="3:9" x14ac:dyDescent="0.2">
      <c r="C10" s="1">
        <v>34.42</v>
      </c>
      <c r="D10" s="1">
        <v>52.23</v>
      </c>
      <c r="E10" s="1">
        <v>55.27</v>
      </c>
    </row>
    <row r="11" spans="3:9" x14ac:dyDescent="0.2">
      <c r="C11" s="1">
        <v>32.22</v>
      </c>
      <c r="D11" s="1">
        <v>67.45</v>
      </c>
      <c r="E11" s="1">
        <v>53.51</v>
      </c>
    </row>
    <row r="12" spans="3:9" x14ac:dyDescent="0.2">
      <c r="C12" s="1">
        <v>35.28</v>
      </c>
      <c r="D12" s="1">
        <v>57.47</v>
      </c>
      <c r="E12" s="1">
        <v>57.88</v>
      </c>
    </row>
    <row r="13" spans="3:9" x14ac:dyDescent="0.2">
      <c r="C13" s="1">
        <v>34.590000000000003</v>
      </c>
      <c r="D13" s="1">
        <v>63.08</v>
      </c>
      <c r="E13" s="1">
        <v>58.29</v>
      </c>
    </row>
    <row r="14" spans="3:9" x14ac:dyDescent="0.2">
      <c r="C14" s="1">
        <v>36.89</v>
      </c>
      <c r="D14" s="1">
        <v>66.87</v>
      </c>
      <c r="E14" s="1">
        <v>47.59</v>
      </c>
    </row>
    <row r="15" spans="3:9" x14ac:dyDescent="0.2">
      <c r="C15" s="1">
        <v>34.619999999999997</v>
      </c>
      <c r="D15" s="1">
        <v>60.6</v>
      </c>
      <c r="E15" s="1">
        <v>48.29</v>
      </c>
    </row>
    <row r="16" spans="3:9" x14ac:dyDescent="0.2">
      <c r="C16" s="1">
        <v>33.47</v>
      </c>
      <c r="D16" s="1">
        <v>55.04</v>
      </c>
      <c r="E16" s="1">
        <v>53.97</v>
      </c>
    </row>
    <row r="17" spans="3:5" x14ac:dyDescent="0.2">
      <c r="C17" s="1">
        <v>35.700000000000003</v>
      </c>
      <c r="D17" s="1">
        <v>54.49</v>
      </c>
      <c r="E17" s="1">
        <v>51.71</v>
      </c>
    </row>
    <row r="18" spans="3:5" x14ac:dyDescent="0.2">
      <c r="C18" s="1">
        <v>30.01</v>
      </c>
      <c r="D18" s="1">
        <v>61.04</v>
      </c>
      <c r="E18" s="1">
        <v>55.17</v>
      </c>
    </row>
    <row r="19" spans="3:5" x14ac:dyDescent="0.2">
      <c r="C19" s="1">
        <v>36.83</v>
      </c>
      <c r="D19" s="1">
        <v>58.49</v>
      </c>
      <c r="E19" s="1">
        <v>57.6</v>
      </c>
    </row>
    <row r="20" spans="3:5" x14ac:dyDescent="0.2">
      <c r="C20" s="1">
        <v>36.770000000000003</v>
      </c>
      <c r="D20" s="1">
        <v>49.22</v>
      </c>
      <c r="E20" s="1">
        <v>51.59</v>
      </c>
    </row>
    <row r="21" spans="3:5" x14ac:dyDescent="0.2">
      <c r="C21" s="1">
        <v>37.96</v>
      </c>
      <c r="E21" s="1">
        <v>58.49</v>
      </c>
    </row>
    <row r="22" spans="3:5" x14ac:dyDescent="0.2">
      <c r="C22" s="1">
        <v>35.68</v>
      </c>
      <c r="E22" s="1">
        <v>44.44</v>
      </c>
    </row>
    <row r="23" spans="3:5" x14ac:dyDescent="0.2">
      <c r="C23" s="1">
        <v>31.57</v>
      </c>
      <c r="E23" s="1">
        <v>49.22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0"/>
  <sheetViews>
    <sheetView workbookViewId="0">
      <selection activeCell="F17" sqref="F17"/>
    </sheetView>
  </sheetViews>
  <sheetFormatPr defaultRowHeight="12.75" x14ac:dyDescent="0.2"/>
  <cols>
    <col min="1" max="16384" width="9.140625" style="1"/>
  </cols>
  <sheetData>
    <row r="4" spans="2:8" x14ac:dyDescent="0.2">
      <c r="B4" s="1" t="s">
        <v>28</v>
      </c>
      <c r="C4" s="1" t="s">
        <v>29</v>
      </c>
      <c r="D4" s="1" t="s">
        <v>30</v>
      </c>
      <c r="F4" s="1" t="s">
        <v>0</v>
      </c>
      <c r="G4" s="1" t="s">
        <v>28</v>
      </c>
      <c r="H4" s="1">
        <v>520.47508349762404</v>
      </c>
    </row>
    <row r="5" spans="2:8" x14ac:dyDescent="0.2">
      <c r="B5" s="1">
        <v>398.55596627581002</v>
      </c>
      <c r="C5" s="1">
        <v>401.87602517252401</v>
      </c>
      <c r="D5" s="1">
        <v>528.61021333889005</v>
      </c>
      <c r="G5" s="1" t="s">
        <v>29</v>
      </c>
      <c r="H5" s="1">
        <v>484.28241981956302</v>
      </c>
    </row>
    <row r="6" spans="2:8" x14ac:dyDescent="0.2">
      <c r="B6" s="1">
        <v>510.75505537716901</v>
      </c>
      <c r="C6" s="1">
        <v>465.60069965182402</v>
      </c>
      <c r="D6" s="1">
        <v>633.13974408711499</v>
      </c>
      <c r="G6" s="1" t="s">
        <v>30</v>
      </c>
      <c r="H6" s="1">
        <v>650.15879781065598</v>
      </c>
    </row>
    <row r="7" spans="2:8" x14ac:dyDescent="0.2">
      <c r="B7" s="1">
        <v>652.11422883989201</v>
      </c>
      <c r="C7" s="1">
        <v>517.97933033695301</v>
      </c>
      <c r="D7" s="1">
        <v>715.24045747908804</v>
      </c>
    </row>
    <row r="8" spans="2:8" x14ac:dyDescent="0.2">
      <c r="C8" s="1">
        <v>551.67362411695206</v>
      </c>
      <c r="D8" s="1">
        <v>723.64477633753097</v>
      </c>
      <c r="F8" s="1" t="s">
        <v>6</v>
      </c>
      <c r="G8" s="1" t="s">
        <v>28</v>
      </c>
      <c r="H8" s="1">
        <v>73.357134028499601</v>
      </c>
    </row>
    <row r="9" spans="2:8" x14ac:dyDescent="0.2">
      <c r="G9" s="1" t="s">
        <v>29</v>
      </c>
      <c r="H9" s="1">
        <v>32.681387085794803</v>
      </c>
    </row>
    <row r="10" spans="2:8" x14ac:dyDescent="0.2">
      <c r="G10" s="1" t="s">
        <v>30</v>
      </c>
      <c r="H10" s="1">
        <v>45.36841599797600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4"/>
  <sheetViews>
    <sheetView workbookViewId="0">
      <selection activeCell="D16" sqref="D16"/>
    </sheetView>
  </sheetViews>
  <sheetFormatPr defaultRowHeight="12.75" x14ac:dyDescent="0.2"/>
  <cols>
    <col min="1" max="3" width="9.140625" style="1"/>
    <col min="4" max="8" width="9.28515625" style="1" bestFit="1" customWidth="1"/>
    <col min="9" max="9" width="9.140625" style="1"/>
    <col min="10" max="11" width="9.28515625" style="1" bestFit="1" customWidth="1"/>
    <col min="12" max="12" width="9.140625" style="1"/>
    <col min="13" max="13" width="9.42578125" style="1" bestFit="1" customWidth="1"/>
    <col min="14" max="17" width="9.28515625" style="1" bestFit="1" customWidth="1"/>
    <col min="18" max="16384" width="9.140625" style="1"/>
  </cols>
  <sheetData>
    <row r="2" spans="2:17" x14ac:dyDescent="0.2">
      <c r="D2" s="242" t="s">
        <v>59</v>
      </c>
      <c r="E2" s="242"/>
      <c r="F2" s="242"/>
      <c r="G2" s="242"/>
      <c r="H2" s="242"/>
      <c r="M2" s="242" t="s">
        <v>59</v>
      </c>
      <c r="N2" s="242"/>
      <c r="O2" s="242"/>
      <c r="P2" s="242"/>
      <c r="Q2" s="242"/>
    </row>
    <row r="3" spans="2:17" x14ac:dyDescent="0.2">
      <c r="B3" s="1" t="s">
        <v>33</v>
      </c>
      <c r="D3" s="1" t="s">
        <v>54</v>
      </c>
      <c r="E3" s="1" t="s">
        <v>55</v>
      </c>
      <c r="F3" s="1" t="s">
        <v>56</v>
      </c>
      <c r="G3" s="1" t="s">
        <v>57</v>
      </c>
      <c r="H3" s="1" t="s">
        <v>58</v>
      </c>
      <c r="K3" s="1" t="s">
        <v>34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</row>
    <row r="4" spans="2:17" x14ac:dyDescent="0.2">
      <c r="B4" s="1" t="s">
        <v>0</v>
      </c>
      <c r="C4" s="1" t="s">
        <v>3</v>
      </c>
      <c r="D4" s="1">
        <v>1.81264025760174</v>
      </c>
      <c r="E4" s="1">
        <v>5.15939799727715</v>
      </c>
      <c r="F4" s="1">
        <v>1.5261842353806101</v>
      </c>
      <c r="G4" s="1">
        <v>7.47759699070052</v>
      </c>
      <c r="H4" s="1">
        <v>0.57517733165880203</v>
      </c>
      <c r="K4" s="1" t="s">
        <v>0</v>
      </c>
      <c r="L4" s="1" t="s">
        <v>3</v>
      </c>
      <c r="M4" s="1">
        <v>1.2591856959221299</v>
      </c>
      <c r="N4" s="1">
        <v>4.2087636459874203</v>
      </c>
      <c r="O4" s="1">
        <v>0.78161738734194997</v>
      </c>
      <c r="P4" s="1">
        <v>5.8932264851615903</v>
      </c>
      <c r="Q4" s="1">
        <v>0.46756205222382102</v>
      </c>
    </row>
    <row r="5" spans="2:17" x14ac:dyDescent="0.2">
      <c r="C5" s="1" t="s">
        <v>1</v>
      </c>
      <c r="D5" s="1">
        <v>1</v>
      </c>
      <c r="E5" s="1">
        <v>3.6319797865661201</v>
      </c>
      <c r="F5" s="1">
        <v>0.81793776920555805</v>
      </c>
      <c r="G5" s="1">
        <v>4.9316109268068002</v>
      </c>
      <c r="H5" s="1">
        <v>0.31458256193833201</v>
      </c>
      <c r="L5" s="1" t="s">
        <v>1</v>
      </c>
      <c r="M5" s="1">
        <v>0.999999999999999</v>
      </c>
      <c r="N5" s="1">
        <v>3.8378091240037402</v>
      </c>
      <c r="O5" s="1">
        <v>0.49803422804167302</v>
      </c>
      <c r="P5" s="1">
        <v>4.5016680422239599</v>
      </c>
      <c r="Q5" s="1">
        <v>0.33395144880612898</v>
      </c>
    </row>
    <row r="6" spans="2:17" x14ac:dyDescent="0.2">
      <c r="C6" s="1" t="s">
        <v>2</v>
      </c>
      <c r="D6" s="1">
        <v>1.23063577410777</v>
      </c>
      <c r="E6" s="1">
        <v>3.9953475742904798</v>
      </c>
      <c r="F6" s="1">
        <v>0.90326636352788503</v>
      </c>
      <c r="G6" s="1">
        <v>5.2370734291095804</v>
      </c>
      <c r="H6" s="1">
        <v>0.41657432393323302</v>
      </c>
      <c r="L6" s="1" t="s">
        <v>2</v>
      </c>
      <c r="M6" s="1">
        <v>1.0783193671450599</v>
      </c>
      <c r="N6" s="1">
        <v>3.8683247326632699</v>
      </c>
      <c r="O6" s="1">
        <v>0.69199310883415899</v>
      </c>
      <c r="P6" s="1">
        <v>5.1641300276410798</v>
      </c>
      <c r="Q6" s="1">
        <v>0.46146331274448998</v>
      </c>
    </row>
    <row r="8" spans="2:17" x14ac:dyDescent="0.2">
      <c r="B8" s="1" t="s">
        <v>6</v>
      </c>
      <c r="C8" s="1" t="s">
        <v>3</v>
      </c>
      <c r="D8" s="1">
        <v>0.22903530724853499</v>
      </c>
      <c r="E8" s="1">
        <v>0.15683391151762599</v>
      </c>
      <c r="F8" s="1">
        <v>0.134740006502548</v>
      </c>
      <c r="G8" s="1">
        <v>0.28980390694883101</v>
      </c>
      <c r="H8" s="1">
        <v>5.9907870914281597E-2</v>
      </c>
      <c r="K8" s="1" t="s">
        <v>6</v>
      </c>
      <c r="L8" s="1" t="s">
        <v>3</v>
      </c>
      <c r="M8" s="1">
        <v>0.114232627515906</v>
      </c>
      <c r="N8" s="1">
        <v>0.228321742052954</v>
      </c>
      <c r="O8" s="1">
        <v>0.14966156470575701</v>
      </c>
      <c r="P8" s="1">
        <v>0.31538162979919199</v>
      </c>
      <c r="Q8" s="1">
        <v>6.5817824671626501E-2</v>
      </c>
    </row>
    <row r="9" spans="2:17" x14ac:dyDescent="0.2">
      <c r="C9" s="1" t="s">
        <v>1</v>
      </c>
      <c r="D9" s="1">
        <v>0</v>
      </c>
      <c r="E9" s="1">
        <v>0.28149904595917402</v>
      </c>
      <c r="F9" s="1">
        <v>0.111879447707803</v>
      </c>
      <c r="G9" s="1">
        <v>0.52042888909262097</v>
      </c>
      <c r="H9" s="1">
        <v>6.36340634686864E-2</v>
      </c>
      <c r="L9" s="1" t="s">
        <v>1</v>
      </c>
      <c r="M9" s="1">
        <v>6.03309332297709E-2</v>
      </c>
      <c r="N9" s="1">
        <v>0.24139527397972499</v>
      </c>
      <c r="O9" s="1">
        <v>7.9429936104321794E-2</v>
      </c>
      <c r="P9" s="1">
        <v>0.22704522827547099</v>
      </c>
      <c r="Q9" s="1">
        <v>4.4678537806099199E-2</v>
      </c>
    </row>
    <row r="10" spans="2:17" x14ac:dyDescent="0.2">
      <c r="C10" s="1" t="s">
        <v>2</v>
      </c>
      <c r="D10" s="1">
        <v>0.23832761140797001</v>
      </c>
      <c r="E10" s="1">
        <v>0.29800642715181003</v>
      </c>
      <c r="F10" s="1">
        <v>0.10998409485768799</v>
      </c>
      <c r="G10" s="1">
        <v>0.62828885196648798</v>
      </c>
      <c r="H10" s="1">
        <v>6.5606414140932698E-2</v>
      </c>
      <c r="L10" s="1" t="s">
        <v>2</v>
      </c>
      <c r="M10" s="1">
        <v>0.111250217606639</v>
      </c>
      <c r="N10" s="1">
        <v>0.31855401443644299</v>
      </c>
      <c r="O10" s="1">
        <v>4.8238398386385002E-2</v>
      </c>
      <c r="P10" s="1">
        <v>0.36293260738768901</v>
      </c>
      <c r="Q10" s="1">
        <v>2.7409387708049501E-2</v>
      </c>
    </row>
    <row r="13" spans="2:17" x14ac:dyDescent="0.2">
      <c r="I13" s="14"/>
      <c r="J13" s="15"/>
      <c r="K13" s="15"/>
    </row>
    <row r="14" spans="2:17" x14ac:dyDescent="0.2">
      <c r="D14" s="242"/>
      <c r="E14" s="242"/>
      <c r="I14" s="15"/>
      <c r="J14" s="15"/>
      <c r="K14" s="15"/>
    </row>
  </sheetData>
  <mergeCells count="3">
    <mergeCell ref="D2:H2"/>
    <mergeCell ref="M2:Q2"/>
    <mergeCell ref="D14:E14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41"/>
  <sheetViews>
    <sheetView workbookViewId="0">
      <selection sqref="A1:XFD1048576"/>
    </sheetView>
  </sheetViews>
  <sheetFormatPr defaultRowHeight="12.75" x14ac:dyDescent="0.2"/>
  <cols>
    <col min="1" max="16384" width="9.140625" style="1"/>
  </cols>
  <sheetData>
    <row r="4" spans="2:5" x14ac:dyDescent="0.2">
      <c r="B4" s="1" t="s">
        <v>132</v>
      </c>
      <c r="D4" s="1" t="s">
        <v>33</v>
      </c>
      <c r="E4" s="1" t="s">
        <v>34</v>
      </c>
    </row>
    <row r="5" spans="2:5" x14ac:dyDescent="0.2">
      <c r="B5" s="1" t="s">
        <v>0</v>
      </c>
      <c r="C5" s="1" t="s">
        <v>3</v>
      </c>
      <c r="D5" s="1">
        <v>0.99592912786618903</v>
      </c>
      <c r="E5" s="1">
        <v>0.95092476650563795</v>
      </c>
    </row>
    <row r="6" spans="2:5" x14ac:dyDescent="0.2">
      <c r="C6" s="1" t="s">
        <v>1</v>
      </c>
      <c r="D6" s="1">
        <v>0.82698648864604596</v>
      </c>
      <c r="E6" s="1">
        <v>0.86385780344427499</v>
      </c>
    </row>
    <row r="7" spans="2:5" x14ac:dyDescent="0.2">
      <c r="C7" s="1" t="s">
        <v>2</v>
      </c>
      <c r="D7" s="1">
        <v>0.88430414092486298</v>
      </c>
      <c r="E7" s="1">
        <v>0.94731824143464904</v>
      </c>
    </row>
    <row r="9" spans="2:5" x14ac:dyDescent="0.2">
      <c r="B9" s="1" t="s">
        <v>6</v>
      </c>
      <c r="C9" s="1" t="s">
        <v>3</v>
      </c>
      <c r="D9" s="1">
        <v>6.0688554449934297E-2</v>
      </c>
      <c r="E9" s="1">
        <v>6.1229494444191998E-2</v>
      </c>
    </row>
    <row r="10" spans="2:5" x14ac:dyDescent="0.2">
      <c r="C10" s="1" t="s">
        <v>1</v>
      </c>
      <c r="D10" s="1">
        <v>7.2935271520874395E-2</v>
      </c>
      <c r="E10" s="1">
        <v>8.8113433066527094E-2</v>
      </c>
    </row>
    <row r="11" spans="2:5" x14ac:dyDescent="0.2">
      <c r="C11" s="1" t="s">
        <v>2</v>
      </c>
      <c r="D11" s="1">
        <v>7.3804279055293798E-2</v>
      </c>
      <c r="E11" s="1">
        <v>8.4602339482883704E-2</v>
      </c>
    </row>
    <row r="14" spans="2:5" x14ac:dyDescent="0.2">
      <c r="B14" s="1" t="s">
        <v>133</v>
      </c>
      <c r="D14" s="1" t="s">
        <v>33</v>
      </c>
      <c r="E14" s="1" t="s">
        <v>34</v>
      </c>
    </row>
    <row r="15" spans="2:5" x14ac:dyDescent="0.2">
      <c r="B15" s="1" t="s">
        <v>0</v>
      </c>
      <c r="C15" s="1" t="s">
        <v>3</v>
      </c>
      <c r="D15" s="1">
        <v>0.98089093667470695</v>
      </c>
      <c r="E15" s="1">
        <v>1.0382183605153501</v>
      </c>
    </row>
    <row r="16" spans="2:5" x14ac:dyDescent="0.2">
      <c r="C16" s="1" t="s">
        <v>1</v>
      </c>
      <c r="D16" s="1">
        <v>0.86520333330253696</v>
      </c>
      <c r="E16" s="1">
        <v>0.98754662730938303</v>
      </c>
    </row>
    <row r="17" spans="2:5" x14ac:dyDescent="0.2">
      <c r="C17" s="1" t="s">
        <v>2</v>
      </c>
      <c r="D17" s="1">
        <v>0.93084091855998896</v>
      </c>
      <c r="E17" s="1">
        <v>1.0252383623884</v>
      </c>
    </row>
    <row r="19" spans="2:5" x14ac:dyDescent="0.2">
      <c r="B19" s="1" t="s">
        <v>6</v>
      </c>
      <c r="C19" s="1" t="s">
        <v>3</v>
      </c>
      <c r="D19" s="1">
        <v>3.1086835836985099E-2</v>
      </c>
      <c r="E19" s="1">
        <v>5.2366547095220803E-2</v>
      </c>
    </row>
    <row r="20" spans="2:5" x14ac:dyDescent="0.2">
      <c r="C20" s="1" t="s">
        <v>1</v>
      </c>
      <c r="D20" s="1">
        <v>2.74655570052364E-2</v>
      </c>
      <c r="E20" s="1">
        <v>4.7807164546671603E-2</v>
      </c>
    </row>
    <row r="21" spans="2:5" x14ac:dyDescent="0.2">
      <c r="C21" s="1" t="s">
        <v>2</v>
      </c>
      <c r="D21" s="1">
        <v>2.21266942294801E-2</v>
      </c>
      <c r="E21" s="1">
        <v>5.2099774249189899E-2</v>
      </c>
    </row>
    <row r="24" spans="2:5" x14ac:dyDescent="0.2">
      <c r="B24" s="1" t="s">
        <v>134</v>
      </c>
      <c r="D24" s="1" t="s">
        <v>33</v>
      </c>
      <c r="E24" s="1" t="s">
        <v>34</v>
      </c>
    </row>
    <row r="25" spans="2:5" x14ac:dyDescent="0.2">
      <c r="B25" s="1" t="s">
        <v>0</v>
      </c>
      <c r="C25" s="1" t="s">
        <v>3</v>
      </c>
      <c r="D25" s="1">
        <v>1.0080493295574999</v>
      </c>
      <c r="E25" s="1">
        <v>0.96296157885779199</v>
      </c>
    </row>
    <row r="26" spans="2:5" x14ac:dyDescent="0.2">
      <c r="C26" s="1" t="s">
        <v>1</v>
      </c>
      <c r="D26" s="1">
        <v>1.0051557289181901</v>
      </c>
      <c r="E26" s="1">
        <v>0.99277747480012002</v>
      </c>
    </row>
    <row r="27" spans="2:5" x14ac:dyDescent="0.2">
      <c r="C27" s="1" t="s">
        <v>2</v>
      </c>
      <c r="D27" s="1">
        <v>0.95965543194244396</v>
      </c>
      <c r="E27" s="1">
        <v>0.97849146247813301</v>
      </c>
    </row>
    <row r="29" spans="2:5" x14ac:dyDescent="0.2">
      <c r="B29" s="1" t="s">
        <v>6</v>
      </c>
      <c r="C29" s="1" t="s">
        <v>3</v>
      </c>
      <c r="D29" s="1">
        <v>5.8231911954490498E-2</v>
      </c>
      <c r="E29" s="1">
        <v>7.4411711971415703E-2</v>
      </c>
    </row>
    <row r="30" spans="2:5" x14ac:dyDescent="0.2">
      <c r="C30" s="1" t="s">
        <v>1</v>
      </c>
      <c r="D30" s="1">
        <v>7.9316145791722303E-2</v>
      </c>
      <c r="E30" s="1">
        <v>6.9734365341097101E-2</v>
      </c>
    </row>
    <row r="31" spans="2:5" x14ac:dyDescent="0.2">
      <c r="C31" s="1" t="s">
        <v>2</v>
      </c>
      <c r="D31" s="1">
        <v>4.8275071635240599E-2</v>
      </c>
      <c r="E31" s="1">
        <v>6.2107426049568398E-2</v>
      </c>
    </row>
    <row r="34" spans="2:5" x14ac:dyDescent="0.2">
      <c r="B34" s="1" t="s">
        <v>135</v>
      </c>
      <c r="D34" s="1" t="s">
        <v>33</v>
      </c>
      <c r="E34" s="1" t="s">
        <v>34</v>
      </c>
    </row>
    <row r="35" spans="2:5" x14ac:dyDescent="0.2">
      <c r="B35" s="1" t="s">
        <v>0</v>
      </c>
      <c r="C35" s="1" t="s">
        <v>3</v>
      </c>
      <c r="D35" s="1">
        <v>0.96111307678979696</v>
      </c>
      <c r="E35" s="1">
        <v>0.96121991768473003</v>
      </c>
    </row>
    <row r="36" spans="2:5" x14ac:dyDescent="0.2">
      <c r="C36" s="1" t="s">
        <v>1</v>
      </c>
      <c r="D36" s="1">
        <v>0.88092385200564105</v>
      </c>
      <c r="E36" s="1">
        <v>0.99032424227930205</v>
      </c>
    </row>
    <row r="37" spans="2:5" x14ac:dyDescent="0.2">
      <c r="C37" s="1" t="s">
        <v>2</v>
      </c>
      <c r="D37" s="1">
        <v>0.97495188772818897</v>
      </c>
      <c r="E37" s="1">
        <v>0.91378537918468905</v>
      </c>
    </row>
    <row r="39" spans="2:5" x14ac:dyDescent="0.2">
      <c r="B39" s="1" t="s">
        <v>6</v>
      </c>
      <c r="C39" s="1" t="s">
        <v>3</v>
      </c>
      <c r="D39" s="1">
        <v>6.3947814018197102E-2</v>
      </c>
      <c r="E39" s="1">
        <v>7.2364347891691702E-2</v>
      </c>
    </row>
    <row r="40" spans="2:5" x14ac:dyDescent="0.2">
      <c r="C40" s="1" t="s">
        <v>1</v>
      </c>
      <c r="D40" s="1">
        <v>7.9457394132060905E-2</v>
      </c>
      <c r="E40" s="1">
        <v>4.7728547986700801E-2</v>
      </c>
    </row>
    <row r="41" spans="2:5" x14ac:dyDescent="0.2">
      <c r="C41" s="1" t="s">
        <v>2</v>
      </c>
      <c r="D41" s="1">
        <v>5.3911091090098201E-2</v>
      </c>
      <c r="E41" s="1">
        <v>6.8607274437350901E-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31"/>
  <sheetViews>
    <sheetView workbookViewId="0">
      <selection activeCell="L14" sqref="L14"/>
    </sheetView>
  </sheetViews>
  <sheetFormatPr defaultRowHeight="12.75" x14ac:dyDescent="0.2"/>
  <cols>
    <col min="1" max="16384" width="9.140625" style="1"/>
  </cols>
  <sheetData>
    <row r="4" spans="2:10" x14ac:dyDescent="0.2">
      <c r="B4" s="1" t="s">
        <v>132</v>
      </c>
      <c r="D4" s="1" t="s">
        <v>33</v>
      </c>
      <c r="E4" s="1" t="s">
        <v>34</v>
      </c>
      <c r="G4" s="1" t="s">
        <v>133</v>
      </c>
      <c r="I4" s="1" t="s">
        <v>33</v>
      </c>
      <c r="J4" s="1" t="s">
        <v>34</v>
      </c>
    </row>
    <row r="5" spans="2:10" x14ac:dyDescent="0.2">
      <c r="B5" s="1" t="s">
        <v>0</v>
      </c>
      <c r="C5" s="1" t="s">
        <v>3</v>
      </c>
      <c r="D5" s="1">
        <v>0.98701520773073703</v>
      </c>
      <c r="E5" s="1">
        <v>1.09715501808869</v>
      </c>
      <c r="G5" s="1" t="s">
        <v>0</v>
      </c>
      <c r="H5" s="1" t="s">
        <v>3</v>
      </c>
      <c r="I5" s="1">
        <v>1.0087552541358</v>
      </c>
      <c r="J5" s="1">
        <v>1.17723268152667</v>
      </c>
    </row>
    <row r="6" spans="2:10" x14ac:dyDescent="0.2">
      <c r="C6" s="1" t="s">
        <v>1</v>
      </c>
      <c r="D6" s="1">
        <v>0.92172245369288497</v>
      </c>
      <c r="E6" s="1">
        <v>0.95077568799878798</v>
      </c>
      <c r="H6" s="1" t="s">
        <v>1</v>
      </c>
      <c r="I6" s="1">
        <v>0.86552472185700802</v>
      </c>
      <c r="J6" s="1">
        <v>0.90396606819941205</v>
      </c>
    </row>
    <row r="7" spans="2:10" x14ac:dyDescent="0.2">
      <c r="C7" s="1" t="s">
        <v>2</v>
      </c>
      <c r="D7" s="1">
        <v>1.0390203598127301</v>
      </c>
      <c r="E7" s="1">
        <v>1.09840183964746</v>
      </c>
      <c r="H7" s="1" t="s">
        <v>2</v>
      </c>
      <c r="I7" s="1">
        <v>1.01931637177359</v>
      </c>
      <c r="J7" s="1">
        <v>1.06673501639174</v>
      </c>
    </row>
    <row r="9" spans="2:10" x14ac:dyDescent="0.2">
      <c r="B9" s="1" t="s">
        <v>6</v>
      </c>
      <c r="C9" s="1" t="s">
        <v>3</v>
      </c>
      <c r="D9" s="1">
        <v>5.03832424552988E-2</v>
      </c>
      <c r="E9" s="1">
        <v>6.3631046340292305E-2</v>
      </c>
      <c r="G9" s="1" t="s">
        <v>6</v>
      </c>
      <c r="H9" s="1" t="s">
        <v>3</v>
      </c>
      <c r="I9" s="1">
        <v>4.6525882382933197E-2</v>
      </c>
      <c r="J9" s="1">
        <v>3.0253751838422899E-2</v>
      </c>
    </row>
    <row r="10" spans="2:10" x14ac:dyDescent="0.2">
      <c r="C10" s="1" t="s">
        <v>1</v>
      </c>
      <c r="D10" s="1">
        <v>5.0024696595793998E-2</v>
      </c>
      <c r="E10" s="1">
        <v>4.7286798269876397E-2</v>
      </c>
      <c r="H10" s="1" t="s">
        <v>1</v>
      </c>
      <c r="I10" s="1">
        <v>1.9611516876351001E-2</v>
      </c>
      <c r="J10" s="1">
        <v>2.9114039818173801E-2</v>
      </c>
    </row>
    <row r="11" spans="2:10" x14ac:dyDescent="0.2">
      <c r="C11" s="1" t="s">
        <v>2</v>
      </c>
      <c r="D11" s="1">
        <v>8.1542281911315004E-2</v>
      </c>
      <c r="E11" s="1">
        <v>8.5154540009246701E-2</v>
      </c>
      <c r="H11" s="1" t="s">
        <v>2</v>
      </c>
      <c r="I11" s="1">
        <v>6.7632626042661098E-2</v>
      </c>
      <c r="J11" s="1">
        <v>4.8065691329102198E-2</v>
      </c>
    </row>
    <row r="14" spans="2:10" x14ac:dyDescent="0.2">
      <c r="B14" s="1" t="s">
        <v>64</v>
      </c>
      <c r="D14" s="1" t="s">
        <v>33</v>
      </c>
      <c r="E14" s="1" t="s">
        <v>34</v>
      </c>
      <c r="G14" s="1" t="s">
        <v>134</v>
      </c>
      <c r="I14" s="1" t="s">
        <v>33</v>
      </c>
      <c r="J14" s="1" t="s">
        <v>34</v>
      </c>
    </row>
    <row r="15" spans="2:10" x14ac:dyDescent="0.2">
      <c r="B15" s="1" t="s">
        <v>0</v>
      </c>
      <c r="C15" s="1" t="s">
        <v>3</v>
      </c>
      <c r="D15" s="1">
        <v>1.0837831305264001</v>
      </c>
      <c r="E15" s="1">
        <v>1.1028875821157</v>
      </c>
      <c r="G15" s="1" t="s">
        <v>0</v>
      </c>
      <c r="H15" s="1" t="s">
        <v>3</v>
      </c>
      <c r="I15" s="1">
        <v>1.0474399627248701</v>
      </c>
      <c r="J15" s="1">
        <v>1.0578715341973</v>
      </c>
    </row>
    <row r="16" spans="2:10" x14ac:dyDescent="0.2">
      <c r="C16" s="1" t="s">
        <v>1</v>
      </c>
      <c r="D16" s="1">
        <v>0.88245303015106002</v>
      </c>
      <c r="E16" s="1">
        <v>0.81555467305965201</v>
      </c>
      <c r="H16" s="1" t="s">
        <v>1</v>
      </c>
      <c r="I16" s="1">
        <v>0.894571816979289</v>
      </c>
      <c r="J16" s="1">
        <v>1.0187355318051401</v>
      </c>
    </row>
    <row r="17" spans="2:10" x14ac:dyDescent="0.2">
      <c r="C17" s="1" t="s">
        <v>2</v>
      </c>
      <c r="D17" s="1">
        <v>0.90835721666752001</v>
      </c>
      <c r="E17" s="1">
        <v>0.91555446214723801</v>
      </c>
      <c r="H17" s="1" t="s">
        <v>2</v>
      </c>
      <c r="I17" s="1">
        <v>0.91661415414554304</v>
      </c>
      <c r="J17" s="1">
        <v>0.99823305839409004</v>
      </c>
    </row>
    <row r="19" spans="2:10" x14ac:dyDescent="0.2">
      <c r="B19" s="1" t="s">
        <v>6</v>
      </c>
      <c r="C19" s="1" t="s">
        <v>3</v>
      </c>
      <c r="D19" s="1">
        <v>7.7421051494479101E-2</v>
      </c>
      <c r="E19" s="1">
        <v>9.7313212910248997E-2</v>
      </c>
      <c r="G19" s="1" t="s">
        <v>6</v>
      </c>
      <c r="H19" s="1" t="s">
        <v>3</v>
      </c>
      <c r="I19" s="1">
        <v>4.75027159966687E-2</v>
      </c>
      <c r="J19" s="1">
        <v>5.1449674385429398E-2</v>
      </c>
    </row>
    <row r="20" spans="2:10" x14ac:dyDescent="0.2">
      <c r="C20" s="1" t="s">
        <v>1</v>
      </c>
      <c r="D20" s="1">
        <v>2.8870451226508002E-2</v>
      </c>
      <c r="E20" s="1">
        <v>6.5890819383205498E-2</v>
      </c>
      <c r="H20" s="1" t="s">
        <v>1</v>
      </c>
      <c r="I20" s="1">
        <v>2.99996436034198E-2</v>
      </c>
      <c r="J20" s="1">
        <v>7.4797779818051593E-2</v>
      </c>
    </row>
    <row r="21" spans="2:10" x14ac:dyDescent="0.2">
      <c r="C21" s="1" t="s">
        <v>2</v>
      </c>
      <c r="D21" s="1">
        <v>6.9152770620976398E-2</v>
      </c>
      <c r="E21" s="1">
        <v>0.107328823194284</v>
      </c>
      <c r="H21" s="1" t="s">
        <v>2</v>
      </c>
      <c r="I21" s="1">
        <v>2.0521872941696401E-2</v>
      </c>
      <c r="J21" s="1">
        <v>9.1761861730457001E-2</v>
      </c>
    </row>
    <row r="24" spans="2:10" x14ac:dyDescent="0.2">
      <c r="B24" s="1" t="s">
        <v>63</v>
      </c>
      <c r="D24" s="1" t="s">
        <v>33</v>
      </c>
      <c r="E24" s="1" t="s">
        <v>34</v>
      </c>
      <c r="G24" s="1" t="s">
        <v>135</v>
      </c>
      <c r="I24" s="1" t="s">
        <v>33</v>
      </c>
      <c r="J24" s="1" t="s">
        <v>34</v>
      </c>
    </row>
    <row r="25" spans="2:10" x14ac:dyDescent="0.2">
      <c r="B25" s="1" t="s">
        <v>0</v>
      </c>
      <c r="C25" s="1" t="s">
        <v>3</v>
      </c>
      <c r="D25" s="1">
        <v>1.06597030838481</v>
      </c>
      <c r="E25" s="1">
        <v>1.1147639853661699</v>
      </c>
      <c r="G25" s="1" t="s">
        <v>0</v>
      </c>
      <c r="H25" s="1" t="s">
        <v>3</v>
      </c>
      <c r="I25" s="1">
        <v>1.22268474546089</v>
      </c>
      <c r="J25" s="1">
        <v>1.2544991837450901</v>
      </c>
    </row>
    <row r="26" spans="2:10" x14ac:dyDescent="0.2">
      <c r="C26" s="1" t="s">
        <v>1</v>
      </c>
      <c r="D26" s="1">
        <v>1.03330127168124</v>
      </c>
      <c r="E26" s="1">
        <v>0.79602761157944402</v>
      </c>
      <c r="H26" s="1" t="s">
        <v>1</v>
      </c>
      <c r="I26" s="1">
        <v>0.76353872770423903</v>
      </c>
      <c r="J26" s="1">
        <v>0.80660515266866795</v>
      </c>
    </row>
    <row r="27" spans="2:10" x14ac:dyDescent="0.2">
      <c r="C27" s="1" t="s">
        <v>2</v>
      </c>
      <c r="D27" s="1">
        <v>1.0792568073656801</v>
      </c>
      <c r="E27" s="1">
        <v>0.89236619714366106</v>
      </c>
      <c r="H27" s="1" t="s">
        <v>2</v>
      </c>
      <c r="I27" s="1">
        <v>0.87288426464603897</v>
      </c>
      <c r="J27" s="1">
        <v>0.77988956246137597</v>
      </c>
    </row>
    <row r="29" spans="2:10" x14ac:dyDescent="0.2">
      <c r="B29" s="1" t="s">
        <v>6</v>
      </c>
      <c r="C29" s="1" t="s">
        <v>3</v>
      </c>
      <c r="D29" s="1">
        <v>3.7161760909410001E-2</v>
      </c>
      <c r="E29" s="1">
        <v>6.51293203055055E-2</v>
      </c>
      <c r="G29" s="1" t="s">
        <v>6</v>
      </c>
      <c r="H29" s="1" t="s">
        <v>3</v>
      </c>
      <c r="I29" s="1">
        <v>6.4467514070062903E-2</v>
      </c>
      <c r="J29" s="1">
        <v>0.106898240981136</v>
      </c>
    </row>
    <row r="30" spans="2:10" x14ac:dyDescent="0.2">
      <c r="C30" s="1" t="s">
        <v>1</v>
      </c>
      <c r="D30" s="1">
        <v>7.1602902827371695E-2</v>
      </c>
      <c r="E30" s="1">
        <v>6.4134890028475097E-2</v>
      </c>
      <c r="H30" s="1" t="s">
        <v>1</v>
      </c>
      <c r="I30" s="1">
        <v>5.2439030103773897E-2</v>
      </c>
      <c r="J30" s="1">
        <v>0.10539615306983401</v>
      </c>
    </row>
    <row r="31" spans="2:10" x14ac:dyDescent="0.2">
      <c r="C31" s="1" t="s">
        <v>2</v>
      </c>
      <c r="D31" s="1">
        <v>8.1060560618127997E-2</v>
      </c>
      <c r="E31" s="1">
        <v>7.8582951719909505E-2</v>
      </c>
      <c r="H31" s="1" t="s">
        <v>2</v>
      </c>
      <c r="I31" s="1">
        <v>0.11077645053919299</v>
      </c>
      <c r="J31" s="1">
        <v>0.1153912792131179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60"/>
  <sheetViews>
    <sheetView workbookViewId="0">
      <selection activeCell="H63" sqref="H63"/>
    </sheetView>
  </sheetViews>
  <sheetFormatPr defaultRowHeight="12.75" x14ac:dyDescent="0.2"/>
  <cols>
    <col min="1" max="2" width="9.140625" style="1"/>
    <col min="3" max="3" width="10.7109375" style="1" bestFit="1" customWidth="1"/>
    <col min="4" max="16384" width="9.140625" style="1"/>
  </cols>
  <sheetData>
    <row r="4" spans="2:10" x14ac:dyDescent="0.2">
      <c r="B4" s="1" t="s">
        <v>48</v>
      </c>
      <c r="C4" s="1" t="s">
        <v>641</v>
      </c>
      <c r="D4" s="1">
        <v>4</v>
      </c>
      <c r="E4" s="1">
        <v>8</v>
      </c>
      <c r="F4" s="1">
        <v>12</v>
      </c>
      <c r="G4" s="1">
        <v>16</v>
      </c>
      <c r="H4" s="1">
        <v>20</v>
      </c>
      <c r="I4" s="1">
        <v>24</v>
      </c>
      <c r="J4" s="1">
        <v>28</v>
      </c>
    </row>
    <row r="5" spans="2:10" x14ac:dyDescent="0.2">
      <c r="B5" s="1" t="s">
        <v>0</v>
      </c>
      <c r="C5" s="1" t="s">
        <v>87</v>
      </c>
      <c r="D5" s="1">
        <v>1.56057378104782</v>
      </c>
      <c r="E5" s="1">
        <v>0.89610469559708195</v>
      </c>
      <c r="F5" s="1">
        <v>0.90705331391878996</v>
      </c>
      <c r="G5" s="1">
        <v>0.84965229098155504</v>
      </c>
      <c r="H5" s="1">
        <v>0.72972896344468197</v>
      </c>
      <c r="I5" s="1">
        <v>1.1520068704221</v>
      </c>
      <c r="J5" s="1">
        <v>1.07219833834308</v>
      </c>
    </row>
    <row r="6" spans="2:10" x14ac:dyDescent="0.2">
      <c r="C6" s="1" t="s">
        <v>640</v>
      </c>
      <c r="D6" s="1">
        <v>1.7905388669512601</v>
      </c>
      <c r="E6" s="1">
        <v>1.1222114957385001</v>
      </c>
      <c r="F6" s="1">
        <v>1.03681905389773</v>
      </c>
      <c r="G6" s="1">
        <v>0.77296195837835302</v>
      </c>
      <c r="H6" s="1">
        <v>0.69037559122599601</v>
      </c>
      <c r="I6" s="1">
        <v>0.83076108672736804</v>
      </c>
      <c r="J6" s="1">
        <v>1.22844127958438</v>
      </c>
    </row>
    <row r="9" spans="2:10" x14ac:dyDescent="0.2">
      <c r="B9" s="1" t="s">
        <v>6</v>
      </c>
      <c r="C9" s="1" t="s">
        <v>87</v>
      </c>
      <c r="D9" s="1">
        <v>0.133490287878925</v>
      </c>
      <c r="E9" s="1">
        <v>5.5927683383295602E-2</v>
      </c>
      <c r="F9" s="1">
        <v>6.9227652694769506E-2</v>
      </c>
      <c r="G9" s="1">
        <v>6.1714333843479401E-2</v>
      </c>
      <c r="H9" s="1">
        <v>2.0781821381084101E-2</v>
      </c>
      <c r="I9" s="1">
        <v>0.144830380286771</v>
      </c>
      <c r="J9" s="1">
        <v>4.7334144508196098E-2</v>
      </c>
    </row>
    <row r="10" spans="2:10" x14ac:dyDescent="0.2">
      <c r="C10" s="1" t="s">
        <v>640</v>
      </c>
      <c r="D10" s="1">
        <v>0.123163402914359</v>
      </c>
      <c r="E10" s="1">
        <v>3.49557651489237E-2</v>
      </c>
      <c r="F10" s="1">
        <v>7.1405310159580807E-2</v>
      </c>
      <c r="G10" s="1">
        <v>3.11716378875538E-2</v>
      </c>
      <c r="H10" s="1">
        <v>1.6156948482516201E-2</v>
      </c>
      <c r="I10" s="1">
        <v>0.171141514695106</v>
      </c>
      <c r="J10" s="1">
        <v>6.9612069608981003E-2</v>
      </c>
    </row>
    <row r="14" spans="2:10" x14ac:dyDescent="0.2">
      <c r="B14" s="1" t="s">
        <v>49</v>
      </c>
      <c r="C14" s="1" t="s">
        <v>641</v>
      </c>
      <c r="D14" s="1">
        <v>4</v>
      </c>
      <c r="E14" s="1">
        <v>8</v>
      </c>
      <c r="F14" s="1">
        <v>12</v>
      </c>
      <c r="G14" s="1">
        <v>16</v>
      </c>
      <c r="H14" s="1">
        <v>20</v>
      </c>
      <c r="I14" s="1">
        <v>24</v>
      </c>
      <c r="J14" s="1">
        <v>28</v>
      </c>
    </row>
    <row r="15" spans="2:10" x14ac:dyDescent="0.2">
      <c r="B15" s="1" t="s">
        <v>0</v>
      </c>
      <c r="C15" s="1" t="s">
        <v>87</v>
      </c>
      <c r="D15" s="1">
        <v>1.3789211463729401</v>
      </c>
      <c r="E15" s="1">
        <v>0.91714529659823296</v>
      </c>
      <c r="F15" s="1">
        <v>0.822989533672431</v>
      </c>
      <c r="G15" s="1">
        <v>0.89584169237339695</v>
      </c>
      <c r="H15" s="1">
        <v>0.86404502208310097</v>
      </c>
      <c r="I15" s="1">
        <v>1.2277879638490301</v>
      </c>
      <c r="J15" s="1">
        <v>1.4861853703371699</v>
      </c>
    </row>
    <row r="16" spans="2:10" x14ac:dyDescent="0.2">
      <c r="C16" s="1" t="s">
        <v>640</v>
      </c>
      <c r="D16" s="1">
        <v>1.1347470324832001</v>
      </c>
      <c r="E16" s="1">
        <v>0.98156386473016999</v>
      </c>
      <c r="F16" s="1">
        <v>0.84343366033749401</v>
      </c>
      <c r="G16" s="1">
        <v>0.80379613200580602</v>
      </c>
      <c r="H16" s="1">
        <v>0.80893857558391802</v>
      </c>
      <c r="I16" s="1">
        <v>0.91820590728684204</v>
      </c>
      <c r="J16" s="1">
        <v>1.8460509057691299</v>
      </c>
    </row>
    <row r="19" spans="2:10" x14ac:dyDescent="0.2">
      <c r="B19" s="1" t="s">
        <v>6</v>
      </c>
      <c r="C19" s="1" t="s">
        <v>87</v>
      </c>
      <c r="D19" s="1">
        <v>0.36676403511049499</v>
      </c>
      <c r="E19" s="1">
        <v>1.7490761170421198E-2</v>
      </c>
      <c r="F19" s="1">
        <v>0.20272427994223199</v>
      </c>
      <c r="G19" s="1">
        <v>0.209999274236676</v>
      </c>
      <c r="H19" s="1">
        <v>0.103577646870584</v>
      </c>
      <c r="I19" s="1">
        <v>0.192448484837001</v>
      </c>
      <c r="J19" s="1">
        <v>0.20555370065102599</v>
      </c>
    </row>
    <row r="20" spans="2:10" x14ac:dyDescent="0.2">
      <c r="C20" s="1" t="s">
        <v>640</v>
      </c>
      <c r="D20" s="1">
        <v>7.3353034402430795E-2</v>
      </c>
      <c r="E20" s="1">
        <v>0.160926985060486</v>
      </c>
      <c r="F20" s="1">
        <v>0.20514381584114599</v>
      </c>
      <c r="G20" s="1">
        <v>2.5260816259630399E-2</v>
      </c>
      <c r="H20" s="1">
        <v>0.123810099190742</v>
      </c>
      <c r="I20" s="1">
        <v>0.166838996676339</v>
      </c>
      <c r="J20" s="1">
        <v>0.15858692988916101</v>
      </c>
    </row>
    <row r="24" spans="2:10" x14ac:dyDescent="0.2">
      <c r="B24" s="1" t="s">
        <v>638</v>
      </c>
      <c r="C24" s="1" t="s">
        <v>641</v>
      </c>
      <c r="D24" s="1">
        <v>4</v>
      </c>
      <c r="E24" s="1">
        <v>8</v>
      </c>
      <c r="F24" s="1">
        <v>12</v>
      </c>
      <c r="G24" s="1">
        <v>16</v>
      </c>
      <c r="H24" s="1">
        <v>20</v>
      </c>
      <c r="I24" s="1">
        <v>24</v>
      </c>
      <c r="J24" s="1">
        <v>28</v>
      </c>
    </row>
    <row r="25" spans="2:10" x14ac:dyDescent="0.2">
      <c r="B25" s="1" t="s">
        <v>0</v>
      </c>
      <c r="C25" s="1" t="s">
        <v>87</v>
      </c>
      <c r="D25" s="1">
        <v>0.464215412570886</v>
      </c>
      <c r="E25" s="1">
        <v>0.86786621776970096</v>
      </c>
      <c r="F25" s="1">
        <v>0.78420324667069896</v>
      </c>
      <c r="G25" s="1">
        <v>1.17648340940205</v>
      </c>
      <c r="H25" s="1">
        <v>1.42651155924636</v>
      </c>
      <c r="I25" s="1">
        <v>1.1043986059384201</v>
      </c>
      <c r="J25" s="1">
        <v>0.87256690199496501</v>
      </c>
    </row>
    <row r="26" spans="2:10" x14ac:dyDescent="0.2">
      <c r="C26" s="1" t="s">
        <v>640</v>
      </c>
      <c r="D26" s="1">
        <v>0.80020526821763804</v>
      </c>
      <c r="E26" s="1">
        <v>1.2789568624068699</v>
      </c>
      <c r="F26" s="1">
        <v>0.829801211261187</v>
      </c>
      <c r="G26" s="1">
        <v>1.00377094936189</v>
      </c>
      <c r="H26" s="1">
        <v>1.27801505968687</v>
      </c>
      <c r="I26" s="1">
        <v>2.0468794935156698</v>
      </c>
      <c r="J26" s="1">
        <v>1.22660609467713</v>
      </c>
    </row>
    <row r="29" spans="2:10" x14ac:dyDescent="0.2">
      <c r="B29" s="1" t="s">
        <v>6</v>
      </c>
      <c r="C29" s="1" t="s">
        <v>87</v>
      </c>
      <c r="D29" s="1">
        <v>3.5856328813130001E-2</v>
      </c>
      <c r="E29" s="1">
        <v>8.8126835110805504E-2</v>
      </c>
      <c r="F29" s="1">
        <v>9.9818552353753795E-2</v>
      </c>
      <c r="G29" s="1">
        <v>8.3779053695474004E-2</v>
      </c>
      <c r="H29" s="1">
        <v>0.24584410588127401</v>
      </c>
      <c r="I29" s="1">
        <v>6.6684905131448494E-2</v>
      </c>
      <c r="J29" s="1">
        <v>0.14893518951006299</v>
      </c>
    </row>
    <row r="30" spans="2:10" x14ac:dyDescent="0.2">
      <c r="C30" s="1" t="s">
        <v>640</v>
      </c>
      <c r="D30" s="1">
        <v>0.12672560724059501</v>
      </c>
      <c r="E30" s="1">
        <v>0.38337498561643302</v>
      </c>
      <c r="F30" s="1">
        <v>3.9142074274165502E-2</v>
      </c>
      <c r="G30" s="1">
        <v>9.3968110126247298E-2</v>
      </c>
      <c r="H30" s="1">
        <v>3.7754854294401202E-2</v>
      </c>
      <c r="I30" s="1">
        <v>0.439233862990701</v>
      </c>
      <c r="J30" s="1">
        <v>0.25132120013600601</v>
      </c>
    </row>
    <row r="34" spans="2:14" x14ac:dyDescent="0.2">
      <c r="B34" s="1" t="s">
        <v>123</v>
      </c>
      <c r="C34" s="1" t="s">
        <v>641</v>
      </c>
      <c r="D34" s="1">
        <v>4</v>
      </c>
      <c r="E34" s="1">
        <v>8</v>
      </c>
      <c r="F34" s="1">
        <v>12</v>
      </c>
      <c r="G34" s="1">
        <v>16</v>
      </c>
      <c r="H34" s="1">
        <v>20</v>
      </c>
      <c r="I34" s="1">
        <v>24</v>
      </c>
      <c r="J34" s="1">
        <v>28</v>
      </c>
    </row>
    <row r="35" spans="2:14" x14ac:dyDescent="0.2">
      <c r="B35" s="1" t="s">
        <v>0</v>
      </c>
      <c r="C35" s="1" t="s">
        <v>87</v>
      </c>
      <c r="D35" s="1">
        <v>1.56057378104782</v>
      </c>
      <c r="E35" s="1">
        <v>0.89610469559708195</v>
      </c>
      <c r="F35" s="1">
        <v>0.90705331391878996</v>
      </c>
      <c r="G35" s="1">
        <v>0.84965229098155504</v>
      </c>
      <c r="H35" s="1">
        <v>0.72972896344468197</v>
      </c>
      <c r="I35" s="1">
        <v>1.1520068704221</v>
      </c>
      <c r="J35" s="1">
        <v>1.07219833834308</v>
      </c>
    </row>
    <row r="36" spans="2:14" x14ac:dyDescent="0.2">
      <c r="C36" s="1" t="s">
        <v>640</v>
      </c>
      <c r="D36" s="1">
        <v>1.7905388669512601</v>
      </c>
      <c r="E36" s="1">
        <v>1.1222114957385001</v>
      </c>
      <c r="F36" s="1">
        <v>1.03681905389773</v>
      </c>
      <c r="G36" s="1">
        <v>0.77296195837835302</v>
      </c>
      <c r="H36" s="1">
        <v>0.69037559122599601</v>
      </c>
      <c r="I36" s="1">
        <v>0.83076108672736804</v>
      </c>
      <c r="J36" s="1">
        <v>1.22844127958438</v>
      </c>
    </row>
    <row r="39" spans="2:14" x14ac:dyDescent="0.2">
      <c r="B39" s="1" t="s">
        <v>6</v>
      </c>
      <c r="C39" s="1" t="s">
        <v>87</v>
      </c>
      <c r="D39" s="1">
        <v>0.133490287878925</v>
      </c>
      <c r="E39" s="1">
        <v>5.5927683383295602E-2</v>
      </c>
      <c r="F39" s="1">
        <v>6.9227652694769506E-2</v>
      </c>
      <c r="G39" s="1">
        <v>6.1714333843479401E-2</v>
      </c>
      <c r="H39" s="1">
        <v>2.0781821381084101E-2</v>
      </c>
      <c r="I39" s="1">
        <v>0.144830380286771</v>
      </c>
      <c r="J39" s="1">
        <v>4.7334144508196098E-2</v>
      </c>
    </row>
    <row r="40" spans="2:14" x14ac:dyDescent="0.2">
      <c r="C40" s="1" t="s">
        <v>640</v>
      </c>
      <c r="D40" s="1">
        <v>0.123163402914359</v>
      </c>
      <c r="E40" s="1">
        <v>3.49557651489237E-2</v>
      </c>
      <c r="F40" s="1">
        <v>7.1405310159580807E-2</v>
      </c>
      <c r="G40" s="1">
        <v>3.11716378875538E-2</v>
      </c>
      <c r="H40" s="1">
        <v>1.6156948482516201E-2</v>
      </c>
      <c r="I40" s="1">
        <v>0.171141514695106</v>
      </c>
      <c r="J40" s="1">
        <v>6.9612069608981003E-2</v>
      </c>
    </row>
    <row r="43" spans="2:14" x14ac:dyDescent="0.2">
      <c r="N43" s="10"/>
    </row>
    <row r="44" spans="2:14" x14ac:dyDescent="0.2">
      <c r="B44" s="1" t="s">
        <v>124</v>
      </c>
      <c r="C44" s="1" t="s">
        <v>641</v>
      </c>
      <c r="D44" s="1">
        <v>4</v>
      </c>
      <c r="E44" s="1">
        <v>8</v>
      </c>
      <c r="F44" s="1">
        <v>12</v>
      </c>
      <c r="G44" s="1">
        <v>16</v>
      </c>
      <c r="H44" s="1">
        <v>20</v>
      </c>
      <c r="I44" s="1">
        <v>24</v>
      </c>
      <c r="J44" s="1">
        <v>28</v>
      </c>
    </row>
    <row r="45" spans="2:14" x14ac:dyDescent="0.2">
      <c r="B45" s="1" t="s">
        <v>0</v>
      </c>
      <c r="C45" s="1" t="s">
        <v>87</v>
      </c>
      <c r="D45" s="1">
        <v>1.5188282881736801</v>
      </c>
      <c r="E45" s="1">
        <v>1.16992818283461</v>
      </c>
      <c r="F45" s="1">
        <v>0.57962618884463502</v>
      </c>
      <c r="G45" s="1">
        <v>0.50814409575014596</v>
      </c>
      <c r="H45" s="1">
        <v>0.86075357522838003</v>
      </c>
      <c r="I45" s="1">
        <v>1.25774046360535</v>
      </c>
      <c r="J45" s="1">
        <v>0.77814544938716601</v>
      </c>
    </row>
    <row r="46" spans="2:14" x14ac:dyDescent="0.2">
      <c r="C46" s="1" t="s">
        <v>640</v>
      </c>
      <c r="D46" s="1">
        <v>2.32593041081154</v>
      </c>
      <c r="E46" s="1">
        <v>1.96735631207248</v>
      </c>
      <c r="F46" s="1">
        <v>0.73162376567583898</v>
      </c>
      <c r="G46" s="1">
        <v>0.61378638617482395</v>
      </c>
      <c r="H46" s="1">
        <v>0.82908483415078105</v>
      </c>
      <c r="I46" s="1">
        <v>1.9902793430086601</v>
      </c>
      <c r="J46" s="1">
        <v>0.95235735276938505</v>
      </c>
    </row>
    <row r="49" spans="2:16" x14ac:dyDescent="0.2">
      <c r="B49" s="1" t="s">
        <v>6</v>
      </c>
      <c r="C49" s="1" t="s">
        <v>87</v>
      </c>
      <c r="D49" s="1">
        <v>7.4169443526743706E-2</v>
      </c>
      <c r="E49" s="1">
        <v>0.161668309526045</v>
      </c>
      <c r="F49" s="1">
        <v>6.0435367959283899E-2</v>
      </c>
      <c r="G49" s="1">
        <v>5.9867448976563598E-2</v>
      </c>
      <c r="H49" s="1">
        <v>0.148633797982791</v>
      </c>
      <c r="I49" s="1">
        <v>3.3326209019764699E-2</v>
      </c>
      <c r="J49" s="1">
        <v>0.146370867523267</v>
      </c>
    </row>
    <row r="50" spans="2:16" x14ac:dyDescent="0.2">
      <c r="C50" s="1" t="s">
        <v>640</v>
      </c>
      <c r="D50" s="1">
        <v>0.49674451961778898</v>
      </c>
      <c r="E50" s="1">
        <v>0.54244357680200805</v>
      </c>
      <c r="F50" s="1">
        <v>7.2741019414509694E-2</v>
      </c>
      <c r="G50" s="1">
        <v>4.5692173727039702E-2</v>
      </c>
      <c r="H50" s="1">
        <v>8.5251457008930401E-2</v>
      </c>
      <c r="I50" s="1">
        <v>0.33303188786346399</v>
      </c>
      <c r="J50" s="1">
        <v>0.17912171472886701</v>
      </c>
    </row>
    <row r="54" spans="2:16" x14ac:dyDescent="0.2">
      <c r="B54" s="1" t="s">
        <v>639</v>
      </c>
      <c r="C54" s="1" t="s">
        <v>641</v>
      </c>
      <c r="D54" s="1">
        <v>4</v>
      </c>
      <c r="E54" s="1">
        <v>8</v>
      </c>
      <c r="F54" s="1">
        <v>12</v>
      </c>
      <c r="G54" s="1">
        <v>16</v>
      </c>
      <c r="H54" s="1">
        <v>20</v>
      </c>
      <c r="I54" s="1">
        <v>24</v>
      </c>
      <c r="J54" s="1">
        <v>28</v>
      </c>
    </row>
    <row r="55" spans="2:16" x14ac:dyDescent="0.2">
      <c r="B55" s="1" t="s">
        <v>0</v>
      </c>
      <c r="C55" s="1" t="s">
        <v>87</v>
      </c>
      <c r="D55" s="1">
        <v>0.46267330390734901</v>
      </c>
      <c r="E55" s="1">
        <v>1.96183746913221</v>
      </c>
      <c r="F55" s="1">
        <v>0.659423672962129</v>
      </c>
      <c r="G55" s="1">
        <v>0.56095859102231704</v>
      </c>
      <c r="H55" s="1">
        <v>1.5609139469339299</v>
      </c>
      <c r="I55" s="1">
        <v>1.4440857539559899</v>
      </c>
      <c r="J55" s="1">
        <v>1.7257194081723399</v>
      </c>
    </row>
    <row r="56" spans="2:16" x14ac:dyDescent="0.2">
      <c r="C56" s="1" t="s">
        <v>640</v>
      </c>
      <c r="D56" s="1">
        <v>0.75331053593532504</v>
      </c>
      <c r="E56" s="1">
        <v>0.71963044791084896</v>
      </c>
      <c r="F56" s="1">
        <v>0.83473901071422096</v>
      </c>
      <c r="G56" s="1">
        <v>0.87694924240074901</v>
      </c>
      <c r="H56" s="1">
        <v>1.4673890390614399</v>
      </c>
      <c r="I56" s="1">
        <v>2.1535566620823099</v>
      </c>
      <c r="J56" s="1">
        <v>2.0775163235476302</v>
      </c>
    </row>
    <row r="58" spans="2:16" x14ac:dyDescent="0.2">
      <c r="P58" s="10"/>
    </row>
    <row r="59" spans="2:16" x14ac:dyDescent="0.2">
      <c r="B59" s="1" t="s">
        <v>6</v>
      </c>
      <c r="C59" s="1" t="s">
        <v>87</v>
      </c>
      <c r="D59" s="1">
        <v>0.10440662020187801</v>
      </c>
      <c r="E59" s="1">
        <v>1.13786135641248</v>
      </c>
      <c r="F59" s="1">
        <v>0.13010436596351499</v>
      </c>
      <c r="G59" s="1">
        <v>5.0737015401449898E-2</v>
      </c>
      <c r="H59" s="1">
        <v>0.21474240227573299</v>
      </c>
      <c r="I59" s="1">
        <v>0.29590690165619898</v>
      </c>
      <c r="J59" s="1">
        <v>0.37566400397241001</v>
      </c>
    </row>
    <row r="60" spans="2:16" x14ac:dyDescent="0.2">
      <c r="C60" s="1" t="s">
        <v>640</v>
      </c>
      <c r="D60" s="10">
        <v>2.82064138818287E-3</v>
      </c>
      <c r="E60" s="1">
        <v>8.2099755904201599E-2</v>
      </c>
      <c r="F60" s="1">
        <v>0.209112233846524</v>
      </c>
      <c r="G60" s="1">
        <v>9.5917190500542204E-2</v>
      </c>
      <c r="H60" s="1">
        <v>0.21583439514216399</v>
      </c>
      <c r="I60" s="1">
        <v>0.93705367343451895</v>
      </c>
      <c r="J60" s="1">
        <v>0.25192483769110702</v>
      </c>
    </row>
  </sheetData>
  <pageMargins left="0.7" right="0.7" top="0.75" bottom="0.75" header="0.3" footer="0.3"/>
  <pageSetup orientation="portrait" horizontalDpi="200" verticalDpi="20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M42" sqref="M42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L24" sqref="L24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K23" sqref="K23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S38" sqref="S38"/>
    </sheetView>
  </sheetViews>
  <sheetFormatPr defaultRowHeight="15" x14ac:dyDescent="0.25"/>
  <sheetData>
    <row r="2" spans="2:2" x14ac:dyDescent="0.25">
      <c r="B2" s="236" t="s">
        <v>6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23"/>
  <sheetViews>
    <sheetView workbookViewId="0">
      <selection activeCell="X32" sqref="X32"/>
    </sheetView>
  </sheetViews>
  <sheetFormatPr defaultRowHeight="12.75" x14ac:dyDescent="0.2"/>
  <cols>
    <col min="1" max="16384" width="9.140625" style="1"/>
  </cols>
  <sheetData>
    <row r="3" spans="3:9" x14ac:dyDescent="0.2">
      <c r="C3" s="1" t="s">
        <v>28</v>
      </c>
      <c r="D3" s="1" t="s">
        <v>29</v>
      </c>
      <c r="E3" s="1" t="s">
        <v>30</v>
      </c>
      <c r="G3" s="1" t="s">
        <v>32</v>
      </c>
    </row>
    <row r="4" spans="3:9" x14ac:dyDescent="0.2">
      <c r="C4" s="1">
        <v>1129.3</v>
      </c>
      <c r="D4" s="1">
        <v>7015.6</v>
      </c>
      <c r="E4" s="1">
        <v>5766.6</v>
      </c>
      <c r="G4" s="1" t="s">
        <v>0</v>
      </c>
      <c r="H4" s="1" t="s">
        <v>28</v>
      </c>
      <c r="I4" s="1">
        <v>963.93499999999995</v>
      </c>
    </row>
    <row r="5" spans="3:9" x14ac:dyDescent="0.2">
      <c r="C5" s="1">
        <v>399.8</v>
      </c>
      <c r="D5" s="1">
        <v>9416.7000000000007</v>
      </c>
      <c r="E5" s="1">
        <v>7742.8</v>
      </c>
      <c r="H5" s="1" t="s">
        <v>29</v>
      </c>
      <c r="I5" s="1">
        <v>8187.88823529411</v>
      </c>
    </row>
    <row r="6" spans="3:9" x14ac:dyDescent="0.2">
      <c r="C6" s="1">
        <v>354.7</v>
      </c>
      <c r="D6" s="1">
        <v>8217.2000000000007</v>
      </c>
      <c r="E6" s="1">
        <v>6869.8</v>
      </c>
      <c r="H6" s="1" t="s">
        <v>30</v>
      </c>
      <c r="I6" s="1">
        <v>6541.3294117647001</v>
      </c>
    </row>
    <row r="7" spans="3:9" x14ac:dyDescent="0.2">
      <c r="C7" s="1">
        <v>1026.4000000000001</v>
      </c>
      <c r="D7" s="1">
        <v>11026.1</v>
      </c>
      <c r="E7" s="1">
        <v>5389.6</v>
      </c>
    </row>
    <row r="8" spans="3:9" x14ac:dyDescent="0.2">
      <c r="C8" s="1">
        <v>475.1</v>
      </c>
      <c r="D8" s="1">
        <v>7940.49999999999</v>
      </c>
      <c r="E8" s="1">
        <v>9760.4</v>
      </c>
      <c r="G8" s="1" t="s">
        <v>6</v>
      </c>
      <c r="H8" s="1" t="s">
        <v>28</v>
      </c>
      <c r="I8" s="1">
        <v>103.797467587757</v>
      </c>
    </row>
    <row r="9" spans="3:9" x14ac:dyDescent="0.2">
      <c r="C9" s="1">
        <v>1234.8</v>
      </c>
      <c r="D9" s="1">
        <v>10255.700000000001</v>
      </c>
      <c r="E9" s="1">
        <v>5120.5</v>
      </c>
      <c r="H9" s="1" t="s">
        <v>29</v>
      </c>
      <c r="I9" s="1">
        <v>328.338052107789</v>
      </c>
    </row>
    <row r="10" spans="3:9" x14ac:dyDescent="0.2">
      <c r="C10" s="1">
        <v>841.8</v>
      </c>
      <c r="D10" s="1">
        <v>5790.3</v>
      </c>
      <c r="E10" s="1">
        <v>6737.1</v>
      </c>
      <c r="H10" s="1" t="s">
        <v>30</v>
      </c>
      <c r="I10" s="1">
        <v>324.95884080602099</v>
      </c>
    </row>
    <row r="11" spans="3:9" x14ac:dyDescent="0.2">
      <c r="C11" s="1">
        <v>1656.4</v>
      </c>
      <c r="D11" s="1">
        <v>9189.7999999999902</v>
      </c>
      <c r="E11" s="1">
        <v>5318.6</v>
      </c>
    </row>
    <row r="12" spans="3:9" x14ac:dyDescent="0.2">
      <c r="C12" s="1">
        <v>633.4</v>
      </c>
      <c r="D12" s="1">
        <v>7534.6</v>
      </c>
      <c r="E12" s="1">
        <v>7880.1</v>
      </c>
    </row>
    <row r="13" spans="3:9" x14ac:dyDescent="0.2">
      <c r="C13" s="1">
        <v>655.20000000000005</v>
      </c>
      <c r="D13" s="1">
        <v>8417.2000000000007</v>
      </c>
      <c r="E13" s="1">
        <v>7083.3</v>
      </c>
    </row>
    <row r="14" spans="3:9" x14ac:dyDescent="0.2">
      <c r="C14" s="1">
        <v>1359.1</v>
      </c>
      <c r="D14" s="1">
        <v>9530.6</v>
      </c>
      <c r="E14" s="1">
        <v>4372.2</v>
      </c>
    </row>
    <row r="15" spans="3:9" x14ac:dyDescent="0.2">
      <c r="C15" s="1">
        <v>891.9</v>
      </c>
      <c r="D15" s="1">
        <v>6956.2</v>
      </c>
      <c r="E15" s="1">
        <v>6178.6999999999898</v>
      </c>
    </row>
    <row r="16" spans="3:9" x14ac:dyDescent="0.2">
      <c r="C16" s="1">
        <v>333.5</v>
      </c>
      <c r="D16" s="1">
        <v>7073</v>
      </c>
      <c r="E16" s="1">
        <v>6197.5</v>
      </c>
    </row>
    <row r="17" spans="3:5" x14ac:dyDescent="0.2">
      <c r="C17" s="1">
        <v>915.4</v>
      </c>
      <c r="D17" s="1">
        <v>7601.6</v>
      </c>
      <c r="E17" s="1">
        <v>6696.6999999999898</v>
      </c>
    </row>
    <row r="18" spans="3:5" x14ac:dyDescent="0.2">
      <c r="C18" s="1">
        <v>715.5</v>
      </c>
      <c r="D18" s="1">
        <v>8084</v>
      </c>
      <c r="E18" s="1">
        <v>7603.6999999999898</v>
      </c>
    </row>
    <row r="19" spans="3:5" x14ac:dyDescent="0.2">
      <c r="C19" s="1">
        <v>1342.1</v>
      </c>
      <c r="D19" s="1">
        <v>8327.2000000000007</v>
      </c>
      <c r="E19" s="1">
        <v>7458.6</v>
      </c>
    </row>
    <row r="20" spans="3:5" x14ac:dyDescent="0.2">
      <c r="C20" s="1">
        <v>1898.5</v>
      </c>
      <c r="D20" s="1">
        <v>6817.8</v>
      </c>
      <c r="E20" s="1">
        <v>5026.3999999999896</v>
      </c>
    </row>
    <row r="21" spans="3:5" x14ac:dyDescent="0.2">
      <c r="C21" s="1">
        <v>1646.3</v>
      </c>
    </row>
    <row r="22" spans="3:5" x14ac:dyDescent="0.2">
      <c r="C22" s="1">
        <v>1234.5</v>
      </c>
    </row>
    <row r="23" spans="3:5" x14ac:dyDescent="0.2">
      <c r="C23" s="1">
        <v>5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"/>
  <sheetViews>
    <sheetView workbookViewId="0">
      <selection sqref="A1:XFD1048576"/>
    </sheetView>
  </sheetViews>
  <sheetFormatPr defaultRowHeight="12.75" x14ac:dyDescent="0.2"/>
  <cols>
    <col min="1" max="8" width="9.140625" style="1"/>
    <col min="9" max="9" width="1.140625" style="1" customWidth="1"/>
    <col min="10" max="16384" width="9.140625" style="1"/>
  </cols>
  <sheetData>
    <row r="3" spans="2:10" x14ac:dyDescent="0.2">
      <c r="B3" s="1" t="s">
        <v>4</v>
      </c>
      <c r="D3" s="1">
        <v>0</v>
      </c>
      <c r="E3" s="1">
        <v>15</v>
      </c>
      <c r="F3" s="1">
        <v>30</v>
      </c>
      <c r="G3" s="1">
        <v>60</v>
      </c>
      <c r="H3" s="1">
        <v>120</v>
      </c>
      <c r="J3" s="1" t="s">
        <v>5</v>
      </c>
    </row>
    <row r="4" spans="2:10" x14ac:dyDescent="0.2">
      <c r="B4" s="1" t="s">
        <v>0</v>
      </c>
      <c r="C4" s="1" t="s">
        <v>28</v>
      </c>
      <c r="D4" s="1">
        <v>97.8333333333333</v>
      </c>
      <c r="E4" s="1">
        <v>276.166666666666</v>
      </c>
      <c r="F4" s="1">
        <v>235.666666666666</v>
      </c>
      <c r="G4" s="1">
        <v>175.833333333333</v>
      </c>
      <c r="H4" s="1">
        <v>112.666666666666</v>
      </c>
      <c r="J4" s="1">
        <v>21471.250000010001</v>
      </c>
    </row>
    <row r="5" spans="2:10" x14ac:dyDescent="0.2">
      <c r="C5" s="1" t="s">
        <v>29</v>
      </c>
      <c r="D5" s="1">
        <v>134</v>
      </c>
      <c r="E5" s="1">
        <v>376.6</v>
      </c>
      <c r="F5" s="1">
        <v>330.8</v>
      </c>
      <c r="G5" s="1">
        <v>272</v>
      </c>
      <c r="H5" s="1">
        <v>193.8</v>
      </c>
      <c r="J5" s="1">
        <v>32151</v>
      </c>
    </row>
    <row r="6" spans="2:10" x14ac:dyDescent="0.2">
      <c r="C6" s="1" t="s">
        <v>30</v>
      </c>
      <c r="D6" s="1">
        <v>126</v>
      </c>
      <c r="E6" s="1">
        <v>302.142857142857</v>
      </c>
      <c r="F6" s="1">
        <v>288.142857142857</v>
      </c>
      <c r="G6" s="1">
        <v>253.142857142857</v>
      </c>
      <c r="H6" s="1">
        <v>166.85714285714201</v>
      </c>
      <c r="J6" s="1">
        <v>28357.5</v>
      </c>
    </row>
    <row r="8" spans="2:10" x14ac:dyDescent="0.2">
      <c r="B8" s="1" t="s">
        <v>6</v>
      </c>
      <c r="C8" s="1" t="s">
        <v>28</v>
      </c>
      <c r="D8" s="1">
        <v>6.2578839163978603</v>
      </c>
      <c r="E8" s="1">
        <v>11.827698188762</v>
      </c>
      <c r="F8" s="1">
        <v>11.5200308641561</v>
      </c>
      <c r="G8" s="1">
        <v>11.3149360483291</v>
      </c>
      <c r="H8" s="1">
        <v>5.4812812776251896</v>
      </c>
      <c r="J8" s="1">
        <v>773.68214565155904</v>
      </c>
    </row>
    <row r="9" spans="2:10" x14ac:dyDescent="0.2">
      <c r="C9" s="1" t="s">
        <v>29</v>
      </c>
      <c r="D9" s="1">
        <v>5.2630789467763002</v>
      </c>
      <c r="E9" s="1">
        <v>4.7916594202843701</v>
      </c>
      <c r="F9" s="1">
        <v>5.5982140009113497</v>
      </c>
      <c r="G9" s="1">
        <v>19.715476154533999</v>
      </c>
      <c r="H9" s="1">
        <v>8.7487141912397508</v>
      </c>
      <c r="J9" s="1">
        <v>938.508657392141</v>
      </c>
    </row>
    <row r="10" spans="2:10" x14ac:dyDescent="0.2">
      <c r="C10" s="1" t="s">
        <v>30</v>
      </c>
      <c r="D10" s="1">
        <v>6.0788470084696904</v>
      </c>
      <c r="E10" s="1">
        <v>13.4473020332254</v>
      </c>
      <c r="F10" s="1">
        <v>12.3508792272888</v>
      </c>
      <c r="G10" s="1">
        <v>10.8439769796276</v>
      </c>
      <c r="H10" s="1">
        <v>10.084000933653799</v>
      </c>
      <c r="J10" s="1">
        <v>1052.57210475780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32"/>
  <sheetViews>
    <sheetView workbookViewId="0">
      <selection activeCell="K21" sqref="K21"/>
    </sheetView>
  </sheetViews>
  <sheetFormatPr defaultRowHeight="12.75" x14ac:dyDescent="0.2"/>
  <cols>
    <col min="1" max="16384" width="9.140625" style="1"/>
  </cols>
  <sheetData>
    <row r="3" spans="2:5" x14ac:dyDescent="0.2">
      <c r="B3" s="1" t="s">
        <v>37</v>
      </c>
      <c r="D3" s="1" t="s">
        <v>33</v>
      </c>
      <c r="E3" s="1" t="s">
        <v>34</v>
      </c>
    </row>
    <row r="4" spans="2:5" x14ac:dyDescent="0.2">
      <c r="B4" s="1" t="s">
        <v>0</v>
      </c>
      <c r="C4" s="1" t="s">
        <v>28</v>
      </c>
      <c r="D4" s="1">
        <v>6.5714779346430996</v>
      </c>
      <c r="E4" s="1">
        <v>4.6537170500542997</v>
      </c>
    </row>
    <row r="5" spans="2:5" x14ac:dyDescent="0.2">
      <c r="C5" s="1" t="s">
        <v>29</v>
      </c>
      <c r="D5" s="1">
        <v>12.3358673116793</v>
      </c>
      <c r="E5" s="1">
        <v>13.614374568071799</v>
      </c>
    </row>
    <row r="6" spans="2:5" x14ac:dyDescent="0.2">
      <c r="C6" s="1" t="s">
        <v>30</v>
      </c>
      <c r="D6" s="1">
        <v>7.7516701220916699</v>
      </c>
      <c r="E6" s="1">
        <v>7.5990555171619398</v>
      </c>
    </row>
    <row r="8" spans="2:5" x14ac:dyDescent="0.2">
      <c r="B8" s="1" t="s">
        <v>6</v>
      </c>
      <c r="C8" s="1" t="s">
        <v>28</v>
      </c>
      <c r="D8" s="1">
        <v>0.24735436742295999</v>
      </c>
      <c r="E8" s="1">
        <v>0.40898051322950202</v>
      </c>
    </row>
    <row r="9" spans="2:5" x14ac:dyDescent="0.2">
      <c r="C9" s="1" t="s">
        <v>29</v>
      </c>
      <c r="D9" s="1">
        <v>1.0221650082741001</v>
      </c>
      <c r="E9" s="1">
        <v>0.78841575282871101</v>
      </c>
    </row>
    <row r="10" spans="2:5" x14ac:dyDescent="0.2">
      <c r="C10" s="1" t="s">
        <v>30</v>
      </c>
      <c r="D10" s="1">
        <v>0.66123354571244997</v>
      </c>
      <c r="E10" s="1">
        <v>0.3498540804925</v>
      </c>
    </row>
    <row r="14" spans="2:5" x14ac:dyDescent="0.2">
      <c r="B14" s="1" t="s">
        <v>35</v>
      </c>
      <c r="D14" s="1" t="s">
        <v>33</v>
      </c>
      <c r="E14" s="1" t="s">
        <v>34</v>
      </c>
    </row>
    <row r="15" spans="2:5" x14ac:dyDescent="0.2">
      <c r="B15" s="1" t="s">
        <v>0</v>
      </c>
      <c r="C15" s="1" t="s">
        <v>28</v>
      </c>
      <c r="D15" s="1">
        <v>12.9078603451558</v>
      </c>
      <c r="E15" s="1">
        <v>11.0314863859029</v>
      </c>
    </row>
    <row r="16" spans="2:5" x14ac:dyDescent="0.2">
      <c r="C16" s="1" t="s">
        <v>29</v>
      </c>
      <c r="D16" s="1">
        <v>20.0109051254089</v>
      </c>
      <c r="E16" s="1">
        <v>20.595541015388299</v>
      </c>
    </row>
    <row r="17" spans="2:5" x14ac:dyDescent="0.2">
      <c r="C17" s="1" t="s">
        <v>30</v>
      </c>
      <c r="D17" s="1">
        <v>11.6754080767167</v>
      </c>
      <c r="E17" s="1">
        <v>9.1031832580360295</v>
      </c>
    </row>
    <row r="19" spans="2:5" x14ac:dyDescent="0.2">
      <c r="B19" s="1" t="s">
        <v>6</v>
      </c>
      <c r="C19" s="1" t="s">
        <v>28</v>
      </c>
      <c r="D19" s="1">
        <v>1.4108337384302101</v>
      </c>
      <c r="E19" s="1">
        <v>1.3433423044848101</v>
      </c>
    </row>
    <row r="20" spans="2:5" x14ac:dyDescent="0.2">
      <c r="C20" s="1" t="s">
        <v>29</v>
      </c>
      <c r="D20" s="1">
        <v>2.00062190815843</v>
      </c>
      <c r="E20" s="1">
        <v>3.6030960755389798</v>
      </c>
    </row>
    <row r="21" spans="2:5" x14ac:dyDescent="0.2">
      <c r="C21" s="1" t="s">
        <v>30</v>
      </c>
      <c r="D21" s="1">
        <v>0.72509628148418503</v>
      </c>
      <c r="E21" s="1">
        <v>0.50183470954514697</v>
      </c>
    </row>
    <row r="25" spans="2:5" x14ac:dyDescent="0.2">
      <c r="B25" s="1" t="s">
        <v>36</v>
      </c>
      <c r="D25" s="1" t="s">
        <v>33</v>
      </c>
      <c r="E25" s="1" t="s">
        <v>34</v>
      </c>
    </row>
    <row r="26" spans="2:5" x14ac:dyDescent="0.2">
      <c r="B26" s="1" t="s">
        <v>0</v>
      </c>
      <c r="C26" s="1" t="s">
        <v>28</v>
      </c>
      <c r="D26" s="1">
        <v>0.59855975087582702</v>
      </c>
      <c r="E26" s="1">
        <v>0.356636823666796</v>
      </c>
    </row>
    <row r="27" spans="2:5" x14ac:dyDescent="0.2">
      <c r="C27" s="1" t="s">
        <v>29</v>
      </c>
      <c r="D27" s="1">
        <v>0.57316076294277896</v>
      </c>
      <c r="E27" s="1">
        <v>0.62901907356948195</v>
      </c>
    </row>
    <row r="28" spans="2:5" x14ac:dyDescent="0.2">
      <c r="C28" s="1" t="s">
        <v>30</v>
      </c>
      <c r="D28" s="1">
        <v>0.49190346438302801</v>
      </c>
      <c r="E28" s="1">
        <v>0.40276372129233101</v>
      </c>
    </row>
    <row r="30" spans="2:5" x14ac:dyDescent="0.2">
      <c r="B30" s="1" t="s">
        <v>6</v>
      </c>
      <c r="C30" s="1" t="s">
        <v>28</v>
      </c>
      <c r="D30" s="1">
        <v>6.1239692583572203E-2</v>
      </c>
      <c r="E30" s="1">
        <v>2.1145623753275299E-2</v>
      </c>
    </row>
    <row r="31" spans="2:5" x14ac:dyDescent="0.2">
      <c r="C31" s="1" t="s">
        <v>29</v>
      </c>
      <c r="D31" s="1">
        <v>3.74122313406937E-2</v>
      </c>
      <c r="E31" s="1">
        <v>6.3653533716399105E-2</v>
      </c>
    </row>
    <row r="32" spans="2:5" x14ac:dyDescent="0.2">
      <c r="C32" s="1" t="s">
        <v>30</v>
      </c>
      <c r="D32" s="1">
        <v>3.74920919985317E-2</v>
      </c>
      <c r="E32" s="1">
        <v>1.59654500076416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8</vt:i4>
      </vt:variant>
    </vt:vector>
  </HeadingPairs>
  <TitlesOfParts>
    <vt:vector size="68" baseType="lpstr">
      <vt:lpstr>Fig. 1a</vt:lpstr>
      <vt:lpstr>Fig. 1b</vt:lpstr>
      <vt:lpstr>Fig. 1c</vt:lpstr>
      <vt:lpstr>Fig. 1d</vt:lpstr>
      <vt:lpstr>Fig. 1e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3b</vt:lpstr>
      <vt:lpstr>Fig. 3c</vt:lpstr>
      <vt:lpstr>Fig. 3d</vt:lpstr>
      <vt:lpstr>Fig. 3e</vt:lpstr>
      <vt:lpstr>Fig. 3f</vt:lpstr>
      <vt:lpstr>Fig. 3g</vt:lpstr>
      <vt:lpstr>Fig. 4a</vt:lpstr>
      <vt:lpstr>Fig. 4b</vt:lpstr>
      <vt:lpstr>Fig, 4c</vt:lpstr>
      <vt:lpstr>Fig. 5a</vt:lpstr>
      <vt:lpstr>Fig. 5b</vt:lpstr>
      <vt:lpstr>Fig. 5c</vt:lpstr>
      <vt:lpstr>Fig. 5d</vt:lpstr>
      <vt:lpstr>Fig. 5e</vt:lpstr>
      <vt:lpstr>Fig. 5f</vt:lpstr>
      <vt:lpstr>Fig. 5g</vt:lpstr>
      <vt:lpstr>Fig. 6a</vt:lpstr>
      <vt:lpstr>Fig. 6b</vt:lpstr>
      <vt:lpstr>Fig. 6c</vt:lpstr>
      <vt:lpstr>Fig. 6d</vt:lpstr>
      <vt:lpstr>Fig. 6e</vt:lpstr>
      <vt:lpstr>Fig. 7b</vt:lpstr>
      <vt:lpstr>sFig. 1a</vt:lpstr>
      <vt:lpstr>sFig. 1b</vt:lpstr>
      <vt:lpstr>sFig. 1c</vt:lpstr>
      <vt:lpstr>sFig. 1d</vt:lpstr>
      <vt:lpstr>sFig. 1e</vt:lpstr>
      <vt:lpstr>sFig. 1f</vt:lpstr>
      <vt:lpstr>sFig. 1g</vt:lpstr>
      <vt:lpstr>sFig. 1h</vt:lpstr>
      <vt:lpstr>sFig. 2a</vt:lpstr>
      <vt:lpstr>sFig. 2b</vt:lpstr>
      <vt:lpstr>sFig. 2c</vt:lpstr>
      <vt:lpstr>sFig. 2d</vt:lpstr>
      <vt:lpstr>sFig. 2e</vt:lpstr>
      <vt:lpstr>sFig. 2f</vt:lpstr>
      <vt:lpstr>sFig. 2g</vt:lpstr>
      <vt:lpstr>sFig. 2h</vt:lpstr>
      <vt:lpstr>sFig. 2i</vt:lpstr>
      <vt:lpstr>sFig. 3a</vt:lpstr>
      <vt:lpstr>sFig. 3c</vt:lpstr>
      <vt:lpstr>sFig. 3d</vt:lpstr>
      <vt:lpstr>sFig. 4b</vt:lpstr>
      <vt:lpstr>sFig. 4c</vt:lpstr>
      <vt:lpstr>sFig. 4d</vt:lpstr>
      <vt:lpstr>sFig. 4e</vt:lpstr>
      <vt:lpstr>sFig. 5a</vt:lpstr>
      <vt:lpstr>sFig. 5b</vt:lpstr>
      <vt:lpstr>sFig. 5c</vt:lpstr>
      <vt:lpstr>sFig. 6a</vt:lpstr>
      <vt:lpstr>sFig. 6b</vt:lpstr>
      <vt:lpstr>sFig. 6c</vt:lpstr>
      <vt:lpstr>sFig. 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nari nohara</dc:creator>
  <cp:lastModifiedBy>Zheng Chen</cp:lastModifiedBy>
  <dcterms:created xsi:type="dcterms:W3CDTF">2019-08-07T20:27:07Z</dcterms:created>
  <dcterms:modified xsi:type="dcterms:W3CDTF">2019-08-12T23:39:51Z</dcterms:modified>
</cp:coreProperties>
</file>